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H:\Shared drives\Microbiome Ecology Lab Shared Drive\Jason Dallas PC backup\SFD_Spatial_MS\blood_agar_results\"/>
    </mc:Choice>
  </mc:AlternateContent>
  <xr:revisionPtr revIDLastSave="0" documentId="8_{E8FAF387-9A8B-4535-8BF8-212EF906756B}" xr6:coauthVersionLast="47" xr6:coauthVersionMax="47" xr10:uidLastSave="{00000000-0000-0000-0000-000000000000}"/>
  <bookViews>
    <workbookView xWindow="-28920" yWindow="-120" windowWidth="29040" windowHeight="15840" activeTab="1" xr2:uid="{7AA94D63-9788-47F2-8285-251F6AFF9CB0}"/>
  </bookViews>
  <sheets>
    <sheet name="percent_difference" sheetId="1" r:id="rId1"/>
    <sheet name="meta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766" i="1" l="1"/>
  <c r="M1766" i="1"/>
  <c r="L1766" i="1"/>
  <c r="N1765" i="1"/>
  <c r="M1765" i="1"/>
  <c r="L1765" i="1"/>
  <c r="N1764" i="1"/>
  <c r="M1764" i="1"/>
  <c r="L1764" i="1"/>
  <c r="N1763" i="1"/>
  <c r="M1763" i="1"/>
  <c r="L1763" i="1"/>
  <c r="N1762" i="1"/>
  <c r="M1762" i="1"/>
  <c r="L1762" i="1"/>
  <c r="N1761" i="1"/>
  <c r="M1761" i="1"/>
  <c r="L1761" i="1"/>
  <c r="N1760" i="1"/>
  <c r="M1760" i="1"/>
  <c r="L1760" i="1"/>
  <c r="N1759" i="1"/>
  <c r="M1759" i="1"/>
  <c r="L1759" i="1"/>
  <c r="N1758" i="1"/>
  <c r="M1758" i="1"/>
  <c r="L1758" i="1"/>
  <c r="N1757" i="1"/>
  <c r="M1757" i="1"/>
  <c r="L1757" i="1"/>
  <c r="N1756" i="1"/>
  <c r="M1756" i="1"/>
  <c r="L1756" i="1"/>
  <c r="N1755" i="1"/>
  <c r="M1755" i="1"/>
  <c r="L1755" i="1"/>
  <c r="N1754" i="1"/>
  <c r="M1754" i="1"/>
  <c r="L1754" i="1"/>
  <c r="N1753" i="1"/>
  <c r="M1753" i="1"/>
  <c r="L1753" i="1"/>
  <c r="N1752" i="1"/>
  <c r="M1752" i="1"/>
  <c r="L1752" i="1"/>
  <c r="N1751" i="1"/>
  <c r="M1751" i="1"/>
  <c r="L1751" i="1"/>
  <c r="N1750" i="1"/>
  <c r="M1750" i="1"/>
  <c r="L1750" i="1"/>
  <c r="N1749" i="1"/>
  <c r="M1749" i="1"/>
  <c r="L1749" i="1"/>
  <c r="N1748" i="1"/>
  <c r="M1748" i="1"/>
  <c r="L1748" i="1"/>
  <c r="N1747" i="1"/>
  <c r="M1747" i="1"/>
  <c r="L1747" i="1"/>
  <c r="N1746" i="1"/>
  <c r="M1746" i="1"/>
  <c r="L1746" i="1"/>
  <c r="N1745" i="1"/>
  <c r="M1745" i="1"/>
  <c r="L1745" i="1"/>
  <c r="N1744" i="1"/>
  <c r="M1744" i="1"/>
  <c r="L1744" i="1"/>
  <c r="N1743" i="1"/>
  <c r="M1743" i="1"/>
  <c r="L1743" i="1"/>
  <c r="N1742" i="1"/>
  <c r="M1742" i="1"/>
  <c r="L1742" i="1"/>
  <c r="N1741" i="1"/>
  <c r="M1741" i="1"/>
  <c r="L1741" i="1"/>
  <c r="N1740" i="1"/>
  <c r="M1740" i="1"/>
  <c r="L1740" i="1"/>
  <c r="N1739" i="1"/>
  <c r="M1739" i="1"/>
  <c r="L1739" i="1"/>
  <c r="N1738" i="1"/>
  <c r="M1738" i="1"/>
  <c r="L1738" i="1"/>
  <c r="N1737" i="1"/>
  <c r="M1737" i="1"/>
  <c r="L1737" i="1"/>
  <c r="N1736" i="1"/>
  <c r="M1736" i="1"/>
  <c r="L1736" i="1"/>
  <c r="N1735" i="1"/>
  <c r="M1735" i="1"/>
  <c r="L1735" i="1"/>
  <c r="N1734" i="1"/>
  <c r="M1734" i="1"/>
  <c r="L1734" i="1"/>
  <c r="N1733" i="1"/>
  <c r="M1733" i="1"/>
  <c r="L1733" i="1"/>
  <c r="N1732" i="1"/>
  <c r="M1732" i="1"/>
  <c r="L1732" i="1"/>
  <c r="N1731" i="1"/>
  <c r="M1731" i="1"/>
  <c r="L1731" i="1"/>
  <c r="N1730" i="1"/>
  <c r="M1730" i="1"/>
  <c r="L1730" i="1"/>
  <c r="N1729" i="1"/>
  <c r="M1729" i="1"/>
  <c r="L1729" i="1"/>
  <c r="N1728" i="1"/>
  <c r="M1728" i="1"/>
  <c r="L1728" i="1"/>
  <c r="N1727" i="1"/>
  <c r="M1727" i="1"/>
  <c r="L1727" i="1"/>
  <c r="N1726" i="1"/>
  <c r="M1726" i="1"/>
  <c r="L1726" i="1"/>
  <c r="N1725" i="1"/>
  <c r="M1725" i="1"/>
  <c r="L1725" i="1"/>
  <c r="N1724" i="1"/>
  <c r="M1724" i="1"/>
  <c r="L1724" i="1"/>
  <c r="N1723" i="1"/>
  <c r="M1723" i="1"/>
  <c r="L1723" i="1"/>
  <c r="N1722" i="1"/>
  <c r="M1722" i="1"/>
  <c r="L1722" i="1"/>
  <c r="N1721" i="1"/>
  <c r="M1721" i="1"/>
  <c r="L1721" i="1"/>
  <c r="N1720" i="1"/>
  <c r="M1720" i="1"/>
  <c r="L1720" i="1"/>
  <c r="N1719" i="1"/>
  <c r="M1719" i="1"/>
  <c r="L1719" i="1"/>
  <c r="N1718" i="1"/>
  <c r="M1718" i="1"/>
  <c r="L1718" i="1"/>
  <c r="N1717" i="1"/>
  <c r="M1717" i="1"/>
  <c r="L1717" i="1"/>
  <c r="N1716" i="1"/>
  <c r="M1716" i="1"/>
  <c r="L1716" i="1"/>
  <c r="N1715" i="1"/>
  <c r="M1715" i="1"/>
  <c r="L1715" i="1"/>
  <c r="N1714" i="1"/>
  <c r="M1714" i="1"/>
  <c r="L1714" i="1"/>
  <c r="N1713" i="1"/>
  <c r="M1713" i="1"/>
  <c r="L1713" i="1"/>
  <c r="N1712" i="1"/>
  <c r="M1712" i="1"/>
  <c r="L1712" i="1"/>
  <c r="N1711" i="1"/>
  <c r="M1711" i="1"/>
  <c r="L1711" i="1"/>
  <c r="N1710" i="1"/>
  <c r="M1710" i="1"/>
  <c r="L1710" i="1"/>
  <c r="N1709" i="1"/>
  <c r="M1709" i="1"/>
  <c r="L1709" i="1"/>
  <c r="N1708" i="1"/>
  <c r="M1708" i="1"/>
  <c r="L1708" i="1"/>
  <c r="N1707" i="1"/>
  <c r="M1707" i="1"/>
  <c r="L1707" i="1"/>
  <c r="N1706" i="1"/>
  <c r="M1706" i="1"/>
  <c r="L1706" i="1"/>
  <c r="N1705" i="1"/>
  <c r="M1705" i="1"/>
  <c r="L1705" i="1"/>
  <c r="N1704" i="1"/>
  <c r="M1704" i="1"/>
  <c r="L1704" i="1"/>
  <c r="N1703" i="1"/>
  <c r="M1703" i="1"/>
  <c r="L1703" i="1"/>
  <c r="N1702" i="1"/>
  <c r="M1702" i="1"/>
  <c r="L1702" i="1"/>
  <c r="N1701" i="1"/>
  <c r="M1701" i="1"/>
  <c r="L1701" i="1"/>
  <c r="N1700" i="1"/>
  <c r="M1700" i="1"/>
  <c r="L1700" i="1"/>
  <c r="N1699" i="1"/>
  <c r="M1699" i="1"/>
  <c r="L1699" i="1"/>
  <c r="N1698" i="1"/>
  <c r="M1698" i="1"/>
  <c r="L1698" i="1"/>
  <c r="N1697" i="1"/>
  <c r="M1697" i="1"/>
  <c r="L1697" i="1"/>
  <c r="N1696" i="1"/>
  <c r="M1696" i="1"/>
  <c r="L1696" i="1"/>
  <c r="N1695" i="1"/>
  <c r="M1695" i="1"/>
  <c r="L1695" i="1"/>
  <c r="N1694" i="1"/>
  <c r="M1694" i="1"/>
  <c r="L1694" i="1"/>
  <c r="N1693" i="1"/>
  <c r="M1693" i="1"/>
  <c r="L1693" i="1"/>
  <c r="N1692" i="1"/>
  <c r="M1692" i="1"/>
  <c r="L1692" i="1"/>
  <c r="N1691" i="1"/>
  <c r="M1691" i="1"/>
  <c r="L1691" i="1"/>
  <c r="N1690" i="1"/>
  <c r="M1690" i="1"/>
  <c r="L1690" i="1"/>
  <c r="N1689" i="1"/>
  <c r="M1689" i="1"/>
  <c r="L1689" i="1"/>
  <c r="N1688" i="1"/>
  <c r="M1688" i="1"/>
  <c r="L1688" i="1"/>
  <c r="N1687" i="1"/>
  <c r="M1687" i="1"/>
  <c r="L1687" i="1"/>
  <c r="N1686" i="1"/>
  <c r="M1686" i="1"/>
  <c r="L1686" i="1"/>
  <c r="N1685" i="1"/>
  <c r="M1685" i="1"/>
  <c r="L1685" i="1"/>
  <c r="N1684" i="1"/>
  <c r="M1684" i="1"/>
  <c r="L1684" i="1"/>
  <c r="N1683" i="1"/>
  <c r="M1683" i="1"/>
  <c r="L1683" i="1"/>
  <c r="N1682" i="1"/>
  <c r="M1682" i="1"/>
  <c r="L1682" i="1"/>
  <c r="N1681" i="1"/>
  <c r="M1681" i="1"/>
  <c r="L1681" i="1"/>
  <c r="N1680" i="1"/>
  <c r="M1680" i="1"/>
  <c r="L1680" i="1"/>
  <c r="N1679" i="1"/>
  <c r="M1679" i="1"/>
  <c r="L1679" i="1"/>
  <c r="N1678" i="1"/>
  <c r="M1678" i="1"/>
  <c r="L1678" i="1"/>
  <c r="N1677" i="1"/>
  <c r="M1677" i="1"/>
  <c r="L1677" i="1"/>
  <c r="N1676" i="1"/>
  <c r="M1676" i="1"/>
  <c r="L1676" i="1"/>
  <c r="N1675" i="1"/>
  <c r="M1675" i="1"/>
  <c r="L1675" i="1"/>
  <c r="N1674" i="1"/>
  <c r="M1674" i="1"/>
  <c r="L1674" i="1"/>
  <c r="N1673" i="1"/>
  <c r="M1673" i="1"/>
  <c r="L1673" i="1"/>
  <c r="N1672" i="1"/>
  <c r="M1672" i="1"/>
  <c r="L1672" i="1"/>
  <c r="N1671" i="1"/>
  <c r="M1671" i="1"/>
  <c r="L1671" i="1"/>
  <c r="N1670" i="1"/>
  <c r="M1670" i="1"/>
  <c r="L1670" i="1"/>
  <c r="N1669" i="1"/>
  <c r="M1669" i="1"/>
  <c r="L1669" i="1"/>
  <c r="N1668" i="1"/>
  <c r="M1668" i="1"/>
  <c r="L1668" i="1"/>
  <c r="N1667" i="1"/>
  <c r="M1667" i="1"/>
  <c r="L1667" i="1"/>
  <c r="N1666" i="1"/>
  <c r="M1666" i="1"/>
  <c r="L1666" i="1"/>
  <c r="N1665" i="1"/>
  <c r="M1665" i="1"/>
  <c r="L1665" i="1"/>
  <c r="N1664" i="1"/>
  <c r="M1664" i="1"/>
  <c r="L1664" i="1"/>
  <c r="N1663" i="1"/>
  <c r="M1663" i="1"/>
  <c r="L1663" i="1"/>
  <c r="N1662" i="1"/>
  <c r="M1662" i="1"/>
  <c r="L1662" i="1"/>
  <c r="N1661" i="1"/>
  <c r="M1661" i="1"/>
  <c r="L1661" i="1"/>
  <c r="N1660" i="1"/>
  <c r="M1660" i="1"/>
  <c r="L1660" i="1"/>
  <c r="N1659" i="1"/>
  <c r="M1659" i="1"/>
  <c r="L1659" i="1"/>
  <c r="N1658" i="1"/>
  <c r="M1658" i="1"/>
  <c r="L1658" i="1"/>
  <c r="N1657" i="1"/>
  <c r="M1657" i="1"/>
  <c r="L1657" i="1"/>
  <c r="N1656" i="1"/>
  <c r="M1656" i="1"/>
  <c r="L1656" i="1"/>
  <c r="N1655" i="1"/>
  <c r="M1655" i="1"/>
  <c r="L1655" i="1"/>
  <c r="N1654" i="1"/>
  <c r="M1654" i="1"/>
  <c r="L1654" i="1"/>
  <c r="N1653" i="1"/>
  <c r="M1653" i="1"/>
  <c r="L1653" i="1"/>
  <c r="N1652" i="1"/>
  <c r="M1652" i="1"/>
  <c r="L1652" i="1"/>
  <c r="N1651" i="1"/>
  <c r="M1651" i="1"/>
  <c r="L1651" i="1"/>
  <c r="N1650" i="1"/>
  <c r="M1650" i="1"/>
  <c r="L1650" i="1"/>
  <c r="N1649" i="1"/>
  <c r="M1649" i="1"/>
  <c r="L1649" i="1"/>
  <c r="N1648" i="1"/>
  <c r="M1648" i="1"/>
  <c r="L1648" i="1"/>
  <c r="N1647" i="1"/>
  <c r="M1647" i="1"/>
  <c r="L1647" i="1"/>
  <c r="N1646" i="1"/>
  <c r="M1646" i="1"/>
  <c r="L1646" i="1"/>
  <c r="N1645" i="1"/>
  <c r="M1645" i="1"/>
  <c r="L1645" i="1"/>
  <c r="N1644" i="1"/>
  <c r="M1644" i="1"/>
  <c r="L1644" i="1"/>
  <c r="N1643" i="1"/>
  <c r="M1643" i="1"/>
  <c r="L1643" i="1"/>
  <c r="N1642" i="1"/>
  <c r="M1642" i="1"/>
  <c r="L1642" i="1"/>
  <c r="N1641" i="1"/>
  <c r="M1641" i="1"/>
  <c r="L1641" i="1"/>
  <c r="N1640" i="1"/>
  <c r="M1640" i="1"/>
  <c r="L1640" i="1"/>
  <c r="N1639" i="1"/>
  <c r="M1639" i="1"/>
  <c r="L1639" i="1"/>
  <c r="N1638" i="1"/>
  <c r="M1638" i="1"/>
  <c r="L1638" i="1"/>
  <c r="N1637" i="1"/>
  <c r="M1637" i="1"/>
  <c r="L1637" i="1"/>
  <c r="N1636" i="1"/>
  <c r="M1636" i="1"/>
  <c r="L1636" i="1"/>
  <c r="N1635" i="1"/>
  <c r="M1635" i="1"/>
  <c r="L1635" i="1"/>
  <c r="N1634" i="1"/>
  <c r="M1634" i="1"/>
  <c r="L1634" i="1"/>
  <c r="N1633" i="1"/>
  <c r="M1633" i="1"/>
  <c r="L1633" i="1"/>
  <c r="N1632" i="1"/>
  <c r="M1632" i="1"/>
  <c r="L1632" i="1"/>
  <c r="N1631" i="1"/>
  <c r="M1631" i="1"/>
  <c r="L1631" i="1"/>
  <c r="N1630" i="1"/>
  <c r="M1630" i="1"/>
  <c r="L1630" i="1"/>
  <c r="N1629" i="1"/>
  <c r="M1629" i="1"/>
  <c r="L1629" i="1"/>
  <c r="N1628" i="1"/>
  <c r="M1628" i="1"/>
  <c r="L1628" i="1"/>
  <c r="N1627" i="1"/>
  <c r="M1627" i="1"/>
  <c r="L1627" i="1"/>
  <c r="N1626" i="1"/>
  <c r="M1626" i="1"/>
  <c r="L1626" i="1"/>
  <c r="N1625" i="1"/>
  <c r="M1625" i="1"/>
  <c r="L1625" i="1"/>
  <c r="N1624" i="1"/>
  <c r="M1624" i="1"/>
  <c r="L1624" i="1"/>
  <c r="N1623" i="1"/>
  <c r="M1623" i="1"/>
  <c r="L1623" i="1"/>
  <c r="N1622" i="1"/>
  <c r="M1622" i="1"/>
  <c r="L1622" i="1"/>
  <c r="N1621" i="1"/>
  <c r="M1621" i="1"/>
  <c r="L1621" i="1"/>
  <c r="N1620" i="1"/>
  <c r="M1620" i="1"/>
  <c r="L1620" i="1"/>
  <c r="N1619" i="1"/>
  <c r="M1619" i="1"/>
  <c r="L1619" i="1"/>
  <c r="N1618" i="1"/>
  <c r="M1618" i="1"/>
  <c r="L1618" i="1"/>
  <c r="N1617" i="1"/>
  <c r="M1617" i="1"/>
  <c r="L1617" i="1"/>
  <c r="N1616" i="1"/>
  <c r="M1616" i="1"/>
  <c r="L1616" i="1"/>
  <c r="N1615" i="1"/>
  <c r="M1615" i="1"/>
  <c r="L1615" i="1"/>
  <c r="N1614" i="1"/>
  <c r="M1614" i="1"/>
  <c r="L1614" i="1"/>
  <c r="N1613" i="1"/>
  <c r="M1613" i="1"/>
  <c r="L1613" i="1"/>
  <c r="N1612" i="1"/>
  <c r="M1612" i="1"/>
  <c r="L1612" i="1"/>
  <c r="N1611" i="1"/>
  <c r="M1611" i="1"/>
  <c r="L1611" i="1"/>
  <c r="N1610" i="1"/>
  <c r="M1610" i="1"/>
  <c r="L1610" i="1"/>
  <c r="N1609" i="1"/>
  <c r="M1609" i="1"/>
  <c r="L1609" i="1"/>
  <c r="N1608" i="1"/>
  <c r="M1608" i="1"/>
  <c r="L1608" i="1"/>
  <c r="N1607" i="1"/>
  <c r="M1607" i="1"/>
  <c r="L1607" i="1"/>
  <c r="N1606" i="1"/>
  <c r="M1606" i="1"/>
  <c r="L1606" i="1"/>
  <c r="N1605" i="1"/>
  <c r="M1605" i="1"/>
  <c r="L1605" i="1"/>
  <c r="N1604" i="1"/>
  <c r="M1604" i="1"/>
  <c r="L1604" i="1"/>
  <c r="N1603" i="1"/>
  <c r="M1603" i="1"/>
  <c r="L1603" i="1"/>
  <c r="N1602" i="1"/>
  <c r="M1602" i="1"/>
  <c r="L1602" i="1"/>
  <c r="N1601" i="1"/>
  <c r="M1601" i="1"/>
  <c r="L1601" i="1"/>
  <c r="N1600" i="1"/>
  <c r="M1600" i="1"/>
  <c r="L1600" i="1"/>
  <c r="N1599" i="1"/>
  <c r="M1599" i="1"/>
  <c r="L1599" i="1"/>
  <c r="N1598" i="1"/>
  <c r="M1598" i="1"/>
  <c r="L1598" i="1"/>
  <c r="N1597" i="1"/>
  <c r="M1597" i="1"/>
  <c r="L1597" i="1"/>
  <c r="N1596" i="1"/>
  <c r="M1596" i="1"/>
  <c r="L1596" i="1"/>
  <c r="N1595" i="1"/>
  <c r="M1595" i="1"/>
  <c r="L1595" i="1"/>
  <c r="N1594" i="1"/>
  <c r="M1594" i="1"/>
  <c r="L1594" i="1"/>
  <c r="N1593" i="1"/>
  <c r="M1593" i="1"/>
  <c r="L1593" i="1"/>
  <c r="N1592" i="1"/>
  <c r="M1592" i="1"/>
  <c r="L1592" i="1"/>
  <c r="N1591" i="1"/>
  <c r="M1591" i="1"/>
  <c r="L1591" i="1"/>
  <c r="N1590" i="1"/>
  <c r="M1590" i="1"/>
  <c r="L1590" i="1"/>
  <c r="N1589" i="1"/>
  <c r="M1589" i="1"/>
  <c r="L1589" i="1"/>
  <c r="N1588" i="1"/>
  <c r="M1588" i="1"/>
  <c r="L1588" i="1"/>
  <c r="N1587" i="1"/>
  <c r="M1587" i="1"/>
  <c r="L1587" i="1"/>
  <c r="N1586" i="1"/>
  <c r="M1586" i="1"/>
  <c r="L1586" i="1"/>
  <c r="N1585" i="1"/>
  <c r="M1585" i="1"/>
  <c r="L1585" i="1"/>
  <c r="N1584" i="1"/>
  <c r="M1584" i="1"/>
  <c r="L1584" i="1"/>
  <c r="N1583" i="1"/>
  <c r="M1583" i="1"/>
  <c r="L1583" i="1"/>
  <c r="N1582" i="1"/>
  <c r="M1582" i="1"/>
  <c r="L1582" i="1"/>
  <c r="N1581" i="1"/>
  <c r="M1581" i="1"/>
  <c r="L1581" i="1"/>
  <c r="N1580" i="1"/>
  <c r="M1580" i="1"/>
  <c r="L1580" i="1"/>
  <c r="N1579" i="1"/>
  <c r="M1579" i="1"/>
  <c r="L1579" i="1"/>
  <c r="N1578" i="1"/>
  <c r="M1578" i="1"/>
  <c r="L1578" i="1"/>
  <c r="N1577" i="1"/>
  <c r="M1577" i="1"/>
  <c r="L1577" i="1"/>
  <c r="N1576" i="1"/>
  <c r="M1576" i="1"/>
  <c r="L1576" i="1"/>
  <c r="N1575" i="1"/>
  <c r="M1575" i="1"/>
  <c r="L1575" i="1"/>
  <c r="N1574" i="1"/>
  <c r="M1574" i="1"/>
  <c r="L1574" i="1"/>
  <c r="N1573" i="1"/>
  <c r="M1573" i="1"/>
  <c r="L1573" i="1"/>
  <c r="N1572" i="1"/>
  <c r="M1572" i="1"/>
  <c r="L1572" i="1"/>
  <c r="N1571" i="1"/>
  <c r="M1571" i="1"/>
  <c r="L1571" i="1"/>
  <c r="N1570" i="1"/>
  <c r="M1570" i="1"/>
  <c r="L1570" i="1"/>
  <c r="N1569" i="1"/>
  <c r="M1569" i="1"/>
  <c r="L1569" i="1"/>
  <c r="N1568" i="1"/>
  <c r="M1568" i="1"/>
  <c r="L1568" i="1"/>
  <c r="N1567" i="1"/>
  <c r="M1567" i="1"/>
  <c r="L1567" i="1"/>
  <c r="N1566" i="1"/>
  <c r="M1566" i="1"/>
  <c r="L1566" i="1"/>
  <c r="N1565" i="1"/>
  <c r="M1565" i="1"/>
  <c r="L1565" i="1"/>
  <c r="N1564" i="1"/>
  <c r="M1564" i="1"/>
  <c r="L1564" i="1"/>
  <c r="N1563" i="1"/>
  <c r="M1563" i="1"/>
  <c r="L1563" i="1"/>
  <c r="N1562" i="1"/>
  <c r="M1562" i="1"/>
  <c r="L1562" i="1"/>
  <c r="N1561" i="1"/>
  <c r="M1561" i="1"/>
  <c r="L1561" i="1"/>
  <c r="N1560" i="1"/>
  <c r="M1560" i="1"/>
  <c r="L1560" i="1"/>
  <c r="N1559" i="1"/>
  <c r="M1559" i="1"/>
  <c r="L1559" i="1"/>
  <c r="N1558" i="1"/>
  <c r="M1558" i="1"/>
  <c r="L1558" i="1"/>
  <c r="N1557" i="1"/>
  <c r="M1557" i="1"/>
  <c r="L1557" i="1"/>
  <c r="N1556" i="1"/>
  <c r="M1556" i="1"/>
  <c r="L1556" i="1"/>
  <c r="N1555" i="1"/>
  <c r="M1555" i="1"/>
  <c r="L1555" i="1"/>
  <c r="N1554" i="1"/>
  <c r="M1554" i="1"/>
  <c r="L1554" i="1"/>
  <c r="N1553" i="1"/>
  <c r="M1553" i="1"/>
  <c r="L1553" i="1"/>
  <c r="N1552" i="1"/>
  <c r="M1552" i="1"/>
  <c r="L1552" i="1"/>
  <c r="N1551" i="1"/>
  <c r="M1551" i="1"/>
  <c r="L1551" i="1"/>
  <c r="N1550" i="1"/>
  <c r="M1550" i="1"/>
  <c r="L1550" i="1"/>
  <c r="N1549" i="1"/>
  <c r="M1549" i="1"/>
  <c r="L1549" i="1"/>
  <c r="N1548" i="1"/>
  <c r="M1548" i="1"/>
  <c r="L1548" i="1"/>
  <c r="N1547" i="1"/>
  <c r="M1547" i="1"/>
  <c r="L1547" i="1"/>
  <c r="N1546" i="1"/>
  <c r="M1546" i="1"/>
  <c r="L1546" i="1"/>
  <c r="N1545" i="1"/>
  <c r="M1545" i="1"/>
  <c r="L1545" i="1"/>
  <c r="N1544" i="1"/>
  <c r="M1544" i="1"/>
  <c r="L1544" i="1"/>
  <c r="N1543" i="1"/>
  <c r="M1543" i="1"/>
  <c r="L1543" i="1"/>
  <c r="N1542" i="1"/>
  <c r="M1542" i="1"/>
  <c r="L1542" i="1"/>
  <c r="N1541" i="1"/>
  <c r="M1541" i="1"/>
  <c r="L1541" i="1"/>
  <c r="N1540" i="1"/>
  <c r="M1540" i="1"/>
  <c r="L1540" i="1"/>
  <c r="N1539" i="1"/>
  <c r="M1539" i="1"/>
  <c r="L1539" i="1"/>
  <c r="N1538" i="1"/>
  <c r="M1538" i="1"/>
  <c r="L1538" i="1"/>
  <c r="N1537" i="1"/>
  <c r="M1537" i="1"/>
  <c r="L1537" i="1"/>
  <c r="N1536" i="1"/>
  <c r="M1536" i="1"/>
  <c r="L1536" i="1"/>
  <c r="N1535" i="1"/>
  <c r="M1535" i="1"/>
  <c r="L1535" i="1"/>
  <c r="N1534" i="1"/>
  <c r="M1534" i="1"/>
  <c r="L1534" i="1"/>
  <c r="N1533" i="1"/>
  <c r="M1533" i="1"/>
  <c r="L1533" i="1"/>
  <c r="N1532" i="1"/>
  <c r="M1532" i="1"/>
  <c r="L1532" i="1"/>
  <c r="N1531" i="1"/>
  <c r="M1531" i="1"/>
  <c r="L1531" i="1"/>
  <c r="N1530" i="1"/>
  <c r="M1530" i="1"/>
  <c r="L1530" i="1"/>
  <c r="N1529" i="1"/>
  <c r="M1529" i="1"/>
  <c r="L1529" i="1"/>
  <c r="N1528" i="1"/>
  <c r="M1528" i="1"/>
  <c r="L1528" i="1"/>
  <c r="N1527" i="1"/>
  <c r="M1527" i="1"/>
  <c r="L1527" i="1"/>
  <c r="N1526" i="1"/>
  <c r="M1526" i="1"/>
  <c r="L1526" i="1"/>
  <c r="N1525" i="1"/>
  <c r="M1525" i="1"/>
  <c r="L1525" i="1"/>
  <c r="N1524" i="1"/>
  <c r="M1524" i="1"/>
  <c r="L1524" i="1"/>
  <c r="N1523" i="1"/>
  <c r="M1523" i="1"/>
  <c r="L1523" i="1"/>
  <c r="N1522" i="1"/>
  <c r="M1522" i="1"/>
  <c r="L1522" i="1"/>
  <c r="N1521" i="1"/>
  <c r="M1521" i="1"/>
  <c r="L1521" i="1"/>
  <c r="N1520" i="1"/>
  <c r="M1520" i="1"/>
  <c r="L1520" i="1"/>
  <c r="N1519" i="1"/>
  <c r="M1519" i="1"/>
  <c r="L1519" i="1"/>
  <c r="N1518" i="1"/>
  <c r="M1518" i="1"/>
  <c r="L1518" i="1"/>
  <c r="N1517" i="1"/>
  <c r="M1517" i="1"/>
  <c r="L1517" i="1"/>
  <c r="N1516" i="1"/>
  <c r="M1516" i="1"/>
  <c r="L1516" i="1"/>
  <c r="N1515" i="1"/>
  <c r="M1515" i="1"/>
  <c r="L1515" i="1"/>
  <c r="N1514" i="1"/>
  <c r="M1514" i="1"/>
  <c r="L1514" i="1"/>
  <c r="N1513" i="1"/>
  <c r="M1513" i="1"/>
  <c r="L1513" i="1"/>
  <c r="N1512" i="1"/>
  <c r="M1512" i="1"/>
  <c r="L1512" i="1"/>
  <c r="N1511" i="1"/>
  <c r="M1511" i="1"/>
  <c r="L1511" i="1"/>
  <c r="N1510" i="1"/>
  <c r="M1510" i="1"/>
  <c r="L1510" i="1"/>
  <c r="N1509" i="1"/>
  <c r="M1509" i="1"/>
  <c r="L1509" i="1"/>
  <c r="N1508" i="1"/>
  <c r="M1508" i="1"/>
  <c r="L1508" i="1"/>
  <c r="N1507" i="1"/>
  <c r="M1507" i="1"/>
  <c r="L1507" i="1"/>
  <c r="N1506" i="1"/>
  <c r="M1506" i="1"/>
  <c r="L1506" i="1"/>
  <c r="N1505" i="1"/>
  <c r="M1505" i="1"/>
  <c r="L1505" i="1"/>
  <c r="N1504" i="1"/>
  <c r="M1504" i="1"/>
  <c r="L1504" i="1"/>
  <c r="N1503" i="1"/>
  <c r="M1503" i="1"/>
  <c r="L1503" i="1"/>
  <c r="N1502" i="1"/>
  <c r="M1502" i="1"/>
  <c r="L1502" i="1"/>
  <c r="N1501" i="1"/>
  <c r="M1501" i="1"/>
  <c r="L1501" i="1"/>
  <c r="N1500" i="1"/>
  <c r="M1500" i="1"/>
  <c r="L1500" i="1"/>
  <c r="N1499" i="1"/>
  <c r="M1499" i="1"/>
  <c r="L1499" i="1"/>
  <c r="N1498" i="1"/>
  <c r="M1498" i="1"/>
  <c r="L1498" i="1"/>
  <c r="N1497" i="1"/>
  <c r="M1497" i="1"/>
  <c r="L1497" i="1"/>
  <c r="N1496" i="1"/>
  <c r="M1496" i="1"/>
  <c r="L1496" i="1"/>
  <c r="N1495" i="1"/>
  <c r="M1495" i="1"/>
  <c r="L1495" i="1"/>
  <c r="N1494" i="1"/>
  <c r="M1494" i="1"/>
  <c r="L1494" i="1"/>
  <c r="N1493" i="1"/>
  <c r="M1493" i="1"/>
  <c r="L1493" i="1"/>
  <c r="N1492" i="1"/>
  <c r="M1492" i="1"/>
  <c r="L1492" i="1"/>
  <c r="N1491" i="1"/>
  <c r="M1491" i="1"/>
  <c r="L1491" i="1"/>
  <c r="N1490" i="1"/>
  <c r="M1490" i="1"/>
  <c r="L1490" i="1"/>
  <c r="N1489" i="1"/>
  <c r="M1489" i="1"/>
  <c r="L1489" i="1"/>
  <c r="N1488" i="1"/>
  <c r="M1488" i="1"/>
  <c r="L1488" i="1"/>
  <c r="N1487" i="1"/>
  <c r="M1487" i="1"/>
  <c r="L1487" i="1"/>
  <c r="N1486" i="1"/>
  <c r="M1486" i="1"/>
  <c r="L1486" i="1"/>
  <c r="N1485" i="1"/>
  <c r="M1485" i="1"/>
  <c r="L1485" i="1"/>
  <c r="N1484" i="1"/>
  <c r="M1484" i="1"/>
  <c r="L1484" i="1"/>
  <c r="N1483" i="1"/>
  <c r="M1483" i="1"/>
  <c r="L1483" i="1"/>
  <c r="N1482" i="1"/>
  <c r="M1482" i="1"/>
  <c r="L1482" i="1"/>
  <c r="N1481" i="1"/>
  <c r="M1481" i="1"/>
  <c r="L1481" i="1"/>
  <c r="N1480" i="1"/>
  <c r="M1480" i="1"/>
  <c r="L1480" i="1"/>
  <c r="N1479" i="1"/>
  <c r="M1479" i="1"/>
  <c r="L1479" i="1"/>
  <c r="N1478" i="1"/>
  <c r="M1478" i="1"/>
  <c r="L1478" i="1"/>
  <c r="N1477" i="1"/>
  <c r="M1477" i="1"/>
  <c r="L1477" i="1"/>
  <c r="N1476" i="1"/>
  <c r="M1476" i="1"/>
  <c r="L1476" i="1"/>
  <c r="N1475" i="1"/>
  <c r="M1475" i="1"/>
  <c r="L1475" i="1"/>
  <c r="N1474" i="1"/>
  <c r="M1474" i="1"/>
  <c r="L1474" i="1"/>
  <c r="N1473" i="1"/>
  <c r="M1473" i="1"/>
  <c r="L1473" i="1"/>
  <c r="N1472" i="1"/>
  <c r="M1472" i="1"/>
  <c r="L1472" i="1"/>
  <c r="N1471" i="1"/>
  <c r="M1471" i="1"/>
  <c r="L1471" i="1"/>
  <c r="N1470" i="1"/>
  <c r="M1470" i="1"/>
  <c r="L1470" i="1"/>
  <c r="N1469" i="1"/>
  <c r="M1469" i="1"/>
  <c r="L1469" i="1"/>
  <c r="N1468" i="1"/>
  <c r="M1468" i="1"/>
  <c r="L1468" i="1"/>
  <c r="N1467" i="1"/>
  <c r="M1467" i="1"/>
  <c r="L1467" i="1"/>
  <c r="N1466" i="1"/>
  <c r="M1466" i="1"/>
  <c r="L1466" i="1"/>
  <c r="N1465" i="1"/>
  <c r="M1465" i="1"/>
  <c r="L1465" i="1"/>
  <c r="N1464" i="1"/>
  <c r="M1464" i="1"/>
  <c r="L1464" i="1"/>
  <c r="N1463" i="1"/>
  <c r="M1463" i="1"/>
  <c r="L1463" i="1"/>
  <c r="N1462" i="1"/>
  <c r="M1462" i="1"/>
  <c r="L1462" i="1"/>
  <c r="N1461" i="1"/>
  <c r="M1461" i="1"/>
  <c r="L1461" i="1"/>
  <c r="N1460" i="1"/>
  <c r="M1460" i="1"/>
  <c r="L1460" i="1"/>
  <c r="N1459" i="1"/>
  <c r="M1459" i="1"/>
  <c r="L1459" i="1"/>
  <c r="N1458" i="1"/>
  <c r="M1458" i="1"/>
  <c r="L1458" i="1"/>
  <c r="N1457" i="1"/>
  <c r="M1457" i="1"/>
  <c r="L1457" i="1"/>
  <c r="N1456" i="1"/>
  <c r="M1456" i="1"/>
  <c r="L1456" i="1"/>
  <c r="N1455" i="1"/>
  <c r="M1455" i="1"/>
  <c r="L1455" i="1"/>
  <c r="N1454" i="1"/>
  <c r="M1454" i="1"/>
  <c r="L1454" i="1"/>
  <c r="N1453" i="1"/>
  <c r="M1453" i="1"/>
  <c r="L1453" i="1"/>
  <c r="N1452" i="1"/>
  <c r="M1452" i="1"/>
  <c r="L1452" i="1"/>
  <c r="N1451" i="1"/>
  <c r="M1451" i="1"/>
  <c r="L1451" i="1"/>
  <c r="N1450" i="1"/>
  <c r="M1450" i="1"/>
  <c r="L1450" i="1"/>
  <c r="N1449" i="1"/>
  <c r="M1449" i="1"/>
  <c r="L1449" i="1"/>
  <c r="N1448" i="1"/>
  <c r="M1448" i="1"/>
  <c r="L1448" i="1"/>
  <c r="N1447" i="1"/>
  <c r="M1447" i="1"/>
  <c r="L1447" i="1"/>
  <c r="N1446" i="1"/>
  <c r="M1446" i="1"/>
  <c r="L1446" i="1"/>
  <c r="N1445" i="1"/>
  <c r="M1445" i="1"/>
  <c r="L1445" i="1"/>
  <c r="N1444" i="1"/>
  <c r="M1444" i="1"/>
  <c r="L1444" i="1"/>
  <c r="N1443" i="1"/>
  <c r="M1443" i="1"/>
  <c r="L1443" i="1"/>
  <c r="N1442" i="1"/>
  <c r="M1442" i="1"/>
  <c r="L1442" i="1"/>
  <c r="N1441" i="1"/>
  <c r="M1441" i="1"/>
  <c r="L1441" i="1"/>
  <c r="N1440" i="1"/>
  <c r="M1440" i="1"/>
  <c r="L1440" i="1"/>
  <c r="N1439" i="1"/>
  <c r="M1439" i="1"/>
  <c r="L1439" i="1"/>
  <c r="N1438" i="1"/>
  <c r="M1438" i="1"/>
  <c r="L1438" i="1"/>
  <c r="N1437" i="1"/>
  <c r="M1437" i="1"/>
  <c r="L1437" i="1"/>
  <c r="N1436" i="1"/>
  <c r="M1436" i="1"/>
  <c r="L1436" i="1"/>
  <c r="N1435" i="1"/>
  <c r="M1435" i="1"/>
  <c r="L1435" i="1"/>
  <c r="N1434" i="1"/>
  <c r="M1434" i="1"/>
  <c r="L1434" i="1"/>
  <c r="N1433" i="1"/>
  <c r="M1433" i="1"/>
  <c r="L1433" i="1"/>
  <c r="N1432" i="1"/>
  <c r="M1432" i="1"/>
  <c r="L1432" i="1"/>
  <c r="N1431" i="1"/>
  <c r="M1431" i="1"/>
  <c r="L1431" i="1"/>
  <c r="N1430" i="1"/>
  <c r="M1430" i="1"/>
  <c r="L1430" i="1"/>
  <c r="N1429" i="1"/>
  <c r="M1429" i="1"/>
  <c r="L1429" i="1"/>
  <c r="N1428" i="1"/>
  <c r="M1428" i="1"/>
  <c r="L1428" i="1"/>
  <c r="N1427" i="1"/>
  <c r="M1427" i="1"/>
  <c r="L1427" i="1"/>
  <c r="N1426" i="1"/>
  <c r="M1426" i="1"/>
  <c r="L1426" i="1"/>
  <c r="N1425" i="1"/>
  <c r="M1425" i="1"/>
  <c r="L1425" i="1"/>
  <c r="N1424" i="1"/>
  <c r="M1424" i="1"/>
  <c r="L1424" i="1"/>
  <c r="N1423" i="1"/>
  <c r="M1423" i="1"/>
  <c r="L1423" i="1"/>
  <c r="N1422" i="1"/>
  <c r="M1422" i="1"/>
  <c r="L1422" i="1"/>
  <c r="N1421" i="1"/>
  <c r="M1421" i="1"/>
  <c r="L1421" i="1"/>
  <c r="N1420" i="1"/>
  <c r="M1420" i="1"/>
  <c r="L1420" i="1"/>
  <c r="N1419" i="1"/>
  <c r="M1419" i="1"/>
  <c r="L1419" i="1"/>
  <c r="N1418" i="1"/>
  <c r="M1418" i="1"/>
  <c r="L1418" i="1"/>
  <c r="N1417" i="1"/>
  <c r="M1417" i="1"/>
  <c r="L1417" i="1"/>
  <c r="N1416" i="1"/>
  <c r="M1416" i="1"/>
  <c r="L1416" i="1"/>
  <c r="N1415" i="1"/>
  <c r="M1415" i="1"/>
  <c r="L1415" i="1"/>
  <c r="N1414" i="1"/>
  <c r="M1414" i="1"/>
  <c r="L1414" i="1"/>
  <c r="N1413" i="1"/>
  <c r="M1413" i="1"/>
  <c r="L1413" i="1"/>
  <c r="N1412" i="1"/>
  <c r="M1412" i="1"/>
  <c r="L1412" i="1"/>
  <c r="N1411" i="1"/>
  <c r="M1411" i="1"/>
  <c r="L1411" i="1"/>
  <c r="N1410" i="1"/>
  <c r="M1410" i="1"/>
  <c r="L1410" i="1"/>
  <c r="N1409" i="1"/>
  <c r="M1409" i="1"/>
  <c r="L1409" i="1"/>
  <c r="N1408" i="1"/>
  <c r="M1408" i="1"/>
  <c r="L1408" i="1"/>
  <c r="N1407" i="1"/>
  <c r="M1407" i="1"/>
  <c r="L1407" i="1"/>
  <c r="N1406" i="1"/>
  <c r="M1406" i="1"/>
  <c r="L1406" i="1"/>
  <c r="N1405" i="1"/>
  <c r="M1405" i="1"/>
  <c r="L1405" i="1"/>
  <c r="N1404" i="1"/>
  <c r="M1404" i="1"/>
  <c r="L1404" i="1"/>
  <c r="N1403" i="1"/>
  <c r="M1403" i="1"/>
  <c r="L1403" i="1"/>
  <c r="N1402" i="1"/>
  <c r="M1402" i="1"/>
  <c r="L1402" i="1"/>
  <c r="N1401" i="1"/>
  <c r="M1401" i="1"/>
  <c r="L1401" i="1"/>
  <c r="N1400" i="1"/>
  <c r="M1400" i="1"/>
  <c r="L1400" i="1"/>
  <c r="N1399" i="1"/>
  <c r="M1399" i="1"/>
  <c r="L1399" i="1"/>
  <c r="N1398" i="1"/>
  <c r="M1398" i="1"/>
  <c r="L1398" i="1"/>
  <c r="N1397" i="1"/>
  <c r="M1397" i="1"/>
  <c r="L1397" i="1"/>
  <c r="N1396" i="1"/>
  <c r="M1396" i="1"/>
  <c r="L1396" i="1"/>
  <c r="N1395" i="1"/>
  <c r="M1395" i="1"/>
  <c r="L1395" i="1"/>
  <c r="N1394" i="1"/>
  <c r="M1394" i="1"/>
  <c r="L1394" i="1"/>
  <c r="N1393" i="1"/>
  <c r="M1393" i="1"/>
  <c r="L1393" i="1"/>
  <c r="N1392" i="1"/>
  <c r="M1392" i="1"/>
  <c r="L1392" i="1"/>
  <c r="N1391" i="1"/>
  <c r="M1391" i="1"/>
  <c r="L1391" i="1"/>
  <c r="N1390" i="1"/>
  <c r="M1390" i="1"/>
  <c r="L1390" i="1"/>
  <c r="N1389" i="1"/>
  <c r="M1389" i="1"/>
  <c r="L1389" i="1"/>
  <c r="N1388" i="1"/>
  <c r="M1388" i="1"/>
  <c r="L1388" i="1"/>
  <c r="N1387" i="1"/>
  <c r="M1387" i="1"/>
  <c r="L1387" i="1"/>
  <c r="N1386" i="1"/>
  <c r="M1386" i="1"/>
  <c r="L1386" i="1"/>
  <c r="N1385" i="1"/>
  <c r="M1385" i="1"/>
  <c r="L1385" i="1"/>
  <c r="N1384" i="1"/>
  <c r="M1384" i="1"/>
  <c r="L1384" i="1"/>
  <c r="N1383" i="1"/>
  <c r="M1383" i="1"/>
  <c r="L1383" i="1"/>
  <c r="N1382" i="1"/>
  <c r="M1382" i="1"/>
  <c r="L1382" i="1"/>
  <c r="N1381" i="1"/>
  <c r="M1381" i="1"/>
  <c r="L1381" i="1"/>
  <c r="N1380" i="1"/>
  <c r="M1380" i="1"/>
  <c r="L1380" i="1"/>
  <c r="N1379" i="1"/>
  <c r="M1379" i="1"/>
  <c r="L1379" i="1"/>
  <c r="N1378" i="1"/>
  <c r="M1378" i="1"/>
  <c r="L1378" i="1"/>
  <c r="N1377" i="1"/>
  <c r="M1377" i="1"/>
  <c r="L1377" i="1"/>
  <c r="N1376" i="1"/>
  <c r="M1376" i="1"/>
  <c r="L1376" i="1"/>
  <c r="N1375" i="1"/>
  <c r="M1375" i="1"/>
  <c r="L1375" i="1"/>
  <c r="N1374" i="1"/>
  <c r="M1374" i="1"/>
  <c r="L1374" i="1"/>
  <c r="N1373" i="1"/>
  <c r="M1373" i="1"/>
  <c r="L1373" i="1"/>
  <c r="N1372" i="1"/>
  <c r="M1372" i="1"/>
  <c r="L1372" i="1"/>
  <c r="N1371" i="1"/>
  <c r="M1371" i="1"/>
  <c r="L1371" i="1"/>
  <c r="N1370" i="1"/>
  <c r="M1370" i="1"/>
  <c r="L1370" i="1"/>
  <c r="N1369" i="1"/>
  <c r="M1369" i="1"/>
  <c r="L1369" i="1"/>
  <c r="N1368" i="1"/>
  <c r="M1368" i="1"/>
  <c r="L1368" i="1"/>
  <c r="N1367" i="1"/>
  <c r="M1367" i="1"/>
  <c r="L1367" i="1"/>
  <c r="N1366" i="1"/>
  <c r="M1366" i="1"/>
  <c r="L1366" i="1"/>
  <c r="N1365" i="1"/>
  <c r="M1365" i="1"/>
  <c r="L1365" i="1"/>
  <c r="N1364" i="1"/>
  <c r="M1364" i="1"/>
  <c r="L1364" i="1"/>
  <c r="N1363" i="1"/>
  <c r="M1363" i="1"/>
  <c r="L1363" i="1"/>
  <c r="N1362" i="1"/>
  <c r="M1362" i="1"/>
  <c r="L1362" i="1"/>
  <c r="N1361" i="1"/>
  <c r="M1361" i="1"/>
  <c r="L1361" i="1"/>
  <c r="N1360" i="1"/>
  <c r="M1360" i="1"/>
  <c r="L1360" i="1"/>
  <c r="N1359" i="1"/>
  <c r="M1359" i="1"/>
  <c r="L1359" i="1"/>
  <c r="N1358" i="1"/>
  <c r="M1358" i="1"/>
  <c r="L1358" i="1"/>
  <c r="N1357" i="1"/>
  <c r="M1357" i="1"/>
  <c r="L1357" i="1"/>
  <c r="N1356" i="1"/>
  <c r="M1356" i="1"/>
  <c r="L1356" i="1"/>
  <c r="N1355" i="1"/>
  <c r="M1355" i="1"/>
  <c r="L1355" i="1"/>
  <c r="N1354" i="1"/>
  <c r="M1354" i="1"/>
  <c r="L1354" i="1"/>
  <c r="N1353" i="1"/>
  <c r="M1353" i="1"/>
  <c r="L1353" i="1"/>
  <c r="N1352" i="1"/>
  <c r="M1352" i="1"/>
  <c r="L1352" i="1"/>
  <c r="N1351" i="1"/>
  <c r="M1351" i="1"/>
  <c r="L1351" i="1"/>
  <c r="N1350" i="1"/>
  <c r="M1350" i="1"/>
  <c r="L1350" i="1"/>
  <c r="N1349" i="1"/>
  <c r="M1349" i="1"/>
  <c r="L1349" i="1"/>
  <c r="N1348" i="1"/>
  <c r="M1348" i="1"/>
  <c r="L1348" i="1"/>
  <c r="N1347" i="1"/>
  <c r="M1347" i="1"/>
  <c r="L1347" i="1"/>
  <c r="N1346" i="1"/>
  <c r="M1346" i="1"/>
  <c r="L1346" i="1"/>
  <c r="N1345" i="1"/>
  <c r="M1345" i="1"/>
  <c r="L1345" i="1"/>
  <c r="N1344" i="1"/>
  <c r="M1344" i="1"/>
  <c r="L1344" i="1"/>
  <c r="N1343" i="1"/>
  <c r="M1343" i="1"/>
  <c r="L1343" i="1"/>
  <c r="N1342" i="1"/>
  <c r="M1342" i="1"/>
  <c r="L1342" i="1"/>
  <c r="N1341" i="1"/>
  <c r="M1341" i="1"/>
  <c r="L1341" i="1"/>
  <c r="N1340" i="1"/>
  <c r="M1340" i="1"/>
  <c r="L1340" i="1"/>
  <c r="N1339" i="1"/>
  <c r="M1339" i="1"/>
  <c r="L1339" i="1"/>
  <c r="N1338" i="1"/>
  <c r="M1338" i="1"/>
  <c r="L1338" i="1"/>
  <c r="N1337" i="1"/>
  <c r="M1337" i="1"/>
  <c r="L1337" i="1"/>
  <c r="N1336" i="1"/>
  <c r="M1336" i="1"/>
  <c r="L1336" i="1"/>
  <c r="N1335" i="1"/>
  <c r="M1335" i="1"/>
  <c r="L1335" i="1"/>
  <c r="N1334" i="1"/>
  <c r="M1334" i="1"/>
  <c r="L1334" i="1"/>
  <c r="N1333" i="1"/>
  <c r="M1333" i="1"/>
  <c r="L1333" i="1"/>
  <c r="N1332" i="1"/>
  <c r="M1332" i="1"/>
  <c r="L1332" i="1"/>
  <c r="N1331" i="1"/>
  <c r="M1331" i="1"/>
  <c r="L1331" i="1"/>
  <c r="N1330" i="1"/>
  <c r="M1330" i="1"/>
  <c r="L1330" i="1"/>
  <c r="N1329" i="1"/>
  <c r="M1329" i="1"/>
  <c r="L1329" i="1"/>
  <c r="N1328" i="1"/>
  <c r="M1328" i="1"/>
  <c r="L1328" i="1"/>
  <c r="N1327" i="1"/>
  <c r="M1327" i="1"/>
  <c r="L1327" i="1"/>
  <c r="N1326" i="1"/>
  <c r="M1326" i="1"/>
  <c r="L1326" i="1"/>
  <c r="N1325" i="1"/>
  <c r="M1325" i="1"/>
  <c r="L1325" i="1"/>
  <c r="N1324" i="1"/>
  <c r="M1324" i="1"/>
  <c r="L1324" i="1"/>
  <c r="N1323" i="1"/>
  <c r="M1323" i="1"/>
  <c r="L1323" i="1"/>
  <c r="N1322" i="1"/>
  <c r="M1322" i="1"/>
  <c r="L1322" i="1"/>
  <c r="N1321" i="1"/>
  <c r="M1321" i="1"/>
  <c r="L1321" i="1"/>
  <c r="N1320" i="1"/>
  <c r="M1320" i="1"/>
  <c r="L1320" i="1"/>
  <c r="N1319" i="1"/>
  <c r="M1319" i="1"/>
  <c r="L1319" i="1"/>
  <c r="N1318" i="1"/>
  <c r="M1318" i="1"/>
  <c r="L1318" i="1"/>
  <c r="N1317" i="1"/>
  <c r="M1317" i="1"/>
  <c r="L1317" i="1"/>
  <c r="N1316" i="1"/>
  <c r="M1316" i="1"/>
  <c r="L1316" i="1"/>
  <c r="N1315" i="1"/>
  <c r="M1315" i="1"/>
  <c r="L1315" i="1"/>
  <c r="N1314" i="1"/>
  <c r="M1314" i="1"/>
  <c r="L1314" i="1"/>
  <c r="N1313" i="1"/>
  <c r="M1313" i="1"/>
  <c r="L1313" i="1"/>
  <c r="N1312" i="1"/>
  <c r="M1312" i="1"/>
  <c r="L1312" i="1"/>
  <c r="N1311" i="1"/>
  <c r="M1311" i="1"/>
  <c r="L1311" i="1"/>
  <c r="N1310" i="1"/>
  <c r="M1310" i="1"/>
  <c r="L1310" i="1"/>
  <c r="N1309" i="1"/>
  <c r="M1309" i="1"/>
  <c r="L1309" i="1"/>
  <c r="N1308" i="1"/>
  <c r="M1308" i="1"/>
  <c r="L1308" i="1"/>
  <c r="N1307" i="1"/>
  <c r="M1307" i="1"/>
  <c r="L1307" i="1"/>
  <c r="N1306" i="1"/>
  <c r="M1306" i="1"/>
  <c r="L1306" i="1"/>
  <c r="N1305" i="1"/>
  <c r="M1305" i="1"/>
  <c r="L1305" i="1"/>
  <c r="N1304" i="1"/>
  <c r="M1304" i="1"/>
  <c r="L1304" i="1"/>
  <c r="N1303" i="1"/>
  <c r="M1303" i="1"/>
  <c r="L1303" i="1"/>
  <c r="N1302" i="1"/>
  <c r="M1302" i="1"/>
  <c r="L1302" i="1"/>
  <c r="N1301" i="1"/>
  <c r="M1301" i="1"/>
  <c r="L1301" i="1"/>
  <c r="N1300" i="1"/>
  <c r="M1300" i="1"/>
  <c r="L1300" i="1"/>
  <c r="N1299" i="1"/>
  <c r="M1299" i="1"/>
  <c r="L1299" i="1"/>
  <c r="N1298" i="1"/>
  <c r="M1298" i="1"/>
  <c r="L1298" i="1"/>
  <c r="N1297" i="1"/>
  <c r="M1297" i="1"/>
  <c r="L1297" i="1"/>
  <c r="N1296" i="1"/>
  <c r="M1296" i="1"/>
  <c r="L1296" i="1"/>
  <c r="N1295" i="1"/>
  <c r="M1295" i="1"/>
  <c r="L1295" i="1"/>
  <c r="N1294" i="1"/>
  <c r="M1294" i="1"/>
  <c r="L1294" i="1"/>
  <c r="N1293" i="1"/>
  <c r="M1293" i="1"/>
  <c r="L1293" i="1"/>
  <c r="N1292" i="1"/>
  <c r="M1292" i="1"/>
  <c r="L1292" i="1"/>
  <c r="N1291" i="1"/>
  <c r="M1291" i="1"/>
  <c r="L1291" i="1"/>
  <c r="N1290" i="1"/>
  <c r="M1290" i="1"/>
  <c r="L1290" i="1"/>
  <c r="N1289" i="1"/>
  <c r="M1289" i="1"/>
  <c r="L1289" i="1"/>
  <c r="N1288" i="1"/>
  <c r="M1288" i="1"/>
  <c r="L1288" i="1"/>
  <c r="N1287" i="1"/>
  <c r="M1287" i="1"/>
  <c r="L1287" i="1"/>
  <c r="N1286" i="1"/>
  <c r="M1286" i="1"/>
  <c r="L1286" i="1"/>
  <c r="N1285" i="1"/>
  <c r="M1285" i="1"/>
  <c r="L1285" i="1"/>
  <c r="N1284" i="1"/>
  <c r="M1284" i="1"/>
  <c r="L1284" i="1"/>
  <c r="N1283" i="1"/>
  <c r="M1283" i="1"/>
  <c r="L1283" i="1"/>
  <c r="N1282" i="1"/>
  <c r="M1282" i="1"/>
  <c r="L1282" i="1"/>
  <c r="N1281" i="1"/>
  <c r="M1281" i="1"/>
  <c r="L1281" i="1"/>
  <c r="N1280" i="1"/>
  <c r="M1280" i="1"/>
  <c r="L1280" i="1"/>
  <c r="N1279" i="1"/>
  <c r="M1279" i="1"/>
  <c r="L1279" i="1"/>
  <c r="N1278" i="1"/>
  <c r="M1278" i="1"/>
  <c r="L1278" i="1"/>
  <c r="N1277" i="1"/>
  <c r="M1277" i="1"/>
  <c r="L1277" i="1"/>
  <c r="N1276" i="1"/>
  <c r="M1276" i="1"/>
  <c r="L1276" i="1"/>
  <c r="N1275" i="1"/>
  <c r="M1275" i="1"/>
  <c r="L1275" i="1"/>
  <c r="N1274" i="1"/>
  <c r="M1274" i="1"/>
  <c r="L1274" i="1"/>
  <c r="N1273" i="1"/>
  <c r="M1273" i="1"/>
  <c r="L1273" i="1"/>
  <c r="N1272" i="1"/>
  <c r="M1272" i="1"/>
  <c r="L1272" i="1"/>
  <c r="N1271" i="1"/>
  <c r="M1271" i="1"/>
  <c r="L1271" i="1"/>
  <c r="N1270" i="1"/>
  <c r="M1270" i="1"/>
  <c r="L1270" i="1"/>
  <c r="N1269" i="1"/>
  <c r="M1269" i="1"/>
  <c r="L1269" i="1"/>
  <c r="N1268" i="1"/>
  <c r="M1268" i="1"/>
  <c r="L1268" i="1"/>
  <c r="N1267" i="1"/>
  <c r="M1267" i="1"/>
  <c r="L1267" i="1"/>
  <c r="N1266" i="1"/>
  <c r="M1266" i="1"/>
  <c r="L1266" i="1"/>
  <c r="N1265" i="1"/>
  <c r="M1265" i="1"/>
  <c r="L1265" i="1"/>
  <c r="N1264" i="1"/>
  <c r="M1264" i="1"/>
  <c r="L1264" i="1"/>
  <c r="N1263" i="1"/>
  <c r="M1263" i="1"/>
  <c r="L1263" i="1"/>
  <c r="N1262" i="1"/>
  <c r="M1262" i="1"/>
  <c r="L1262" i="1"/>
  <c r="N1261" i="1"/>
  <c r="M1261" i="1"/>
  <c r="L1261" i="1"/>
  <c r="N1260" i="1"/>
  <c r="M1260" i="1"/>
  <c r="L1260" i="1"/>
  <c r="N1259" i="1"/>
  <c r="M1259" i="1"/>
  <c r="L1259" i="1"/>
  <c r="N1258" i="1"/>
  <c r="M1258" i="1"/>
  <c r="L1258" i="1"/>
  <c r="N1257" i="1"/>
  <c r="M1257" i="1"/>
  <c r="L1257" i="1"/>
  <c r="N1256" i="1"/>
  <c r="M1256" i="1"/>
  <c r="L1256" i="1"/>
  <c r="N1255" i="1"/>
  <c r="M1255" i="1"/>
  <c r="L1255" i="1"/>
  <c r="N1254" i="1"/>
  <c r="M1254" i="1"/>
  <c r="L1254" i="1"/>
  <c r="N1253" i="1"/>
  <c r="M1253" i="1"/>
  <c r="L1253" i="1"/>
  <c r="N1252" i="1"/>
  <c r="M1252" i="1"/>
  <c r="L1252" i="1"/>
  <c r="N1251" i="1"/>
  <c r="M1251" i="1"/>
  <c r="L1251" i="1"/>
  <c r="N1250" i="1"/>
  <c r="M1250" i="1"/>
  <c r="L1250" i="1"/>
  <c r="N1249" i="1"/>
  <c r="M1249" i="1"/>
  <c r="L1249" i="1"/>
  <c r="N1248" i="1"/>
  <c r="M1248" i="1"/>
  <c r="L1248" i="1"/>
  <c r="N1247" i="1"/>
  <c r="M1247" i="1"/>
  <c r="L1247" i="1"/>
  <c r="N1246" i="1"/>
  <c r="M1246" i="1"/>
  <c r="L1246" i="1"/>
  <c r="N1245" i="1"/>
  <c r="M1245" i="1"/>
  <c r="L1245" i="1"/>
  <c r="N1244" i="1"/>
  <c r="M1244" i="1"/>
  <c r="L1244" i="1"/>
  <c r="N1243" i="1"/>
  <c r="M1243" i="1"/>
  <c r="L1243" i="1"/>
  <c r="N1242" i="1"/>
  <c r="M1242" i="1"/>
  <c r="L1242" i="1"/>
  <c r="N1241" i="1"/>
  <c r="M1241" i="1"/>
  <c r="L1241" i="1"/>
  <c r="N1240" i="1"/>
  <c r="M1240" i="1"/>
  <c r="L1240" i="1"/>
  <c r="N1239" i="1"/>
  <c r="M1239" i="1"/>
  <c r="L1239" i="1"/>
  <c r="N1238" i="1"/>
  <c r="M1238" i="1"/>
  <c r="L1238" i="1"/>
  <c r="N1237" i="1"/>
  <c r="M1237" i="1"/>
  <c r="L1237" i="1"/>
  <c r="N1236" i="1"/>
  <c r="M1236" i="1"/>
  <c r="L1236" i="1"/>
  <c r="N1235" i="1"/>
  <c r="M1235" i="1"/>
  <c r="L1235" i="1"/>
  <c r="N1234" i="1"/>
  <c r="M1234" i="1"/>
  <c r="L1234" i="1"/>
  <c r="N1233" i="1"/>
  <c r="M1233" i="1"/>
  <c r="L1233" i="1"/>
  <c r="N1232" i="1"/>
  <c r="M1232" i="1"/>
  <c r="L1232" i="1"/>
  <c r="N1231" i="1"/>
  <c r="M1231" i="1"/>
  <c r="L1231" i="1"/>
  <c r="N1230" i="1"/>
  <c r="M1230" i="1"/>
  <c r="L1230" i="1"/>
  <c r="N1229" i="1"/>
  <c r="M1229" i="1"/>
  <c r="L1229" i="1"/>
  <c r="N1228" i="1"/>
  <c r="M1228" i="1"/>
  <c r="L1228" i="1"/>
  <c r="N1227" i="1"/>
  <c r="M1227" i="1"/>
  <c r="L1227" i="1"/>
  <c r="N1226" i="1"/>
  <c r="M1226" i="1"/>
  <c r="L1226" i="1"/>
  <c r="N1225" i="1"/>
  <c r="M1225" i="1"/>
  <c r="L1225" i="1"/>
  <c r="N1224" i="1"/>
  <c r="M1224" i="1"/>
  <c r="L1224" i="1"/>
  <c r="N1223" i="1"/>
  <c r="M1223" i="1"/>
  <c r="L1223" i="1"/>
  <c r="N1222" i="1"/>
  <c r="M1222" i="1"/>
  <c r="L1222" i="1"/>
  <c r="N1221" i="1"/>
  <c r="M1221" i="1"/>
  <c r="L1221" i="1"/>
  <c r="N1220" i="1"/>
  <c r="M1220" i="1"/>
  <c r="L1220" i="1"/>
  <c r="N1219" i="1"/>
  <c r="M1219" i="1"/>
  <c r="L1219" i="1"/>
  <c r="N1218" i="1"/>
  <c r="M1218" i="1"/>
  <c r="L1218" i="1"/>
  <c r="N1217" i="1"/>
  <c r="M1217" i="1"/>
  <c r="L1217" i="1"/>
  <c r="N1216" i="1"/>
  <c r="M1216" i="1"/>
  <c r="L1216" i="1"/>
  <c r="N1215" i="1"/>
  <c r="M1215" i="1"/>
  <c r="L1215" i="1"/>
  <c r="N1214" i="1"/>
  <c r="M1214" i="1"/>
  <c r="L1214" i="1"/>
  <c r="N1213" i="1"/>
  <c r="M1213" i="1"/>
  <c r="L1213" i="1"/>
  <c r="N1212" i="1"/>
  <c r="M1212" i="1"/>
  <c r="L1212" i="1"/>
  <c r="N1211" i="1"/>
  <c r="M1211" i="1"/>
  <c r="L1211" i="1"/>
  <c r="N1210" i="1"/>
  <c r="M1210" i="1"/>
  <c r="L1210" i="1"/>
  <c r="N1209" i="1"/>
  <c r="M1209" i="1"/>
  <c r="L1209" i="1"/>
  <c r="N1208" i="1"/>
  <c r="M1208" i="1"/>
  <c r="L1208" i="1"/>
  <c r="N1207" i="1"/>
  <c r="M1207" i="1"/>
  <c r="L1207" i="1"/>
  <c r="N1206" i="1"/>
  <c r="M1206" i="1"/>
  <c r="L1206" i="1"/>
  <c r="N1205" i="1"/>
  <c r="M1205" i="1"/>
  <c r="L1205" i="1"/>
  <c r="N1204" i="1"/>
  <c r="M1204" i="1"/>
  <c r="L1204" i="1"/>
  <c r="N1203" i="1"/>
  <c r="M1203" i="1"/>
  <c r="L1203" i="1"/>
  <c r="N1202" i="1"/>
  <c r="M1202" i="1"/>
  <c r="L1202" i="1"/>
  <c r="N1201" i="1"/>
  <c r="M1201" i="1"/>
  <c r="L1201" i="1"/>
  <c r="N1200" i="1"/>
  <c r="M1200" i="1"/>
  <c r="L1200" i="1"/>
  <c r="N1199" i="1"/>
  <c r="M1199" i="1"/>
  <c r="L1199" i="1"/>
  <c r="N1198" i="1"/>
  <c r="M1198" i="1"/>
  <c r="L1198" i="1"/>
  <c r="N1197" i="1"/>
  <c r="M1197" i="1"/>
  <c r="L1197" i="1"/>
  <c r="N1196" i="1"/>
  <c r="M1196" i="1"/>
  <c r="L1196" i="1"/>
  <c r="N1195" i="1"/>
  <c r="M1195" i="1"/>
  <c r="L1195" i="1"/>
  <c r="N1194" i="1"/>
  <c r="M1194" i="1"/>
  <c r="L1194" i="1"/>
  <c r="N1193" i="1"/>
  <c r="M1193" i="1"/>
  <c r="L1193" i="1"/>
  <c r="N1192" i="1"/>
  <c r="M1192" i="1"/>
  <c r="L1192" i="1"/>
  <c r="N1191" i="1"/>
  <c r="M1191" i="1"/>
  <c r="L1191" i="1"/>
  <c r="N1190" i="1"/>
  <c r="M1190" i="1"/>
  <c r="L1190" i="1"/>
  <c r="N1189" i="1"/>
  <c r="M1189" i="1"/>
  <c r="L1189" i="1"/>
  <c r="N1188" i="1"/>
  <c r="M1188" i="1"/>
  <c r="L1188" i="1"/>
  <c r="N1187" i="1"/>
  <c r="M1187" i="1"/>
  <c r="L1187" i="1"/>
  <c r="N1186" i="1"/>
  <c r="M1186" i="1"/>
  <c r="L1186" i="1"/>
  <c r="N1185" i="1"/>
  <c r="M1185" i="1"/>
  <c r="L1185" i="1"/>
  <c r="N1184" i="1"/>
  <c r="M1184" i="1"/>
  <c r="L1184" i="1"/>
  <c r="N1183" i="1"/>
  <c r="M1183" i="1"/>
  <c r="L1183" i="1"/>
  <c r="N1182" i="1"/>
  <c r="M1182" i="1"/>
  <c r="L1182" i="1"/>
  <c r="N1181" i="1"/>
  <c r="M1181" i="1"/>
  <c r="L1181" i="1"/>
  <c r="N1180" i="1"/>
  <c r="M1180" i="1"/>
  <c r="L1180" i="1"/>
  <c r="N1179" i="1"/>
  <c r="M1179" i="1"/>
  <c r="L1179" i="1"/>
  <c r="N1178" i="1"/>
  <c r="M1178" i="1"/>
  <c r="L1178" i="1"/>
  <c r="N1177" i="1"/>
  <c r="M1177" i="1"/>
  <c r="L1177" i="1"/>
  <c r="N1176" i="1"/>
  <c r="M1176" i="1"/>
  <c r="L1176" i="1"/>
  <c r="N1175" i="1"/>
  <c r="M1175" i="1"/>
  <c r="L1175" i="1"/>
  <c r="N1174" i="1"/>
  <c r="M1174" i="1"/>
  <c r="L1174" i="1"/>
  <c r="N1173" i="1"/>
  <c r="M1173" i="1"/>
  <c r="L1173" i="1"/>
  <c r="N1172" i="1"/>
  <c r="M1172" i="1"/>
  <c r="L1172" i="1"/>
  <c r="N1171" i="1"/>
  <c r="M1171" i="1"/>
  <c r="L1171" i="1"/>
  <c r="N1170" i="1"/>
  <c r="M1170" i="1"/>
  <c r="L1170" i="1"/>
  <c r="N1169" i="1"/>
  <c r="M1169" i="1"/>
  <c r="L1169" i="1"/>
  <c r="N1168" i="1"/>
  <c r="M1168" i="1"/>
  <c r="L1168" i="1"/>
  <c r="N1167" i="1"/>
  <c r="M1167" i="1"/>
  <c r="L1167" i="1"/>
  <c r="N1166" i="1"/>
  <c r="M1166" i="1"/>
  <c r="L1166" i="1"/>
  <c r="N1165" i="1"/>
  <c r="M1165" i="1"/>
  <c r="L1165" i="1"/>
  <c r="N1164" i="1"/>
  <c r="M1164" i="1"/>
  <c r="L1164" i="1"/>
  <c r="N1163" i="1"/>
  <c r="M1163" i="1"/>
  <c r="L1163" i="1"/>
  <c r="N1162" i="1"/>
  <c r="M1162" i="1"/>
  <c r="L1162" i="1"/>
  <c r="N1161" i="1"/>
  <c r="M1161" i="1"/>
  <c r="L1161" i="1"/>
  <c r="N1160" i="1"/>
  <c r="M1160" i="1"/>
  <c r="L1160" i="1"/>
  <c r="N1159" i="1"/>
  <c r="M1159" i="1"/>
  <c r="L1159" i="1"/>
  <c r="N1158" i="1"/>
  <c r="M1158" i="1"/>
  <c r="L1158" i="1"/>
  <c r="N1157" i="1"/>
  <c r="M1157" i="1"/>
  <c r="L1157" i="1"/>
  <c r="N1156" i="1"/>
  <c r="M1156" i="1"/>
  <c r="L1156" i="1"/>
  <c r="N1155" i="1"/>
  <c r="M1155" i="1"/>
  <c r="L1155" i="1"/>
  <c r="N1154" i="1"/>
  <c r="M1154" i="1"/>
  <c r="L1154" i="1"/>
  <c r="N1153" i="1"/>
  <c r="M1153" i="1"/>
  <c r="L1153" i="1"/>
  <c r="N1152" i="1"/>
  <c r="M1152" i="1"/>
  <c r="L1152" i="1"/>
  <c r="N1151" i="1"/>
  <c r="M1151" i="1"/>
  <c r="L1151" i="1"/>
  <c r="N1150" i="1"/>
  <c r="M1150" i="1"/>
  <c r="L1150" i="1"/>
  <c r="N1149" i="1"/>
  <c r="M1149" i="1"/>
  <c r="L1149" i="1"/>
  <c r="N1148" i="1"/>
  <c r="M1148" i="1"/>
  <c r="L1148" i="1"/>
  <c r="N1147" i="1"/>
  <c r="M1147" i="1"/>
  <c r="L1147" i="1"/>
  <c r="N1146" i="1"/>
  <c r="M1146" i="1"/>
  <c r="L1146" i="1"/>
  <c r="N1145" i="1"/>
  <c r="M1145" i="1"/>
  <c r="L1145" i="1"/>
  <c r="N1144" i="1"/>
  <c r="M1144" i="1"/>
  <c r="L1144" i="1"/>
  <c r="N1143" i="1"/>
  <c r="M1143" i="1"/>
  <c r="L1143" i="1"/>
  <c r="N1142" i="1"/>
  <c r="M1142" i="1"/>
  <c r="L1142" i="1"/>
  <c r="N1141" i="1"/>
  <c r="M1141" i="1"/>
  <c r="L1141" i="1"/>
  <c r="N1140" i="1"/>
  <c r="M1140" i="1"/>
  <c r="L1140" i="1"/>
  <c r="N1139" i="1"/>
  <c r="M1139" i="1"/>
  <c r="L1139" i="1"/>
  <c r="N1138" i="1"/>
  <c r="M1138" i="1"/>
  <c r="L1138" i="1"/>
  <c r="N1137" i="1"/>
  <c r="M1137" i="1"/>
  <c r="L1137" i="1"/>
  <c r="N1136" i="1"/>
  <c r="M1136" i="1"/>
  <c r="L1136" i="1"/>
  <c r="N1135" i="1"/>
  <c r="M1135" i="1"/>
  <c r="L1135" i="1"/>
  <c r="N1134" i="1"/>
  <c r="M1134" i="1"/>
  <c r="L1134" i="1"/>
  <c r="N1133" i="1"/>
  <c r="M1133" i="1"/>
  <c r="L1133" i="1"/>
  <c r="N1132" i="1"/>
  <c r="M1132" i="1"/>
  <c r="L1132" i="1"/>
  <c r="N1131" i="1"/>
  <c r="M1131" i="1"/>
  <c r="L1131" i="1"/>
  <c r="N1130" i="1"/>
  <c r="M1130" i="1"/>
  <c r="L1130" i="1"/>
  <c r="N1129" i="1"/>
  <c r="M1129" i="1"/>
  <c r="L1129" i="1"/>
  <c r="N1128" i="1"/>
  <c r="M1128" i="1"/>
  <c r="L1128" i="1"/>
  <c r="N1127" i="1"/>
  <c r="M1127" i="1"/>
  <c r="L1127" i="1"/>
  <c r="N1126" i="1"/>
  <c r="M1126" i="1"/>
  <c r="L1126" i="1"/>
  <c r="N1125" i="1"/>
  <c r="M1125" i="1"/>
  <c r="L1125" i="1"/>
  <c r="N1124" i="1"/>
  <c r="M1124" i="1"/>
  <c r="L1124" i="1"/>
  <c r="N1123" i="1"/>
  <c r="M1123" i="1"/>
  <c r="L1123" i="1"/>
  <c r="N1122" i="1"/>
  <c r="M1122" i="1"/>
  <c r="L1122" i="1"/>
  <c r="N1121" i="1"/>
  <c r="M1121" i="1"/>
  <c r="L1121" i="1"/>
  <c r="N1120" i="1"/>
  <c r="M1120" i="1"/>
  <c r="L1120" i="1"/>
  <c r="N1119" i="1"/>
  <c r="M1119" i="1"/>
  <c r="L1119" i="1"/>
  <c r="N1118" i="1"/>
  <c r="M1118" i="1"/>
  <c r="L1118" i="1"/>
  <c r="N1117" i="1"/>
  <c r="M1117" i="1"/>
  <c r="L1117" i="1"/>
  <c r="N1116" i="1"/>
  <c r="M1116" i="1"/>
  <c r="L1116" i="1"/>
  <c r="N1115" i="1"/>
  <c r="M1115" i="1"/>
  <c r="L1115" i="1"/>
  <c r="N1114" i="1"/>
  <c r="M1114" i="1"/>
  <c r="L1114" i="1"/>
  <c r="N1113" i="1"/>
  <c r="M1113" i="1"/>
  <c r="L1113" i="1"/>
  <c r="N1112" i="1"/>
  <c r="M1112" i="1"/>
  <c r="L1112" i="1"/>
  <c r="N1111" i="1"/>
  <c r="M1111" i="1"/>
  <c r="L1111" i="1"/>
  <c r="N1110" i="1"/>
  <c r="M1110" i="1"/>
  <c r="L1110" i="1"/>
  <c r="N1109" i="1"/>
  <c r="M1109" i="1"/>
  <c r="L1109" i="1"/>
  <c r="N1108" i="1"/>
  <c r="M1108" i="1"/>
  <c r="L1108" i="1"/>
  <c r="N1107" i="1"/>
  <c r="M1107" i="1"/>
  <c r="L1107" i="1"/>
  <c r="N1106" i="1"/>
  <c r="M1106" i="1"/>
  <c r="L1106" i="1"/>
  <c r="N1105" i="1"/>
  <c r="M1105" i="1"/>
  <c r="L1105" i="1"/>
  <c r="N1104" i="1"/>
  <c r="M1104" i="1"/>
  <c r="L1104" i="1"/>
  <c r="N1103" i="1"/>
  <c r="M1103" i="1"/>
  <c r="L1103" i="1"/>
  <c r="N1102" i="1"/>
  <c r="M1102" i="1"/>
  <c r="L1102" i="1"/>
  <c r="N1101" i="1"/>
  <c r="M1101" i="1"/>
  <c r="L1101" i="1"/>
  <c r="N1100" i="1"/>
  <c r="M1100" i="1"/>
  <c r="L1100" i="1"/>
  <c r="N1099" i="1"/>
  <c r="M1099" i="1"/>
  <c r="L1099" i="1"/>
  <c r="N1098" i="1"/>
  <c r="M1098" i="1"/>
  <c r="L1098" i="1"/>
  <c r="N1097" i="1"/>
  <c r="M1097" i="1"/>
  <c r="L1097" i="1"/>
  <c r="N1096" i="1"/>
  <c r="M1096" i="1"/>
  <c r="L1096" i="1"/>
  <c r="N1095" i="1"/>
  <c r="M1095" i="1"/>
  <c r="L1095" i="1"/>
  <c r="N1094" i="1"/>
  <c r="M1094" i="1"/>
  <c r="L1094" i="1"/>
  <c r="N1093" i="1"/>
  <c r="M1093" i="1"/>
  <c r="L1093" i="1"/>
  <c r="N1092" i="1"/>
  <c r="M1092" i="1"/>
  <c r="L1092" i="1"/>
  <c r="N1091" i="1"/>
  <c r="M1091" i="1"/>
  <c r="L1091" i="1"/>
  <c r="N1090" i="1"/>
  <c r="M1090" i="1"/>
  <c r="L1090" i="1"/>
  <c r="N1089" i="1"/>
  <c r="M1089" i="1"/>
  <c r="L1089" i="1"/>
  <c r="N1088" i="1"/>
  <c r="M1088" i="1"/>
  <c r="L1088" i="1"/>
  <c r="N1087" i="1"/>
  <c r="M1087" i="1"/>
  <c r="L1087" i="1"/>
  <c r="N1086" i="1"/>
  <c r="M1086" i="1"/>
  <c r="L1086" i="1"/>
  <c r="N1085" i="1"/>
  <c r="M1085" i="1"/>
  <c r="L1085" i="1"/>
  <c r="N1084" i="1"/>
  <c r="M1084" i="1"/>
  <c r="L1084" i="1"/>
  <c r="N1083" i="1"/>
  <c r="M1083" i="1"/>
  <c r="L1083" i="1"/>
  <c r="N1082" i="1"/>
  <c r="M1082" i="1"/>
  <c r="L1082" i="1"/>
  <c r="N1081" i="1"/>
  <c r="M1081" i="1"/>
  <c r="L1081" i="1"/>
  <c r="N1080" i="1"/>
  <c r="M1080" i="1"/>
  <c r="L1080" i="1"/>
  <c r="N1079" i="1"/>
  <c r="M1079" i="1"/>
  <c r="L1079" i="1"/>
  <c r="N1078" i="1"/>
  <c r="M1078" i="1"/>
  <c r="L1078" i="1"/>
  <c r="N1077" i="1"/>
  <c r="M1077" i="1"/>
  <c r="L1077" i="1"/>
  <c r="N1076" i="1"/>
  <c r="M1076" i="1"/>
  <c r="L1076" i="1"/>
  <c r="N1075" i="1"/>
  <c r="M1075" i="1"/>
  <c r="L1075" i="1"/>
  <c r="N1074" i="1"/>
  <c r="M1074" i="1"/>
  <c r="L1074" i="1"/>
  <c r="N1073" i="1"/>
  <c r="M1073" i="1"/>
  <c r="L1073" i="1"/>
  <c r="N1072" i="1"/>
  <c r="M1072" i="1"/>
  <c r="L1072" i="1"/>
  <c r="N1071" i="1"/>
  <c r="M1071" i="1"/>
  <c r="L1071" i="1"/>
  <c r="N1070" i="1"/>
  <c r="M1070" i="1"/>
  <c r="L1070" i="1"/>
  <c r="N1069" i="1"/>
  <c r="M1069" i="1"/>
  <c r="L1069" i="1"/>
  <c r="N1068" i="1"/>
  <c r="M1068" i="1"/>
  <c r="L1068" i="1"/>
  <c r="N1067" i="1"/>
  <c r="M1067" i="1"/>
  <c r="L1067" i="1"/>
  <c r="N1066" i="1"/>
  <c r="M1066" i="1"/>
  <c r="L1066" i="1"/>
  <c r="N1065" i="1"/>
  <c r="M1065" i="1"/>
  <c r="L1065" i="1"/>
  <c r="N1064" i="1"/>
  <c r="M1064" i="1"/>
  <c r="L1064" i="1"/>
  <c r="N1063" i="1"/>
  <c r="M1063" i="1"/>
  <c r="L1063" i="1"/>
  <c r="N1062" i="1"/>
  <c r="M1062" i="1"/>
  <c r="L1062" i="1"/>
  <c r="N1061" i="1"/>
  <c r="M1061" i="1"/>
  <c r="L1061" i="1"/>
  <c r="N1060" i="1"/>
  <c r="M1060" i="1"/>
  <c r="L1060" i="1"/>
  <c r="N1059" i="1"/>
  <c r="M1059" i="1"/>
  <c r="L1059" i="1"/>
  <c r="N1058" i="1"/>
  <c r="M1058" i="1"/>
  <c r="L1058" i="1"/>
  <c r="N1057" i="1"/>
  <c r="M1057" i="1"/>
  <c r="L1057" i="1"/>
  <c r="N1056" i="1"/>
  <c r="M1056" i="1"/>
  <c r="L1056" i="1"/>
  <c r="N1055" i="1"/>
  <c r="M1055" i="1"/>
  <c r="L1055" i="1"/>
  <c r="N1054" i="1"/>
  <c r="M1054" i="1"/>
  <c r="L1054" i="1"/>
  <c r="N1053" i="1"/>
  <c r="M1053" i="1"/>
  <c r="L1053" i="1"/>
  <c r="N1052" i="1"/>
  <c r="M1052" i="1"/>
  <c r="L1052" i="1"/>
  <c r="N1051" i="1"/>
  <c r="M1051" i="1"/>
  <c r="L1051" i="1"/>
  <c r="N1050" i="1"/>
  <c r="M1050" i="1"/>
  <c r="L1050" i="1"/>
  <c r="N1049" i="1"/>
  <c r="M1049" i="1"/>
  <c r="L1049" i="1"/>
  <c r="N1048" i="1"/>
  <c r="M1048" i="1"/>
  <c r="L1048" i="1"/>
  <c r="N1047" i="1"/>
  <c r="M1047" i="1"/>
  <c r="L1047" i="1"/>
  <c r="N1046" i="1"/>
  <c r="M1046" i="1"/>
  <c r="L1046" i="1"/>
  <c r="N1045" i="1"/>
  <c r="M1045" i="1"/>
  <c r="L1045" i="1"/>
  <c r="N1044" i="1"/>
  <c r="M1044" i="1"/>
  <c r="L1044" i="1"/>
  <c r="N1043" i="1"/>
  <c r="M1043" i="1"/>
  <c r="L1043" i="1"/>
  <c r="N1042" i="1"/>
  <c r="M1042" i="1"/>
  <c r="L1042" i="1"/>
  <c r="N1041" i="1"/>
  <c r="M1041" i="1"/>
  <c r="L1041" i="1"/>
  <c r="N1040" i="1"/>
  <c r="M1040" i="1"/>
  <c r="L1040" i="1"/>
  <c r="N1039" i="1"/>
  <c r="M1039" i="1"/>
  <c r="L1039" i="1"/>
  <c r="N1038" i="1"/>
  <c r="M1038" i="1"/>
  <c r="L1038" i="1"/>
  <c r="N1037" i="1"/>
  <c r="M1037" i="1"/>
  <c r="L1037" i="1"/>
  <c r="N1036" i="1"/>
  <c r="M1036" i="1"/>
  <c r="L1036" i="1"/>
  <c r="N1035" i="1"/>
  <c r="M1035" i="1"/>
  <c r="L1035" i="1"/>
  <c r="N1034" i="1"/>
  <c r="M1034" i="1"/>
  <c r="L1034" i="1"/>
  <c r="N1033" i="1"/>
  <c r="M1033" i="1"/>
  <c r="L1033" i="1"/>
  <c r="N1032" i="1"/>
  <c r="M1032" i="1"/>
  <c r="L1032" i="1"/>
  <c r="N1031" i="1"/>
  <c r="M1031" i="1"/>
  <c r="L1031" i="1"/>
  <c r="N1030" i="1"/>
  <c r="M1030" i="1"/>
  <c r="L1030" i="1"/>
  <c r="N1029" i="1"/>
  <c r="M1029" i="1"/>
  <c r="L1029" i="1"/>
  <c r="N1028" i="1"/>
  <c r="M1028" i="1"/>
  <c r="L1028" i="1"/>
  <c r="N1027" i="1"/>
  <c r="M1027" i="1"/>
  <c r="L1027" i="1"/>
  <c r="N1026" i="1"/>
  <c r="M1026" i="1"/>
  <c r="L1026" i="1"/>
  <c r="N1025" i="1"/>
  <c r="M1025" i="1"/>
  <c r="L1025" i="1"/>
  <c r="N1024" i="1"/>
  <c r="M1024" i="1"/>
  <c r="L1024" i="1"/>
  <c r="N1023" i="1"/>
  <c r="M1023" i="1"/>
  <c r="L1023" i="1"/>
  <c r="N1022" i="1"/>
  <c r="M1022" i="1"/>
  <c r="L1022" i="1"/>
  <c r="N1021" i="1"/>
  <c r="M1021" i="1"/>
  <c r="L1021" i="1"/>
  <c r="N1020" i="1"/>
  <c r="M1020" i="1"/>
  <c r="L1020" i="1"/>
  <c r="N1019" i="1"/>
  <c r="M1019" i="1"/>
  <c r="L1019" i="1"/>
  <c r="N1018" i="1"/>
  <c r="M1018" i="1"/>
  <c r="L1018" i="1"/>
  <c r="N1017" i="1"/>
  <c r="M1017" i="1"/>
  <c r="L1017" i="1"/>
  <c r="N1016" i="1"/>
  <c r="M1016" i="1"/>
  <c r="L1016" i="1"/>
  <c r="N1015" i="1"/>
  <c r="M1015" i="1"/>
  <c r="L1015" i="1"/>
  <c r="N1014" i="1"/>
  <c r="M1014" i="1"/>
  <c r="L1014" i="1"/>
  <c r="N1013" i="1"/>
  <c r="M1013" i="1"/>
  <c r="L1013" i="1"/>
  <c r="N1012" i="1"/>
  <c r="M1012" i="1"/>
  <c r="L1012" i="1"/>
  <c r="N1011" i="1"/>
  <c r="M1011" i="1"/>
  <c r="L1011" i="1"/>
  <c r="N1010" i="1"/>
  <c r="M1010" i="1"/>
  <c r="L1010" i="1"/>
  <c r="N1009" i="1"/>
  <c r="M1009" i="1"/>
  <c r="L1009" i="1"/>
  <c r="N1008" i="1"/>
  <c r="M1008" i="1"/>
  <c r="L1008" i="1"/>
  <c r="N1007" i="1"/>
  <c r="M1007" i="1"/>
  <c r="L1007" i="1"/>
  <c r="N1006" i="1"/>
  <c r="M1006" i="1"/>
  <c r="L1006" i="1"/>
  <c r="N1005" i="1"/>
  <c r="M1005" i="1"/>
  <c r="L1005" i="1"/>
  <c r="N1004" i="1"/>
  <c r="M1004" i="1"/>
  <c r="L1004" i="1"/>
  <c r="N1003" i="1"/>
  <c r="M1003" i="1"/>
  <c r="L1003" i="1"/>
  <c r="N1002" i="1"/>
  <c r="M1002" i="1"/>
  <c r="L1002" i="1"/>
  <c r="N1001" i="1"/>
  <c r="M1001" i="1"/>
  <c r="L1001" i="1"/>
  <c r="N1000" i="1"/>
  <c r="M1000" i="1"/>
  <c r="L1000" i="1"/>
  <c r="N999" i="1"/>
  <c r="M999" i="1"/>
  <c r="L999" i="1"/>
  <c r="N998" i="1"/>
  <c r="M998" i="1"/>
  <c r="L998" i="1"/>
  <c r="N997" i="1"/>
  <c r="M997" i="1"/>
  <c r="L997" i="1"/>
  <c r="N996" i="1"/>
  <c r="M996" i="1"/>
  <c r="L996" i="1"/>
  <c r="N995" i="1"/>
  <c r="M995" i="1"/>
  <c r="L995" i="1"/>
  <c r="N994" i="1"/>
  <c r="M994" i="1"/>
  <c r="L994" i="1"/>
  <c r="N993" i="1"/>
  <c r="M993" i="1"/>
  <c r="L993" i="1"/>
  <c r="N992" i="1"/>
  <c r="M992" i="1"/>
  <c r="L992" i="1"/>
  <c r="N991" i="1"/>
  <c r="M991" i="1"/>
  <c r="L991" i="1"/>
  <c r="N990" i="1"/>
  <c r="M990" i="1"/>
  <c r="L990" i="1"/>
  <c r="N989" i="1"/>
  <c r="M989" i="1"/>
  <c r="L989" i="1"/>
  <c r="N988" i="1"/>
  <c r="M988" i="1"/>
  <c r="L988" i="1"/>
  <c r="N987" i="1"/>
  <c r="M987" i="1"/>
  <c r="L987" i="1"/>
  <c r="N986" i="1"/>
  <c r="M986" i="1"/>
  <c r="L986" i="1"/>
  <c r="N985" i="1"/>
  <c r="M985" i="1"/>
  <c r="L985" i="1"/>
  <c r="N984" i="1"/>
  <c r="M984" i="1"/>
  <c r="L984" i="1"/>
  <c r="N983" i="1"/>
  <c r="M983" i="1"/>
  <c r="L983" i="1"/>
  <c r="N982" i="1"/>
  <c r="M982" i="1"/>
  <c r="L982" i="1"/>
  <c r="N981" i="1"/>
  <c r="M981" i="1"/>
  <c r="L981" i="1"/>
  <c r="N980" i="1"/>
  <c r="M980" i="1"/>
  <c r="L980" i="1"/>
  <c r="N979" i="1"/>
  <c r="M979" i="1"/>
  <c r="L979" i="1"/>
  <c r="N978" i="1"/>
  <c r="M978" i="1"/>
  <c r="L978" i="1"/>
  <c r="N977" i="1"/>
  <c r="M977" i="1"/>
  <c r="L977" i="1"/>
  <c r="N976" i="1"/>
  <c r="M976" i="1"/>
  <c r="L976" i="1"/>
  <c r="N975" i="1"/>
  <c r="M975" i="1"/>
  <c r="L975" i="1"/>
  <c r="N974" i="1"/>
  <c r="M974" i="1"/>
  <c r="L974" i="1"/>
  <c r="N973" i="1"/>
  <c r="M973" i="1"/>
  <c r="L973" i="1"/>
  <c r="N972" i="1"/>
  <c r="M972" i="1"/>
  <c r="L972" i="1"/>
  <c r="N971" i="1"/>
  <c r="M971" i="1"/>
  <c r="L971" i="1"/>
  <c r="N970" i="1"/>
  <c r="M970" i="1"/>
  <c r="L970" i="1"/>
  <c r="N969" i="1"/>
  <c r="M969" i="1"/>
  <c r="L969" i="1"/>
  <c r="N968" i="1"/>
  <c r="M968" i="1"/>
  <c r="L968" i="1"/>
  <c r="N967" i="1"/>
  <c r="M967" i="1"/>
  <c r="L967" i="1"/>
  <c r="N966" i="1"/>
  <c r="M966" i="1"/>
  <c r="L966" i="1"/>
  <c r="N965" i="1"/>
  <c r="M965" i="1"/>
  <c r="L965" i="1"/>
  <c r="N964" i="1"/>
  <c r="M964" i="1"/>
  <c r="L964" i="1"/>
  <c r="N963" i="1"/>
  <c r="M963" i="1"/>
  <c r="L963" i="1"/>
  <c r="N962" i="1"/>
  <c r="M962" i="1"/>
  <c r="L962" i="1"/>
  <c r="N961" i="1"/>
  <c r="M961" i="1"/>
  <c r="L961" i="1"/>
  <c r="N960" i="1"/>
  <c r="M960" i="1"/>
  <c r="L960" i="1"/>
  <c r="N959" i="1"/>
  <c r="M959" i="1"/>
  <c r="L959" i="1"/>
  <c r="N958" i="1"/>
  <c r="M958" i="1"/>
  <c r="L958" i="1"/>
  <c r="N957" i="1"/>
  <c r="M957" i="1"/>
  <c r="L957" i="1"/>
  <c r="N956" i="1"/>
  <c r="M956" i="1"/>
  <c r="L956" i="1"/>
  <c r="N955" i="1"/>
  <c r="M955" i="1"/>
  <c r="L955" i="1"/>
  <c r="N954" i="1"/>
  <c r="M954" i="1"/>
  <c r="L954" i="1"/>
  <c r="N953" i="1"/>
  <c r="M953" i="1"/>
  <c r="L953" i="1"/>
  <c r="N952" i="1"/>
  <c r="M952" i="1"/>
  <c r="L952" i="1"/>
  <c r="N951" i="1"/>
  <c r="M951" i="1"/>
  <c r="L951" i="1"/>
  <c r="N950" i="1"/>
  <c r="M950" i="1"/>
  <c r="L950" i="1"/>
  <c r="N949" i="1"/>
  <c r="M949" i="1"/>
  <c r="L949" i="1"/>
  <c r="N948" i="1"/>
  <c r="M948" i="1"/>
  <c r="L948" i="1"/>
  <c r="N947" i="1"/>
  <c r="M947" i="1"/>
  <c r="L947" i="1"/>
  <c r="N946" i="1"/>
  <c r="M946" i="1"/>
  <c r="L946" i="1"/>
  <c r="N945" i="1"/>
  <c r="M945" i="1"/>
  <c r="L945" i="1"/>
  <c r="N944" i="1"/>
  <c r="M944" i="1"/>
  <c r="L944" i="1"/>
  <c r="N943" i="1"/>
  <c r="M943" i="1"/>
  <c r="L943" i="1"/>
  <c r="N942" i="1"/>
  <c r="M942" i="1"/>
  <c r="L942" i="1"/>
  <c r="N941" i="1"/>
  <c r="M941" i="1"/>
  <c r="L941" i="1"/>
  <c r="N940" i="1"/>
  <c r="M940" i="1"/>
  <c r="L940" i="1"/>
  <c r="N939" i="1"/>
  <c r="M939" i="1"/>
  <c r="L939" i="1"/>
  <c r="N938" i="1"/>
  <c r="M938" i="1"/>
  <c r="L938" i="1"/>
  <c r="N937" i="1"/>
  <c r="M937" i="1"/>
  <c r="L937" i="1"/>
  <c r="N936" i="1"/>
  <c r="M936" i="1"/>
  <c r="L936" i="1"/>
  <c r="N935" i="1"/>
  <c r="M935" i="1"/>
  <c r="L935" i="1"/>
  <c r="N934" i="1"/>
  <c r="M934" i="1"/>
  <c r="L934" i="1"/>
  <c r="N933" i="1"/>
  <c r="M933" i="1"/>
  <c r="L933" i="1"/>
  <c r="N932" i="1"/>
  <c r="M932" i="1"/>
  <c r="L932" i="1"/>
  <c r="N931" i="1"/>
  <c r="M931" i="1"/>
  <c r="L931" i="1"/>
  <c r="N930" i="1"/>
  <c r="M930" i="1"/>
  <c r="L930" i="1"/>
  <c r="N929" i="1"/>
  <c r="M929" i="1"/>
  <c r="L929" i="1"/>
  <c r="N928" i="1"/>
  <c r="M928" i="1"/>
  <c r="L928" i="1"/>
  <c r="N927" i="1"/>
  <c r="M927" i="1"/>
  <c r="L927" i="1"/>
  <c r="N926" i="1"/>
  <c r="M926" i="1"/>
  <c r="L926" i="1"/>
  <c r="N925" i="1"/>
  <c r="M925" i="1"/>
  <c r="L925" i="1"/>
  <c r="N924" i="1"/>
  <c r="M924" i="1"/>
  <c r="L924" i="1"/>
  <c r="N923" i="1"/>
  <c r="M923" i="1"/>
  <c r="L923" i="1"/>
  <c r="N922" i="1"/>
  <c r="M922" i="1"/>
  <c r="L922" i="1"/>
  <c r="N921" i="1"/>
  <c r="M921" i="1"/>
  <c r="L921" i="1"/>
  <c r="N920" i="1"/>
  <c r="M920" i="1"/>
  <c r="L920" i="1"/>
  <c r="N919" i="1"/>
  <c r="M919" i="1"/>
  <c r="L919" i="1"/>
  <c r="N918" i="1"/>
  <c r="M918" i="1"/>
  <c r="L918" i="1"/>
  <c r="N917" i="1"/>
  <c r="M917" i="1"/>
  <c r="L917" i="1"/>
  <c r="N916" i="1"/>
  <c r="M916" i="1"/>
  <c r="L916" i="1"/>
  <c r="N915" i="1"/>
  <c r="M915" i="1"/>
  <c r="L915" i="1"/>
  <c r="N914" i="1"/>
  <c r="M914" i="1"/>
  <c r="L914" i="1"/>
  <c r="N913" i="1"/>
  <c r="M913" i="1"/>
  <c r="L913" i="1"/>
  <c r="N912" i="1"/>
  <c r="M912" i="1"/>
  <c r="L912" i="1"/>
  <c r="N911" i="1"/>
  <c r="M911" i="1"/>
  <c r="L911" i="1"/>
  <c r="N910" i="1"/>
  <c r="M910" i="1"/>
  <c r="L910" i="1"/>
  <c r="N909" i="1"/>
  <c r="M909" i="1"/>
  <c r="L909" i="1"/>
  <c r="N908" i="1"/>
  <c r="M908" i="1"/>
  <c r="L908" i="1"/>
  <c r="N907" i="1"/>
  <c r="M907" i="1"/>
  <c r="L907" i="1"/>
  <c r="N906" i="1"/>
  <c r="M906" i="1"/>
  <c r="L906" i="1"/>
  <c r="N905" i="1"/>
  <c r="M905" i="1"/>
  <c r="L905" i="1"/>
  <c r="N904" i="1"/>
  <c r="M904" i="1"/>
  <c r="L904" i="1"/>
  <c r="N903" i="1"/>
  <c r="M903" i="1"/>
  <c r="L903" i="1"/>
  <c r="N902" i="1"/>
  <c r="M902" i="1"/>
  <c r="L902" i="1"/>
  <c r="N901" i="1"/>
  <c r="M901" i="1"/>
  <c r="L901" i="1"/>
  <c r="N900" i="1"/>
  <c r="M900" i="1"/>
  <c r="L900" i="1"/>
  <c r="N899" i="1"/>
  <c r="M899" i="1"/>
  <c r="L899" i="1"/>
  <c r="N898" i="1"/>
  <c r="M898" i="1"/>
  <c r="L898" i="1"/>
  <c r="N897" i="1"/>
  <c r="M897" i="1"/>
  <c r="L897" i="1"/>
  <c r="N896" i="1"/>
  <c r="M896" i="1"/>
  <c r="L896" i="1"/>
  <c r="N895" i="1"/>
  <c r="M895" i="1"/>
  <c r="L895" i="1"/>
  <c r="N894" i="1"/>
  <c r="M894" i="1"/>
  <c r="L894" i="1"/>
  <c r="N893" i="1"/>
  <c r="M893" i="1"/>
  <c r="L893" i="1"/>
  <c r="N892" i="1"/>
  <c r="M892" i="1"/>
  <c r="L892" i="1"/>
  <c r="N891" i="1"/>
  <c r="M891" i="1"/>
  <c r="L891" i="1"/>
  <c r="N890" i="1"/>
  <c r="M890" i="1"/>
  <c r="L890" i="1"/>
  <c r="N889" i="1"/>
  <c r="M889" i="1"/>
  <c r="L889" i="1"/>
  <c r="N888" i="1"/>
  <c r="M888" i="1"/>
  <c r="L888" i="1"/>
  <c r="N887" i="1"/>
  <c r="M887" i="1"/>
  <c r="L887" i="1"/>
  <c r="N886" i="1"/>
  <c r="M886" i="1"/>
  <c r="L886" i="1"/>
  <c r="N885" i="1"/>
  <c r="M885" i="1"/>
  <c r="L885" i="1"/>
  <c r="N884" i="1"/>
  <c r="M884" i="1"/>
  <c r="L884" i="1"/>
  <c r="N883" i="1"/>
  <c r="M883" i="1"/>
  <c r="L883" i="1"/>
  <c r="N882" i="1"/>
  <c r="M882" i="1"/>
  <c r="L882" i="1"/>
  <c r="N881" i="1"/>
  <c r="M881" i="1"/>
  <c r="L881" i="1"/>
  <c r="N880" i="1"/>
  <c r="M880" i="1"/>
  <c r="L880" i="1"/>
  <c r="N879" i="1"/>
  <c r="M879" i="1"/>
  <c r="L879" i="1"/>
  <c r="N878" i="1"/>
  <c r="M878" i="1"/>
  <c r="L878" i="1"/>
  <c r="N877" i="1"/>
  <c r="M877" i="1"/>
  <c r="L877" i="1"/>
  <c r="N876" i="1"/>
  <c r="M876" i="1"/>
  <c r="L876" i="1"/>
  <c r="N875" i="1"/>
  <c r="M875" i="1"/>
  <c r="L875" i="1"/>
  <c r="N874" i="1"/>
  <c r="M874" i="1"/>
  <c r="L874" i="1"/>
  <c r="N873" i="1"/>
  <c r="M873" i="1"/>
  <c r="L873" i="1"/>
  <c r="N872" i="1"/>
  <c r="M872" i="1"/>
  <c r="L872" i="1"/>
  <c r="N871" i="1"/>
  <c r="M871" i="1"/>
  <c r="L871" i="1"/>
  <c r="N870" i="1"/>
  <c r="M870" i="1"/>
  <c r="L870" i="1"/>
  <c r="N869" i="1"/>
  <c r="M869" i="1"/>
  <c r="L869" i="1"/>
  <c r="N868" i="1"/>
  <c r="M868" i="1"/>
  <c r="L868" i="1"/>
  <c r="N867" i="1"/>
  <c r="M867" i="1"/>
  <c r="L867" i="1"/>
  <c r="N866" i="1"/>
  <c r="M866" i="1"/>
  <c r="L866" i="1"/>
  <c r="N865" i="1"/>
  <c r="M865" i="1"/>
  <c r="L865" i="1"/>
  <c r="N864" i="1"/>
  <c r="M864" i="1"/>
  <c r="L864" i="1"/>
  <c r="N863" i="1"/>
  <c r="M863" i="1"/>
  <c r="L863" i="1"/>
  <c r="N862" i="1"/>
  <c r="M862" i="1"/>
  <c r="L862" i="1"/>
  <c r="N861" i="1"/>
  <c r="M861" i="1"/>
  <c r="L861" i="1"/>
  <c r="N860" i="1"/>
  <c r="M860" i="1"/>
  <c r="L860" i="1"/>
  <c r="N859" i="1"/>
  <c r="M859" i="1"/>
  <c r="L859" i="1"/>
  <c r="N858" i="1"/>
  <c r="M858" i="1"/>
  <c r="L858" i="1"/>
  <c r="N857" i="1"/>
  <c r="M857" i="1"/>
  <c r="L857" i="1"/>
  <c r="N856" i="1"/>
  <c r="M856" i="1"/>
  <c r="L856" i="1"/>
  <c r="N855" i="1"/>
  <c r="M855" i="1"/>
  <c r="L855" i="1"/>
  <c r="N854" i="1"/>
  <c r="M854" i="1"/>
  <c r="L854" i="1"/>
  <c r="N853" i="1"/>
  <c r="M853" i="1"/>
  <c r="L853" i="1"/>
  <c r="N852" i="1"/>
  <c r="M852" i="1"/>
  <c r="L852" i="1"/>
  <c r="N851" i="1"/>
  <c r="M851" i="1"/>
  <c r="L851" i="1"/>
  <c r="N850" i="1"/>
  <c r="M850" i="1"/>
  <c r="L850" i="1"/>
  <c r="N849" i="1"/>
  <c r="M849" i="1"/>
  <c r="L849" i="1"/>
  <c r="N848" i="1"/>
  <c r="M848" i="1"/>
  <c r="L848" i="1"/>
  <c r="N847" i="1"/>
  <c r="M847" i="1"/>
  <c r="L847" i="1"/>
  <c r="N846" i="1"/>
  <c r="M846" i="1"/>
  <c r="L846" i="1"/>
  <c r="N845" i="1"/>
  <c r="M845" i="1"/>
  <c r="L845" i="1"/>
  <c r="N844" i="1"/>
  <c r="M844" i="1"/>
  <c r="L844" i="1"/>
  <c r="N843" i="1"/>
  <c r="M843" i="1"/>
  <c r="L843" i="1"/>
  <c r="N842" i="1"/>
  <c r="M842" i="1"/>
  <c r="L842" i="1"/>
  <c r="N841" i="1"/>
  <c r="M841" i="1"/>
  <c r="L841" i="1"/>
  <c r="N840" i="1"/>
  <c r="M840" i="1"/>
  <c r="L840" i="1"/>
  <c r="N839" i="1"/>
  <c r="M839" i="1"/>
  <c r="L839" i="1"/>
  <c r="N838" i="1"/>
  <c r="M838" i="1"/>
  <c r="L838" i="1"/>
  <c r="N837" i="1"/>
  <c r="M837" i="1"/>
  <c r="L837" i="1"/>
  <c r="N836" i="1"/>
  <c r="M836" i="1"/>
  <c r="L836" i="1"/>
  <c r="N835" i="1"/>
  <c r="M835" i="1"/>
  <c r="L835" i="1"/>
  <c r="N834" i="1"/>
  <c r="M834" i="1"/>
  <c r="L834" i="1"/>
  <c r="N833" i="1"/>
  <c r="M833" i="1"/>
  <c r="L833" i="1"/>
  <c r="N832" i="1"/>
  <c r="M832" i="1"/>
  <c r="L832" i="1"/>
  <c r="N831" i="1"/>
  <c r="M831" i="1"/>
  <c r="L831" i="1"/>
  <c r="N830" i="1"/>
  <c r="M830" i="1"/>
  <c r="L830" i="1"/>
  <c r="N829" i="1"/>
  <c r="M829" i="1"/>
  <c r="L829" i="1"/>
  <c r="N828" i="1"/>
  <c r="M828" i="1"/>
  <c r="L828" i="1"/>
  <c r="N827" i="1"/>
  <c r="M827" i="1"/>
  <c r="L827" i="1"/>
  <c r="N826" i="1"/>
  <c r="M826" i="1"/>
  <c r="L826" i="1"/>
  <c r="N825" i="1"/>
  <c r="M825" i="1"/>
  <c r="L825" i="1"/>
  <c r="N824" i="1"/>
  <c r="M824" i="1"/>
  <c r="L824" i="1"/>
  <c r="N823" i="1"/>
  <c r="M823" i="1"/>
  <c r="L823" i="1"/>
  <c r="N822" i="1"/>
  <c r="M822" i="1"/>
  <c r="L822" i="1"/>
  <c r="N821" i="1"/>
  <c r="M821" i="1"/>
  <c r="L821" i="1"/>
  <c r="N820" i="1"/>
  <c r="M820" i="1"/>
  <c r="L820" i="1"/>
  <c r="N819" i="1"/>
  <c r="M819" i="1"/>
  <c r="L819" i="1"/>
  <c r="N818" i="1"/>
  <c r="M818" i="1"/>
  <c r="L818" i="1"/>
  <c r="N817" i="1"/>
  <c r="M817" i="1"/>
  <c r="L817" i="1"/>
  <c r="N816" i="1"/>
  <c r="M816" i="1"/>
  <c r="L816" i="1"/>
  <c r="N815" i="1"/>
  <c r="M815" i="1"/>
  <c r="L815" i="1"/>
  <c r="N814" i="1"/>
  <c r="M814" i="1"/>
  <c r="L814" i="1"/>
  <c r="N813" i="1"/>
  <c r="M813" i="1"/>
  <c r="L813" i="1"/>
  <c r="N812" i="1"/>
  <c r="M812" i="1"/>
  <c r="L812" i="1"/>
  <c r="N811" i="1"/>
  <c r="M811" i="1"/>
  <c r="L811" i="1"/>
  <c r="N810" i="1"/>
  <c r="M810" i="1"/>
  <c r="L810" i="1"/>
  <c r="N809" i="1"/>
  <c r="M809" i="1"/>
  <c r="L809" i="1"/>
  <c r="N808" i="1"/>
  <c r="M808" i="1"/>
  <c r="L808" i="1"/>
  <c r="N807" i="1"/>
  <c r="M807" i="1"/>
  <c r="L807" i="1"/>
  <c r="N806" i="1"/>
  <c r="M806" i="1"/>
  <c r="L806" i="1"/>
  <c r="N805" i="1"/>
  <c r="M805" i="1"/>
  <c r="L805" i="1"/>
  <c r="N804" i="1"/>
  <c r="M804" i="1"/>
  <c r="L804" i="1"/>
  <c r="N803" i="1"/>
  <c r="M803" i="1"/>
  <c r="L803" i="1"/>
  <c r="N802" i="1"/>
  <c r="M802" i="1"/>
  <c r="L802" i="1"/>
  <c r="N801" i="1"/>
  <c r="M801" i="1"/>
  <c r="L801" i="1"/>
  <c r="N800" i="1"/>
  <c r="M800" i="1"/>
  <c r="L800" i="1"/>
  <c r="N799" i="1"/>
  <c r="M799" i="1"/>
  <c r="L799" i="1"/>
  <c r="N798" i="1"/>
  <c r="M798" i="1"/>
  <c r="L798" i="1"/>
  <c r="N797" i="1"/>
  <c r="M797" i="1"/>
  <c r="L797" i="1"/>
  <c r="N796" i="1"/>
  <c r="M796" i="1"/>
  <c r="L796" i="1"/>
  <c r="N795" i="1"/>
  <c r="M795" i="1"/>
  <c r="L795" i="1"/>
  <c r="N794" i="1"/>
  <c r="M794" i="1"/>
  <c r="L794" i="1"/>
  <c r="N793" i="1"/>
  <c r="M793" i="1"/>
  <c r="L793" i="1"/>
  <c r="N792" i="1"/>
  <c r="M792" i="1"/>
  <c r="L792" i="1"/>
  <c r="N791" i="1"/>
  <c r="M791" i="1"/>
  <c r="L791" i="1"/>
  <c r="N790" i="1"/>
  <c r="M790" i="1"/>
  <c r="L790" i="1"/>
  <c r="N789" i="1"/>
  <c r="M789" i="1"/>
  <c r="L789" i="1"/>
  <c r="N788" i="1"/>
  <c r="M788" i="1"/>
  <c r="L788" i="1"/>
  <c r="N787" i="1"/>
  <c r="M787" i="1"/>
  <c r="L787" i="1"/>
  <c r="N786" i="1"/>
  <c r="M786" i="1"/>
  <c r="L786" i="1"/>
  <c r="N785" i="1"/>
  <c r="M785" i="1"/>
  <c r="L785" i="1"/>
  <c r="N784" i="1"/>
  <c r="M784" i="1"/>
  <c r="L784" i="1"/>
  <c r="N783" i="1"/>
  <c r="M783" i="1"/>
  <c r="L783" i="1"/>
  <c r="N782" i="1"/>
  <c r="M782" i="1"/>
  <c r="L782" i="1"/>
  <c r="N781" i="1"/>
  <c r="M781" i="1"/>
  <c r="L781" i="1"/>
  <c r="N780" i="1"/>
  <c r="M780" i="1"/>
  <c r="L780" i="1"/>
  <c r="N779" i="1"/>
  <c r="M779" i="1"/>
  <c r="L779" i="1"/>
  <c r="N778" i="1"/>
  <c r="M778" i="1"/>
  <c r="L778" i="1"/>
  <c r="N777" i="1"/>
  <c r="M777" i="1"/>
  <c r="L777" i="1"/>
  <c r="N776" i="1"/>
  <c r="M776" i="1"/>
  <c r="L776" i="1"/>
  <c r="N775" i="1"/>
  <c r="M775" i="1"/>
  <c r="L775" i="1"/>
  <c r="N774" i="1"/>
  <c r="M774" i="1"/>
  <c r="L774" i="1"/>
  <c r="N773" i="1"/>
  <c r="M773" i="1"/>
  <c r="L773" i="1"/>
  <c r="N772" i="1"/>
  <c r="M772" i="1"/>
  <c r="L772" i="1"/>
  <c r="N771" i="1"/>
  <c r="M771" i="1"/>
  <c r="L771" i="1"/>
  <c r="N770" i="1"/>
  <c r="M770" i="1"/>
  <c r="L770" i="1"/>
  <c r="N769" i="1"/>
  <c r="M769" i="1"/>
  <c r="L769" i="1"/>
  <c r="N768" i="1"/>
  <c r="M768" i="1"/>
  <c r="L768" i="1"/>
  <c r="N767" i="1"/>
  <c r="M767" i="1"/>
  <c r="L767" i="1"/>
  <c r="N766" i="1"/>
  <c r="M766" i="1"/>
  <c r="L766" i="1"/>
  <c r="N765" i="1"/>
  <c r="M765" i="1"/>
  <c r="L765" i="1"/>
  <c r="N764" i="1"/>
  <c r="M764" i="1"/>
  <c r="L764" i="1"/>
  <c r="N763" i="1"/>
  <c r="M763" i="1"/>
  <c r="L763" i="1"/>
  <c r="N762" i="1"/>
  <c r="M762" i="1"/>
  <c r="L762" i="1"/>
  <c r="N761" i="1"/>
  <c r="M761" i="1"/>
  <c r="L761" i="1"/>
  <c r="N760" i="1"/>
  <c r="M760" i="1"/>
  <c r="L760" i="1"/>
  <c r="N759" i="1"/>
  <c r="M759" i="1"/>
  <c r="L759" i="1"/>
  <c r="N758" i="1"/>
  <c r="M758" i="1"/>
  <c r="L758" i="1"/>
  <c r="N757" i="1"/>
  <c r="M757" i="1"/>
  <c r="L757" i="1"/>
  <c r="N756" i="1"/>
  <c r="M756" i="1"/>
  <c r="L756" i="1"/>
  <c r="N755" i="1"/>
  <c r="M755" i="1"/>
  <c r="L755" i="1"/>
  <c r="N754" i="1"/>
  <c r="M754" i="1"/>
  <c r="L754" i="1"/>
  <c r="N753" i="1"/>
  <c r="M753" i="1"/>
  <c r="L753" i="1"/>
  <c r="N752" i="1"/>
  <c r="M752" i="1"/>
  <c r="L752" i="1"/>
  <c r="N751" i="1"/>
  <c r="M751" i="1"/>
  <c r="L751" i="1"/>
  <c r="N750" i="1"/>
  <c r="M750" i="1"/>
  <c r="L750" i="1"/>
  <c r="N749" i="1"/>
  <c r="M749" i="1"/>
  <c r="L749" i="1"/>
  <c r="N748" i="1"/>
  <c r="M748" i="1"/>
  <c r="L748" i="1"/>
  <c r="N747" i="1"/>
  <c r="M747" i="1"/>
  <c r="L747" i="1"/>
  <c r="N746" i="1"/>
  <c r="M746" i="1"/>
  <c r="L746" i="1"/>
  <c r="N745" i="1"/>
  <c r="M745" i="1"/>
  <c r="L745" i="1"/>
  <c r="N744" i="1"/>
  <c r="M744" i="1"/>
  <c r="L744" i="1"/>
  <c r="N743" i="1"/>
  <c r="M743" i="1"/>
  <c r="L743" i="1"/>
  <c r="N742" i="1"/>
  <c r="M742" i="1"/>
  <c r="L742" i="1"/>
  <c r="N741" i="1"/>
  <c r="M741" i="1"/>
  <c r="L741" i="1"/>
  <c r="N740" i="1"/>
  <c r="M740" i="1"/>
  <c r="L740" i="1"/>
  <c r="N739" i="1"/>
  <c r="M739" i="1"/>
  <c r="L739" i="1"/>
  <c r="N738" i="1"/>
  <c r="M738" i="1"/>
  <c r="L738" i="1"/>
  <c r="N737" i="1"/>
  <c r="M737" i="1"/>
  <c r="L737" i="1"/>
  <c r="N736" i="1"/>
  <c r="M736" i="1"/>
  <c r="L736" i="1"/>
  <c r="N735" i="1"/>
  <c r="M735" i="1"/>
  <c r="L735" i="1"/>
  <c r="N734" i="1"/>
  <c r="M734" i="1"/>
  <c r="L734" i="1"/>
  <c r="N733" i="1"/>
  <c r="M733" i="1"/>
  <c r="L733" i="1"/>
  <c r="N732" i="1"/>
  <c r="M732" i="1"/>
  <c r="L732" i="1"/>
  <c r="N731" i="1"/>
  <c r="M731" i="1"/>
  <c r="L731" i="1"/>
  <c r="N730" i="1"/>
  <c r="M730" i="1"/>
  <c r="L730" i="1"/>
  <c r="N729" i="1"/>
  <c r="M729" i="1"/>
  <c r="L729" i="1"/>
  <c r="N728" i="1"/>
  <c r="M728" i="1"/>
  <c r="L728" i="1"/>
  <c r="N727" i="1"/>
  <c r="M727" i="1"/>
  <c r="L727" i="1"/>
  <c r="N726" i="1"/>
  <c r="M726" i="1"/>
  <c r="L726" i="1"/>
  <c r="N725" i="1"/>
  <c r="M725" i="1"/>
  <c r="L725" i="1"/>
  <c r="N724" i="1"/>
  <c r="M724" i="1"/>
  <c r="L724" i="1"/>
  <c r="N723" i="1"/>
  <c r="M723" i="1"/>
  <c r="L723" i="1"/>
  <c r="N722" i="1"/>
  <c r="M722" i="1"/>
  <c r="L722" i="1"/>
  <c r="N721" i="1"/>
  <c r="M721" i="1"/>
  <c r="L721" i="1"/>
  <c r="N720" i="1"/>
  <c r="M720" i="1"/>
  <c r="L720" i="1"/>
  <c r="N719" i="1"/>
  <c r="M719" i="1"/>
  <c r="L719" i="1"/>
  <c r="N718" i="1"/>
  <c r="M718" i="1"/>
  <c r="L718" i="1"/>
  <c r="N717" i="1"/>
  <c r="M717" i="1"/>
  <c r="L717" i="1"/>
  <c r="N716" i="1"/>
  <c r="M716" i="1"/>
  <c r="L716" i="1"/>
  <c r="N715" i="1"/>
  <c r="M715" i="1"/>
  <c r="L715" i="1"/>
  <c r="N714" i="1"/>
  <c r="M714" i="1"/>
  <c r="L714" i="1"/>
  <c r="N713" i="1"/>
  <c r="M713" i="1"/>
  <c r="L713" i="1"/>
  <c r="N712" i="1"/>
  <c r="M712" i="1"/>
  <c r="L712" i="1"/>
  <c r="N711" i="1"/>
  <c r="M711" i="1"/>
  <c r="L711" i="1"/>
  <c r="N710" i="1"/>
  <c r="M710" i="1"/>
  <c r="L710" i="1"/>
  <c r="N709" i="1"/>
  <c r="M709" i="1"/>
  <c r="L709" i="1"/>
  <c r="N708" i="1"/>
  <c r="M708" i="1"/>
  <c r="L708" i="1"/>
  <c r="N707" i="1"/>
  <c r="M707" i="1"/>
  <c r="L707" i="1"/>
  <c r="N706" i="1"/>
  <c r="M706" i="1"/>
  <c r="L706" i="1"/>
  <c r="N705" i="1"/>
  <c r="M705" i="1"/>
  <c r="L705" i="1"/>
  <c r="N704" i="1"/>
  <c r="M704" i="1"/>
  <c r="L704" i="1"/>
  <c r="N703" i="1"/>
  <c r="M703" i="1"/>
  <c r="L703" i="1"/>
  <c r="N702" i="1"/>
  <c r="M702" i="1"/>
  <c r="L702" i="1"/>
  <c r="N701" i="1"/>
  <c r="M701" i="1"/>
  <c r="L701" i="1"/>
  <c r="N700" i="1"/>
  <c r="M700" i="1"/>
  <c r="L700" i="1"/>
  <c r="N699" i="1"/>
  <c r="M699" i="1"/>
  <c r="L699" i="1"/>
  <c r="N698" i="1"/>
  <c r="M698" i="1"/>
  <c r="L698" i="1"/>
  <c r="N697" i="1"/>
  <c r="M697" i="1"/>
  <c r="L697" i="1"/>
  <c r="N696" i="1"/>
  <c r="M696" i="1"/>
  <c r="L696" i="1"/>
  <c r="N695" i="1"/>
  <c r="M695" i="1"/>
  <c r="L695" i="1"/>
  <c r="N694" i="1"/>
  <c r="M694" i="1"/>
  <c r="L694" i="1"/>
  <c r="N693" i="1"/>
  <c r="M693" i="1"/>
  <c r="L693" i="1"/>
  <c r="N692" i="1"/>
  <c r="M692" i="1"/>
  <c r="L692" i="1"/>
  <c r="N691" i="1"/>
  <c r="M691" i="1"/>
  <c r="L691" i="1"/>
  <c r="N690" i="1"/>
  <c r="M690" i="1"/>
  <c r="L690" i="1"/>
  <c r="N689" i="1"/>
  <c r="M689" i="1"/>
  <c r="L689" i="1"/>
  <c r="N688" i="1"/>
  <c r="M688" i="1"/>
  <c r="L688" i="1"/>
  <c r="N687" i="1"/>
  <c r="M687" i="1"/>
  <c r="L687" i="1"/>
  <c r="N686" i="1"/>
  <c r="M686" i="1"/>
  <c r="L686" i="1"/>
  <c r="N685" i="1"/>
  <c r="M685" i="1"/>
  <c r="L685" i="1"/>
  <c r="N684" i="1"/>
  <c r="M684" i="1"/>
  <c r="L684" i="1"/>
  <c r="N683" i="1"/>
  <c r="M683" i="1"/>
  <c r="L683" i="1"/>
  <c r="N682" i="1"/>
  <c r="M682" i="1"/>
  <c r="L682" i="1"/>
  <c r="N681" i="1"/>
  <c r="M681" i="1"/>
  <c r="L681" i="1"/>
  <c r="N680" i="1"/>
  <c r="M680" i="1"/>
  <c r="L680" i="1"/>
  <c r="N679" i="1"/>
  <c r="M679" i="1"/>
  <c r="L679" i="1"/>
  <c r="N678" i="1"/>
  <c r="M678" i="1"/>
  <c r="L678" i="1"/>
  <c r="N677" i="1"/>
  <c r="M677" i="1"/>
  <c r="L677" i="1"/>
  <c r="N676" i="1"/>
  <c r="M676" i="1"/>
  <c r="L676" i="1"/>
  <c r="N675" i="1"/>
  <c r="M675" i="1"/>
  <c r="L675" i="1"/>
  <c r="N674" i="1"/>
  <c r="M674" i="1"/>
  <c r="L674" i="1"/>
  <c r="N673" i="1"/>
  <c r="M673" i="1"/>
  <c r="L673" i="1"/>
  <c r="N672" i="1"/>
  <c r="M672" i="1"/>
  <c r="L672" i="1"/>
  <c r="N671" i="1"/>
  <c r="M671" i="1"/>
  <c r="L671" i="1"/>
  <c r="N670" i="1"/>
  <c r="M670" i="1"/>
  <c r="L670" i="1"/>
  <c r="N669" i="1"/>
  <c r="M669" i="1"/>
  <c r="L669" i="1"/>
  <c r="N668" i="1"/>
  <c r="M668" i="1"/>
  <c r="L668" i="1"/>
  <c r="N667" i="1"/>
  <c r="M667" i="1"/>
  <c r="L667" i="1"/>
  <c r="N666" i="1"/>
  <c r="M666" i="1"/>
  <c r="L666" i="1"/>
  <c r="N665" i="1"/>
  <c r="M665" i="1"/>
  <c r="L665" i="1"/>
  <c r="N664" i="1"/>
  <c r="M664" i="1"/>
  <c r="L664" i="1"/>
  <c r="N663" i="1"/>
  <c r="M663" i="1"/>
  <c r="L663" i="1"/>
  <c r="N662" i="1"/>
  <c r="M662" i="1"/>
  <c r="L662" i="1"/>
  <c r="N661" i="1"/>
  <c r="M661" i="1"/>
  <c r="L661" i="1"/>
  <c r="N660" i="1"/>
  <c r="M660" i="1"/>
  <c r="L660" i="1"/>
  <c r="N659" i="1"/>
  <c r="M659" i="1"/>
  <c r="L659" i="1"/>
  <c r="N658" i="1"/>
  <c r="M658" i="1"/>
  <c r="L658" i="1"/>
  <c r="N657" i="1"/>
  <c r="M657" i="1"/>
  <c r="L657" i="1"/>
  <c r="N656" i="1"/>
  <c r="M656" i="1"/>
  <c r="L656" i="1"/>
  <c r="N655" i="1"/>
  <c r="M655" i="1"/>
  <c r="L655" i="1"/>
  <c r="N654" i="1"/>
  <c r="M654" i="1"/>
  <c r="L654" i="1"/>
  <c r="N653" i="1"/>
  <c r="M653" i="1"/>
  <c r="L653" i="1"/>
  <c r="N652" i="1"/>
  <c r="M652" i="1"/>
  <c r="L652" i="1"/>
  <c r="N651" i="1"/>
  <c r="M651" i="1"/>
  <c r="L651" i="1"/>
  <c r="N650" i="1"/>
  <c r="M650" i="1"/>
  <c r="L650" i="1"/>
  <c r="N649" i="1"/>
  <c r="M649" i="1"/>
  <c r="L649" i="1"/>
  <c r="N648" i="1"/>
  <c r="M648" i="1"/>
  <c r="L648" i="1"/>
  <c r="N647" i="1"/>
  <c r="M647" i="1"/>
  <c r="L647" i="1"/>
  <c r="N646" i="1"/>
  <c r="M646" i="1"/>
  <c r="L646" i="1"/>
  <c r="N645" i="1"/>
  <c r="M645" i="1"/>
  <c r="L645" i="1"/>
  <c r="N644" i="1"/>
  <c r="M644" i="1"/>
  <c r="L644" i="1"/>
  <c r="N643" i="1"/>
  <c r="M643" i="1"/>
  <c r="L643" i="1"/>
  <c r="N642" i="1"/>
  <c r="M642" i="1"/>
  <c r="L642" i="1"/>
  <c r="N641" i="1"/>
  <c r="M641" i="1"/>
  <c r="L641" i="1"/>
  <c r="N640" i="1"/>
  <c r="M640" i="1"/>
  <c r="L640" i="1"/>
  <c r="N639" i="1"/>
  <c r="M639" i="1"/>
  <c r="L639" i="1"/>
  <c r="N638" i="1"/>
  <c r="M638" i="1"/>
  <c r="L638" i="1"/>
  <c r="N637" i="1"/>
  <c r="M637" i="1"/>
  <c r="L637" i="1"/>
  <c r="N636" i="1"/>
  <c r="M636" i="1"/>
  <c r="L636" i="1"/>
  <c r="N635" i="1"/>
  <c r="M635" i="1"/>
  <c r="L635" i="1"/>
  <c r="N634" i="1"/>
  <c r="M634" i="1"/>
  <c r="L634" i="1"/>
  <c r="N633" i="1"/>
  <c r="M633" i="1"/>
  <c r="L633" i="1"/>
  <c r="N632" i="1"/>
  <c r="M632" i="1"/>
  <c r="L632" i="1"/>
  <c r="N631" i="1"/>
  <c r="M631" i="1"/>
  <c r="L631" i="1"/>
  <c r="N630" i="1"/>
  <c r="M630" i="1"/>
  <c r="L630" i="1"/>
  <c r="N629" i="1"/>
  <c r="M629" i="1"/>
  <c r="L629" i="1"/>
  <c r="N628" i="1"/>
  <c r="M628" i="1"/>
  <c r="L628" i="1"/>
  <c r="N627" i="1"/>
  <c r="M627" i="1"/>
  <c r="L627" i="1"/>
  <c r="N626" i="1"/>
  <c r="M626" i="1"/>
  <c r="L626" i="1"/>
  <c r="N625" i="1"/>
  <c r="M625" i="1"/>
  <c r="L625" i="1"/>
  <c r="N624" i="1"/>
  <c r="M624" i="1"/>
  <c r="L624" i="1"/>
  <c r="N623" i="1"/>
  <c r="M623" i="1"/>
  <c r="L623" i="1"/>
  <c r="N622" i="1"/>
  <c r="M622" i="1"/>
  <c r="L622" i="1"/>
  <c r="N621" i="1"/>
  <c r="M621" i="1"/>
  <c r="L621" i="1"/>
  <c r="N620" i="1"/>
  <c r="M620" i="1"/>
  <c r="L620" i="1"/>
  <c r="N619" i="1"/>
  <c r="M619" i="1"/>
  <c r="L619" i="1"/>
  <c r="N618" i="1"/>
  <c r="M618" i="1"/>
  <c r="L618" i="1"/>
  <c r="N617" i="1"/>
  <c r="M617" i="1"/>
  <c r="L617" i="1"/>
  <c r="N616" i="1"/>
  <c r="M616" i="1"/>
  <c r="L616" i="1"/>
  <c r="N615" i="1"/>
  <c r="M615" i="1"/>
  <c r="L615" i="1"/>
  <c r="N614" i="1"/>
  <c r="M614" i="1"/>
  <c r="L614" i="1"/>
  <c r="N613" i="1"/>
  <c r="M613" i="1"/>
  <c r="L613" i="1"/>
  <c r="N612" i="1"/>
  <c r="M612" i="1"/>
  <c r="L612" i="1"/>
  <c r="N611" i="1"/>
  <c r="M611" i="1"/>
  <c r="L611" i="1"/>
  <c r="N610" i="1"/>
  <c r="M610" i="1"/>
  <c r="L610" i="1"/>
  <c r="N609" i="1"/>
  <c r="M609" i="1"/>
  <c r="L609" i="1"/>
  <c r="N608" i="1"/>
  <c r="M608" i="1"/>
  <c r="L608" i="1"/>
  <c r="N607" i="1"/>
  <c r="M607" i="1"/>
  <c r="L607" i="1"/>
  <c r="N606" i="1"/>
  <c r="M606" i="1"/>
  <c r="L606" i="1"/>
  <c r="N605" i="1"/>
  <c r="M605" i="1"/>
  <c r="L605" i="1"/>
  <c r="N604" i="1"/>
  <c r="M604" i="1"/>
  <c r="L604" i="1"/>
  <c r="N603" i="1"/>
  <c r="M603" i="1"/>
  <c r="L603" i="1"/>
  <c r="N602" i="1"/>
  <c r="M602" i="1"/>
  <c r="L602" i="1"/>
  <c r="N601" i="1"/>
  <c r="M601" i="1"/>
  <c r="L601" i="1"/>
  <c r="N600" i="1"/>
  <c r="M600" i="1"/>
  <c r="L600" i="1"/>
  <c r="N599" i="1"/>
  <c r="M599" i="1"/>
  <c r="L599" i="1"/>
  <c r="N598" i="1"/>
  <c r="M598" i="1"/>
  <c r="L598" i="1"/>
  <c r="N597" i="1"/>
  <c r="M597" i="1"/>
  <c r="L597" i="1"/>
  <c r="N596" i="1"/>
  <c r="M596" i="1"/>
  <c r="L596" i="1"/>
  <c r="N595" i="1"/>
  <c r="M595" i="1"/>
  <c r="L595" i="1"/>
  <c r="N594" i="1"/>
  <c r="M594" i="1"/>
  <c r="L594" i="1"/>
  <c r="N593" i="1"/>
  <c r="M593" i="1"/>
  <c r="L593" i="1"/>
  <c r="N592" i="1"/>
  <c r="M592" i="1"/>
  <c r="L592" i="1"/>
  <c r="N591" i="1"/>
  <c r="M591" i="1"/>
  <c r="L591" i="1"/>
  <c r="N590" i="1"/>
  <c r="M590" i="1"/>
  <c r="L590" i="1"/>
  <c r="N589" i="1"/>
  <c r="M589" i="1"/>
  <c r="L589" i="1"/>
  <c r="N588" i="1"/>
  <c r="M588" i="1"/>
  <c r="L588" i="1"/>
  <c r="N587" i="1"/>
  <c r="M587" i="1"/>
  <c r="L587" i="1"/>
  <c r="N586" i="1"/>
  <c r="M586" i="1"/>
  <c r="L586" i="1"/>
  <c r="N585" i="1"/>
  <c r="M585" i="1"/>
  <c r="L585" i="1"/>
  <c r="N584" i="1"/>
  <c r="M584" i="1"/>
  <c r="L584" i="1"/>
  <c r="N583" i="1"/>
  <c r="M583" i="1"/>
  <c r="L583" i="1"/>
  <c r="N582" i="1"/>
  <c r="M582" i="1"/>
  <c r="L582" i="1"/>
  <c r="N581" i="1"/>
  <c r="M581" i="1"/>
  <c r="L581" i="1"/>
  <c r="N580" i="1"/>
  <c r="M580" i="1"/>
  <c r="L580" i="1"/>
  <c r="N579" i="1"/>
  <c r="M579" i="1"/>
  <c r="L579" i="1"/>
  <c r="N578" i="1"/>
  <c r="M578" i="1"/>
  <c r="L578" i="1"/>
  <c r="N577" i="1"/>
  <c r="M577" i="1"/>
  <c r="L577" i="1"/>
  <c r="N576" i="1"/>
  <c r="M576" i="1"/>
  <c r="L576" i="1"/>
  <c r="N575" i="1"/>
  <c r="M575" i="1"/>
  <c r="L575" i="1"/>
  <c r="N574" i="1"/>
  <c r="M574" i="1"/>
  <c r="L574" i="1"/>
  <c r="N573" i="1"/>
  <c r="M573" i="1"/>
  <c r="L573" i="1"/>
  <c r="N572" i="1"/>
  <c r="M572" i="1"/>
  <c r="L572" i="1"/>
  <c r="N571" i="1"/>
  <c r="M571" i="1"/>
  <c r="L571" i="1"/>
  <c r="N570" i="1"/>
  <c r="M570" i="1"/>
  <c r="L570" i="1"/>
  <c r="N569" i="1"/>
  <c r="M569" i="1"/>
  <c r="L569" i="1"/>
  <c r="N568" i="1"/>
  <c r="M568" i="1"/>
  <c r="L568" i="1"/>
  <c r="N567" i="1"/>
  <c r="M567" i="1"/>
  <c r="L567" i="1"/>
  <c r="N566" i="1"/>
  <c r="M566" i="1"/>
  <c r="L566" i="1"/>
  <c r="N565" i="1"/>
  <c r="M565" i="1"/>
  <c r="L565" i="1"/>
  <c r="N564" i="1"/>
  <c r="M564" i="1"/>
  <c r="L564" i="1"/>
  <c r="N563" i="1"/>
  <c r="M563" i="1"/>
  <c r="L563" i="1"/>
  <c r="N562" i="1"/>
  <c r="M562" i="1"/>
  <c r="L562" i="1"/>
  <c r="N561" i="1"/>
  <c r="M561" i="1"/>
  <c r="L561" i="1"/>
  <c r="N560" i="1"/>
  <c r="M560" i="1"/>
  <c r="L560" i="1"/>
  <c r="N559" i="1"/>
  <c r="M559" i="1"/>
  <c r="L559" i="1"/>
  <c r="N558" i="1"/>
  <c r="M558" i="1"/>
  <c r="L558" i="1"/>
  <c r="N557" i="1"/>
  <c r="M557" i="1"/>
  <c r="L557" i="1"/>
  <c r="N556" i="1"/>
  <c r="M556" i="1"/>
  <c r="L556" i="1"/>
  <c r="N555" i="1"/>
  <c r="M555" i="1"/>
  <c r="L555" i="1"/>
  <c r="N554" i="1"/>
  <c r="M554" i="1"/>
  <c r="L554" i="1"/>
  <c r="N553" i="1"/>
  <c r="M553" i="1"/>
  <c r="L553" i="1"/>
  <c r="N552" i="1"/>
  <c r="M552" i="1"/>
  <c r="L552" i="1"/>
  <c r="N551" i="1"/>
  <c r="M551" i="1"/>
  <c r="L551" i="1"/>
  <c r="N550" i="1"/>
  <c r="M550" i="1"/>
  <c r="L550" i="1"/>
  <c r="N549" i="1"/>
  <c r="M549" i="1"/>
  <c r="L549" i="1"/>
  <c r="N548" i="1"/>
  <c r="M548" i="1"/>
  <c r="L548" i="1"/>
  <c r="N547" i="1"/>
  <c r="M547" i="1"/>
  <c r="L547" i="1"/>
  <c r="N546" i="1"/>
  <c r="M546" i="1"/>
  <c r="L546" i="1"/>
  <c r="N545" i="1"/>
  <c r="M545" i="1"/>
  <c r="L545" i="1"/>
  <c r="N544" i="1"/>
  <c r="M544" i="1"/>
  <c r="L544" i="1"/>
  <c r="N543" i="1"/>
  <c r="M543" i="1"/>
  <c r="L543" i="1"/>
  <c r="N542" i="1"/>
  <c r="M542" i="1"/>
  <c r="L542" i="1"/>
  <c r="N541" i="1"/>
  <c r="M541" i="1"/>
  <c r="L541" i="1"/>
  <c r="N540" i="1"/>
  <c r="M540" i="1"/>
  <c r="L540" i="1"/>
  <c r="N539" i="1"/>
  <c r="M539" i="1"/>
  <c r="L539" i="1"/>
  <c r="N538" i="1"/>
  <c r="M538" i="1"/>
  <c r="L538" i="1"/>
  <c r="N537" i="1"/>
  <c r="M537" i="1"/>
  <c r="L537" i="1"/>
  <c r="N536" i="1"/>
  <c r="M536" i="1"/>
  <c r="L536" i="1"/>
  <c r="N535" i="1"/>
  <c r="M535" i="1"/>
  <c r="L535" i="1"/>
  <c r="N534" i="1"/>
  <c r="M534" i="1"/>
  <c r="L534" i="1"/>
  <c r="N533" i="1"/>
  <c r="M533" i="1"/>
  <c r="L533" i="1"/>
  <c r="N532" i="1"/>
  <c r="M532" i="1"/>
  <c r="L532" i="1"/>
  <c r="N531" i="1"/>
  <c r="M531" i="1"/>
  <c r="L531" i="1"/>
  <c r="N530" i="1"/>
  <c r="M530" i="1"/>
  <c r="L530" i="1"/>
  <c r="N529" i="1"/>
  <c r="M529" i="1"/>
  <c r="L529" i="1"/>
  <c r="N528" i="1"/>
  <c r="M528" i="1"/>
  <c r="L528" i="1"/>
  <c r="N527" i="1"/>
  <c r="M527" i="1"/>
  <c r="L527" i="1"/>
  <c r="N526" i="1"/>
  <c r="M526" i="1"/>
  <c r="L526" i="1"/>
  <c r="N525" i="1"/>
  <c r="M525" i="1"/>
  <c r="L525" i="1"/>
  <c r="N524" i="1"/>
  <c r="M524" i="1"/>
  <c r="L524" i="1"/>
  <c r="N523" i="1"/>
  <c r="M523" i="1"/>
  <c r="L523" i="1"/>
  <c r="N522" i="1"/>
  <c r="M522" i="1"/>
  <c r="L522" i="1"/>
  <c r="N521" i="1"/>
  <c r="M521" i="1"/>
  <c r="L521" i="1"/>
  <c r="N520" i="1"/>
  <c r="M520" i="1"/>
  <c r="L520" i="1"/>
  <c r="N519" i="1"/>
  <c r="M519" i="1"/>
  <c r="L519" i="1"/>
  <c r="N518" i="1"/>
  <c r="M518" i="1"/>
  <c r="L518" i="1"/>
  <c r="N517" i="1"/>
  <c r="M517" i="1"/>
  <c r="L517" i="1"/>
  <c r="N516" i="1"/>
  <c r="M516" i="1"/>
  <c r="L516" i="1"/>
  <c r="N515" i="1"/>
  <c r="M515" i="1"/>
  <c r="L515" i="1"/>
  <c r="N514" i="1"/>
  <c r="M514" i="1"/>
  <c r="L514" i="1"/>
  <c r="N513" i="1"/>
  <c r="M513" i="1"/>
  <c r="L513" i="1"/>
  <c r="N512" i="1"/>
  <c r="M512" i="1"/>
  <c r="L512" i="1"/>
  <c r="N511" i="1"/>
  <c r="M511" i="1"/>
  <c r="L511" i="1"/>
  <c r="N510" i="1"/>
  <c r="M510" i="1"/>
  <c r="L510" i="1"/>
  <c r="N509" i="1"/>
  <c r="M509" i="1"/>
  <c r="L509" i="1"/>
  <c r="N508" i="1"/>
  <c r="M508" i="1"/>
  <c r="L508" i="1"/>
  <c r="N507" i="1"/>
  <c r="M507" i="1"/>
  <c r="L507" i="1"/>
  <c r="N506" i="1"/>
  <c r="M506" i="1"/>
  <c r="L506" i="1"/>
  <c r="N505" i="1"/>
  <c r="M505" i="1"/>
  <c r="L505" i="1"/>
  <c r="N504" i="1"/>
  <c r="M504" i="1"/>
  <c r="L504" i="1"/>
  <c r="N503" i="1"/>
  <c r="M503" i="1"/>
  <c r="L503" i="1"/>
  <c r="N502" i="1"/>
  <c r="M502" i="1"/>
  <c r="L502" i="1"/>
  <c r="N501" i="1"/>
  <c r="M501" i="1"/>
  <c r="L501" i="1"/>
  <c r="N500" i="1"/>
  <c r="M500" i="1"/>
  <c r="L500" i="1"/>
  <c r="N499" i="1"/>
  <c r="M499" i="1"/>
  <c r="L499" i="1"/>
  <c r="N498" i="1"/>
  <c r="M498" i="1"/>
  <c r="L498" i="1"/>
  <c r="N497" i="1"/>
  <c r="M497" i="1"/>
  <c r="L497" i="1"/>
  <c r="N496" i="1"/>
  <c r="M496" i="1"/>
  <c r="L496" i="1"/>
  <c r="N495" i="1"/>
  <c r="M495" i="1"/>
  <c r="L495" i="1"/>
  <c r="N494" i="1"/>
  <c r="M494" i="1"/>
  <c r="L494" i="1"/>
  <c r="N493" i="1"/>
  <c r="M493" i="1"/>
  <c r="L493" i="1"/>
  <c r="N492" i="1"/>
  <c r="M492" i="1"/>
  <c r="L492" i="1"/>
  <c r="N491" i="1"/>
  <c r="M491" i="1"/>
  <c r="L491" i="1"/>
  <c r="N490" i="1"/>
  <c r="M490" i="1"/>
  <c r="L490" i="1"/>
  <c r="N489" i="1"/>
  <c r="M489" i="1"/>
  <c r="L489" i="1"/>
  <c r="N488" i="1"/>
  <c r="M488" i="1"/>
  <c r="L488" i="1"/>
  <c r="N487" i="1"/>
  <c r="M487" i="1"/>
  <c r="L487" i="1"/>
  <c r="N486" i="1"/>
  <c r="M486" i="1"/>
  <c r="L486" i="1"/>
  <c r="N485" i="1"/>
  <c r="M485" i="1"/>
  <c r="L485" i="1"/>
  <c r="N484" i="1"/>
  <c r="M484" i="1"/>
  <c r="L484" i="1"/>
  <c r="N483" i="1"/>
  <c r="M483" i="1"/>
  <c r="L483" i="1"/>
  <c r="N482" i="1"/>
  <c r="M482" i="1"/>
  <c r="L482" i="1"/>
  <c r="N481" i="1"/>
  <c r="M481" i="1"/>
  <c r="L481" i="1"/>
  <c r="N480" i="1"/>
  <c r="M480" i="1"/>
  <c r="L480" i="1"/>
  <c r="N479" i="1"/>
  <c r="M479" i="1"/>
  <c r="L479" i="1"/>
  <c r="N478" i="1"/>
  <c r="M478" i="1"/>
  <c r="L478" i="1"/>
  <c r="N477" i="1"/>
  <c r="M477" i="1"/>
  <c r="L477" i="1"/>
  <c r="N476" i="1"/>
  <c r="M476" i="1"/>
  <c r="L476" i="1"/>
  <c r="N475" i="1"/>
  <c r="M475" i="1"/>
  <c r="L475" i="1"/>
  <c r="N474" i="1"/>
  <c r="M474" i="1"/>
  <c r="L474" i="1"/>
  <c r="N473" i="1"/>
  <c r="M473" i="1"/>
  <c r="L473" i="1"/>
  <c r="N472" i="1"/>
  <c r="M472" i="1"/>
  <c r="L472" i="1"/>
  <c r="N471" i="1"/>
  <c r="M471" i="1"/>
  <c r="L471" i="1"/>
  <c r="N470" i="1"/>
  <c r="M470" i="1"/>
  <c r="L470" i="1"/>
  <c r="N469" i="1"/>
  <c r="M469" i="1"/>
  <c r="L469" i="1"/>
  <c r="N468" i="1"/>
  <c r="M468" i="1"/>
  <c r="L468" i="1"/>
  <c r="N467" i="1"/>
  <c r="M467" i="1"/>
  <c r="L467" i="1"/>
  <c r="N466" i="1"/>
  <c r="M466" i="1"/>
  <c r="L466" i="1"/>
  <c r="N465" i="1"/>
  <c r="M465" i="1"/>
  <c r="L465" i="1"/>
  <c r="N464" i="1"/>
  <c r="M464" i="1"/>
  <c r="L464" i="1"/>
  <c r="N463" i="1"/>
  <c r="M463" i="1"/>
  <c r="L463" i="1"/>
  <c r="N462" i="1"/>
  <c r="M462" i="1"/>
  <c r="L462" i="1"/>
  <c r="N461" i="1"/>
  <c r="M461" i="1"/>
  <c r="L461" i="1"/>
  <c r="N460" i="1"/>
  <c r="M460" i="1"/>
  <c r="L460" i="1"/>
  <c r="N459" i="1"/>
  <c r="M459" i="1"/>
  <c r="L459" i="1"/>
  <c r="N458" i="1"/>
  <c r="M458" i="1"/>
  <c r="L458" i="1"/>
  <c r="N457" i="1"/>
  <c r="M457" i="1"/>
  <c r="L457" i="1"/>
  <c r="N456" i="1"/>
  <c r="M456" i="1"/>
  <c r="L456" i="1"/>
  <c r="N455" i="1"/>
  <c r="M455" i="1"/>
  <c r="L455" i="1"/>
  <c r="N454" i="1"/>
  <c r="M454" i="1"/>
  <c r="L454" i="1"/>
  <c r="N453" i="1"/>
  <c r="M453" i="1"/>
  <c r="L453" i="1"/>
  <c r="N452" i="1"/>
  <c r="M452" i="1"/>
  <c r="L452" i="1"/>
  <c r="N451" i="1"/>
  <c r="M451" i="1"/>
  <c r="L451" i="1"/>
  <c r="N450" i="1"/>
  <c r="M450" i="1"/>
  <c r="L450" i="1"/>
  <c r="N449" i="1"/>
  <c r="M449" i="1"/>
  <c r="L449" i="1"/>
  <c r="N448" i="1"/>
  <c r="M448" i="1"/>
  <c r="L448" i="1"/>
  <c r="N447" i="1"/>
  <c r="M447" i="1"/>
  <c r="L447" i="1"/>
  <c r="N446" i="1"/>
  <c r="M446" i="1"/>
  <c r="L446" i="1"/>
  <c r="N445" i="1"/>
  <c r="M445" i="1"/>
  <c r="L445" i="1"/>
  <c r="N444" i="1"/>
  <c r="M444" i="1"/>
  <c r="L444" i="1"/>
  <c r="N443" i="1"/>
  <c r="M443" i="1"/>
  <c r="L443" i="1"/>
  <c r="N442" i="1"/>
  <c r="M442" i="1"/>
  <c r="L442" i="1"/>
  <c r="N441" i="1"/>
  <c r="M441" i="1"/>
  <c r="L441" i="1"/>
  <c r="N440" i="1"/>
  <c r="M440" i="1"/>
  <c r="L440" i="1"/>
  <c r="N439" i="1"/>
  <c r="M439" i="1"/>
  <c r="L439" i="1"/>
  <c r="N438" i="1"/>
  <c r="M438" i="1"/>
  <c r="L438" i="1"/>
  <c r="N437" i="1"/>
  <c r="M437" i="1"/>
  <c r="L437" i="1"/>
  <c r="N436" i="1"/>
  <c r="M436" i="1"/>
  <c r="L436" i="1"/>
  <c r="N435" i="1"/>
  <c r="M435" i="1"/>
  <c r="L435" i="1"/>
  <c r="N434" i="1"/>
  <c r="M434" i="1"/>
  <c r="L434" i="1"/>
  <c r="N433" i="1"/>
  <c r="M433" i="1"/>
  <c r="L433" i="1"/>
  <c r="N432" i="1"/>
  <c r="M432" i="1"/>
  <c r="L432" i="1"/>
  <c r="N431" i="1"/>
  <c r="M431" i="1"/>
  <c r="L431" i="1"/>
  <c r="N430" i="1"/>
  <c r="M430" i="1"/>
  <c r="L430" i="1"/>
  <c r="N429" i="1"/>
  <c r="M429" i="1"/>
  <c r="L429" i="1"/>
  <c r="N428" i="1"/>
  <c r="M428" i="1"/>
  <c r="L428" i="1"/>
  <c r="N427" i="1"/>
  <c r="M427" i="1"/>
  <c r="L427" i="1"/>
  <c r="N426" i="1"/>
  <c r="M426" i="1"/>
  <c r="L426" i="1"/>
  <c r="N425" i="1"/>
  <c r="M425" i="1"/>
  <c r="L425" i="1"/>
  <c r="N424" i="1"/>
  <c r="M424" i="1"/>
  <c r="L424" i="1"/>
  <c r="N423" i="1"/>
  <c r="M423" i="1"/>
  <c r="L423" i="1"/>
  <c r="N422" i="1"/>
  <c r="M422" i="1"/>
  <c r="L422" i="1"/>
  <c r="N421" i="1"/>
  <c r="M421" i="1"/>
  <c r="L421" i="1"/>
  <c r="N420" i="1"/>
  <c r="M420" i="1"/>
  <c r="L420" i="1"/>
  <c r="N419" i="1"/>
  <c r="M419" i="1"/>
  <c r="L419" i="1"/>
  <c r="N418" i="1"/>
  <c r="M418" i="1"/>
  <c r="L418" i="1"/>
  <c r="N417" i="1"/>
  <c r="M417" i="1"/>
  <c r="L417" i="1"/>
  <c r="N416" i="1"/>
  <c r="M416" i="1"/>
  <c r="L416" i="1"/>
  <c r="N415" i="1"/>
  <c r="M415" i="1"/>
  <c r="L415" i="1"/>
  <c r="N414" i="1"/>
  <c r="M414" i="1"/>
  <c r="L414" i="1"/>
  <c r="N413" i="1"/>
  <c r="M413" i="1"/>
  <c r="L413" i="1"/>
  <c r="N412" i="1"/>
  <c r="M412" i="1"/>
  <c r="L412" i="1"/>
  <c r="N411" i="1"/>
  <c r="M411" i="1"/>
  <c r="L411" i="1"/>
  <c r="N410" i="1"/>
  <c r="M410" i="1"/>
  <c r="L410" i="1"/>
  <c r="N409" i="1"/>
  <c r="M409" i="1"/>
  <c r="L409" i="1"/>
  <c r="N408" i="1"/>
  <c r="M408" i="1"/>
  <c r="L408" i="1"/>
  <c r="N407" i="1"/>
  <c r="M407" i="1"/>
  <c r="L407" i="1"/>
  <c r="N406" i="1"/>
  <c r="M406" i="1"/>
  <c r="L406" i="1"/>
  <c r="N405" i="1"/>
  <c r="M405" i="1"/>
  <c r="L405" i="1"/>
  <c r="N404" i="1"/>
  <c r="M404" i="1"/>
  <c r="L404" i="1"/>
  <c r="N403" i="1"/>
  <c r="M403" i="1"/>
  <c r="L403" i="1"/>
  <c r="N402" i="1"/>
  <c r="M402" i="1"/>
  <c r="L402" i="1"/>
  <c r="N401" i="1"/>
  <c r="M401" i="1"/>
  <c r="L401" i="1"/>
  <c r="N400" i="1"/>
  <c r="M400" i="1"/>
  <c r="L400" i="1"/>
  <c r="N399" i="1"/>
  <c r="M399" i="1"/>
  <c r="L399" i="1"/>
  <c r="N398" i="1"/>
  <c r="M398" i="1"/>
  <c r="L398" i="1"/>
  <c r="N397" i="1"/>
  <c r="M397" i="1"/>
  <c r="L397" i="1"/>
  <c r="N396" i="1"/>
  <c r="M396" i="1"/>
  <c r="L396" i="1"/>
  <c r="N395" i="1"/>
  <c r="M395" i="1"/>
  <c r="L395" i="1"/>
  <c r="N394" i="1"/>
  <c r="M394" i="1"/>
  <c r="L394" i="1"/>
  <c r="N393" i="1"/>
  <c r="M393" i="1"/>
  <c r="L393" i="1"/>
  <c r="N392" i="1"/>
  <c r="M392" i="1"/>
  <c r="L392" i="1"/>
  <c r="N391" i="1"/>
  <c r="M391" i="1"/>
  <c r="L391" i="1"/>
  <c r="N390" i="1"/>
  <c r="M390" i="1"/>
  <c r="L390" i="1"/>
  <c r="N389" i="1"/>
  <c r="M389" i="1"/>
  <c r="L389" i="1"/>
  <c r="N388" i="1"/>
  <c r="M388" i="1"/>
  <c r="L388" i="1"/>
  <c r="N387" i="1"/>
  <c r="M387" i="1"/>
  <c r="L387" i="1"/>
  <c r="N386" i="1"/>
  <c r="M386" i="1"/>
  <c r="L386" i="1"/>
  <c r="N385" i="1"/>
  <c r="M385" i="1"/>
  <c r="L385" i="1"/>
  <c r="N384" i="1"/>
  <c r="M384" i="1"/>
  <c r="L384" i="1"/>
  <c r="N383" i="1"/>
  <c r="M383" i="1"/>
  <c r="L383" i="1"/>
  <c r="N382" i="1"/>
  <c r="M382" i="1"/>
  <c r="L382" i="1"/>
  <c r="N381" i="1"/>
  <c r="M381" i="1"/>
  <c r="L381" i="1"/>
  <c r="N380" i="1"/>
  <c r="M380" i="1"/>
  <c r="L380" i="1"/>
  <c r="N379" i="1"/>
  <c r="M379" i="1"/>
  <c r="L379" i="1"/>
  <c r="N378" i="1"/>
  <c r="M378" i="1"/>
  <c r="L378" i="1"/>
  <c r="N377" i="1"/>
  <c r="M377" i="1"/>
  <c r="L377" i="1"/>
  <c r="N376" i="1"/>
  <c r="M376" i="1"/>
  <c r="L376" i="1"/>
  <c r="N375" i="1"/>
  <c r="M375" i="1"/>
  <c r="L375" i="1"/>
  <c r="N374" i="1"/>
  <c r="M374" i="1"/>
  <c r="L374" i="1"/>
  <c r="N373" i="1"/>
  <c r="M373" i="1"/>
  <c r="L373" i="1"/>
  <c r="N372" i="1"/>
  <c r="M372" i="1"/>
  <c r="L372" i="1"/>
  <c r="N371" i="1"/>
  <c r="M371" i="1"/>
  <c r="L371" i="1"/>
  <c r="N370" i="1"/>
  <c r="M370" i="1"/>
  <c r="L370" i="1"/>
  <c r="N369" i="1"/>
  <c r="M369" i="1"/>
  <c r="L369" i="1"/>
  <c r="N368" i="1"/>
  <c r="M368" i="1"/>
  <c r="L368" i="1"/>
  <c r="N367" i="1"/>
  <c r="M367" i="1"/>
  <c r="L367" i="1"/>
  <c r="N366" i="1"/>
  <c r="M366" i="1"/>
  <c r="L366" i="1"/>
  <c r="N365" i="1"/>
  <c r="M365" i="1"/>
  <c r="L365" i="1"/>
  <c r="N364" i="1"/>
  <c r="M364" i="1"/>
  <c r="L364" i="1"/>
  <c r="N363" i="1"/>
  <c r="M363" i="1"/>
  <c r="L363" i="1"/>
  <c r="N362" i="1"/>
  <c r="M362" i="1"/>
  <c r="L362" i="1"/>
  <c r="N361" i="1"/>
  <c r="M361" i="1"/>
  <c r="L361" i="1"/>
  <c r="N360" i="1"/>
  <c r="M360" i="1"/>
  <c r="L360" i="1"/>
  <c r="N359" i="1"/>
  <c r="M359" i="1"/>
  <c r="L359" i="1"/>
  <c r="N358" i="1"/>
  <c r="M358" i="1"/>
  <c r="L358" i="1"/>
  <c r="N357" i="1"/>
  <c r="M357" i="1"/>
  <c r="L357" i="1"/>
  <c r="N356" i="1"/>
  <c r="M356" i="1"/>
  <c r="L356" i="1"/>
  <c r="N355" i="1"/>
  <c r="M355" i="1"/>
  <c r="L355" i="1"/>
  <c r="N354" i="1"/>
  <c r="M354" i="1"/>
  <c r="L354" i="1"/>
  <c r="N353" i="1"/>
  <c r="M353" i="1"/>
  <c r="L353" i="1"/>
  <c r="N352" i="1"/>
  <c r="M352" i="1"/>
  <c r="L352" i="1"/>
  <c r="N351" i="1"/>
  <c r="M351" i="1"/>
  <c r="L351" i="1"/>
  <c r="N350" i="1"/>
  <c r="M350" i="1"/>
  <c r="L350" i="1"/>
  <c r="N349" i="1"/>
  <c r="M349" i="1"/>
  <c r="L349" i="1"/>
  <c r="N348" i="1"/>
  <c r="M348" i="1"/>
  <c r="L348" i="1"/>
  <c r="N347" i="1"/>
  <c r="M347" i="1"/>
  <c r="L347" i="1"/>
  <c r="N346" i="1"/>
  <c r="M346" i="1"/>
  <c r="L346" i="1"/>
  <c r="N345" i="1"/>
  <c r="M345" i="1"/>
  <c r="L345" i="1"/>
  <c r="N344" i="1"/>
  <c r="M344" i="1"/>
  <c r="L344" i="1"/>
  <c r="N343" i="1"/>
  <c r="M343" i="1"/>
  <c r="L343" i="1"/>
  <c r="N342" i="1"/>
  <c r="M342" i="1"/>
  <c r="L342" i="1"/>
  <c r="N341" i="1"/>
  <c r="M341" i="1"/>
  <c r="L341" i="1"/>
  <c r="N340" i="1"/>
  <c r="M340" i="1"/>
  <c r="L340" i="1"/>
  <c r="N339" i="1"/>
  <c r="M339" i="1"/>
  <c r="L339" i="1"/>
  <c r="N338" i="1"/>
  <c r="M338" i="1"/>
  <c r="L338" i="1"/>
  <c r="N337" i="1"/>
  <c r="M337" i="1"/>
  <c r="L337" i="1"/>
  <c r="N336" i="1"/>
  <c r="M336" i="1"/>
  <c r="L336" i="1"/>
  <c r="N335" i="1"/>
  <c r="M335" i="1"/>
  <c r="L335" i="1"/>
  <c r="N334" i="1"/>
  <c r="M334" i="1"/>
  <c r="L334" i="1"/>
  <c r="N333" i="1"/>
  <c r="M333" i="1"/>
  <c r="L333" i="1"/>
  <c r="N332" i="1"/>
  <c r="M332" i="1"/>
  <c r="L332" i="1"/>
  <c r="N331" i="1"/>
  <c r="M331" i="1"/>
  <c r="L331" i="1"/>
  <c r="N330" i="1"/>
  <c r="M330" i="1"/>
  <c r="L330" i="1"/>
  <c r="N329" i="1"/>
  <c r="M329" i="1"/>
  <c r="L329" i="1"/>
  <c r="N328" i="1"/>
  <c r="M328" i="1"/>
  <c r="L328" i="1"/>
  <c r="N327" i="1"/>
  <c r="M327" i="1"/>
  <c r="L327" i="1"/>
  <c r="N326" i="1"/>
  <c r="M326" i="1"/>
  <c r="L326" i="1"/>
  <c r="N325" i="1"/>
  <c r="M325" i="1"/>
  <c r="L325" i="1"/>
  <c r="N324" i="1"/>
  <c r="M324" i="1"/>
  <c r="L324" i="1"/>
  <c r="N323" i="1"/>
  <c r="M323" i="1"/>
  <c r="L323" i="1"/>
  <c r="N322" i="1"/>
  <c r="M322" i="1"/>
  <c r="L322" i="1"/>
  <c r="N321" i="1"/>
  <c r="M321" i="1"/>
  <c r="L321" i="1"/>
  <c r="N320" i="1"/>
  <c r="M320" i="1"/>
  <c r="L320" i="1"/>
  <c r="N319" i="1"/>
  <c r="M319" i="1"/>
  <c r="L319" i="1"/>
  <c r="N318" i="1"/>
  <c r="M318" i="1"/>
  <c r="L318" i="1"/>
  <c r="N317" i="1"/>
  <c r="M317" i="1"/>
  <c r="L317" i="1"/>
  <c r="N316" i="1"/>
  <c r="M316" i="1"/>
  <c r="L316" i="1"/>
  <c r="N315" i="1"/>
  <c r="M315" i="1"/>
  <c r="L315" i="1"/>
  <c r="N314" i="1"/>
  <c r="M314" i="1"/>
  <c r="L314" i="1"/>
  <c r="N313" i="1"/>
  <c r="M313" i="1"/>
  <c r="L313" i="1"/>
  <c r="N312" i="1"/>
  <c r="M312" i="1"/>
  <c r="L312" i="1"/>
  <c r="N311" i="1"/>
  <c r="M311" i="1"/>
  <c r="L311" i="1"/>
  <c r="N310" i="1"/>
  <c r="M310" i="1"/>
  <c r="L310" i="1"/>
  <c r="N309" i="1"/>
  <c r="M309" i="1"/>
  <c r="L309" i="1"/>
  <c r="N308" i="1"/>
  <c r="M308" i="1"/>
  <c r="L308" i="1"/>
  <c r="N307" i="1"/>
  <c r="M307" i="1"/>
  <c r="L307" i="1"/>
  <c r="N306" i="1"/>
  <c r="M306" i="1"/>
  <c r="L306" i="1"/>
  <c r="N305" i="1"/>
  <c r="M305" i="1"/>
  <c r="L305" i="1"/>
  <c r="N304" i="1"/>
  <c r="M304" i="1"/>
  <c r="L304" i="1"/>
  <c r="N303" i="1"/>
  <c r="M303" i="1"/>
  <c r="L303" i="1"/>
  <c r="N302" i="1"/>
  <c r="M302" i="1"/>
  <c r="L302" i="1"/>
  <c r="N301" i="1"/>
  <c r="M301" i="1"/>
  <c r="L301" i="1"/>
  <c r="N300" i="1"/>
  <c r="M300" i="1"/>
  <c r="L300" i="1"/>
  <c r="N299" i="1"/>
  <c r="M299" i="1"/>
  <c r="L299" i="1"/>
  <c r="N298" i="1"/>
  <c r="M298" i="1"/>
  <c r="L298" i="1"/>
  <c r="N297" i="1"/>
  <c r="M297" i="1"/>
  <c r="L297" i="1"/>
  <c r="N296" i="1"/>
  <c r="M296" i="1"/>
  <c r="L296" i="1"/>
  <c r="N295" i="1"/>
  <c r="M295" i="1"/>
  <c r="L295" i="1"/>
  <c r="N294" i="1"/>
  <c r="M294" i="1"/>
  <c r="L294" i="1"/>
  <c r="N293" i="1"/>
  <c r="M293" i="1"/>
  <c r="L293" i="1"/>
  <c r="N292" i="1"/>
  <c r="M292" i="1"/>
  <c r="L292" i="1"/>
  <c r="N291" i="1"/>
  <c r="M291" i="1"/>
  <c r="L291" i="1"/>
  <c r="N290" i="1"/>
  <c r="M290" i="1"/>
  <c r="L290" i="1"/>
  <c r="N289" i="1"/>
  <c r="M289" i="1"/>
  <c r="L289" i="1"/>
  <c r="N288" i="1"/>
  <c r="M288" i="1"/>
  <c r="L288" i="1"/>
  <c r="N287" i="1"/>
  <c r="M287" i="1"/>
  <c r="L287" i="1"/>
  <c r="N286" i="1"/>
  <c r="M286" i="1"/>
  <c r="L286" i="1"/>
  <c r="N285" i="1"/>
  <c r="M285" i="1"/>
  <c r="L285" i="1"/>
  <c r="N284" i="1"/>
  <c r="M284" i="1"/>
  <c r="L284" i="1"/>
  <c r="N283" i="1"/>
  <c r="M283" i="1"/>
  <c r="L283" i="1"/>
  <c r="N282" i="1"/>
  <c r="M282" i="1"/>
  <c r="L282" i="1"/>
  <c r="N281" i="1"/>
  <c r="M281" i="1"/>
  <c r="L281" i="1"/>
  <c r="N280" i="1"/>
  <c r="M280" i="1"/>
  <c r="L280" i="1"/>
  <c r="N279" i="1"/>
  <c r="M279" i="1"/>
  <c r="L279" i="1"/>
  <c r="N278" i="1"/>
  <c r="M278" i="1"/>
  <c r="L278" i="1"/>
  <c r="N277" i="1"/>
  <c r="M277" i="1"/>
  <c r="L277" i="1"/>
  <c r="N276" i="1"/>
  <c r="M276" i="1"/>
  <c r="L276" i="1"/>
  <c r="N275" i="1"/>
  <c r="M275" i="1"/>
  <c r="L275" i="1"/>
  <c r="N274" i="1"/>
  <c r="M274" i="1"/>
  <c r="L274" i="1"/>
  <c r="N273" i="1"/>
  <c r="M273" i="1"/>
  <c r="L273" i="1"/>
  <c r="N272" i="1"/>
  <c r="M272" i="1"/>
  <c r="L272" i="1"/>
  <c r="N271" i="1"/>
  <c r="M271" i="1"/>
  <c r="L271" i="1"/>
  <c r="N270" i="1"/>
  <c r="M270" i="1"/>
  <c r="L270" i="1"/>
  <c r="N269" i="1"/>
  <c r="M269" i="1"/>
  <c r="L269" i="1"/>
  <c r="N268" i="1"/>
  <c r="M268" i="1"/>
  <c r="L268" i="1"/>
  <c r="N267" i="1"/>
  <c r="M267" i="1"/>
  <c r="L267" i="1"/>
  <c r="N266" i="1"/>
  <c r="M266" i="1"/>
  <c r="L266" i="1"/>
  <c r="N265" i="1"/>
  <c r="M265" i="1"/>
  <c r="L265" i="1"/>
  <c r="N264" i="1"/>
  <c r="M264" i="1"/>
  <c r="L264" i="1"/>
  <c r="N263" i="1"/>
  <c r="M263" i="1"/>
  <c r="L263" i="1"/>
  <c r="N262" i="1"/>
  <c r="M262" i="1"/>
  <c r="L262" i="1"/>
  <c r="N261" i="1"/>
  <c r="M261" i="1"/>
  <c r="L261" i="1"/>
  <c r="N260" i="1"/>
  <c r="M260" i="1"/>
  <c r="L260" i="1"/>
  <c r="N259" i="1"/>
  <c r="M259" i="1"/>
  <c r="L259" i="1"/>
  <c r="N258" i="1"/>
  <c r="M258" i="1"/>
  <c r="L258" i="1"/>
  <c r="N257" i="1"/>
  <c r="M257" i="1"/>
  <c r="L257" i="1"/>
  <c r="N256" i="1"/>
  <c r="M256" i="1"/>
  <c r="L256" i="1"/>
  <c r="N255" i="1"/>
  <c r="M255" i="1"/>
  <c r="L255" i="1"/>
  <c r="N254" i="1"/>
  <c r="M254" i="1"/>
  <c r="L254" i="1"/>
  <c r="N253" i="1"/>
  <c r="M253" i="1"/>
  <c r="L253" i="1"/>
  <c r="N252" i="1"/>
  <c r="M252" i="1"/>
  <c r="L252" i="1"/>
  <c r="N251" i="1"/>
  <c r="M251" i="1"/>
  <c r="L251" i="1"/>
  <c r="N250" i="1"/>
  <c r="M250" i="1"/>
  <c r="L250" i="1"/>
  <c r="N249" i="1"/>
  <c r="M249" i="1"/>
  <c r="L249" i="1"/>
  <c r="N248" i="1"/>
  <c r="M248" i="1"/>
  <c r="L248" i="1"/>
  <c r="N247" i="1"/>
  <c r="M247" i="1"/>
  <c r="L247" i="1"/>
  <c r="N246" i="1"/>
  <c r="M246" i="1"/>
  <c r="L246" i="1"/>
  <c r="N245" i="1"/>
  <c r="M245" i="1"/>
  <c r="L245" i="1"/>
  <c r="N244" i="1"/>
  <c r="M244" i="1"/>
  <c r="L244" i="1"/>
  <c r="N243" i="1"/>
  <c r="M243" i="1"/>
  <c r="L243" i="1"/>
  <c r="N242" i="1"/>
  <c r="M242" i="1"/>
  <c r="L242" i="1"/>
  <c r="N241" i="1"/>
  <c r="M241" i="1"/>
  <c r="L241" i="1"/>
  <c r="N240" i="1"/>
  <c r="M240" i="1"/>
  <c r="L240" i="1"/>
  <c r="N239" i="1"/>
  <c r="M239" i="1"/>
  <c r="L239" i="1"/>
  <c r="N238" i="1"/>
  <c r="M238" i="1"/>
  <c r="L238" i="1"/>
  <c r="N237" i="1"/>
  <c r="M237" i="1"/>
  <c r="L237" i="1"/>
  <c r="N236" i="1"/>
  <c r="M236" i="1"/>
  <c r="L236" i="1"/>
  <c r="N235" i="1"/>
  <c r="M235" i="1"/>
  <c r="L235" i="1"/>
  <c r="N234" i="1"/>
  <c r="M234" i="1"/>
  <c r="L234" i="1"/>
  <c r="N233" i="1"/>
  <c r="M233" i="1"/>
  <c r="L233" i="1"/>
  <c r="N232" i="1"/>
  <c r="M232" i="1"/>
  <c r="L232" i="1"/>
  <c r="N231" i="1"/>
  <c r="M231" i="1"/>
  <c r="L231" i="1"/>
  <c r="N230" i="1"/>
  <c r="M230" i="1"/>
  <c r="L230" i="1"/>
  <c r="N229" i="1"/>
  <c r="M229" i="1"/>
  <c r="L229" i="1"/>
  <c r="N228" i="1"/>
  <c r="M228" i="1"/>
  <c r="L228" i="1"/>
  <c r="N227" i="1"/>
  <c r="M227" i="1"/>
  <c r="L227" i="1"/>
  <c r="N226" i="1"/>
  <c r="M226" i="1"/>
  <c r="L226" i="1"/>
  <c r="N225" i="1"/>
  <c r="M225" i="1"/>
  <c r="L225" i="1"/>
  <c r="N224" i="1"/>
  <c r="M224" i="1"/>
  <c r="L224" i="1"/>
  <c r="N223" i="1"/>
  <c r="M223" i="1"/>
  <c r="L223" i="1"/>
  <c r="N222" i="1"/>
  <c r="M222" i="1"/>
  <c r="L222" i="1"/>
  <c r="N221" i="1"/>
  <c r="M221" i="1"/>
  <c r="L221" i="1"/>
  <c r="N220" i="1"/>
  <c r="M220" i="1"/>
  <c r="L220" i="1"/>
  <c r="N219" i="1"/>
  <c r="M219" i="1"/>
  <c r="L219" i="1"/>
  <c r="N218" i="1"/>
  <c r="M218" i="1"/>
  <c r="L218" i="1"/>
  <c r="N217" i="1"/>
  <c r="M217" i="1"/>
  <c r="L217" i="1"/>
  <c r="N216" i="1"/>
  <c r="M216" i="1"/>
  <c r="L216" i="1"/>
  <c r="N215" i="1"/>
  <c r="M215" i="1"/>
  <c r="L215" i="1"/>
  <c r="N214" i="1"/>
  <c r="M214" i="1"/>
  <c r="L214" i="1"/>
  <c r="N213" i="1"/>
  <c r="M213" i="1"/>
  <c r="L213" i="1"/>
  <c r="N212" i="1"/>
  <c r="M212" i="1"/>
  <c r="L212" i="1"/>
  <c r="N211" i="1"/>
  <c r="M211" i="1"/>
  <c r="L211" i="1"/>
  <c r="N210" i="1"/>
  <c r="M210" i="1"/>
  <c r="L210" i="1"/>
  <c r="N209" i="1"/>
  <c r="M209" i="1"/>
  <c r="L209" i="1"/>
  <c r="N208" i="1"/>
  <c r="M208" i="1"/>
  <c r="L208" i="1"/>
  <c r="N207" i="1"/>
  <c r="M207" i="1"/>
  <c r="L207" i="1"/>
  <c r="N206" i="1"/>
  <c r="M206" i="1"/>
  <c r="L206" i="1"/>
  <c r="N205" i="1"/>
  <c r="M205" i="1"/>
  <c r="L205" i="1"/>
  <c r="N204" i="1"/>
  <c r="M204" i="1"/>
  <c r="L204" i="1"/>
  <c r="N203" i="1"/>
  <c r="M203" i="1"/>
  <c r="L203" i="1"/>
  <c r="N202" i="1"/>
  <c r="M202" i="1"/>
  <c r="L202" i="1"/>
  <c r="N201" i="1"/>
  <c r="M201" i="1"/>
  <c r="L201" i="1"/>
  <c r="N200" i="1"/>
  <c r="M200" i="1"/>
  <c r="L200" i="1"/>
  <c r="N199" i="1"/>
  <c r="M199" i="1"/>
  <c r="L199" i="1"/>
  <c r="N198" i="1"/>
  <c r="M198" i="1"/>
  <c r="L198" i="1"/>
  <c r="N197" i="1"/>
  <c r="M197" i="1"/>
  <c r="L197" i="1"/>
  <c r="N196" i="1"/>
  <c r="M196" i="1"/>
  <c r="L196" i="1"/>
  <c r="N195" i="1"/>
  <c r="M195" i="1"/>
  <c r="L195" i="1"/>
  <c r="N194" i="1"/>
  <c r="M194" i="1"/>
  <c r="L194" i="1"/>
  <c r="N193" i="1"/>
  <c r="M193" i="1"/>
  <c r="L193" i="1"/>
  <c r="N192" i="1"/>
  <c r="M192" i="1"/>
  <c r="L192" i="1"/>
  <c r="N191" i="1"/>
  <c r="M191" i="1"/>
  <c r="L191" i="1"/>
  <c r="N190" i="1"/>
  <c r="M190" i="1"/>
  <c r="L190" i="1"/>
  <c r="N189" i="1"/>
  <c r="M189" i="1"/>
  <c r="L189" i="1"/>
  <c r="N188" i="1"/>
  <c r="M188" i="1"/>
  <c r="L188" i="1"/>
  <c r="N187" i="1"/>
  <c r="M187" i="1"/>
  <c r="L187" i="1"/>
  <c r="N186" i="1"/>
  <c r="M186" i="1"/>
  <c r="L186" i="1"/>
  <c r="N185" i="1"/>
  <c r="M185" i="1"/>
  <c r="L185" i="1"/>
  <c r="N184" i="1"/>
  <c r="M184" i="1"/>
  <c r="L184" i="1"/>
  <c r="N183" i="1"/>
  <c r="M183" i="1"/>
  <c r="L183" i="1"/>
  <c r="N182" i="1"/>
  <c r="M182" i="1"/>
  <c r="L182" i="1"/>
  <c r="N181" i="1"/>
  <c r="M181" i="1"/>
  <c r="L181" i="1"/>
  <c r="N180" i="1"/>
  <c r="M180" i="1"/>
  <c r="L180" i="1"/>
  <c r="N179" i="1"/>
  <c r="M179" i="1"/>
  <c r="L179" i="1"/>
  <c r="N178" i="1"/>
  <c r="M178" i="1"/>
  <c r="L178" i="1"/>
  <c r="N177" i="1"/>
  <c r="M177" i="1"/>
  <c r="L177" i="1"/>
  <c r="N176" i="1"/>
  <c r="M176" i="1"/>
  <c r="L176" i="1"/>
  <c r="N175" i="1"/>
  <c r="M175" i="1"/>
  <c r="L175" i="1"/>
  <c r="N174" i="1"/>
  <c r="M174" i="1"/>
  <c r="L174" i="1"/>
  <c r="N173" i="1"/>
  <c r="M173" i="1"/>
  <c r="L173" i="1"/>
  <c r="N172" i="1"/>
  <c r="M172" i="1"/>
  <c r="L172" i="1"/>
  <c r="N171" i="1"/>
  <c r="M171" i="1"/>
  <c r="L171" i="1"/>
  <c r="N170" i="1"/>
  <c r="M170" i="1"/>
  <c r="L170" i="1"/>
  <c r="N169" i="1"/>
  <c r="M169" i="1"/>
  <c r="L169" i="1"/>
  <c r="N168" i="1"/>
  <c r="M168" i="1"/>
  <c r="L168" i="1"/>
  <c r="N167" i="1"/>
  <c r="M167" i="1"/>
  <c r="L167" i="1"/>
  <c r="N166" i="1"/>
  <c r="M166" i="1"/>
  <c r="L166" i="1"/>
  <c r="N165" i="1"/>
  <c r="M165" i="1"/>
  <c r="L165" i="1"/>
  <c r="N164" i="1"/>
  <c r="M164" i="1"/>
  <c r="L164" i="1"/>
  <c r="N163" i="1"/>
  <c r="M163" i="1"/>
  <c r="L163" i="1"/>
  <c r="N162" i="1"/>
  <c r="M162" i="1"/>
  <c r="L162" i="1"/>
  <c r="N161" i="1"/>
  <c r="M161" i="1"/>
  <c r="L161" i="1"/>
  <c r="N160" i="1"/>
  <c r="M160" i="1"/>
  <c r="L160" i="1"/>
  <c r="N159" i="1"/>
  <c r="M159" i="1"/>
  <c r="L159" i="1"/>
  <c r="N158" i="1"/>
  <c r="M158" i="1"/>
  <c r="L158" i="1"/>
  <c r="N157" i="1"/>
  <c r="M157" i="1"/>
  <c r="L157" i="1"/>
  <c r="N156" i="1"/>
  <c r="M156" i="1"/>
  <c r="L156" i="1"/>
  <c r="N155" i="1"/>
  <c r="M155" i="1"/>
  <c r="L155" i="1"/>
  <c r="N154" i="1"/>
  <c r="M154" i="1"/>
  <c r="L154" i="1"/>
  <c r="N153" i="1"/>
  <c r="M153" i="1"/>
  <c r="L153" i="1"/>
  <c r="N152" i="1"/>
  <c r="M152" i="1"/>
  <c r="L152" i="1"/>
  <c r="N151" i="1"/>
  <c r="M151" i="1"/>
  <c r="L151" i="1"/>
  <c r="N150" i="1"/>
  <c r="M150" i="1"/>
  <c r="L150" i="1"/>
  <c r="N149" i="1"/>
  <c r="M149" i="1"/>
  <c r="L149" i="1"/>
  <c r="N148" i="1"/>
  <c r="M148" i="1"/>
  <c r="L148" i="1"/>
  <c r="N147" i="1"/>
  <c r="M147" i="1"/>
  <c r="L147" i="1"/>
  <c r="N146" i="1"/>
  <c r="M146" i="1"/>
  <c r="L146" i="1"/>
  <c r="N145" i="1"/>
  <c r="M145" i="1"/>
  <c r="L145" i="1"/>
  <c r="N144" i="1"/>
  <c r="M144" i="1"/>
  <c r="L144" i="1"/>
  <c r="N143" i="1"/>
  <c r="M143" i="1"/>
  <c r="L143" i="1"/>
  <c r="N142" i="1"/>
  <c r="M142" i="1"/>
  <c r="L142" i="1"/>
  <c r="N141" i="1"/>
  <c r="M141" i="1"/>
  <c r="L141" i="1"/>
  <c r="N140" i="1"/>
  <c r="M140" i="1"/>
  <c r="L140" i="1"/>
  <c r="N139" i="1"/>
  <c r="M139" i="1"/>
  <c r="L139" i="1"/>
  <c r="N138" i="1"/>
  <c r="M138" i="1"/>
  <c r="L138" i="1"/>
  <c r="N137" i="1"/>
  <c r="M137" i="1"/>
  <c r="L137" i="1"/>
  <c r="N136" i="1"/>
  <c r="M136" i="1"/>
  <c r="L136" i="1"/>
  <c r="N135" i="1"/>
  <c r="M135" i="1"/>
  <c r="L135" i="1"/>
  <c r="N134" i="1"/>
  <c r="M134" i="1"/>
  <c r="L134" i="1"/>
  <c r="N133" i="1"/>
  <c r="M133" i="1"/>
  <c r="L133" i="1"/>
  <c r="N132" i="1"/>
  <c r="M132" i="1"/>
  <c r="L132" i="1"/>
  <c r="N131" i="1"/>
  <c r="M131" i="1"/>
  <c r="L131" i="1"/>
  <c r="N130" i="1"/>
  <c r="M130" i="1"/>
  <c r="L130" i="1"/>
  <c r="N129" i="1"/>
  <c r="M129" i="1"/>
  <c r="L129" i="1"/>
  <c r="N128" i="1"/>
  <c r="M128" i="1"/>
  <c r="L128" i="1"/>
  <c r="N127" i="1"/>
  <c r="M127" i="1"/>
  <c r="L127" i="1"/>
  <c r="N126" i="1"/>
  <c r="M126" i="1"/>
  <c r="L126" i="1"/>
  <c r="N125" i="1"/>
  <c r="M125" i="1"/>
  <c r="L125" i="1"/>
  <c r="N124" i="1"/>
  <c r="M124" i="1"/>
  <c r="L124" i="1"/>
  <c r="N123" i="1"/>
  <c r="M123" i="1"/>
  <c r="L123" i="1"/>
  <c r="N122" i="1"/>
  <c r="M122" i="1"/>
  <c r="L122" i="1"/>
  <c r="N121" i="1"/>
  <c r="M121" i="1"/>
  <c r="L121" i="1"/>
  <c r="N120" i="1"/>
  <c r="M120" i="1"/>
  <c r="L120" i="1"/>
  <c r="N119" i="1"/>
  <c r="M119" i="1"/>
  <c r="L119" i="1"/>
  <c r="N118" i="1"/>
  <c r="M118" i="1"/>
  <c r="L118" i="1"/>
  <c r="N117" i="1"/>
  <c r="M117" i="1"/>
  <c r="L117" i="1"/>
  <c r="N116" i="1"/>
  <c r="M116" i="1"/>
  <c r="L116" i="1"/>
  <c r="N115" i="1"/>
  <c r="M115" i="1"/>
  <c r="L115" i="1"/>
  <c r="N114" i="1"/>
  <c r="M114" i="1"/>
  <c r="L114" i="1"/>
  <c r="N113" i="1"/>
  <c r="M113" i="1"/>
  <c r="L113" i="1"/>
  <c r="N112" i="1"/>
  <c r="M112" i="1"/>
  <c r="L112" i="1"/>
  <c r="N111" i="1"/>
  <c r="M111" i="1"/>
  <c r="L111" i="1"/>
  <c r="N110" i="1"/>
  <c r="M110" i="1"/>
  <c r="L110" i="1"/>
  <c r="N109" i="1"/>
  <c r="M109" i="1"/>
  <c r="L109" i="1"/>
  <c r="N108" i="1"/>
  <c r="M108" i="1"/>
  <c r="L108" i="1"/>
  <c r="N107" i="1"/>
  <c r="M107" i="1"/>
  <c r="L107" i="1"/>
  <c r="N106" i="1"/>
  <c r="M106" i="1"/>
  <c r="L106" i="1"/>
  <c r="N105" i="1"/>
  <c r="M105" i="1"/>
  <c r="L105" i="1"/>
  <c r="N104" i="1"/>
  <c r="M104" i="1"/>
  <c r="L104" i="1"/>
  <c r="N103" i="1"/>
  <c r="M103" i="1"/>
  <c r="L103" i="1"/>
  <c r="N102" i="1"/>
  <c r="M102" i="1"/>
  <c r="L102" i="1"/>
  <c r="N101" i="1"/>
  <c r="M101" i="1"/>
  <c r="L101" i="1"/>
  <c r="N100" i="1"/>
  <c r="M100" i="1"/>
  <c r="L100" i="1"/>
  <c r="N99" i="1"/>
  <c r="M99" i="1"/>
  <c r="L99" i="1"/>
  <c r="N98" i="1"/>
  <c r="M98" i="1"/>
  <c r="L98" i="1"/>
  <c r="N97" i="1"/>
  <c r="M97" i="1"/>
  <c r="L97" i="1"/>
  <c r="N96" i="1"/>
  <c r="M96" i="1"/>
  <c r="L96" i="1"/>
  <c r="N95" i="1"/>
  <c r="M95" i="1"/>
  <c r="L95" i="1"/>
  <c r="N94" i="1"/>
  <c r="M94" i="1"/>
  <c r="L94" i="1"/>
  <c r="N93" i="1"/>
  <c r="M93" i="1"/>
  <c r="L93" i="1"/>
  <c r="N92" i="1"/>
  <c r="M92" i="1"/>
  <c r="L92" i="1"/>
  <c r="N91" i="1"/>
  <c r="M91" i="1"/>
  <c r="L91" i="1"/>
  <c r="N90" i="1"/>
  <c r="M90" i="1"/>
  <c r="L90" i="1"/>
  <c r="N89" i="1"/>
  <c r="M89" i="1"/>
  <c r="L89" i="1"/>
  <c r="N88" i="1"/>
  <c r="M88" i="1"/>
  <c r="L88" i="1"/>
  <c r="N87" i="1"/>
  <c r="M87" i="1"/>
  <c r="L87" i="1"/>
  <c r="N86" i="1"/>
  <c r="M86" i="1"/>
  <c r="L86" i="1"/>
  <c r="N85" i="1"/>
  <c r="M85" i="1"/>
  <c r="L85" i="1"/>
  <c r="N84" i="1"/>
  <c r="M84" i="1"/>
  <c r="L84" i="1"/>
  <c r="N83" i="1"/>
  <c r="M83" i="1"/>
  <c r="L83" i="1"/>
  <c r="N82" i="1"/>
  <c r="M82" i="1"/>
  <c r="L82" i="1"/>
  <c r="N81" i="1"/>
  <c r="M81" i="1"/>
  <c r="L81" i="1"/>
  <c r="N80" i="1"/>
  <c r="M80" i="1"/>
  <c r="L80" i="1"/>
  <c r="N79" i="1"/>
  <c r="M79" i="1"/>
  <c r="L79" i="1"/>
  <c r="N78" i="1"/>
  <c r="M78" i="1"/>
  <c r="L78" i="1"/>
  <c r="N77" i="1"/>
  <c r="M77" i="1"/>
  <c r="L77" i="1"/>
  <c r="N76" i="1"/>
  <c r="M76" i="1"/>
  <c r="L76" i="1"/>
  <c r="N75" i="1"/>
  <c r="M75" i="1"/>
  <c r="L75" i="1"/>
  <c r="N74" i="1"/>
  <c r="M74" i="1"/>
  <c r="L74" i="1"/>
  <c r="N73" i="1"/>
  <c r="M73" i="1"/>
  <c r="L73" i="1"/>
  <c r="N72" i="1"/>
  <c r="M72" i="1"/>
  <c r="L72" i="1"/>
  <c r="N71" i="1"/>
  <c r="M71" i="1"/>
  <c r="L71" i="1"/>
  <c r="N70" i="1"/>
  <c r="M70" i="1"/>
  <c r="L70" i="1"/>
  <c r="N69" i="1"/>
  <c r="M69" i="1"/>
  <c r="L69" i="1"/>
  <c r="N68" i="1"/>
  <c r="M68" i="1"/>
  <c r="L68" i="1"/>
  <c r="N67" i="1"/>
  <c r="M67" i="1"/>
  <c r="L67" i="1"/>
  <c r="N66" i="1"/>
  <c r="M66" i="1"/>
  <c r="L66" i="1"/>
  <c r="N65" i="1"/>
  <c r="M65" i="1"/>
  <c r="L65" i="1"/>
  <c r="N64" i="1"/>
  <c r="M64" i="1"/>
  <c r="L64" i="1"/>
  <c r="N63" i="1"/>
  <c r="M63" i="1"/>
  <c r="L63" i="1"/>
  <c r="N62" i="1"/>
  <c r="M62" i="1"/>
  <c r="L62" i="1"/>
  <c r="N61" i="1"/>
  <c r="M61" i="1"/>
  <c r="L61" i="1"/>
  <c r="N60" i="1"/>
  <c r="M60" i="1"/>
  <c r="L60" i="1"/>
  <c r="N59" i="1"/>
  <c r="M59" i="1"/>
  <c r="L59" i="1"/>
  <c r="N58" i="1"/>
  <c r="M58" i="1"/>
  <c r="L58" i="1"/>
  <c r="N57" i="1"/>
  <c r="M57" i="1"/>
  <c r="L57" i="1"/>
  <c r="N56" i="1"/>
  <c r="M56" i="1"/>
  <c r="L56" i="1"/>
  <c r="N55" i="1"/>
  <c r="M55" i="1"/>
  <c r="L55" i="1"/>
  <c r="N54" i="1"/>
  <c r="M54" i="1"/>
  <c r="L54" i="1"/>
  <c r="N53" i="1"/>
  <c r="M53" i="1"/>
  <c r="L53" i="1"/>
  <c r="N52" i="1"/>
  <c r="M52" i="1"/>
  <c r="L52" i="1"/>
  <c r="N51" i="1"/>
  <c r="M51" i="1"/>
  <c r="L51" i="1"/>
  <c r="N50" i="1"/>
  <c r="M50" i="1"/>
  <c r="L50" i="1"/>
  <c r="N49" i="1"/>
  <c r="M49" i="1"/>
  <c r="L49" i="1"/>
  <c r="N48" i="1"/>
  <c r="M48" i="1"/>
  <c r="L48" i="1"/>
  <c r="N47" i="1"/>
  <c r="M47" i="1"/>
  <c r="L47" i="1"/>
  <c r="N46" i="1"/>
  <c r="M46" i="1"/>
  <c r="L46" i="1"/>
  <c r="N45" i="1"/>
  <c r="M45" i="1"/>
  <c r="L45" i="1"/>
  <c r="N44" i="1"/>
  <c r="M44" i="1"/>
  <c r="L44" i="1"/>
  <c r="N43" i="1"/>
  <c r="M43" i="1"/>
  <c r="L43" i="1"/>
  <c r="N42" i="1"/>
  <c r="M42" i="1"/>
  <c r="L42" i="1"/>
  <c r="N41" i="1"/>
  <c r="M41" i="1"/>
  <c r="L41" i="1"/>
  <c r="N40" i="1"/>
  <c r="M40" i="1"/>
  <c r="L40" i="1"/>
  <c r="N39" i="1"/>
  <c r="M39" i="1"/>
  <c r="L39" i="1"/>
  <c r="N38" i="1"/>
  <c r="M38" i="1"/>
  <c r="L38" i="1"/>
  <c r="N37" i="1"/>
  <c r="M37" i="1"/>
  <c r="L37" i="1"/>
  <c r="N36" i="1"/>
  <c r="M36" i="1"/>
  <c r="L36" i="1"/>
  <c r="N35" i="1"/>
  <c r="M35" i="1"/>
  <c r="L35" i="1"/>
  <c r="N34" i="1"/>
  <c r="M34" i="1"/>
  <c r="L34" i="1"/>
  <c r="N33" i="1"/>
  <c r="M33" i="1"/>
  <c r="L33" i="1"/>
  <c r="N32" i="1"/>
  <c r="M32" i="1"/>
  <c r="L32" i="1"/>
  <c r="N31" i="1"/>
  <c r="M31" i="1"/>
  <c r="L31" i="1"/>
  <c r="N30" i="1"/>
  <c r="M30" i="1"/>
  <c r="L30" i="1"/>
  <c r="N29" i="1"/>
  <c r="M29" i="1"/>
  <c r="L29" i="1"/>
  <c r="N28" i="1"/>
  <c r="M28" i="1"/>
  <c r="L28" i="1"/>
  <c r="N27" i="1"/>
  <c r="M27" i="1"/>
  <c r="L27" i="1"/>
  <c r="N26" i="1"/>
  <c r="M26" i="1"/>
  <c r="L26" i="1"/>
  <c r="N25" i="1"/>
  <c r="M25" i="1"/>
  <c r="L25" i="1"/>
  <c r="N24" i="1"/>
  <c r="M24" i="1"/>
  <c r="L24" i="1"/>
  <c r="N23" i="1"/>
  <c r="M23" i="1"/>
  <c r="L23" i="1"/>
  <c r="N22" i="1"/>
  <c r="M22" i="1"/>
  <c r="L22" i="1"/>
  <c r="N21" i="1"/>
  <c r="M21" i="1"/>
  <c r="L21" i="1"/>
  <c r="N20" i="1"/>
  <c r="M20" i="1"/>
  <c r="L20" i="1"/>
  <c r="N19" i="1"/>
  <c r="M19" i="1"/>
  <c r="L19" i="1"/>
  <c r="N18" i="1"/>
  <c r="M18" i="1"/>
  <c r="L18" i="1"/>
  <c r="N17" i="1"/>
  <c r="M17" i="1"/>
  <c r="L17" i="1"/>
  <c r="N16" i="1"/>
  <c r="M16" i="1"/>
  <c r="L16" i="1"/>
  <c r="N15" i="1"/>
  <c r="M15" i="1"/>
  <c r="L15" i="1"/>
  <c r="N14" i="1"/>
  <c r="M14" i="1"/>
  <c r="L14" i="1"/>
  <c r="N13" i="1"/>
  <c r="M13" i="1"/>
  <c r="L13" i="1"/>
  <c r="N12" i="1"/>
  <c r="M12" i="1"/>
  <c r="L12" i="1"/>
  <c r="N11" i="1"/>
  <c r="M11" i="1"/>
  <c r="L11" i="1"/>
  <c r="N10" i="1"/>
  <c r="M10" i="1"/>
  <c r="L10" i="1"/>
  <c r="N9" i="1"/>
  <c r="M9" i="1"/>
  <c r="L9" i="1"/>
  <c r="N8" i="1"/>
  <c r="M8" i="1"/>
  <c r="L8" i="1"/>
  <c r="N7" i="1"/>
  <c r="M7" i="1"/>
  <c r="L7" i="1"/>
  <c r="N6" i="1"/>
  <c r="M6" i="1"/>
  <c r="L6" i="1"/>
  <c r="N5" i="1"/>
  <c r="M5" i="1"/>
  <c r="L5" i="1"/>
  <c r="N4" i="1"/>
  <c r="M4" i="1"/>
  <c r="L4" i="1"/>
  <c r="N3" i="1"/>
  <c r="M3" i="1"/>
  <c r="L3" i="1"/>
  <c r="N2" i="1"/>
  <c r="M2" i="1"/>
  <c r="L2" i="1"/>
</calcChain>
</file>

<file path=xl/sharedStrings.xml><?xml version="1.0" encoding="utf-8"?>
<sst xmlns="http://schemas.openxmlformats.org/spreadsheetml/2006/main" count="8858" uniqueCount="2113">
  <si>
    <t>Phylum</t>
  </si>
  <si>
    <t>Class</t>
  </si>
  <si>
    <t>Order</t>
  </si>
  <si>
    <t>Family</t>
  </si>
  <si>
    <t>Genus</t>
  </si>
  <si>
    <t>negative_abundance</t>
  </si>
  <si>
    <t>negative_score</t>
  </si>
  <si>
    <t>low-mod_abundance</t>
  </si>
  <si>
    <t>low-mod_score</t>
  </si>
  <si>
    <t>severe_abundance</t>
  </si>
  <si>
    <t>severe_score</t>
  </si>
  <si>
    <t>negative.vs.low_mod</t>
  </si>
  <si>
    <t>low_mod.vs.severe</t>
  </si>
  <si>
    <t>negative.vs.severe</t>
  </si>
  <si>
    <t>Deinococcota</t>
  </si>
  <si>
    <t>Deinococci</t>
  </si>
  <si>
    <t>Deinococcales</t>
  </si>
  <si>
    <t>Deinococcaceae</t>
  </si>
  <si>
    <t>Deinococcus</t>
  </si>
  <si>
    <t>Proteobacteria</t>
  </si>
  <si>
    <t>Gammaproteobacteria</t>
  </si>
  <si>
    <t>Pseudomonadales</t>
  </si>
  <si>
    <t>Pseudomonadaceae</t>
  </si>
  <si>
    <t>Pseudomonas</t>
  </si>
  <si>
    <t>Alphaproteobacteria</t>
  </si>
  <si>
    <t>Rhodobacterales</t>
  </si>
  <si>
    <t>Rhodobacteraceae</t>
  </si>
  <si>
    <t>Paracoccus</t>
  </si>
  <si>
    <t>Sphingomonadales</t>
  </si>
  <si>
    <t>Sphingomonadaceae</t>
  </si>
  <si>
    <t>Sphingomonas</t>
  </si>
  <si>
    <t>Actinobacteriota</t>
  </si>
  <si>
    <t>Actinobacteria</t>
  </si>
  <si>
    <t>Propionibacteriales</t>
  </si>
  <si>
    <t>Nocardioidaceae</t>
  </si>
  <si>
    <t>Nocardioides</t>
  </si>
  <si>
    <t>Aeromicrobium</t>
  </si>
  <si>
    <t>Enterobacterales</t>
  </si>
  <si>
    <t>Enterobacteriaceae</t>
  </si>
  <si>
    <t>Escherichia-Shigella</t>
  </si>
  <si>
    <t>Pseudonocardiales</t>
  </si>
  <si>
    <t>Pseudonocardiaceae</t>
  </si>
  <si>
    <t>Actinomycetospora</t>
  </si>
  <si>
    <t>Micrococcales</t>
  </si>
  <si>
    <t>Intrasporangiaceae</t>
  </si>
  <si>
    <t>Knoellia</t>
  </si>
  <si>
    <t>Citrobacter</t>
  </si>
  <si>
    <t>Tabrizicola</t>
  </si>
  <si>
    <t>Marmoricola</t>
  </si>
  <si>
    <t>Xanthomonadales</t>
  </si>
  <si>
    <t>Xanthomonadaceae</t>
  </si>
  <si>
    <t>Stenotrophomonas</t>
  </si>
  <si>
    <t>Bacteroidota</t>
  </si>
  <si>
    <t>Bacteroidia</t>
  </si>
  <si>
    <t>Sphingobacteriales</t>
  </si>
  <si>
    <t>Sphingobacteriaceae</t>
  </si>
  <si>
    <t>Sphingobacterium</t>
  </si>
  <si>
    <t>Firmicutes</t>
  </si>
  <si>
    <t>Bacilli</t>
  </si>
  <si>
    <t>Lactobacillales</t>
  </si>
  <si>
    <t>Vagococcaceae</t>
  </si>
  <si>
    <t>Vagococcus</t>
  </si>
  <si>
    <t>Bacillales</t>
  </si>
  <si>
    <t>Bacillaceae</t>
  </si>
  <si>
    <t>Bacillus</t>
  </si>
  <si>
    <t>Moraxellaceae</t>
  </si>
  <si>
    <t>Alkanindiges</t>
  </si>
  <si>
    <t>Pedococcus-Phycicoccus</t>
  </si>
  <si>
    <t>Fusobacteriota</t>
  </si>
  <si>
    <t>Fusobacteriia</t>
  </si>
  <si>
    <t>Fusobacteriales</t>
  </si>
  <si>
    <t>Fusobacteriaceae</t>
  </si>
  <si>
    <t>Fusobacterium</t>
  </si>
  <si>
    <t>Exiguobacterales</t>
  </si>
  <si>
    <t>Exiguobacteraceae</t>
  </si>
  <si>
    <t>Exiguobacterium</t>
  </si>
  <si>
    <t>Patescibacteria</t>
  </si>
  <si>
    <t>Saccharimonadia</t>
  </si>
  <si>
    <t>Saccharimonadales</t>
  </si>
  <si>
    <t>Saccharimonadaceae</t>
  </si>
  <si>
    <t>TM7a</t>
  </si>
  <si>
    <t>Thermomonas</t>
  </si>
  <si>
    <t>Flavobacteriales</t>
  </si>
  <si>
    <t>Weeksellaceae</t>
  </si>
  <si>
    <t>Chryseobacterium</t>
  </si>
  <si>
    <t>Micrococcaceae</t>
  </si>
  <si>
    <t>Paenarthrobacter</t>
  </si>
  <si>
    <t>Staphylococcales</t>
  </si>
  <si>
    <t>Staphylococcaceae</t>
  </si>
  <si>
    <t>Staphylococcus</t>
  </si>
  <si>
    <t>Pseudonocardia</t>
  </si>
  <si>
    <t>Enterococcaceae</t>
  </si>
  <si>
    <t>Enterococcus</t>
  </si>
  <si>
    <t>Corynebacteriales</t>
  </si>
  <si>
    <t>Mycobacteriaceae</t>
  </si>
  <si>
    <t>Mycobacterium</t>
  </si>
  <si>
    <t>Acinetobacter</t>
  </si>
  <si>
    <t>Burkholderiales</t>
  </si>
  <si>
    <t>Comamonadaceae</t>
  </si>
  <si>
    <t>Rubrivivax</t>
  </si>
  <si>
    <t>Lysobacter</t>
  </si>
  <si>
    <t>Cetobacterium</t>
  </si>
  <si>
    <t>Cytophagales</t>
  </si>
  <si>
    <t>Hymenobacteraceae</t>
  </si>
  <si>
    <t>Hymenobacter</t>
  </si>
  <si>
    <t>Oxalobacteraceae</t>
  </si>
  <si>
    <t>Massilia</t>
  </si>
  <si>
    <t>Erwiniaceae</t>
  </si>
  <si>
    <t>Izhakiella</t>
  </si>
  <si>
    <t>uncultured</t>
  </si>
  <si>
    <t>Micrococcus</t>
  </si>
  <si>
    <t>Cytophagaceae</t>
  </si>
  <si>
    <t>Siphonobacter</t>
  </si>
  <si>
    <t>Luteimonas</t>
  </si>
  <si>
    <t>Pseudarthrobacter</t>
  </si>
  <si>
    <t>Clostridia</t>
  </si>
  <si>
    <t>Peptostreptococcales-Tissierellales</t>
  </si>
  <si>
    <t>Peptostreptococcaceae</t>
  </si>
  <si>
    <t>Romboutsia</t>
  </si>
  <si>
    <t>Tetrasphaera</t>
  </si>
  <si>
    <t>Caulobacterales</t>
  </si>
  <si>
    <t>Caulobacteraceae</t>
  </si>
  <si>
    <t>Brevundimonas</t>
  </si>
  <si>
    <t>Clostridioides</t>
  </si>
  <si>
    <t>Synergistota</t>
  </si>
  <si>
    <t>Synergistia</t>
  </si>
  <si>
    <t>Synergistales</t>
  </si>
  <si>
    <t>Synergistaceae</t>
  </si>
  <si>
    <t>Jonquetella</t>
  </si>
  <si>
    <t>Kluyvera</t>
  </si>
  <si>
    <t>Acidobacteriota</t>
  </si>
  <si>
    <t>Blastocatellia</t>
  </si>
  <si>
    <t>Blastocatellales</t>
  </si>
  <si>
    <t>Blastocatellaceae</t>
  </si>
  <si>
    <t>Aridibacter</t>
  </si>
  <si>
    <t>Peptococcales</t>
  </si>
  <si>
    <t>Peptococcaceae</t>
  </si>
  <si>
    <t>Peptococcus</t>
  </si>
  <si>
    <t>Corynebacteriaceae</t>
  </si>
  <si>
    <t>Corynebacterium</t>
  </si>
  <si>
    <t>Nocardiaceae</t>
  </si>
  <si>
    <t>Williamsia</t>
  </si>
  <si>
    <t>Thermoleophilia</t>
  </si>
  <si>
    <t>Gaiellales</t>
  </si>
  <si>
    <t>Streptococcaceae</t>
  </si>
  <si>
    <t>Streptococcus</t>
  </si>
  <si>
    <t>Dermacoccaceae</t>
  </si>
  <si>
    <t>Alcaligenaceae</t>
  </si>
  <si>
    <t>Achromobacter</t>
  </si>
  <si>
    <t>Leptothrix</t>
  </si>
  <si>
    <t>Burkholderiaceae</t>
  </si>
  <si>
    <t>Limnobacter</t>
  </si>
  <si>
    <t>Gaiellaceae</t>
  </si>
  <si>
    <t>Gaiella</t>
  </si>
  <si>
    <t>Perlucidibaca</t>
  </si>
  <si>
    <t>Dermabacteraceae</t>
  </si>
  <si>
    <t>Brachybacterium</t>
  </si>
  <si>
    <t>Limnohabitans</t>
  </si>
  <si>
    <t>Erysipelotrichales</t>
  </si>
  <si>
    <t>Erysipelotrichaceae</t>
  </si>
  <si>
    <t>Erysipelothrix</t>
  </si>
  <si>
    <t>Solirubrobacterales</t>
  </si>
  <si>
    <t>Solirubrobacteraceae</t>
  </si>
  <si>
    <t>Conexibacter</t>
  </si>
  <si>
    <t>Bordetella</t>
  </si>
  <si>
    <t>Curvibacter</t>
  </si>
  <si>
    <t>Dietziaceae</t>
  </si>
  <si>
    <t>Dietzia</t>
  </si>
  <si>
    <t>Chloroflexi</t>
  </si>
  <si>
    <t>Chloroflexia</t>
  </si>
  <si>
    <t>Thermomicrobiales</t>
  </si>
  <si>
    <t>JG30-KF-CM45</t>
  </si>
  <si>
    <t>Morganellaceae</t>
  </si>
  <si>
    <t>Morganella</t>
  </si>
  <si>
    <t>Rhizobiales</t>
  </si>
  <si>
    <t>Rhizobiaceae</t>
  </si>
  <si>
    <t>Aliihoeflea</t>
  </si>
  <si>
    <t>Terrabacter</t>
  </si>
  <si>
    <t>Gordonia</t>
  </si>
  <si>
    <t>Lactococcus</t>
  </si>
  <si>
    <t>KD4-96</t>
  </si>
  <si>
    <t>Beijerinckiaceae</t>
  </si>
  <si>
    <t>Methylobacterium-Methylorubrum</t>
  </si>
  <si>
    <t>Enhydrobacter</t>
  </si>
  <si>
    <t>Cellvibrionaceae</t>
  </si>
  <si>
    <t>Cellvibrio</t>
  </si>
  <si>
    <t>Hyphomicrobiaceae</t>
  </si>
  <si>
    <t>Hyphomicrobium</t>
  </si>
  <si>
    <t>Klebsiella</t>
  </si>
  <si>
    <t>Myxococcota</t>
  </si>
  <si>
    <t>Myxococcia</t>
  </si>
  <si>
    <t>Myxococcales</t>
  </si>
  <si>
    <t>Myxococcaceae</t>
  </si>
  <si>
    <t>Cystobacter</t>
  </si>
  <si>
    <t>Stakelama</t>
  </si>
  <si>
    <t>LWQ8</t>
  </si>
  <si>
    <t>Bacteroidales</t>
  </si>
  <si>
    <t>Dysgonomonadaceae</t>
  </si>
  <si>
    <t>Proteiniphilum</t>
  </si>
  <si>
    <t>Kosakonia</t>
  </si>
  <si>
    <t>Clostridiales</t>
  </si>
  <si>
    <t>Clostridiaceae</t>
  </si>
  <si>
    <t>Clostridium_sensu_stricto_1</t>
  </si>
  <si>
    <t>[Clostridium]_innocuum_group</t>
  </si>
  <si>
    <t>Spirosomaceae</t>
  </si>
  <si>
    <t>Flectobacillus</t>
  </si>
  <si>
    <t>Rhodococcus</t>
  </si>
  <si>
    <t>Paraclostridium</t>
  </si>
  <si>
    <t>Oxalicibacterium</t>
  </si>
  <si>
    <t>Planococcaceae</t>
  </si>
  <si>
    <t>Solibacillus</t>
  </si>
  <si>
    <t>Arcicella</t>
  </si>
  <si>
    <t>Cyanobacteria</t>
  </si>
  <si>
    <t>Cyanobacteriia</t>
  </si>
  <si>
    <t>Chloroplast</t>
  </si>
  <si>
    <t>Verrucomicrobiota</t>
  </si>
  <si>
    <t>Chlamydiae</t>
  </si>
  <si>
    <t>Chlamydiales</t>
  </si>
  <si>
    <t>Simkaniaceae</t>
  </si>
  <si>
    <t>Candidatus_Rhabdochlamydia</t>
  </si>
  <si>
    <t>Blastocatella</t>
  </si>
  <si>
    <t>Buttiauxella</t>
  </si>
  <si>
    <t>Rubellimicrobium</t>
  </si>
  <si>
    <t>Paeniclostridium</t>
  </si>
  <si>
    <t>Erwinia</t>
  </si>
  <si>
    <t>Xylophilus</t>
  </si>
  <si>
    <t>Comamonas</t>
  </si>
  <si>
    <t>Planococcus</t>
  </si>
  <si>
    <t>Cyanobacteriales</t>
  </si>
  <si>
    <t>Chroococcidiopsaceae</t>
  </si>
  <si>
    <t>Oryzihumus</t>
  </si>
  <si>
    <t>Rhodanobacteraceae</t>
  </si>
  <si>
    <t>Dokdonella</t>
  </si>
  <si>
    <t>Aerococcaceae</t>
  </si>
  <si>
    <t>Aerococcus</t>
  </si>
  <si>
    <t>Novosphingobium</t>
  </si>
  <si>
    <t>Devosiaceae</t>
  </si>
  <si>
    <t>Devosia</t>
  </si>
  <si>
    <t>Bacteroidaceae</t>
  </si>
  <si>
    <t>Bacteroides</t>
  </si>
  <si>
    <t>Sphaerotilus</t>
  </si>
  <si>
    <t>Salinisphaerales</t>
  </si>
  <si>
    <t>Solimonadaceae</t>
  </si>
  <si>
    <t>Panacagrimonas</t>
  </si>
  <si>
    <t>Domibacillus</t>
  </si>
  <si>
    <t>Microscillaceae</t>
  </si>
  <si>
    <t>Amaricoccus</t>
  </si>
  <si>
    <t>Methylophilaceae</t>
  </si>
  <si>
    <t>Methylophilus</t>
  </si>
  <si>
    <t>Arthrobacter</t>
  </si>
  <si>
    <t>Patulibacter</t>
  </si>
  <si>
    <t>Intrasporangium</t>
  </si>
  <si>
    <t>67-14</t>
  </si>
  <si>
    <t>Aminobacter</t>
  </si>
  <si>
    <t>OLB12</t>
  </si>
  <si>
    <t>Glutamicibacter</t>
  </si>
  <si>
    <t>Propionibacteriaceae</t>
  </si>
  <si>
    <t>Cutibacterium</t>
  </si>
  <si>
    <t>Allorhizobium-Neorhizobium-Pararhizobium-Rhizobium</t>
  </si>
  <si>
    <t>Inhella</t>
  </si>
  <si>
    <t>Pseudocitrobacter</t>
  </si>
  <si>
    <t>Lysinibacillus</t>
  </si>
  <si>
    <t>Gammaproteobacteria_Incertae_Sedis</t>
  </si>
  <si>
    <t>Unknown_Family</t>
  </si>
  <si>
    <t>Acidibacter</t>
  </si>
  <si>
    <t>Sarcina</t>
  </si>
  <si>
    <t>Synechococcales</t>
  </si>
  <si>
    <t>Cyanobiaceae</t>
  </si>
  <si>
    <t>Cyanobium_PCC-6307</t>
  </si>
  <si>
    <t>Defluviimonas</t>
  </si>
  <si>
    <t>Renibacterium</t>
  </si>
  <si>
    <t>Enterobacter</t>
  </si>
  <si>
    <t>Solirubrobacter</t>
  </si>
  <si>
    <t>Xenococcaceae</t>
  </si>
  <si>
    <t>Pleurocapsa_PCC-7319</t>
  </si>
  <si>
    <t>Lachnospirales</t>
  </si>
  <si>
    <t>Lachnospiraceae</t>
  </si>
  <si>
    <t>Epulopiscium</t>
  </si>
  <si>
    <t>Nitrospirota</t>
  </si>
  <si>
    <t>Friedmanniella</t>
  </si>
  <si>
    <t>Methylomirabilota</t>
  </si>
  <si>
    <t>Methylomirabilia</t>
  </si>
  <si>
    <t>Methylomirabilales</t>
  </si>
  <si>
    <t>Methylomirabilaceae</t>
  </si>
  <si>
    <t>Sh765B-TzT-35</t>
  </si>
  <si>
    <t>Rhodoferax</t>
  </si>
  <si>
    <t>Chromobacteriaceae</t>
  </si>
  <si>
    <t>Aquitalea</t>
  </si>
  <si>
    <t>Pseudoxanthomonas</t>
  </si>
  <si>
    <t>Kocuria</t>
  </si>
  <si>
    <t>Rhizobiales_Incertae_Sedis</t>
  </si>
  <si>
    <t>Brevibacteriaceae</t>
  </si>
  <si>
    <t>Brevibacterium</t>
  </si>
  <si>
    <t>Acidimicrobiia</t>
  </si>
  <si>
    <t>Microtrichales</t>
  </si>
  <si>
    <t>Ilumatobacteraceae</t>
  </si>
  <si>
    <t>CL500-29_marine_group</t>
  </si>
  <si>
    <t>Simplicispira</t>
  </si>
  <si>
    <t>Chungangia</t>
  </si>
  <si>
    <t>Paenibacillales</t>
  </si>
  <si>
    <t>Paenibacillaceae</t>
  </si>
  <si>
    <t>Paenibacillus</t>
  </si>
  <si>
    <t>Neomicrococcus</t>
  </si>
  <si>
    <t>Tannerellaceae</t>
  </si>
  <si>
    <t>Macellibacteroides</t>
  </si>
  <si>
    <t>Rhodobacter</t>
  </si>
  <si>
    <t>Salmonella</t>
  </si>
  <si>
    <t>Ideonella</t>
  </si>
  <si>
    <t>Xanthobacteraceae</t>
  </si>
  <si>
    <t>Bradyrhizobium</t>
  </si>
  <si>
    <t>Qipengyuania</t>
  </si>
  <si>
    <t>Flexivirga</t>
  </si>
  <si>
    <t>Chitinophagales</t>
  </si>
  <si>
    <t>Chitinophagaceae</t>
  </si>
  <si>
    <t>Aurantisolimonas</t>
  </si>
  <si>
    <t>Yersiniaceae</t>
  </si>
  <si>
    <t>Serratia</t>
  </si>
  <si>
    <t>Paenisporosarcina</t>
  </si>
  <si>
    <t>Janthinobacterium</t>
  </si>
  <si>
    <t>Acidovorax</t>
  </si>
  <si>
    <t>Elizabethkingia</t>
  </si>
  <si>
    <t>1174-901-12</t>
  </si>
  <si>
    <t>Herbaspirillum</t>
  </si>
  <si>
    <t>Luteibacter</t>
  </si>
  <si>
    <t>Enterobacillus</t>
  </si>
  <si>
    <t>Melittangium</t>
  </si>
  <si>
    <t>Terrisporobacter</t>
  </si>
  <si>
    <t>Polyangia</t>
  </si>
  <si>
    <t>Polyangiales</t>
  </si>
  <si>
    <t>Sandaracinaceae</t>
  </si>
  <si>
    <t>Ralstonia</t>
  </si>
  <si>
    <t>SC-I-84</t>
  </si>
  <si>
    <t>Gibbsiella</t>
  </si>
  <si>
    <t>Siccibacter</t>
  </si>
  <si>
    <t>env.OPS_17</t>
  </si>
  <si>
    <t>Kineosporiales</t>
  </si>
  <si>
    <t>Kineosporiaceae</t>
  </si>
  <si>
    <t>Angustibacter</t>
  </si>
  <si>
    <t>Kurthia</t>
  </si>
  <si>
    <t>Lautropia</t>
  </si>
  <si>
    <t>Kribbella</t>
  </si>
  <si>
    <t>Neisseriaceae</t>
  </si>
  <si>
    <t>BIrii41</t>
  </si>
  <si>
    <t>R7C24</t>
  </si>
  <si>
    <t>Kineococcus</t>
  </si>
  <si>
    <t>Polaromonas</t>
  </si>
  <si>
    <t>Holophagae</t>
  </si>
  <si>
    <t>Holophagales</t>
  </si>
  <si>
    <t>Holophagaceae</t>
  </si>
  <si>
    <t>Geothrix</t>
  </si>
  <si>
    <t>Microlunatus</t>
  </si>
  <si>
    <t>Verticiella</t>
  </si>
  <si>
    <t>Rhodanobacter</t>
  </si>
  <si>
    <t>Mesorhizobium</t>
  </si>
  <si>
    <t>Candidatus_Tammella</t>
  </si>
  <si>
    <t>Frankiales</t>
  </si>
  <si>
    <t>Frankiaceae</t>
  </si>
  <si>
    <t>Jatrophihabitans</t>
  </si>
  <si>
    <t>Chromobacterium</t>
  </si>
  <si>
    <t>Chryseolinea</t>
  </si>
  <si>
    <t>Planomicrobium</t>
  </si>
  <si>
    <t>Methylococcales</t>
  </si>
  <si>
    <t>Methylomonadaceae</t>
  </si>
  <si>
    <t>Crenothrix</t>
  </si>
  <si>
    <t>Hafniaceae</t>
  </si>
  <si>
    <t>Edwardsiella</t>
  </si>
  <si>
    <t>Rhizobacter</t>
  </si>
  <si>
    <t>Vogesella</t>
  </si>
  <si>
    <t>Ottowia</t>
  </si>
  <si>
    <t>Acidothermaceae</t>
  </si>
  <si>
    <t>Acidothermus</t>
  </si>
  <si>
    <t>Turicibacter</t>
  </si>
  <si>
    <t>Synechococcaceae</t>
  </si>
  <si>
    <t>Undibacterium</t>
  </si>
  <si>
    <t>Methyloligellaceae</t>
  </si>
  <si>
    <t>Methyloceanibacter</t>
  </si>
  <si>
    <t>Gemmatimonadota</t>
  </si>
  <si>
    <t>Gemmatimonadetes</t>
  </si>
  <si>
    <t>Gemmatimonadales</t>
  </si>
  <si>
    <t>Gemmatimonadaceae</t>
  </si>
  <si>
    <t>Acidobacteriae</t>
  </si>
  <si>
    <t>Acidobacteriales</t>
  </si>
  <si>
    <t>Acidobacteriaceae_(Subgroup_1)</t>
  </si>
  <si>
    <t>Bryocella</t>
  </si>
  <si>
    <t>Paucibacter</t>
  </si>
  <si>
    <t>Providencia</t>
  </si>
  <si>
    <t>Janibacter</t>
  </si>
  <si>
    <t>Terribacillus</t>
  </si>
  <si>
    <t>Ohtaekwangia</t>
  </si>
  <si>
    <t>Ellin6055</t>
  </si>
  <si>
    <t>Yersinia</t>
  </si>
  <si>
    <t>JGI_0001001-H03</t>
  </si>
  <si>
    <t>Marinilutecoccus</t>
  </si>
  <si>
    <t>Variovorax</t>
  </si>
  <si>
    <t>Caulobacter</t>
  </si>
  <si>
    <t>Pantoea</t>
  </si>
  <si>
    <t>Rhodoplanes</t>
  </si>
  <si>
    <t>Acetobacterales</t>
  </si>
  <si>
    <t>Acetobacteraceae</t>
  </si>
  <si>
    <t>Roseomonas</t>
  </si>
  <si>
    <t>Fictibacillus</t>
  </si>
  <si>
    <t>Nostocaceae</t>
  </si>
  <si>
    <t>Scytonema_UTEX_2349</t>
  </si>
  <si>
    <t>Vicinamibacteria</t>
  </si>
  <si>
    <t>Vicinamibacterales</t>
  </si>
  <si>
    <t>Vicinamibacteraceae</t>
  </si>
  <si>
    <t>Polynucleobacter</t>
  </si>
  <si>
    <t>Coriobacteriia</t>
  </si>
  <si>
    <t>Coriobacteriales</t>
  </si>
  <si>
    <t>Eggerthellaceae</t>
  </si>
  <si>
    <t>Gordonibacter</t>
  </si>
  <si>
    <t>Phreatobacter</t>
  </si>
  <si>
    <t>Empedobacter</t>
  </si>
  <si>
    <t>Haliangiales</t>
  </si>
  <si>
    <t>Haliangiaceae</t>
  </si>
  <si>
    <t>Haliangium</t>
  </si>
  <si>
    <t>Arsenicicoccus</t>
  </si>
  <si>
    <t>Rhodopseudomonas</t>
  </si>
  <si>
    <t>Bacteroidetes_vadinHA17</t>
  </si>
  <si>
    <t>Leptolyngbyales</t>
  </si>
  <si>
    <t>Leptolyngbyaceae</t>
  </si>
  <si>
    <t>Chamaesiphon_PCC-7430</t>
  </si>
  <si>
    <t>Burkholderia-Caballeronia-Paraburkholderia</t>
  </si>
  <si>
    <t>Xenophilus</t>
  </si>
  <si>
    <t>Verrucomicrobiae</t>
  </si>
  <si>
    <t>Methylacidiphilales</t>
  </si>
  <si>
    <t>Methylacidiphilaceae</t>
  </si>
  <si>
    <t>Cnuella</t>
  </si>
  <si>
    <t>Flavobacteriaceae</t>
  </si>
  <si>
    <t>Flavobacterium</t>
  </si>
  <si>
    <t>Abditibacteriota</t>
  </si>
  <si>
    <t>Abditibacteria</t>
  </si>
  <si>
    <t>Abditibacteriales</t>
  </si>
  <si>
    <t>Abditibacteriaceae</t>
  </si>
  <si>
    <t>Abditibacterium</t>
  </si>
  <si>
    <t>pLW-20</t>
  </si>
  <si>
    <t>Mitsuaria</t>
  </si>
  <si>
    <t>Delftia</t>
  </si>
  <si>
    <t>Alicycliphilus</t>
  </si>
  <si>
    <t>Noviherbaspirillum</t>
  </si>
  <si>
    <t>Polyangiaceae</t>
  </si>
  <si>
    <t>Aetherobacter</t>
  </si>
  <si>
    <t>Ahniella</t>
  </si>
  <si>
    <t>Streptomycetales</t>
  </si>
  <si>
    <t>Streptomycetaceae</t>
  </si>
  <si>
    <t>Streptomyces</t>
  </si>
  <si>
    <t>Granulicella</t>
  </si>
  <si>
    <t>Moraxella</t>
  </si>
  <si>
    <t>Candidatus_Symbiobacter</t>
  </si>
  <si>
    <t>Piscinibacter</t>
  </si>
  <si>
    <t>MN_122.2a</t>
  </si>
  <si>
    <t>Lactobacillaceae</t>
  </si>
  <si>
    <t>Lactobacillus</t>
  </si>
  <si>
    <t>Nitrosomonadaceae</t>
  </si>
  <si>
    <t>mle1-7</t>
  </si>
  <si>
    <t>Spirosoma</t>
  </si>
  <si>
    <t>P3OB-42</t>
  </si>
  <si>
    <t>Christensenellales</t>
  </si>
  <si>
    <t>Christensenellaceae</t>
  </si>
  <si>
    <t>Christensenellaceae_R-7_group</t>
  </si>
  <si>
    <t>Chryseomicrobium</t>
  </si>
  <si>
    <t>Ornithinibacter</t>
  </si>
  <si>
    <t>Hyphomonadaceae</t>
  </si>
  <si>
    <t>Hirschia</t>
  </si>
  <si>
    <t>Pelagibacterium</t>
  </si>
  <si>
    <t>Paeniglutamicibacter</t>
  </si>
  <si>
    <t>Steroidobacterales</t>
  </si>
  <si>
    <t>Steroidobacteraceae</t>
  </si>
  <si>
    <t>Gemmatimonas</t>
  </si>
  <si>
    <t>Armatimonadota</t>
  </si>
  <si>
    <t>Armatimonadia</t>
  </si>
  <si>
    <t>Armatimonadales</t>
  </si>
  <si>
    <t>Ramlibacter</t>
  </si>
  <si>
    <t>Hydrogenophaga</t>
  </si>
  <si>
    <t>Stenoxybacter</t>
  </si>
  <si>
    <t>Rhizorhapis</t>
  </si>
  <si>
    <t>Aeromonadaceae</t>
  </si>
  <si>
    <t>Aeromonas</t>
  </si>
  <si>
    <t>Terriglobus</t>
  </si>
  <si>
    <t>Planctomycetota</t>
  </si>
  <si>
    <t>Planctomycetes</t>
  </si>
  <si>
    <t>Pirellulales</t>
  </si>
  <si>
    <t>Pirellulaceae</t>
  </si>
  <si>
    <t>WD260</t>
  </si>
  <si>
    <t>Ellin6067</t>
  </si>
  <si>
    <t>Ferruginibacter</t>
  </si>
  <si>
    <t>Hephaestia</t>
  </si>
  <si>
    <t>Proteus</t>
  </si>
  <si>
    <t>Bdellovibrionota</t>
  </si>
  <si>
    <t>Bdellovibrionia</t>
  </si>
  <si>
    <t>Bdellovibrionales</t>
  </si>
  <si>
    <t>Bdellovibrionaceae</t>
  </si>
  <si>
    <t>Bdellovibrio</t>
  </si>
  <si>
    <t>Dyella</t>
  </si>
  <si>
    <t>Pedomicrobium</t>
  </si>
  <si>
    <t>Diplorickettsiales</t>
  </si>
  <si>
    <t>Diplorickettsiaceae</t>
  </si>
  <si>
    <t>Verrucomicrobiales</t>
  </si>
  <si>
    <t>Rubritaleaceae</t>
  </si>
  <si>
    <t>Luteolibacter</t>
  </si>
  <si>
    <t>Altererythrobacter</t>
  </si>
  <si>
    <t>Negativicutes</t>
  </si>
  <si>
    <t>Veillonellales-Selenomonadales</t>
  </si>
  <si>
    <t>Sporomusaceae</t>
  </si>
  <si>
    <t>Sporomusa</t>
  </si>
  <si>
    <t>Calothrix_PCC-6303</t>
  </si>
  <si>
    <t>Neisseria</t>
  </si>
  <si>
    <t>Cloacibacterium</t>
  </si>
  <si>
    <t>SepB-3</t>
  </si>
  <si>
    <t>Gemellaceae</t>
  </si>
  <si>
    <t>Gemella</t>
  </si>
  <si>
    <t>Pedosphaerales</t>
  </si>
  <si>
    <t>Pedosphaeraceae</t>
  </si>
  <si>
    <t>ADurb.Bin063-1</t>
  </si>
  <si>
    <t>Sutterellaceae</t>
  </si>
  <si>
    <t>Afipia</t>
  </si>
  <si>
    <t>AAP99</t>
  </si>
  <si>
    <t>Pseudorhodobacter</t>
  </si>
  <si>
    <t>Clostridium_sensu_stricto_4</t>
  </si>
  <si>
    <t>Veillonellaceae</t>
  </si>
  <si>
    <t>Veillonella</t>
  </si>
  <si>
    <t>Sphingoaurantiacus</t>
  </si>
  <si>
    <t>Incertae_Sedis</t>
  </si>
  <si>
    <t>Caenimonas</t>
  </si>
  <si>
    <t>Chloroflexales</t>
  </si>
  <si>
    <t>Roseiflexaceae</t>
  </si>
  <si>
    <t>Nocardia</t>
  </si>
  <si>
    <t>Gemmobacter</t>
  </si>
  <si>
    <t>AD3</t>
  </si>
  <si>
    <t>Aquabacterium</t>
  </si>
  <si>
    <t>Stigmatella</t>
  </si>
  <si>
    <t>Anaerolineae</t>
  </si>
  <si>
    <t>Caldilineales</t>
  </si>
  <si>
    <t>Caldilineaceae</t>
  </si>
  <si>
    <t>Pedobacter</t>
  </si>
  <si>
    <t>Micromonosporales</t>
  </si>
  <si>
    <t>Micromonosporaceae</t>
  </si>
  <si>
    <t>Actinoplanes</t>
  </si>
  <si>
    <t>Phaselicystidaceae</t>
  </si>
  <si>
    <t>Phaselicystis</t>
  </si>
  <si>
    <t>Luteipulveratus</t>
  </si>
  <si>
    <t>Nevskia</t>
  </si>
  <si>
    <t>Bryobacterales</t>
  </si>
  <si>
    <t>Bryobacteraceae</t>
  </si>
  <si>
    <t>Bryobacter</t>
  </si>
  <si>
    <t>Leuconostoc</t>
  </si>
  <si>
    <t>JG36-TzT-191</t>
  </si>
  <si>
    <t>alphaI_cluster</t>
  </si>
  <si>
    <t>Pseudorhodoferax</t>
  </si>
  <si>
    <t>Anaeromyxobacteraceae</t>
  </si>
  <si>
    <t>Anaeromyxobacter</t>
  </si>
  <si>
    <t>Tolypothrix</t>
  </si>
  <si>
    <t>Xanthomonas</t>
  </si>
  <si>
    <t>Mucilaginibacter</t>
  </si>
  <si>
    <t>Corallococcus</t>
  </si>
  <si>
    <t>Lentimicrobiaceae</t>
  </si>
  <si>
    <t>Lapillicoccus</t>
  </si>
  <si>
    <t>Nostoc_PCC-73102</t>
  </si>
  <si>
    <t>Thermodesulfovibrionia</t>
  </si>
  <si>
    <t>IMCC26256</t>
  </si>
  <si>
    <t>Pasteurellaceae</t>
  </si>
  <si>
    <t>Haemophilus</t>
  </si>
  <si>
    <t>Ktedonobacteria</t>
  </si>
  <si>
    <t>Ktedonobacterales</t>
  </si>
  <si>
    <t>Ktedonobacteraceae</t>
  </si>
  <si>
    <t>HSB_OF53-F07</t>
  </si>
  <si>
    <t>Edaphobacter</t>
  </si>
  <si>
    <t>Flavisolibacter</t>
  </si>
  <si>
    <t>Sphingopyxis</t>
  </si>
  <si>
    <t>Rhodocyclaceae</t>
  </si>
  <si>
    <t>Dechloromonas</t>
  </si>
  <si>
    <t>Hydrocarboniphaga</t>
  </si>
  <si>
    <t>Sphingobium</t>
  </si>
  <si>
    <t>Rudaea</t>
  </si>
  <si>
    <t>Tsukamurellaceae</t>
  </si>
  <si>
    <t>Tsukamurella</t>
  </si>
  <si>
    <t>Oligoflexia</t>
  </si>
  <si>
    <t>0319-6G20</t>
  </si>
  <si>
    <t>Chthoniobacterales</t>
  </si>
  <si>
    <t>Chthoniobacteraceae</t>
  </si>
  <si>
    <t>Chthoniobacter</t>
  </si>
  <si>
    <t>NS11-12_marine_group</t>
  </si>
  <si>
    <t>FukuN57</t>
  </si>
  <si>
    <t>OLB17</t>
  </si>
  <si>
    <t>bacteriap25</t>
  </si>
  <si>
    <t>Frateuria</t>
  </si>
  <si>
    <t>Macrococcus</t>
  </si>
  <si>
    <t>Sporichthyaceae</t>
  </si>
  <si>
    <t>Longivirga</t>
  </si>
  <si>
    <t>Budviciaceae</t>
  </si>
  <si>
    <t>Pragia</t>
  </si>
  <si>
    <t>Reyranellales</t>
  </si>
  <si>
    <t>Reyranellaceae</t>
  </si>
  <si>
    <t>Reyranella</t>
  </si>
  <si>
    <t>Methylocystis</t>
  </si>
  <si>
    <t>Rivibacter</t>
  </si>
  <si>
    <t>Phenylobacterium</t>
  </si>
  <si>
    <t>Alicyclobacillales</t>
  </si>
  <si>
    <t>Alicyclobacillaceae</t>
  </si>
  <si>
    <t>Tumebacillus</t>
  </si>
  <si>
    <t>[Agitococcus]_lubricus_group</t>
  </si>
  <si>
    <t>Silvanigrellales</t>
  </si>
  <si>
    <t>Silvanigrellaceae</t>
  </si>
  <si>
    <t>Silvanigrella</t>
  </si>
  <si>
    <t>RBG-13-54-9</t>
  </si>
  <si>
    <t>Duganella</t>
  </si>
  <si>
    <t>Geodermatophilaceae</t>
  </si>
  <si>
    <t>Modestobacter</t>
  </si>
  <si>
    <t>TK10</t>
  </si>
  <si>
    <t>PeM15</t>
  </si>
  <si>
    <t>Vampirivibrionia</t>
  </si>
  <si>
    <t>Obscuribacterales</t>
  </si>
  <si>
    <t>Obscuribacteraceae</t>
  </si>
  <si>
    <t>Candidatus_Obscuribacter</t>
  </si>
  <si>
    <t>MND1</t>
  </si>
  <si>
    <t>Plot4-2H12</t>
  </si>
  <si>
    <t>Legionellales</t>
  </si>
  <si>
    <t>Legionellaceae</t>
  </si>
  <si>
    <t>Legionella</t>
  </si>
  <si>
    <t>Alteromonadaceae</t>
  </si>
  <si>
    <t>Rheinheimera</t>
  </si>
  <si>
    <t>C0119</t>
  </si>
  <si>
    <t>Giesbergeria</t>
  </si>
  <si>
    <t>Blfdi19</t>
  </si>
  <si>
    <t>Pseudolabrys</t>
  </si>
  <si>
    <t>Helcobacillus</t>
  </si>
  <si>
    <t>Arenimonas</t>
  </si>
  <si>
    <t>Halomonadaceae</t>
  </si>
  <si>
    <t>Halomonas</t>
  </si>
  <si>
    <t>Belnapia</t>
  </si>
  <si>
    <t>Psychrobacillus</t>
  </si>
  <si>
    <t>Aureimonas</t>
  </si>
  <si>
    <t>Yokenella</t>
  </si>
  <si>
    <t>GKS98_freshwater_group</t>
  </si>
  <si>
    <t>Tardiphaga</t>
  </si>
  <si>
    <t>Methylomonas</t>
  </si>
  <si>
    <t>Pseudarcicella</t>
  </si>
  <si>
    <t>Plesiomonas</t>
  </si>
  <si>
    <t>Zoogloea</t>
  </si>
  <si>
    <t>Pseudorhodoplanes</t>
  </si>
  <si>
    <t>Kinneretia</t>
  </si>
  <si>
    <t>Aquicella</t>
  </si>
  <si>
    <t>Clostridium_sensu_stricto_13</t>
  </si>
  <si>
    <t>Silanimonas</t>
  </si>
  <si>
    <t>Oligoflexales</t>
  </si>
  <si>
    <t>Oligoflexaceae</t>
  </si>
  <si>
    <t>Oligoflexus</t>
  </si>
  <si>
    <t>Cupriavidus</t>
  </si>
  <si>
    <t>Franconibacter</t>
  </si>
  <si>
    <t>Clostridium_sensu_stricto_12</t>
  </si>
  <si>
    <t>Chloroflexaceae</t>
  </si>
  <si>
    <t>FFCH7168</t>
  </si>
  <si>
    <t>Cohnella</t>
  </si>
  <si>
    <t>Ferribacterium</t>
  </si>
  <si>
    <t>Rickettsiales</t>
  </si>
  <si>
    <t>Rickettsiaceae</t>
  </si>
  <si>
    <t>Rickettsia</t>
  </si>
  <si>
    <t>Iamiaceae</t>
  </si>
  <si>
    <t>Iamia</t>
  </si>
  <si>
    <t>Methylibium</t>
  </si>
  <si>
    <t>Microcystaceae</t>
  </si>
  <si>
    <t>Microcystis_PCC-7914</t>
  </si>
  <si>
    <t>Minicystis</t>
  </si>
  <si>
    <t>Ammoniphilus</t>
  </si>
  <si>
    <t>Raoultella</t>
  </si>
  <si>
    <t>Azohydromonas</t>
  </si>
  <si>
    <t>Polyangium</t>
  </si>
  <si>
    <t>LD29</t>
  </si>
  <si>
    <t>Latescibacterota</t>
  </si>
  <si>
    <t>Methylocella</t>
  </si>
  <si>
    <t>Oscillospirales</t>
  </si>
  <si>
    <t>Ruminococcaceae</t>
  </si>
  <si>
    <t>Pygmaiobacter</t>
  </si>
  <si>
    <t>Methylorosula</t>
  </si>
  <si>
    <t>OPB41</t>
  </si>
  <si>
    <t>B1-7BS</t>
  </si>
  <si>
    <t>Clostridium_sensu_stricto_5</t>
  </si>
  <si>
    <t>Carnobacteriaceae</t>
  </si>
  <si>
    <t>Carnobacterium</t>
  </si>
  <si>
    <t>Shinella</t>
  </si>
  <si>
    <t>Longimicrobia</t>
  </si>
  <si>
    <t>Longimicrobiales</t>
  </si>
  <si>
    <t>Longimicrobiaceae</t>
  </si>
  <si>
    <t>Longimicrobium</t>
  </si>
  <si>
    <t>PLTA13</t>
  </si>
  <si>
    <t>Falsibacillus</t>
  </si>
  <si>
    <t>Snowella_0TU37S04</t>
  </si>
  <si>
    <t>Anaerolineales</t>
  </si>
  <si>
    <t>Anaerolineaceae</t>
  </si>
  <si>
    <t>Amycolatopsis</t>
  </si>
  <si>
    <t>Desulfobacterota</t>
  </si>
  <si>
    <t>Fibrella</t>
  </si>
  <si>
    <t>Subgroup_17</t>
  </si>
  <si>
    <t>Fluviicoccus</t>
  </si>
  <si>
    <t>Aestuariimicrobium</t>
  </si>
  <si>
    <t>Family_XI</t>
  </si>
  <si>
    <t>Gallicola</t>
  </si>
  <si>
    <t>Sediminibacterium</t>
  </si>
  <si>
    <t>Pelomonas</t>
  </si>
  <si>
    <t>Granulicatella</t>
  </si>
  <si>
    <t>SBR1031</t>
  </si>
  <si>
    <t>A4b</t>
  </si>
  <si>
    <t>MM1</t>
  </si>
  <si>
    <t>Prevotellaceae</t>
  </si>
  <si>
    <t>Alloprevotella</t>
  </si>
  <si>
    <t>Dermatophilaceae</t>
  </si>
  <si>
    <t>Dermatophilus</t>
  </si>
  <si>
    <t>Pseudofulvimonas</t>
  </si>
  <si>
    <t>Candidatus_Udaeobacter</t>
  </si>
  <si>
    <t>Subgroup_7</t>
  </si>
  <si>
    <t>WPS-2</t>
  </si>
  <si>
    <t>A0839</t>
  </si>
  <si>
    <t>Acidiphilium</t>
  </si>
  <si>
    <t>Cronobacter</t>
  </si>
  <si>
    <t>Labraceae</t>
  </si>
  <si>
    <t>Labrys</t>
  </si>
  <si>
    <t>Nakamurellaceae</t>
  </si>
  <si>
    <t>Nakamurella</t>
  </si>
  <si>
    <t>Marinomonadaceae</t>
  </si>
  <si>
    <t>Marinomonas</t>
  </si>
  <si>
    <t>Steroidobacter</t>
  </si>
  <si>
    <t>Rhodoblastus</t>
  </si>
  <si>
    <t>Leptolyngbya_ANT.L52.2</t>
  </si>
  <si>
    <t>Ornithinibacillus</t>
  </si>
  <si>
    <t>Umezawaea</t>
  </si>
  <si>
    <t>Microbacteriaceae</t>
  </si>
  <si>
    <t>Agrococcus</t>
  </si>
  <si>
    <t>Hafnia-Obesumbacterium</t>
  </si>
  <si>
    <t>Xiphinematobacteraceae</t>
  </si>
  <si>
    <t>Candidatus_Xiphinematobacter</t>
  </si>
  <si>
    <t>Terrimicrobiaceae</t>
  </si>
  <si>
    <t>Terrimicrobium</t>
  </si>
  <si>
    <t>Saprospiraceae</t>
  </si>
  <si>
    <t>SWB02</t>
  </si>
  <si>
    <t>Terrimonas</t>
  </si>
  <si>
    <t>Ardenticatenales</t>
  </si>
  <si>
    <t>Ardenticatenaceae</t>
  </si>
  <si>
    <t>Cytophaga</t>
  </si>
  <si>
    <t>Acidipila-Silvibacterium</t>
  </si>
  <si>
    <t>Lechevalieria</t>
  </si>
  <si>
    <t>Alsobacter</t>
  </si>
  <si>
    <t>Falsirhodobacter</t>
  </si>
  <si>
    <t>Planctomycetales</t>
  </si>
  <si>
    <t>Rubinisphaeraceae</t>
  </si>
  <si>
    <t>SH-PL14</t>
  </si>
  <si>
    <t>JCM_18997</t>
  </si>
  <si>
    <t>MB-A2-108</t>
  </si>
  <si>
    <t>Rickettsiella</t>
  </si>
  <si>
    <t>Pelosinus</t>
  </si>
  <si>
    <t>TRA3-20</t>
  </si>
  <si>
    <t>Thermoanaerobaculia</t>
  </si>
  <si>
    <t>Thermoanaerobaculales</t>
  </si>
  <si>
    <t>Thermoanaerobaculaceae</t>
  </si>
  <si>
    <t>Subgroup_10</t>
  </si>
  <si>
    <t>Eremococcus</t>
  </si>
  <si>
    <t>Pajaroellobacter</t>
  </si>
  <si>
    <t>Brachymonas</t>
  </si>
  <si>
    <t>Stenotrophobacter</t>
  </si>
  <si>
    <t>Dyadobacter</t>
  </si>
  <si>
    <t>Humibacillus</t>
  </si>
  <si>
    <t>RCP2-54</t>
  </si>
  <si>
    <t>Phycisphaerae</t>
  </si>
  <si>
    <t>Tepidisphaerales</t>
  </si>
  <si>
    <t>WD2101_soil_group</t>
  </si>
  <si>
    <t>Finegoldia</t>
  </si>
  <si>
    <t>Fontimonas</t>
  </si>
  <si>
    <t>Phyllobacterium</t>
  </si>
  <si>
    <t>Vicinamibacter</t>
  </si>
  <si>
    <t>Pir4_lineage</t>
  </si>
  <si>
    <t>Trabulsiella</t>
  </si>
  <si>
    <t>Cosenzaea</t>
  </si>
  <si>
    <t>Sphingorhabdus</t>
  </si>
  <si>
    <t>Chitinophaga</t>
  </si>
  <si>
    <t>Chamaesiphonaceae</t>
  </si>
  <si>
    <t>Chamaesiphon_PCC-6605</t>
  </si>
  <si>
    <t>Gemmatales</t>
  </si>
  <si>
    <t>Gemmataceae</t>
  </si>
  <si>
    <t>Citricoccus</t>
  </si>
  <si>
    <t>Roseisolibacter</t>
  </si>
  <si>
    <t>Parachlamydiaceae</t>
  </si>
  <si>
    <t>Budvicia</t>
  </si>
  <si>
    <t>Dinghuibacter</t>
  </si>
  <si>
    <t>Fimbriiglobus</t>
  </si>
  <si>
    <t>SJA-15</t>
  </si>
  <si>
    <t>Kallotenuales</t>
  </si>
  <si>
    <t>AKIW781</t>
  </si>
  <si>
    <t>Desulfitobacteriia</t>
  </si>
  <si>
    <t>Desulfitobacteriales</t>
  </si>
  <si>
    <t>Desulfitobacteriaceae</t>
  </si>
  <si>
    <t>Desulfosporosinus</t>
  </si>
  <si>
    <t>Azospira</t>
  </si>
  <si>
    <t>Roseiarcus</t>
  </si>
  <si>
    <t>Sulfuritalea</t>
  </si>
  <si>
    <t>Caryophanon</t>
  </si>
  <si>
    <t>Bosea</t>
  </si>
  <si>
    <t>Shimwellia</t>
  </si>
  <si>
    <t>Phormidium_CYN64</t>
  </si>
  <si>
    <t>Fimbriimonadia</t>
  </si>
  <si>
    <t>Fimbriimonadales</t>
  </si>
  <si>
    <t>Fimbriimonadaceae</t>
  </si>
  <si>
    <t>Thermoactinomycetales</t>
  </si>
  <si>
    <t>Thermoactinomycetaceae</t>
  </si>
  <si>
    <t>JG30-KF-CM66</t>
  </si>
  <si>
    <t>Methylococcaceae</t>
  </si>
  <si>
    <t>Candidatus_Methylospira</t>
  </si>
  <si>
    <t>Cavicella</t>
  </si>
  <si>
    <t>Rubrobacteria</t>
  </si>
  <si>
    <t>Rubrobacterales</t>
  </si>
  <si>
    <t>Rubrobacteriaceae</t>
  </si>
  <si>
    <t>Rubrobacter</t>
  </si>
  <si>
    <t>Microbacterium</t>
  </si>
  <si>
    <t>CCD24</t>
  </si>
  <si>
    <t>Solimonas</t>
  </si>
  <si>
    <t>Klenkia</t>
  </si>
  <si>
    <t>Emticicia</t>
  </si>
  <si>
    <t>Asticcacaulis</t>
  </si>
  <si>
    <t>Chitinimonadaceae</t>
  </si>
  <si>
    <t>Chitinimonas</t>
  </si>
  <si>
    <t>Elsterales</t>
  </si>
  <si>
    <t>Pirellula</t>
  </si>
  <si>
    <t>Clostridium_sensu_stricto_9</t>
  </si>
  <si>
    <t>Subgroup_22</t>
  </si>
  <si>
    <t>Parablastomonas</t>
  </si>
  <si>
    <t>Hoyosella</t>
  </si>
  <si>
    <t>Saccharopolyspora</t>
  </si>
  <si>
    <t>Abiotrophia</t>
  </si>
  <si>
    <t>Luteitalea</t>
  </si>
  <si>
    <t>Micropepsales</t>
  </si>
  <si>
    <t>Micropepsaceae</t>
  </si>
  <si>
    <t>Virgibacillus</t>
  </si>
  <si>
    <t>Lachnoclostridium</t>
  </si>
  <si>
    <t>NS9_marine_group</t>
  </si>
  <si>
    <t>Verrucomicrobiaceae</t>
  </si>
  <si>
    <t>Thermales</t>
  </si>
  <si>
    <t>Thermaceae</t>
  </si>
  <si>
    <t>Meiothermus</t>
  </si>
  <si>
    <t>Pseudaminobacter</t>
  </si>
  <si>
    <t>Niabella</t>
  </si>
  <si>
    <t>Gitt-GS-136</t>
  </si>
  <si>
    <t>Anaerovoracaceae</t>
  </si>
  <si>
    <t>Anaerovorax</t>
  </si>
  <si>
    <t>Neorhizobium</t>
  </si>
  <si>
    <t>Tahibacter</t>
  </si>
  <si>
    <t>Nannocystales</t>
  </si>
  <si>
    <t>Nannocystaceae</t>
  </si>
  <si>
    <t>Nannocystis</t>
  </si>
  <si>
    <t>Aurantimonas</t>
  </si>
  <si>
    <t>Armatimonadaceae</t>
  </si>
  <si>
    <t>Armatimonas</t>
  </si>
  <si>
    <t>Rhodopila</t>
  </si>
  <si>
    <t>Anoxybacillus</t>
  </si>
  <si>
    <t>Shimazuella</t>
  </si>
  <si>
    <t>Myxococcus</t>
  </si>
  <si>
    <t>Paludibacteraceae</t>
  </si>
  <si>
    <t>Paludibacter</t>
  </si>
  <si>
    <t>Viridibacillus</t>
  </si>
  <si>
    <t>KI89A_clade</t>
  </si>
  <si>
    <t>Puia</t>
  </si>
  <si>
    <t>Azotobacter</t>
  </si>
  <si>
    <t>SD04E11</t>
  </si>
  <si>
    <t>Actinomycetales</t>
  </si>
  <si>
    <t>Actinomycetaceae</t>
  </si>
  <si>
    <t>Actinomyces</t>
  </si>
  <si>
    <t>Candidatus_Berkiella</t>
  </si>
  <si>
    <t>Parviterribacter</t>
  </si>
  <si>
    <t>Amnibacterium</t>
  </si>
  <si>
    <t>JG30-KF-AS9</t>
  </si>
  <si>
    <t>Dysgonomonas</t>
  </si>
  <si>
    <t>Paludibaculum</t>
  </si>
  <si>
    <t>Caloramatoraceae</t>
  </si>
  <si>
    <t>Clostridium</t>
  </si>
  <si>
    <t>Aurantimicrobium</t>
  </si>
  <si>
    <t>Raineyaceae</t>
  </si>
  <si>
    <t>Raineya</t>
  </si>
  <si>
    <t>Solibacterales</t>
  </si>
  <si>
    <t>Solibacteraceae</t>
  </si>
  <si>
    <t>Candidatus_Solibacter</t>
  </si>
  <si>
    <t>Branchiibius</t>
  </si>
  <si>
    <t>Haliscomenobacter</t>
  </si>
  <si>
    <t>C2U</t>
  </si>
  <si>
    <t>Kineosporia</t>
  </si>
  <si>
    <t>Pseudoduganella</t>
  </si>
  <si>
    <t>Streptosporangiales</t>
  </si>
  <si>
    <t>Thermomonosporaceae</t>
  </si>
  <si>
    <t>Actinocorallia</t>
  </si>
  <si>
    <t>Ensifer</t>
  </si>
  <si>
    <t>Saccharothrix</t>
  </si>
  <si>
    <t>Xanthobacter</t>
  </si>
  <si>
    <t>DS-100</t>
  </si>
  <si>
    <t>Lacihabitans</t>
  </si>
  <si>
    <t>Phaseolibacter</t>
  </si>
  <si>
    <t>Herpetosiphonaceae</t>
  </si>
  <si>
    <t>Herpetosiphon</t>
  </si>
  <si>
    <t>Dehalococcoidia</t>
  </si>
  <si>
    <t>S085</t>
  </si>
  <si>
    <t>Pluralibacter</t>
  </si>
  <si>
    <t>Endobacter</t>
  </si>
  <si>
    <t>Spongiibacteraceae</t>
  </si>
  <si>
    <t>BD1-7_clade</t>
  </si>
  <si>
    <t>Edaphobaculum</t>
  </si>
  <si>
    <t>Trueperaceae</t>
  </si>
  <si>
    <t>Truepera</t>
  </si>
  <si>
    <t>Pectobacteriaceae</t>
  </si>
  <si>
    <t>Lonsdalea</t>
  </si>
  <si>
    <t>Z-35</t>
  </si>
  <si>
    <t>NB1-j</t>
  </si>
  <si>
    <t>Runella</t>
  </si>
  <si>
    <t>RBG-16-58-14</t>
  </si>
  <si>
    <t>Quadrisphaera</t>
  </si>
  <si>
    <t>Chiayiivirga</t>
  </si>
  <si>
    <t>Pleomorphomonadaceae</t>
  </si>
  <si>
    <t>Chthonobacter</t>
  </si>
  <si>
    <t>Skermania</t>
  </si>
  <si>
    <t>Chitinibacteraceae</t>
  </si>
  <si>
    <t>Deefgea</t>
  </si>
  <si>
    <t>Luteococcus</t>
  </si>
  <si>
    <t>Microvirga</t>
  </si>
  <si>
    <t>Calidifontibacter</t>
  </si>
  <si>
    <t>Roseateles</t>
  </si>
  <si>
    <t>Campylobacterota</t>
  </si>
  <si>
    <t>Campylobacteria</t>
  </si>
  <si>
    <t>Campylobacterales</t>
  </si>
  <si>
    <t>Campylobacteraceae</t>
  </si>
  <si>
    <t>Campylobacter</t>
  </si>
  <si>
    <t>Barnesiellaceae</t>
  </si>
  <si>
    <t>Nesterenkonia</t>
  </si>
  <si>
    <t>Desulfovibrionia</t>
  </si>
  <si>
    <t>Desulfovibrionales</t>
  </si>
  <si>
    <t>Desulfovibrionaceae</t>
  </si>
  <si>
    <t>Bilophila</t>
  </si>
  <si>
    <t>Micromonospora</t>
  </si>
  <si>
    <t>Spirochaetota</t>
  </si>
  <si>
    <t>Spirochaetia</t>
  </si>
  <si>
    <t>Spirochaetales</t>
  </si>
  <si>
    <t>Spirochaetaceae</t>
  </si>
  <si>
    <t>Spirochaeta_2</t>
  </si>
  <si>
    <t>Coleofasciculaceae</t>
  </si>
  <si>
    <t>Tianweitania</t>
  </si>
  <si>
    <t>Saliterribacillus</t>
  </si>
  <si>
    <t>Trichococcus</t>
  </si>
  <si>
    <t>Microtrichaceae</t>
  </si>
  <si>
    <t>IMCC26207</t>
  </si>
  <si>
    <t>Azospirillales</t>
  </si>
  <si>
    <t>Azospirillaceae</t>
  </si>
  <si>
    <t>Skermanella</t>
  </si>
  <si>
    <t>Cryomorphaceae</t>
  </si>
  <si>
    <t>Sporosarcina</t>
  </si>
  <si>
    <t>Hungateiclostridiaceae</t>
  </si>
  <si>
    <t>Dolosigranulum</t>
  </si>
  <si>
    <t>YM_S32_TM7_50_20</t>
  </si>
  <si>
    <t>Limnolyngbya_CHAB4449</t>
  </si>
  <si>
    <t>Byssovorax</t>
  </si>
  <si>
    <t>Azoarcus</t>
  </si>
  <si>
    <t>D05-2</t>
  </si>
  <si>
    <t>Dechlorobacter</t>
  </si>
  <si>
    <t>Tibeticola</t>
  </si>
  <si>
    <t>Blastococcus</t>
  </si>
  <si>
    <t>Bhargavaea</t>
  </si>
  <si>
    <t>Aquimonas</t>
  </si>
  <si>
    <t>Rhodospirillales</t>
  </si>
  <si>
    <t>Magnetospirillaceae</t>
  </si>
  <si>
    <t>Magnetospirillum</t>
  </si>
  <si>
    <t>Nostoc_PCC-7524</t>
  </si>
  <si>
    <t>Terracidiphilus</t>
  </si>
  <si>
    <t>Acetoanaerobium</t>
  </si>
  <si>
    <t>Fonticella</t>
  </si>
  <si>
    <t>Moellerella</t>
  </si>
  <si>
    <t>Blastomonas</t>
  </si>
  <si>
    <t>Ilumatobacter</t>
  </si>
  <si>
    <t>Kaistiaceae</t>
  </si>
  <si>
    <t>Kaistia</t>
  </si>
  <si>
    <t>Desulfuromonadia</t>
  </si>
  <si>
    <t>Geobacterales</t>
  </si>
  <si>
    <t>Geobacteraceae</t>
  </si>
  <si>
    <t>Geobacter</t>
  </si>
  <si>
    <t>Brevibacillales</t>
  </si>
  <si>
    <t>Brevibacillaceae</t>
  </si>
  <si>
    <t>Brevibacillus</t>
  </si>
  <si>
    <t>Prolixibacteraceae</t>
  </si>
  <si>
    <t>BSV13</t>
  </si>
  <si>
    <t>Luedemannella</t>
  </si>
  <si>
    <t>mle1-27</t>
  </si>
  <si>
    <t>Desulfobulbia</t>
  </si>
  <si>
    <t>Desulfobulbales</t>
  </si>
  <si>
    <t>Desulfobulbaceae</t>
  </si>
  <si>
    <t>Desulfobulbus</t>
  </si>
  <si>
    <t>Chelativorans</t>
  </si>
  <si>
    <t>Acidisphaera</t>
  </si>
  <si>
    <t>Lachnospiraceae_AC2044_group</t>
  </si>
  <si>
    <t>Nordella</t>
  </si>
  <si>
    <t>Xylella</t>
  </si>
  <si>
    <t>Syntrophorhabdia</t>
  </si>
  <si>
    <t>Syntrophorhabdales</t>
  </si>
  <si>
    <t>Syntrophorhabdaceae</t>
  </si>
  <si>
    <t>Syntrophorhabdus</t>
  </si>
  <si>
    <t>Bauldia</t>
  </si>
  <si>
    <t>RS62_marine_group</t>
  </si>
  <si>
    <t>Candidatus_Accumulibacter</t>
  </si>
  <si>
    <t>Streptosporangiaceae</t>
  </si>
  <si>
    <t>Streptosporangium</t>
  </si>
  <si>
    <t>Nonomuraea</t>
  </si>
  <si>
    <t>Ignavibacteria</t>
  </si>
  <si>
    <t>SJA-28</t>
  </si>
  <si>
    <t>Flavimaricola</t>
  </si>
  <si>
    <t>Ruminiclostridium</t>
  </si>
  <si>
    <t>Tepidisphaeraceae</t>
  </si>
  <si>
    <t>Polymorphobacter</t>
  </si>
  <si>
    <t>Syntrophia</t>
  </si>
  <si>
    <t>Syntrophales</t>
  </si>
  <si>
    <t>Syntrophaceae</t>
  </si>
  <si>
    <t>Syntrophus</t>
  </si>
  <si>
    <t>Tersicoccus</t>
  </si>
  <si>
    <t>Bogoriellaceae</t>
  </si>
  <si>
    <t>Bogoriella</t>
  </si>
  <si>
    <t>966-1</t>
  </si>
  <si>
    <t>Subgroup_18</t>
  </si>
  <si>
    <t>Rokubacteriales</t>
  </si>
  <si>
    <t>MIZ36</t>
  </si>
  <si>
    <t>Herminiimonas</t>
  </si>
  <si>
    <t>Smaragdicoccus</t>
  </si>
  <si>
    <t>JSC-12</t>
  </si>
  <si>
    <t>Desulfobaccia</t>
  </si>
  <si>
    <t>Desulfobaccales</t>
  </si>
  <si>
    <t>Desulfobaccaceae</t>
  </si>
  <si>
    <t>Desulfobacca</t>
  </si>
  <si>
    <t>Oceanicella</t>
  </si>
  <si>
    <t>AKYH767</t>
  </si>
  <si>
    <t>Anaerobacillus</t>
  </si>
  <si>
    <t>Rhodovarius</t>
  </si>
  <si>
    <t>Dactylosporangium</t>
  </si>
  <si>
    <t>Hoeflea</t>
  </si>
  <si>
    <t>Crenobacter</t>
  </si>
  <si>
    <t>Denitratisoma</t>
  </si>
  <si>
    <t>Nitrospinota</t>
  </si>
  <si>
    <t>P9X2b3D02</t>
  </si>
  <si>
    <t>Uliginosibacterium</t>
  </si>
  <si>
    <t>Neochlamydia</t>
  </si>
  <si>
    <t>Paludibacterium</t>
  </si>
  <si>
    <t>Sorangium</t>
  </si>
  <si>
    <t>Nocardiopsaceae</t>
  </si>
  <si>
    <t>Nocardiopsis</t>
  </si>
  <si>
    <t>Propionicicella</t>
  </si>
  <si>
    <t>Saccharibacillus</t>
  </si>
  <si>
    <t>Methyloglobulus</t>
  </si>
  <si>
    <t>Rhodomicrobiaceae</t>
  </si>
  <si>
    <t>Rhodomicrobium</t>
  </si>
  <si>
    <t>Ga0077536</t>
  </si>
  <si>
    <t>Gemmata</t>
  </si>
  <si>
    <t>Zavarzinella</t>
  </si>
  <si>
    <t>Leptolinea</t>
  </si>
  <si>
    <t>Serinicoccus</t>
  </si>
  <si>
    <t>Cellulomonadaceae</t>
  </si>
  <si>
    <t>Pseudactinotalea</t>
  </si>
  <si>
    <t>CCM19a</t>
  </si>
  <si>
    <t>Crossiella</t>
  </si>
  <si>
    <t>Clostridium_sensu_stricto_8</t>
  </si>
  <si>
    <t>Opitutales</t>
  </si>
  <si>
    <t>Opitutaceae</t>
  </si>
  <si>
    <t>Lacunisphaera</t>
  </si>
  <si>
    <t>Robbsia</t>
  </si>
  <si>
    <t>Rhodovastum</t>
  </si>
  <si>
    <t>W5053</t>
  </si>
  <si>
    <t>Microcoleus_SAG_1449-1a</t>
  </si>
  <si>
    <t>Cereibacter</t>
  </si>
  <si>
    <t>Candidatus_Protochlamydia</t>
  </si>
  <si>
    <t>Brevifollis</t>
  </si>
  <si>
    <t>Candidatus_Ovatusbacter</t>
  </si>
  <si>
    <t>Actinomadura</t>
  </si>
  <si>
    <t>Derxia</t>
  </si>
  <si>
    <t>Saccharomonospora</t>
  </si>
  <si>
    <t>Catellatospora</t>
  </si>
  <si>
    <t>Geodermatophilus</t>
  </si>
  <si>
    <t>Curtobacterium</t>
  </si>
  <si>
    <t>Kiritimatiellae</t>
  </si>
  <si>
    <t>WCHB1-41</t>
  </si>
  <si>
    <t>1959-1</t>
  </si>
  <si>
    <t>Sporacetigenium</t>
  </si>
  <si>
    <t>Anaerolinea</t>
  </si>
  <si>
    <t>Mycoplasmatales</t>
  </si>
  <si>
    <t>Mycoplasmataceae</t>
  </si>
  <si>
    <t>Candidatus_Lumbricincola</t>
  </si>
  <si>
    <t>Robinsoniella</t>
  </si>
  <si>
    <t>Craurococcus-Caldovatus</t>
  </si>
  <si>
    <t>Ktedonobacter</t>
  </si>
  <si>
    <t>Catenulisporales</t>
  </si>
  <si>
    <t>Actinospicaceae</t>
  </si>
  <si>
    <t>Actinospica</t>
  </si>
  <si>
    <t>vadinHA49</t>
  </si>
  <si>
    <t>Chthonomonadetes</t>
  </si>
  <si>
    <t>Chthonomonadales</t>
  </si>
  <si>
    <t>Chthonomonadaceae</t>
  </si>
  <si>
    <t>Chthonomonas</t>
  </si>
  <si>
    <t>Propionivibrio</t>
  </si>
  <si>
    <t>Pseudanabaenales</t>
  </si>
  <si>
    <t>Pseudanabaenaceae</t>
  </si>
  <si>
    <t>Pseudanabaena_PCC-6802</t>
  </si>
  <si>
    <t>Tatumella</t>
  </si>
  <si>
    <t>Beutenbergiaceae</t>
  </si>
  <si>
    <t>Salana</t>
  </si>
  <si>
    <t>Jeotgalicoccus</t>
  </si>
  <si>
    <t>Leptolyngbya_PCC-6306</t>
  </si>
  <si>
    <t>Dermacoccus</t>
  </si>
  <si>
    <t>Tropicimonas</t>
  </si>
  <si>
    <t>Thauera</t>
  </si>
  <si>
    <t>KD3-10</t>
  </si>
  <si>
    <t>Anaerococcus</t>
  </si>
  <si>
    <t>Verrucomicrobium</t>
  </si>
  <si>
    <t>Kitasatospora</t>
  </si>
  <si>
    <t>Pseudorhizobium</t>
  </si>
  <si>
    <t>Mobilitalea</t>
  </si>
  <si>
    <t>Anaeromusa-Anaeroarcus</t>
  </si>
  <si>
    <t>Aquamonas</t>
  </si>
  <si>
    <t>GOUTA6</t>
  </si>
  <si>
    <t>Extensimonas</t>
  </si>
  <si>
    <t>Verminephrobacter</t>
  </si>
  <si>
    <t>Rummeliibacillus</t>
  </si>
  <si>
    <t>Lacibacter</t>
  </si>
  <si>
    <t>Methyloterricola</t>
  </si>
  <si>
    <t>Amb-16S-1323</t>
  </si>
  <si>
    <t>Crocinitomicaceae</t>
  </si>
  <si>
    <t>Fluviicola</t>
  </si>
  <si>
    <t>Falsarthrobacter</t>
  </si>
  <si>
    <t>Actinoallomurus</t>
  </si>
  <si>
    <t>Pseudoclavibacter</t>
  </si>
  <si>
    <t>Aquincola</t>
  </si>
  <si>
    <t>Chromatiales</t>
  </si>
  <si>
    <t>Chromatiaceae</t>
  </si>
  <si>
    <t>Thiodictyon</t>
  </si>
  <si>
    <t>Methylopilaceae</t>
  </si>
  <si>
    <t>Methylopila</t>
  </si>
  <si>
    <t>Tistrellales</t>
  </si>
  <si>
    <t>Geminicoccaceae</t>
  </si>
  <si>
    <t>Candidatus_Alysiosphaera</t>
  </si>
  <si>
    <t>Subgroup_5</t>
  </si>
  <si>
    <t>Hylemonella</t>
  </si>
  <si>
    <t>Sporichthya</t>
  </si>
  <si>
    <t>Bacteriovoracales</t>
  </si>
  <si>
    <t>Bacteriovoracaceae</t>
  </si>
  <si>
    <t>Peredibacter</t>
  </si>
  <si>
    <t>[Aquaspirillum]_arcticum_group</t>
  </si>
  <si>
    <t>[Polyangium]_brachysporum_group</t>
  </si>
  <si>
    <t>Phormidiaceae</t>
  </si>
  <si>
    <t>Aerosakkonema_Lao26</t>
  </si>
  <si>
    <t>Koribacteraceae</t>
  </si>
  <si>
    <t>Candidatus_Koribacter</t>
  </si>
  <si>
    <t>Parcubacteria</t>
  </si>
  <si>
    <t>Candidatus_Nomurabacteria</t>
  </si>
  <si>
    <t>Psychroglaciecola</t>
  </si>
  <si>
    <t>Clostridium_sensu_stricto_2</t>
  </si>
  <si>
    <t>Fastidiosipila</t>
  </si>
  <si>
    <t>Acidaminobacteraceae</t>
  </si>
  <si>
    <t>Acidaminobacter</t>
  </si>
  <si>
    <t>Hydrogenophilaceae</t>
  </si>
  <si>
    <t>Isosphaerales</t>
  </si>
  <si>
    <t>Isosphaeraceae</t>
  </si>
  <si>
    <t>Tundrisphaera</t>
  </si>
  <si>
    <t>Ciceribacter</t>
  </si>
  <si>
    <t>UKL13-1</t>
  </si>
  <si>
    <t>URHD0088</t>
  </si>
  <si>
    <t>Methylomagnum</t>
  </si>
  <si>
    <t>[Eubacterium]_brachy_group</t>
  </si>
  <si>
    <t>Sulfuricellaceae</t>
  </si>
  <si>
    <t>Sulfurirhabdus</t>
  </si>
  <si>
    <t>A21b</t>
  </si>
  <si>
    <t>Salisediminibacteriaceae</t>
  </si>
  <si>
    <t>Salipaludibacillus</t>
  </si>
  <si>
    <t>Propioniciclava</t>
  </si>
  <si>
    <t>Clostridium_sensu_stricto_11</t>
  </si>
  <si>
    <t>Huakuichenia</t>
  </si>
  <si>
    <t>Arsenicitalea</t>
  </si>
  <si>
    <t>Tychonema_CCAP_1459-11B</t>
  </si>
  <si>
    <t>[Renibacterium]_salmoninarum_group</t>
  </si>
  <si>
    <t>Marihabitans</t>
  </si>
  <si>
    <t>SH3-11</t>
  </si>
  <si>
    <t>Thermosporothrix</t>
  </si>
  <si>
    <t>Prauserella</t>
  </si>
  <si>
    <t>Dongiales</t>
  </si>
  <si>
    <t>Dongiaceae</t>
  </si>
  <si>
    <t>Dongia</t>
  </si>
  <si>
    <t>Aquisphaera</t>
  </si>
  <si>
    <t>Cedecea</t>
  </si>
  <si>
    <t>Methylobacter</t>
  </si>
  <si>
    <t>Methylotenera</t>
  </si>
  <si>
    <t>Ignavibacteriales</t>
  </si>
  <si>
    <t>PHOS-HE36</t>
  </si>
  <si>
    <t>Agromyces</t>
  </si>
  <si>
    <t>Virgisporangium</t>
  </si>
  <si>
    <t>Parvibium</t>
  </si>
  <si>
    <t>Adhaeribacter</t>
  </si>
  <si>
    <t>Desulfobacteria</t>
  </si>
  <si>
    <t>Desulfobacterales</t>
  </si>
  <si>
    <t>Desulfosarcinaceae</t>
  </si>
  <si>
    <t>Sva0081_sediment_group</t>
  </si>
  <si>
    <t>Methylocapsa</t>
  </si>
  <si>
    <t>Acidocella</t>
  </si>
  <si>
    <t>Taibaiella</t>
  </si>
  <si>
    <t>Gracilibacteria</t>
  </si>
  <si>
    <t>Roseimicrobium</t>
  </si>
  <si>
    <t>Lawsonella</t>
  </si>
  <si>
    <t>Actinokineospora</t>
  </si>
  <si>
    <t>Kapabacteria</t>
  </si>
  <si>
    <t>Kapabacteriales</t>
  </si>
  <si>
    <t>Kribbia</t>
  </si>
  <si>
    <t>Pseudacidovorax</t>
  </si>
  <si>
    <t>Nitrospiria</t>
  </si>
  <si>
    <t>Nitrospirales</t>
  </si>
  <si>
    <t>Nitrospiraceae</t>
  </si>
  <si>
    <t>Nitrospira</t>
  </si>
  <si>
    <t>Shewanellaceae</t>
  </si>
  <si>
    <t>Shewanella</t>
  </si>
  <si>
    <t>Rubritepida</t>
  </si>
  <si>
    <t>Zhizhongheella</t>
  </si>
  <si>
    <t>Larkinella</t>
  </si>
  <si>
    <t>Leeiaceae</t>
  </si>
  <si>
    <t>Leeia</t>
  </si>
  <si>
    <t>Methyloversatilis</t>
  </si>
  <si>
    <t>Methylosinus</t>
  </si>
  <si>
    <t>Albibacter</t>
  </si>
  <si>
    <t>Azovibrio</t>
  </si>
  <si>
    <t>Georgfuchsia</t>
  </si>
  <si>
    <t>Methylocaldum</t>
  </si>
  <si>
    <t>Propionicimonas</t>
  </si>
  <si>
    <t>FCPS473</t>
  </si>
  <si>
    <t>Sphaerisporangium</t>
  </si>
  <si>
    <t>Chelonobacter</t>
  </si>
  <si>
    <t>Phormidium_SAG_37.90</t>
  </si>
  <si>
    <t>Anaerobacterium</t>
  </si>
  <si>
    <t>Oxalobacter</t>
  </si>
  <si>
    <t>Actinorectispora</t>
  </si>
  <si>
    <t>Gottschalkia</t>
  </si>
  <si>
    <t>Hungatella</t>
  </si>
  <si>
    <t>Gallionellaceae</t>
  </si>
  <si>
    <t>Sideroxydans</t>
  </si>
  <si>
    <t>Thioclava</t>
  </si>
  <si>
    <t>Prosthecobacter</t>
  </si>
  <si>
    <t>JG30a-KF-32</t>
  </si>
  <si>
    <t>Collimonas</t>
  </si>
  <si>
    <t>Gracilibacteraceae</t>
  </si>
  <si>
    <t>Lutispora</t>
  </si>
  <si>
    <t>Paenirhodobacter</t>
  </si>
  <si>
    <t>Pla4_lineage</t>
  </si>
  <si>
    <t>Niastella</t>
  </si>
  <si>
    <t>Rhodobaculum</t>
  </si>
  <si>
    <t>Subgroup_11</t>
  </si>
  <si>
    <t>Citrifermentans</t>
  </si>
  <si>
    <t>Mangrovibacter</t>
  </si>
  <si>
    <t>Pseudoglutamicibacter</t>
  </si>
  <si>
    <t>Marinobacteraceae</t>
  </si>
  <si>
    <t>Marinobacter</t>
  </si>
  <si>
    <t>Paraperlucidibaca</t>
  </si>
  <si>
    <t>Cellulomonas</t>
  </si>
  <si>
    <t>Holosporales</t>
  </si>
  <si>
    <t>Holosporaceae</t>
  </si>
  <si>
    <t>Selenomonadaceae</t>
  </si>
  <si>
    <t>Propionispira</t>
  </si>
  <si>
    <t>Actinophytocola</t>
  </si>
  <si>
    <t>Acidicaldus</t>
  </si>
  <si>
    <t>Corynebacteriales_Incertae_Sedis</t>
  </si>
  <si>
    <t>Tomitella</t>
  </si>
  <si>
    <t>Methylovulum</t>
  </si>
  <si>
    <t>MBNT15</t>
  </si>
  <si>
    <t>Ferritrophicum</t>
  </si>
  <si>
    <t>Oscillospiraceae</t>
  </si>
  <si>
    <t>Sporobacter</t>
  </si>
  <si>
    <t>Actimicrobium</t>
  </si>
  <si>
    <t>Dechlorosoma</t>
  </si>
  <si>
    <t>Fodinibacter</t>
  </si>
  <si>
    <t>Nostoc_PCC-7107</t>
  </si>
  <si>
    <t>Jeotgalibaca</t>
  </si>
  <si>
    <t>Diaphorobacter</t>
  </si>
  <si>
    <t>IMCC26134</t>
  </si>
  <si>
    <t>Alkanibacter</t>
  </si>
  <si>
    <t>Porticoccaceae</t>
  </si>
  <si>
    <t>C1-B045</t>
  </si>
  <si>
    <t>Aquamicrobium</t>
  </si>
  <si>
    <t>Smithellaceae</t>
  </si>
  <si>
    <t>Smithella</t>
  </si>
  <si>
    <t>Cohaesibacter</t>
  </si>
  <si>
    <t>Stigonema_SAG_48.90</t>
  </si>
  <si>
    <t>Cyclobacteriaceae</t>
  </si>
  <si>
    <t>Algoriphagus</t>
  </si>
  <si>
    <t>Hansschlegelia</t>
  </si>
  <si>
    <t>Subgroup_2</t>
  </si>
  <si>
    <t>Advenella</t>
  </si>
  <si>
    <t>Coxiellales</t>
  </si>
  <si>
    <t>Coxiellaceae</t>
  </si>
  <si>
    <t>Coxiella</t>
  </si>
  <si>
    <t>Nitrobacter</t>
  </si>
  <si>
    <t>Pir2_lineage</t>
  </si>
  <si>
    <t>Diplorickettsia</t>
  </si>
  <si>
    <t>Kryptonia</t>
  </si>
  <si>
    <t>Kryptoniales</t>
  </si>
  <si>
    <t>BSV26</t>
  </si>
  <si>
    <t>DEV008</t>
  </si>
  <si>
    <t>Occallatibacter</t>
  </si>
  <si>
    <t>Oceanobacillus</t>
  </si>
  <si>
    <t>Ruaniaceae</t>
  </si>
  <si>
    <t>Haloactinobacterium</t>
  </si>
  <si>
    <t>FCPU426</t>
  </si>
  <si>
    <t>Halalkalibacillus</t>
  </si>
  <si>
    <t>Variibacter</t>
  </si>
  <si>
    <t>Fulvimonas</t>
  </si>
  <si>
    <t>Hassallia</t>
  </si>
  <si>
    <t>MM2</t>
  </si>
  <si>
    <t>Bacteriovorax</t>
  </si>
  <si>
    <t>Brenneria</t>
  </si>
  <si>
    <t>Ectothiorhodospirales</t>
  </si>
  <si>
    <t>Thioalkalispiraceae</t>
  </si>
  <si>
    <t>Thioalkalispira-Sulfurivermis</t>
  </si>
  <si>
    <t>Limnotrichales</t>
  </si>
  <si>
    <t>Limnotrichaceae</t>
  </si>
  <si>
    <t>Limnothrix</t>
  </si>
  <si>
    <t>Elev-16S-1166</t>
  </si>
  <si>
    <t>Polycyclovorans</t>
  </si>
  <si>
    <t>Actinocatenispora</t>
  </si>
  <si>
    <t>Verrucosispora</t>
  </si>
  <si>
    <t>Arcobacteraceae</t>
  </si>
  <si>
    <t>Pseudarcobacter</t>
  </si>
  <si>
    <t>s3t2d-1089</t>
  </si>
  <si>
    <t>Porphyrobacter</t>
  </si>
  <si>
    <t>Lelliottia</t>
  </si>
  <si>
    <t>Pseudanabaena_PCC-7429</t>
  </si>
  <si>
    <t>T34</t>
  </si>
  <si>
    <t>Pseudohongiellaceae</t>
  </si>
  <si>
    <t>BIyi10</t>
  </si>
  <si>
    <t>Paracaedibacterales</t>
  </si>
  <si>
    <t>Paracaedibacteraceae</t>
  </si>
  <si>
    <t>ZOR0006</t>
  </si>
  <si>
    <t>Pyrinomonadales</t>
  </si>
  <si>
    <t>Pyrinomonadaceae</t>
  </si>
  <si>
    <t>RB41</t>
  </si>
  <si>
    <t>IS-44</t>
  </si>
  <si>
    <t>Prosthecomicrobium</t>
  </si>
  <si>
    <t>Mycetocola</t>
  </si>
  <si>
    <t>DSSD61</t>
  </si>
  <si>
    <t>Rothia</t>
  </si>
  <si>
    <t>Holophaga</t>
  </si>
  <si>
    <t>S-BQ2-57_soil_group</t>
  </si>
  <si>
    <t>Pseudogulbenkiania</t>
  </si>
  <si>
    <t>Methyloparacoccus</t>
  </si>
  <si>
    <t>Nissabacter</t>
  </si>
  <si>
    <t>Limibaculum</t>
  </si>
  <si>
    <t>Dependentiae</t>
  </si>
  <si>
    <t>Babeliae</t>
  </si>
  <si>
    <t>Babeliales</t>
  </si>
  <si>
    <t>Vermiphilaceae</t>
  </si>
  <si>
    <t>Mobilicoccus</t>
  </si>
  <si>
    <t>Sandaracinus</t>
  </si>
  <si>
    <t>Bavariicoccus</t>
  </si>
  <si>
    <t>SM2D12</t>
  </si>
  <si>
    <t>Stappiaceae</t>
  </si>
  <si>
    <t>Stappia</t>
  </si>
  <si>
    <t>OM190</t>
  </si>
  <si>
    <t>Sva0485</t>
  </si>
  <si>
    <t>Pasteurella</t>
  </si>
  <si>
    <t>Aquibacillus</t>
  </si>
  <si>
    <t>Eisenibacter</t>
  </si>
  <si>
    <t>CPla-3_termite_group</t>
  </si>
  <si>
    <t>Acidicapsa</t>
  </si>
  <si>
    <t>EcFYyy-200</t>
  </si>
  <si>
    <t>Catenulisporaceae</t>
  </si>
  <si>
    <t>Catenulispora</t>
  </si>
  <si>
    <t>Ignavibacteriaceae</t>
  </si>
  <si>
    <t>Ignavibacterium</t>
  </si>
  <si>
    <t>Chitinivorax</t>
  </si>
  <si>
    <t>Caedibacterales</t>
  </si>
  <si>
    <t>Caedibacteraceae</t>
  </si>
  <si>
    <t>Caedibacter</t>
  </si>
  <si>
    <t>Paludisphaera</t>
  </si>
  <si>
    <t>Petrimonas</t>
  </si>
  <si>
    <t>Rhodospirillaceae</t>
  </si>
  <si>
    <t>C39</t>
  </si>
  <si>
    <t>Anaerocolumna</t>
  </si>
  <si>
    <t>Streptacidiphilus</t>
  </si>
  <si>
    <t>Acidisoma</t>
  </si>
  <si>
    <t>Alkaliphilus</t>
  </si>
  <si>
    <t>Micavibrionales</t>
  </si>
  <si>
    <t>Agaricicola</t>
  </si>
  <si>
    <t>211ds20</t>
  </si>
  <si>
    <t>Clostridium_sensu_stricto_10</t>
  </si>
  <si>
    <t>WX65</t>
  </si>
  <si>
    <t>Tolumonas</t>
  </si>
  <si>
    <t>Orrella</t>
  </si>
  <si>
    <t>Aphanizomenon_NIES81</t>
  </si>
  <si>
    <t>Sporocytophaga</t>
  </si>
  <si>
    <t>Sandaracinobacter</t>
  </si>
  <si>
    <t>Desulfovibrio</t>
  </si>
  <si>
    <t>Rhodothermia</t>
  </si>
  <si>
    <t>Rhodothermales</t>
  </si>
  <si>
    <t>Rhodothermaceae</t>
  </si>
  <si>
    <t>Rubrivirga</t>
  </si>
  <si>
    <t>Caldimonas</t>
  </si>
  <si>
    <t>Schlesneriaceae</t>
  </si>
  <si>
    <t>Schlesneria</t>
  </si>
  <si>
    <t>Leucobacter</t>
  </si>
  <si>
    <t>Rahnella1</t>
  </si>
  <si>
    <t>Chitinibacter</t>
  </si>
  <si>
    <t>Ornithinicoccus</t>
  </si>
  <si>
    <t>Frankia</t>
  </si>
  <si>
    <t>Barrientosiimonas</t>
  </si>
  <si>
    <t>JG36-GS-52</t>
  </si>
  <si>
    <t>Streptosporangiales_Incertae_Sedis</t>
  </si>
  <si>
    <t>Motilibacter</t>
  </si>
  <si>
    <t>Azorhizobium</t>
  </si>
  <si>
    <t>Arachidicoccus</t>
  </si>
  <si>
    <t>P5D1-392</t>
  </si>
  <si>
    <t>[Eubacterium]_tenue_group</t>
  </si>
  <si>
    <t>[Eubacterium]_coprostanoligenes_group</t>
  </si>
  <si>
    <t>Clostridium_sensu_stricto_6</t>
  </si>
  <si>
    <t>oc32</t>
  </si>
  <si>
    <t>WCHB1-32</t>
  </si>
  <si>
    <t>Clostridium_sensu_stricto_3</t>
  </si>
  <si>
    <t>Elusimicrobiota</t>
  </si>
  <si>
    <t>Lineage_IIa</t>
  </si>
  <si>
    <t>Longimycelium</t>
  </si>
  <si>
    <t>Planktothrix_NIVA-CYA_15</t>
  </si>
  <si>
    <t>37-13</t>
  </si>
  <si>
    <t>ADurb.Bin118</t>
  </si>
  <si>
    <t>Frigoribacterium</t>
  </si>
  <si>
    <t>Tepidisphaera</t>
  </si>
  <si>
    <t>Rugamonas</t>
  </si>
  <si>
    <t>Candidatus_Paracaedibacter</t>
  </si>
  <si>
    <t>Dorea</t>
  </si>
  <si>
    <t>Limnochordia</t>
  </si>
  <si>
    <t>Hydrogenispora</t>
  </si>
  <si>
    <t>Candidatus_Megaira</t>
  </si>
  <si>
    <t>Antricoccus</t>
  </si>
  <si>
    <t>Rhodovulum</t>
  </si>
  <si>
    <t>Singulisphaera</t>
  </si>
  <si>
    <t>hgcI_clade</t>
  </si>
  <si>
    <t>Asanoa</t>
  </si>
  <si>
    <t>Actinomarinales</t>
  </si>
  <si>
    <t>Filibacter</t>
  </si>
  <si>
    <t>Archangium</t>
  </si>
  <si>
    <t>Okibacterium</t>
  </si>
  <si>
    <t>Demetria</t>
  </si>
  <si>
    <t>Kibdelosporangium</t>
  </si>
  <si>
    <t>cvE6</t>
  </si>
  <si>
    <t>Fibrobacterota</t>
  </si>
  <si>
    <t>Fibrobacteria</t>
  </si>
  <si>
    <t>Fibrobacterales</t>
  </si>
  <si>
    <t>Fibrobacteraceae</t>
  </si>
  <si>
    <t>GIF9</t>
  </si>
  <si>
    <t>Falsochrobactrum</t>
  </si>
  <si>
    <t>Kamptonema_PCC-6407</t>
  </si>
  <si>
    <t>SN8</t>
  </si>
  <si>
    <t>Azospirillum</t>
  </si>
  <si>
    <t>Malikia</t>
  </si>
  <si>
    <t>Zhihengliuella</t>
  </si>
  <si>
    <t>Segetibacter</t>
  </si>
  <si>
    <t>B12-WMSP1</t>
  </si>
  <si>
    <t>Aquaspirillaceae</t>
  </si>
  <si>
    <t>Rivicola</t>
  </si>
  <si>
    <t>JI49D030</t>
  </si>
  <si>
    <t>Beijerinckia</t>
  </si>
  <si>
    <t>Stackebrandtia</t>
  </si>
  <si>
    <t>Gemmatirosa</t>
  </si>
  <si>
    <t>DEV114</t>
  </si>
  <si>
    <t>Schumannella</t>
  </si>
  <si>
    <t>UTBCD1</t>
  </si>
  <si>
    <t>HIMB11</t>
  </si>
  <si>
    <t>Frigidibacter</t>
  </si>
  <si>
    <t>Thiophaeococcus</t>
  </si>
  <si>
    <t>Auraticoccus</t>
  </si>
  <si>
    <t>Telmatobacter</t>
  </si>
  <si>
    <t>Kouleothrix</t>
  </si>
  <si>
    <t>Ancylobacter</t>
  </si>
  <si>
    <t>Plastorhodobacter</t>
  </si>
  <si>
    <t>01D2Z36</t>
  </si>
  <si>
    <t>SB-5</t>
  </si>
  <si>
    <t>Plantactinospora</t>
  </si>
  <si>
    <t>Actinobacillus</t>
  </si>
  <si>
    <t>Pectobacterium</t>
  </si>
  <si>
    <t>Nubsella</t>
  </si>
  <si>
    <t>Glycomycetales</t>
  </si>
  <si>
    <t>Glycomycetaceae</t>
  </si>
  <si>
    <t>Glycomyces</t>
  </si>
  <si>
    <t>Bacteroidetes_BD2-2</t>
  </si>
  <si>
    <t>Starkeya</t>
  </si>
  <si>
    <t>Nitratireductor</t>
  </si>
  <si>
    <t>Aggregicoccus</t>
  </si>
  <si>
    <t>Galbitalea</t>
  </si>
  <si>
    <t>Methylarcula</t>
  </si>
  <si>
    <t>Sericytochromatia</t>
  </si>
  <si>
    <t>YC-ZSS-LKJ147</t>
  </si>
  <si>
    <t>Actinoalloteichus</t>
  </si>
  <si>
    <t>Niveibacterium</t>
  </si>
  <si>
    <t>Allobranchiibius</t>
  </si>
  <si>
    <t>Puniceispirillales</t>
  </si>
  <si>
    <t>OLB13</t>
  </si>
  <si>
    <t>Pleomorphomonas</t>
  </si>
  <si>
    <t>Nostoc_PCC-8976</t>
  </si>
  <si>
    <t>Oceaniovalibus</t>
  </si>
  <si>
    <t>Methylovirgula</t>
  </si>
  <si>
    <t>Rudanella</t>
  </si>
  <si>
    <t>Candidatus_Planktoluna</t>
  </si>
  <si>
    <t>Phycisphaerales</t>
  </si>
  <si>
    <t>Phycisphaeraceae</t>
  </si>
  <si>
    <t>CL500-3</t>
  </si>
  <si>
    <t>Babeliaceae</t>
  </si>
  <si>
    <t>Samsonia</t>
  </si>
  <si>
    <t>Krasilnikovia</t>
  </si>
  <si>
    <t>Tepidimonas</t>
  </si>
  <si>
    <t>OM27_clade</t>
  </si>
  <si>
    <t>Desulfatiglandales</t>
  </si>
  <si>
    <t>Desulfatiglandaceae</t>
  </si>
  <si>
    <t>Desulfatiglans</t>
  </si>
  <si>
    <t>Ellin516</t>
  </si>
  <si>
    <t>Phytohabitans</t>
  </si>
  <si>
    <t>Sandarakinorhabdus</t>
  </si>
  <si>
    <t>Thermotunica</t>
  </si>
  <si>
    <t>Roseococcus</t>
  </si>
  <si>
    <t>Nitrosococcales</t>
  </si>
  <si>
    <t>Nitrosococcaceae</t>
  </si>
  <si>
    <t>wb1-P19</t>
  </si>
  <si>
    <t>Flavitalea</t>
  </si>
  <si>
    <t>Aerosphaera</t>
  </si>
  <si>
    <t>Herbinix</t>
  </si>
  <si>
    <t>Candidatus_Nitrotoga</t>
  </si>
  <si>
    <t>Ruania</t>
  </si>
  <si>
    <t>Synechocystis_CCALA_700</t>
  </si>
  <si>
    <t>Sulfurisoma</t>
  </si>
  <si>
    <t>Tessaracoccus</t>
  </si>
  <si>
    <t>ST-12K33</t>
  </si>
  <si>
    <t>Basilea</t>
  </si>
  <si>
    <t>Elsteraceae</t>
  </si>
  <si>
    <t>Aliidongia</t>
  </si>
  <si>
    <t>Anaerosinus</t>
  </si>
  <si>
    <t>Filimonas</t>
  </si>
  <si>
    <t>Chroococcopsis</t>
  </si>
  <si>
    <t>CPR2</t>
  </si>
  <si>
    <t>TPD-58</t>
  </si>
  <si>
    <t>Moheibacter</t>
  </si>
  <si>
    <t>Allostreptomyces</t>
  </si>
  <si>
    <t>Tepidicella</t>
  </si>
  <si>
    <t>Defluviicoccales</t>
  </si>
  <si>
    <t>Defluviicoccaceae</t>
  </si>
  <si>
    <t>Defluviicoccus</t>
  </si>
  <si>
    <t>TC1</t>
  </si>
  <si>
    <t>Rudaeicoccus</t>
  </si>
  <si>
    <t>Candidatus_Metachlamydia</t>
  </si>
  <si>
    <t>Piscicoccus</t>
  </si>
  <si>
    <t>Oxalophagus</t>
  </si>
  <si>
    <t>Pseudokineococcus</t>
  </si>
  <si>
    <t>Cloacimonadota</t>
  </si>
  <si>
    <t>Cloacimonadia</t>
  </si>
  <si>
    <t>Cloacimonadales</t>
  </si>
  <si>
    <t>PBS-18</t>
  </si>
  <si>
    <t>Parasegetibacter</t>
  </si>
  <si>
    <t>Chishuiella</t>
  </si>
  <si>
    <t>Thermacetogenia</t>
  </si>
  <si>
    <t>Thermacetogeniales</t>
  </si>
  <si>
    <t>Thermacetogeniaceae</t>
  </si>
  <si>
    <t>FukuN18_freshwater_group</t>
  </si>
  <si>
    <t>GTL1</t>
  </si>
  <si>
    <t>Globicatella</t>
  </si>
  <si>
    <t>Alphaproteobacteria_Incertae_Sedis</t>
  </si>
  <si>
    <t>Acuticoccus</t>
  </si>
  <si>
    <t>Mumia</t>
  </si>
  <si>
    <t>Methylomicrobium</t>
  </si>
  <si>
    <t>Leifsonia</t>
  </si>
  <si>
    <t>Opitutus</t>
  </si>
  <si>
    <t>Planctopirus</t>
  </si>
  <si>
    <t>Salinispira</t>
  </si>
  <si>
    <t>Marine_Methylotrophic_Group_2</t>
  </si>
  <si>
    <t>OLB8</t>
  </si>
  <si>
    <t>Leminorella</t>
  </si>
  <si>
    <t>Lampropedia</t>
  </si>
  <si>
    <t>Herbidospora</t>
  </si>
  <si>
    <t>Microcoleus_PCC-7113</t>
  </si>
  <si>
    <t>SAR324_clade(Marine_group_B)</t>
  </si>
  <si>
    <t>Halodurantibacterium</t>
  </si>
  <si>
    <t>Leptolyngbya_SAG_2411</t>
  </si>
  <si>
    <t>Thiobacillus</t>
  </si>
  <si>
    <t>Gastranaerophilales</t>
  </si>
  <si>
    <t>Glaciibacter</t>
  </si>
  <si>
    <t>Parafilimonas</t>
  </si>
  <si>
    <t>Methylosarcina</t>
  </si>
  <si>
    <t>Leptospirae</t>
  </si>
  <si>
    <t>Leptospirales</t>
  </si>
  <si>
    <t>Leptospiraceae</t>
  </si>
  <si>
    <t>RBG-16-49-21</t>
  </si>
  <si>
    <t>Pseudoxanthobacter</t>
  </si>
  <si>
    <t>Clostridia_vadinBB60_group</t>
  </si>
  <si>
    <t>Micrococcales_Incertae_Sedis</t>
  </si>
  <si>
    <t>Timonella</t>
  </si>
  <si>
    <t>Colwelliaceae</t>
  </si>
  <si>
    <t>Thermocrispum</t>
  </si>
  <si>
    <t>[Eubacterium]_fissicatena_group</t>
  </si>
  <si>
    <t>Akkermansiaceae</t>
  </si>
  <si>
    <t>Akkermansia</t>
  </si>
  <si>
    <t>FS118-23B-02</t>
  </si>
  <si>
    <t>Candidatus_Planktophila</t>
  </si>
  <si>
    <t>Diaminobutyricimonas</t>
  </si>
  <si>
    <t>Sinomonas</t>
  </si>
  <si>
    <t>Pla1_lineage</t>
  </si>
  <si>
    <t>Yonghaparkia</t>
  </si>
  <si>
    <t>Chloronema</t>
  </si>
  <si>
    <t>Omnitrophia</t>
  </si>
  <si>
    <t>Omnitrophales</t>
  </si>
  <si>
    <t>Omnitrophaceae</t>
  </si>
  <si>
    <t>Candidatus_Omnitrophus</t>
  </si>
  <si>
    <t>Cyanobacteriaceae</t>
  </si>
  <si>
    <t>Geitlerinema_LD9</t>
  </si>
  <si>
    <t>Planosporangium</t>
  </si>
  <si>
    <t>Alishewanella</t>
  </si>
  <si>
    <t>Gloeotrichia_SAG_32.84</t>
  </si>
  <si>
    <t>Rhodopirellula</t>
  </si>
  <si>
    <t>Jahnella</t>
  </si>
  <si>
    <t>Plantibacter</t>
  </si>
  <si>
    <t>PB19</t>
  </si>
  <si>
    <t>Amb-16S-1034</t>
  </si>
  <si>
    <t>Alicyclobacillus</t>
  </si>
  <si>
    <t>Helicobacteraceae</t>
  </si>
  <si>
    <t>Helicobacter</t>
  </si>
  <si>
    <t>Salirhabdus</t>
  </si>
  <si>
    <t>Dickeya</t>
  </si>
  <si>
    <t>Syntrophobacteria</t>
  </si>
  <si>
    <t>Syntrophobacterales</t>
  </si>
  <si>
    <t>Syntrophobacteraceae</t>
  </si>
  <si>
    <t>Syntrophobacter</t>
  </si>
  <si>
    <t>Agreia</t>
  </si>
  <si>
    <t>SR-FBR-L83</t>
  </si>
  <si>
    <t>Micropruina</t>
  </si>
  <si>
    <t>Asinibacterium</t>
  </si>
  <si>
    <t>BD7-11</t>
  </si>
  <si>
    <t>Propioniferax</t>
  </si>
  <si>
    <t>Zixibacteria</t>
  </si>
  <si>
    <t>Pseudobacteroides</t>
  </si>
  <si>
    <t>Desulfomonilia</t>
  </si>
  <si>
    <t>Desulfomonilales</t>
  </si>
  <si>
    <t>Desulfomonilaceae</t>
  </si>
  <si>
    <t>Desulfomonile</t>
  </si>
  <si>
    <t>Inquilinaceae</t>
  </si>
  <si>
    <t>Inquilinus</t>
  </si>
  <si>
    <t>Longispora</t>
  </si>
  <si>
    <t>KD1-131</t>
  </si>
  <si>
    <t>Methylobacillus</t>
  </si>
  <si>
    <t>Roseobacter_clade_CHAB-I-5_lineage</t>
  </si>
  <si>
    <t>Calothrix_PCC-7507</t>
  </si>
  <si>
    <t>Absconditabacteriales_(SR1)</t>
  </si>
  <si>
    <t>Paramesorhizobium</t>
  </si>
  <si>
    <t>Povalibacter</t>
  </si>
  <si>
    <t>AKAU3644</t>
  </si>
  <si>
    <t>Pyxidicoccus</t>
  </si>
  <si>
    <t>Corticibacterium</t>
  </si>
  <si>
    <t>E1B-B3-114</t>
  </si>
  <si>
    <t>Entotheonellaeota</t>
  </si>
  <si>
    <t>Entotheonellia</t>
  </si>
  <si>
    <t>Entotheonellales</t>
  </si>
  <si>
    <t>Entotheonellaceae</t>
  </si>
  <si>
    <t>Parabacteroides</t>
  </si>
  <si>
    <t>AT-s3-28</t>
  </si>
  <si>
    <t>Lysinimonas</t>
  </si>
  <si>
    <t>Hydrogenedentes</t>
  </si>
  <si>
    <t>Hydrogenedentia</t>
  </si>
  <si>
    <t>Hydrogenedentiales</t>
  </si>
  <si>
    <t>Hydrogenedensaceae</t>
  </si>
  <si>
    <t>Mycoavidus</t>
  </si>
  <si>
    <t>EPR3968-O8a-Bc78</t>
  </si>
  <si>
    <t>KF-JG30-B3</t>
  </si>
  <si>
    <t>Pandoraea</t>
  </si>
  <si>
    <t>Kineosphaera</t>
  </si>
  <si>
    <t>Intestinibacter</t>
  </si>
  <si>
    <t>S15A-MN91</t>
  </si>
  <si>
    <t>Salinispora</t>
  </si>
  <si>
    <t>Polymorphum</t>
  </si>
  <si>
    <t>Methylobrevis</t>
  </si>
  <si>
    <t>Luethyella</t>
  </si>
  <si>
    <t>Turneriella</t>
  </si>
  <si>
    <t>Pseudahrensia</t>
  </si>
  <si>
    <t>Quatrionicoccus</t>
  </si>
  <si>
    <t>Microbispora</t>
  </si>
  <si>
    <t>Halieaceae</t>
  </si>
  <si>
    <t>OM60(NOR5)_clade</t>
  </si>
  <si>
    <t>Sanguibacteraceae</t>
  </si>
  <si>
    <t>Sanguibacter-Flavimobilis</t>
  </si>
  <si>
    <t>Rehaibacterium</t>
  </si>
  <si>
    <t>CM1G08</t>
  </si>
  <si>
    <t>CI75cm.2.12</t>
  </si>
  <si>
    <t>Klugiella</t>
  </si>
  <si>
    <t>AKYG1722</t>
  </si>
  <si>
    <t>Natronobacillus</t>
  </si>
  <si>
    <t>Pseudenhygromyxa</t>
  </si>
  <si>
    <t>Formivibrio</t>
  </si>
  <si>
    <t>Lachnospiraceae_NK4A136_group</t>
  </si>
  <si>
    <t>Phormidesmiales</t>
  </si>
  <si>
    <t>Nodosilineaceae</t>
  </si>
  <si>
    <t>Nodosilinea_PCC-7104</t>
  </si>
  <si>
    <t>Foliisarcina</t>
  </si>
  <si>
    <t>Demequinaceae</t>
  </si>
  <si>
    <t>Demequina</t>
  </si>
  <si>
    <t>Fervidicella</t>
  </si>
  <si>
    <t>Candidatus_Anammoximicrobium</t>
  </si>
  <si>
    <t>Trichlorobacter</t>
  </si>
  <si>
    <t>Youhaiella</t>
  </si>
  <si>
    <t>Candidatus_Electronema</t>
  </si>
  <si>
    <t>Vampirovibrionales</t>
  </si>
  <si>
    <t>Vampirovibrionaceae</t>
  </si>
  <si>
    <t>Beutenbergia</t>
  </si>
  <si>
    <t>Aphanizomenon_MDT14a</t>
  </si>
  <si>
    <t>Porphyromonadaceae</t>
  </si>
  <si>
    <t>Porphyromonas</t>
  </si>
  <si>
    <t>Pseudosphingobacterium</t>
  </si>
  <si>
    <t>Pedosphaera</t>
  </si>
  <si>
    <t>Cephaloticoccus</t>
  </si>
  <si>
    <t>Flavihumibacter</t>
  </si>
  <si>
    <t>Acetothermia</t>
  </si>
  <si>
    <t>Acetothermiia</t>
  </si>
  <si>
    <t>Breoghania</t>
  </si>
  <si>
    <t>Vampirovibrio</t>
  </si>
  <si>
    <t>Yimella</t>
  </si>
  <si>
    <t>LiUU-11-161</t>
  </si>
  <si>
    <t>FFCH16263</t>
  </si>
  <si>
    <t>Ornithinimicrobium</t>
  </si>
  <si>
    <t>Flaviaesturariibacter</t>
  </si>
  <si>
    <t>Gulbenkiania</t>
  </si>
  <si>
    <t>MSB-4B10</t>
  </si>
  <si>
    <t>Oerskovia</t>
  </si>
  <si>
    <t>Blastopirellula</t>
  </si>
  <si>
    <t>Martelella</t>
  </si>
  <si>
    <t>Chondromyces</t>
  </si>
  <si>
    <t>Rathayibacter</t>
  </si>
  <si>
    <t>Nitrosomonas</t>
  </si>
  <si>
    <t>Desulfotomaculia</t>
  </si>
  <si>
    <t>Ammonifexales</t>
  </si>
  <si>
    <t>Ammonificaceae</t>
  </si>
  <si>
    <t>Thermodesulfitimonas</t>
  </si>
  <si>
    <t>Sumerlaeota</t>
  </si>
  <si>
    <t>Sumerlaeia</t>
  </si>
  <si>
    <t>Sumerlaeales</t>
  </si>
  <si>
    <t>Sumerlaeaceae</t>
  </si>
  <si>
    <t>Sumerlaea</t>
  </si>
  <si>
    <t>Desulfomicrobiaceae</t>
  </si>
  <si>
    <t>Desulfomicrobium</t>
  </si>
  <si>
    <t>Telmatocola</t>
  </si>
  <si>
    <t>Amoebophilaceae</t>
  </si>
  <si>
    <t>Candidatus_Amoebophilus</t>
  </si>
  <si>
    <t>Ectothiorhodospiraceae</t>
  </si>
  <si>
    <t>Brevinematia</t>
  </si>
  <si>
    <t>Brevinematales</t>
  </si>
  <si>
    <t>Brevinemataceae</t>
  </si>
  <si>
    <t>Brevinema</t>
  </si>
  <si>
    <t>Salinicoccus</t>
  </si>
  <si>
    <t>Subgroup_13</t>
  </si>
  <si>
    <t>Dendrosporobacter</t>
  </si>
  <si>
    <t>28-YEA-48</t>
  </si>
  <si>
    <t>Aminicenantia</t>
  </si>
  <si>
    <t>Aminicenantales</t>
  </si>
  <si>
    <t>Listeriaceae</t>
  </si>
  <si>
    <t>Listeria</t>
  </si>
  <si>
    <t>JTB23</t>
  </si>
  <si>
    <t>Nitrosospira</t>
  </si>
  <si>
    <t>Heliimonas</t>
  </si>
  <si>
    <t>Cryptosporangiaceae</t>
  </si>
  <si>
    <t>Cryptosporangium</t>
  </si>
  <si>
    <t>Mycoplana</t>
  </si>
  <si>
    <t>Hyphomonas</t>
  </si>
  <si>
    <t>BD2-11_terrestrial_group</t>
  </si>
  <si>
    <t>Desulfuromonadales</t>
  </si>
  <si>
    <t>Geothermobacteraceae</t>
  </si>
  <si>
    <t>Geothermobacter</t>
  </si>
  <si>
    <t>Haematobacter</t>
  </si>
  <si>
    <t>Herbiconiux</t>
  </si>
  <si>
    <t>Oscillochloris</t>
  </si>
  <si>
    <t>Cellulosilyticum</t>
  </si>
  <si>
    <t>Thermoanaerobaculum</t>
  </si>
  <si>
    <t>Albimonas</t>
  </si>
  <si>
    <t>Millisia</t>
  </si>
  <si>
    <t>Halioglobus</t>
  </si>
  <si>
    <t>Hartmannibacter</t>
  </si>
  <si>
    <t>Labedaea</t>
  </si>
  <si>
    <t>UBA12409</t>
  </si>
  <si>
    <t>MSBL9</t>
  </si>
  <si>
    <t>SG8-4</t>
  </si>
  <si>
    <t>Rosenbergiella</t>
  </si>
  <si>
    <t>Laceyella</t>
  </si>
  <si>
    <t>Candidatus_Captivus</t>
  </si>
  <si>
    <t>Lentisphaeria</t>
  </si>
  <si>
    <t>Oligosphaerales</t>
  </si>
  <si>
    <t>Lenti-02</t>
  </si>
  <si>
    <t>Pseudoflavitalea</t>
  </si>
  <si>
    <t>Cuspidothrix_LMECYA_163</t>
  </si>
  <si>
    <t>Methylomarinum</t>
  </si>
  <si>
    <t>Lamprocystis</t>
  </si>
  <si>
    <t>Georgenia</t>
  </si>
  <si>
    <t>Crocosphaera</t>
  </si>
  <si>
    <t>Anabaena_PCC-7122</t>
  </si>
  <si>
    <t>Devriesea</t>
  </si>
  <si>
    <t>Homoserinimonas</t>
  </si>
  <si>
    <t>Glaciihabitans</t>
  </si>
  <si>
    <t>Cryocola</t>
  </si>
  <si>
    <t>Paraherbaspirillum</t>
  </si>
  <si>
    <t>possible_genus_04</t>
  </si>
  <si>
    <t>KD3-93</t>
  </si>
  <si>
    <t>Oligotropha</t>
  </si>
  <si>
    <t>Gallionella</t>
  </si>
  <si>
    <t>Pseudochrobactrum</t>
  </si>
  <si>
    <t>Actibacterium</t>
  </si>
  <si>
    <t>Atelocyanobacterium_(UCYN-A)</t>
  </si>
  <si>
    <t>Planotetraspora</t>
  </si>
  <si>
    <t>Bacteroidetes_VC2.1_Bac22</t>
  </si>
  <si>
    <t>PMMR1</t>
  </si>
  <si>
    <t>Sphingosinicella</t>
  </si>
  <si>
    <t>Desulfovirga</t>
  </si>
  <si>
    <t>Aestuariibius</t>
  </si>
  <si>
    <t>Oikopleura</t>
  </si>
  <si>
    <t>Brucella</t>
  </si>
  <si>
    <t>Haoranjiania</t>
  </si>
  <si>
    <t>Spirochaeta</t>
  </si>
  <si>
    <t>AKYG587</t>
  </si>
  <si>
    <t>Ornatilinea</t>
  </si>
  <si>
    <t>Pir3_lineage</t>
  </si>
  <si>
    <t>Catenuloplanes</t>
  </si>
  <si>
    <t>OM43_clade</t>
  </si>
  <si>
    <t>Kerstersia</t>
  </si>
  <si>
    <t>Methylococcus</t>
  </si>
  <si>
    <t>MA-28-I98C</t>
  </si>
  <si>
    <t>Desulfocapsaceae</t>
  </si>
  <si>
    <t>S0134_terrestrial_group</t>
  </si>
  <si>
    <t>Thiomonas</t>
  </si>
  <si>
    <t>Desulfatirhabdium</t>
  </si>
  <si>
    <t>WWH38</t>
  </si>
  <si>
    <t>Promicromonosporaceae</t>
  </si>
  <si>
    <t>Promicromonospora</t>
  </si>
  <si>
    <t>Halovulum</t>
  </si>
  <si>
    <t>Geminicoccus</t>
  </si>
  <si>
    <t>Allokutzneria</t>
  </si>
  <si>
    <t>Dolichospermum_NIES41</t>
  </si>
  <si>
    <t>ADurb.Bin180</t>
  </si>
  <si>
    <t>Subtercola</t>
  </si>
  <si>
    <t>Pla3_lineage</t>
  </si>
  <si>
    <t>[Ruminococcus]_torques_group</t>
  </si>
  <si>
    <t>Frondihabitans</t>
  </si>
  <si>
    <t>Methyloferula</t>
  </si>
  <si>
    <t>Laribacter</t>
  </si>
  <si>
    <t>Hwanghaeicola</t>
  </si>
  <si>
    <t>Rhodocyclus</t>
  </si>
  <si>
    <t>Dethiosulfovibrio</t>
  </si>
  <si>
    <t>Couchioplanes</t>
  </si>
  <si>
    <t>Ochrobactrum</t>
  </si>
  <si>
    <t>Parasediminibacterium</t>
  </si>
  <si>
    <t>Miniimonas</t>
  </si>
  <si>
    <t>Leptolyngbya_BN43</t>
  </si>
  <si>
    <t>Competibacterales</t>
  </si>
  <si>
    <t>Competibacteraceae</t>
  </si>
  <si>
    <t>Candidatus_Competibacter</t>
  </si>
  <si>
    <t>Thermomicrobiaceae</t>
  </si>
  <si>
    <t>Parafrigoribacterium</t>
  </si>
  <si>
    <t>Syntrophobotulaceae</t>
  </si>
  <si>
    <t>Syntrophobotulus</t>
  </si>
  <si>
    <t>Andreprevotia</t>
  </si>
  <si>
    <t>Maribius</t>
  </si>
  <si>
    <t>RBG-16-55-12</t>
  </si>
  <si>
    <t>Sterolibacterium</t>
  </si>
  <si>
    <t>Haloactinopolyspora</t>
  </si>
  <si>
    <t>Segniliparaceae</t>
  </si>
  <si>
    <t>Terracoccus</t>
  </si>
  <si>
    <t>Elusimicrobia</t>
  </si>
  <si>
    <t>Lineage_IV</t>
  </si>
  <si>
    <t>Wenxinia</t>
  </si>
  <si>
    <t>Zymophilus</t>
  </si>
  <si>
    <t>Candidatus_Methylopumilus</t>
  </si>
  <si>
    <t>Lineage_IIb</t>
  </si>
  <si>
    <t>Hamadaea</t>
  </si>
  <si>
    <t>Amphibacillus</t>
  </si>
  <si>
    <t>Sphingomicrobium</t>
  </si>
  <si>
    <t>Enhygromyxa</t>
  </si>
  <si>
    <t>Auricoccus-Abyssicoccus</t>
  </si>
  <si>
    <t>Cellulosimicrobium</t>
  </si>
  <si>
    <t>Ferriphaselus</t>
  </si>
  <si>
    <t>Sulfurimonadaceae</t>
  </si>
  <si>
    <t>Sulfuricurvum</t>
  </si>
  <si>
    <t>Albirhodobacter</t>
  </si>
  <si>
    <t>Acetivibrio</t>
  </si>
  <si>
    <t>Floricoccus</t>
  </si>
  <si>
    <t>WC3-116</t>
  </si>
  <si>
    <t>Allocatelliglobosispora</t>
  </si>
  <si>
    <t>Longilinea</t>
  </si>
  <si>
    <t>Candidatus_Nostocoida</t>
  </si>
  <si>
    <t>SM1A02</t>
  </si>
  <si>
    <t>Serinibacter</t>
  </si>
  <si>
    <t>[Rhizobium]_sphaerophysae_group</t>
  </si>
  <si>
    <t>Rhodobiaceae</t>
  </si>
  <si>
    <t>Tepidamorphus</t>
  </si>
  <si>
    <t>B122</t>
  </si>
  <si>
    <t>Acidipropionibacterium</t>
  </si>
  <si>
    <t>DS001</t>
  </si>
  <si>
    <t>Permianibacter</t>
  </si>
  <si>
    <t>Chitinilyticum</t>
  </si>
  <si>
    <t>Mameliella</t>
  </si>
  <si>
    <t>Solitalea</t>
  </si>
  <si>
    <t>Labilithrix</t>
  </si>
  <si>
    <t>Chania</t>
  </si>
  <si>
    <t>Iodobacter</t>
  </si>
  <si>
    <t>SHA-26</t>
  </si>
  <si>
    <t>Clavibacter</t>
  </si>
  <si>
    <t>Williamwhitmaniaceae</t>
  </si>
  <si>
    <t>Blvii28_wastewater-sludge_group</t>
  </si>
  <si>
    <t>Denitromonas</t>
  </si>
  <si>
    <t>Labedella</t>
  </si>
  <si>
    <t>Actinosynnema</t>
  </si>
  <si>
    <t>Crenalkalicoccus</t>
  </si>
  <si>
    <t>Hungateiclostridium</t>
  </si>
  <si>
    <t>Kutzneria</t>
  </si>
  <si>
    <t>Spirilliplanes</t>
  </si>
  <si>
    <t>Anaerosporobacter</t>
  </si>
  <si>
    <t>Isosphaera</t>
  </si>
  <si>
    <t>UA11</t>
  </si>
  <si>
    <t>Geotalea</t>
  </si>
  <si>
    <t>MVP-15</t>
  </si>
  <si>
    <t>Ellin517</t>
  </si>
  <si>
    <t>Tonsilliphilus</t>
  </si>
  <si>
    <t>Daeguia</t>
  </si>
  <si>
    <t>Acidimicrobiales</t>
  </si>
  <si>
    <t>Acidimicrobiaceae</t>
  </si>
  <si>
    <t>Arboricoccus</t>
  </si>
  <si>
    <t>RD011</t>
  </si>
  <si>
    <t>GWC2-45-44</t>
  </si>
  <si>
    <t>Rugosimonospora</t>
  </si>
  <si>
    <t>OLB15</t>
  </si>
  <si>
    <t>Rurimicrobium</t>
  </si>
  <si>
    <t>Clostridium_sensu_stricto_14</t>
  </si>
  <si>
    <t>Arsenicibacter</t>
  </si>
  <si>
    <t>Jiella</t>
  </si>
  <si>
    <t>Sutterella</t>
  </si>
  <si>
    <t>Deferrisomatota</t>
  </si>
  <si>
    <t>Defferrisomatia</t>
  </si>
  <si>
    <t>Defferrisomatales</t>
  </si>
  <si>
    <t>Defferrisomataceae</t>
  </si>
  <si>
    <t>Deferrisoma</t>
  </si>
  <si>
    <t>Candidimonas</t>
  </si>
  <si>
    <t>Sulfuricella</t>
  </si>
  <si>
    <t>Parasphingopyxis</t>
  </si>
  <si>
    <t>Bifidobacteriales</t>
  </si>
  <si>
    <t>Bifidobacteriaceae</t>
  </si>
  <si>
    <t>Gardnerella</t>
  </si>
  <si>
    <t>Woeseiaceae</t>
  </si>
  <si>
    <t>Woeseia</t>
  </si>
  <si>
    <t>Paenochrobactrum</t>
  </si>
  <si>
    <t>Paucisalibacillus</t>
  </si>
  <si>
    <t>Luteimicrobium</t>
  </si>
  <si>
    <t>Bergeyella</t>
  </si>
  <si>
    <t>cr616</t>
  </si>
  <si>
    <t>Clostridium_sensu_stricto_16</t>
  </si>
  <si>
    <t>Dehalococcoidales</t>
  </si>
  <si>
    <t>Desulfoprunum</t>
  </si>
  <si>
    <t>Compostimonas</t>
  </si>
  <si>
    <t>Oceanococcus</t>
  </si>
  <si>
    <t>Corticibacter</t>
  </si>
  <si>
    <t>Cribrihabitans</t>
  </si>
  <si>
    <t>Cryobacterium</t>
  </si>
  <si>
    <t>Subgroup_15</t>
  </si>
  <si>
    <t>Sediminihabitans</t>
  </si>
  <si>
    <t>Pseudoroseicyclus</t>
  </si>
  <si>
    <t>Photorhabdus</t>
  </si>
  <si>
    <t>Desulfuromonadaceae</t>
  </si>
  <si>
    <t>Desulfuromonas</t>
  </si>
  <si>
    <t>Yuhushiella</t>
  </si>
  <si>
    <t>Alloactinosynnema</t>
  </si>
  <si>
    <t>Chryseoglobus</t>
  </si>
  <si>
    <t>Fontibacillus</t>
  </si>
  <si>
    <t>Planctomicrobium</t>
  </si>
  <si>
    <t>Turicella</t>
  </si>
  <si>
    <t>Myroides</t>
  </si>
  <si>
    <t>Azonexus</t>
  </si>
  <si>
    <t>Spelaeicoccus</t>
  </si>
  <si>
    <t>Victivallales</t>
  </si>
  <si>
    <t>GWF2-44-16</t>
  </si>
  <si>
    <t>Sphaerimonospora</t>
  </si>
  <si>
    <t>Croceicoccus</t>
  </si>
  <si>
    <t>B2M28</t>
  </si>
  <si>
    <t>Kytococcus</t>
  </si>
  <si>
    <t>Run-SP154</t>
  </si>
  <si>
    <t>Lachnotalea</t>
  </si>
  <si>
    <t>DG-56</t>
  </si>
  <si>
    <t>Marisediminicola</t>
  </si>
  <si>
    <t>Aquabacter</t>
  </si>
  <si>
    <t>Jhaorihella</t>
  </si>
  <si>
    <t>Gryllotalpicola</t>
  </si>
  <si>
    <t>Nguyenibacter</t>
  </si>
  <si>
    <t>Spirillospora</t>
  </si>
  <si>
    <t>Amantichitinum</t>
  </si>
  <si>
    <t>Aliicoccus</t>
  </si>
  <si>
    <t>Aquipuribacter</t>
  </si>
  <si>
    <t>Aneurinibacillales</t>
  </si>
  <si>
    <t>Aneurinibacillaceae</t>
  </si>
  <si>
    <t>Aneurinibacillus</t>
  </si>
  <si>
    <t>Aquaspirillum</t>
  </si>
  <si>
    <t>Chalicogloea_CCALA_975</t>
  </si>
  <si>
    <t>Olivibacter</t>
  </si>
  <si>
    <t>Mitochondria</t>
  </si>
  <si>
    <t>Lysinimicrobium</t>
  </si>
  <si>
    <t>Trichloromonas</t>
  </si>
  <si>
    <t>Goodfellowiella</t>
  </si>
  <si>
    <t>Subgroup_25</t>
  </si>
  <si>
    <t>Biostraticola</t>
  </si>
  <si>
    <t>Candidatus_Nucleicultrix</t>
  </si>
  <si>
    <t>Lachnospiraceae_FCS020_group</t>
  </si>
  <si>
    <t>Bartonella</t>
  </si>
  <si>
    <t>Blastochloris</t>
  </si>
  <si>
    <t>Soonwooa</t>
  </si>
  <si>
    <t>Austwickia</t>
  </si>
  <si>
    <t>marine_group</t>
  </si>
  <si>
    <t>SAR202_clade</t>
  </si>
  <si>
    <t>Pseudopedobacter</t>
  </si>
  <si>
    <t>Silicimonas</t>
  </si>
  <si>
    <t>Sediminivirga</t>
  </si>
  <si>
    <t>Jeongeupia</t>
  </si>
  <si>
    <t>Candidatus_Flaviluna</t>
  </si>
  <si>
    <t>JTB255_marine_benthic_group</t>
  </si>
  <si>
    <t>Sphaerospermopsis_BCCUSP55</t>
  </si>
  <si>
    <t>Roseivivax</t>
  </si>
  <si>
    <t>Thermosynechococcales</t>
  </si>
  <si>
    <t>Thermosynechococcaceae</t>
  </si>
  <si>
    <t>Cyanothece_PCC_7425</t>
  </si>
  <si>
    <t>Nitrospirillum</t>
  </si>
  <si>
    <t>Dethiobacteria</t>
  </si>
  <si>
    <t>Dethiobacterales</t>
  </si>
  <si>
    <t>Dethiobacteraceae</t>
  </si>
  <si>
    <t>Elev-16S-976</t>
  </si>
  <si>
    <t>Aestuariicoccus</t>
  </si>
  <si>
    <t>UBA6140</t>
  </si>
  <si>
    <t>TA06</t>
  </si>
  <si>
    <t>MWH-UniP1_aquatic_group</t>
  </si>
  <si>
    <t>Chelatococcus</t>
  </si>
  <si>
    <t>[Desulfobacterium]_catecholicum_group</t>
  </si>
  <si>
    <t>Cucumibacter</t>
  </si>
  <si>
    <t>Subgroup_9</t>
  </si>
  <si>
    <t>Acetobacteroides</t>
  </si>
  <si>
    <t>Segniliparus</t>
  </si>
  <si>
    <t>Rhodoluna</t>
  </si>
  <si>
    <t>Alcaligenes</t>
  </si>
  <si>
    <t>Thermopolyspora</t>
  </si>
  <si>
    <t>Arenicellales</t>
  </si>
  <si>
    <t>Arenicellaceae</t>
  </si>
  <si>
    <t>Pseudoclostridium</t>
  </si>
  <si>
    <t>Latescibacteria</t>
  </si>
  <si>
    <t>Latescibacterales</t>
  </si>
  <si>
    <t>Latescibacteraceae</t>
  </si>
  <si>
    <t>Maritimibacter</t>
  </si>
  <si>
    <t>Phaeospirillum</t>
  </si>
  <si>
    <t>Roseibium</t>
  </si>
  <si>
    <t>Porticoccus</t>
  </si>
  <si>
    <t>Diaminobutyricibacter</t>
  </si>
  <si>
    <t>UASB-TL25</t>
  </si>
  <si>
    <t>Humibacter</t>
  </si>
  <si>
    <t>Homoserinibacter</t>
  </si>
  <si>
    <t>Acaricomes</t>
  </si>
  <si>
    <t>Muricoccus</t>
  </si>
  <si>
    <t>Atlantibacter</t>
  </si>
  <si>
    <t>Actinotalea</t>
  </si>
  <si>
    <t>Xylanimicrobium</t>
  </si>
  <si>
    <t>Candidatus_Cardinium</t>
  </si>
  <si>
    <t>Gulosibacter</t>
  </si>
  <si>
    <t>Cylindrospermopsis_CRJ1</t>
  </si>
  <si>
    <t>Tropicihabitans</t>
  </si>
  <si>
    <t>SV1-3</t>
  </si>
  <si>
    <t>Sva0996_marine_group</t>
  </si>
  <si>
    <t>Roseitalea</t>
  </si>
  <si>
    <t>Youngimonas</t>
  </si>
  <si>
    <t>Rhizocola</t>
  </si>
  <si>
    <t>Ga0074140</t>
  </si>
  <si>
    <t>Thermopetrobacteraceae</t>
  </si>
  <si>
    <t>Thermopetrobacter</t>
  </si>
  <si>
    <t>Varibaculum</t>
  </si>
  <si>
    <t>Moorellia</t>
  </si>
  <si>
    <t>Calderihabitantales</t>
  </si>
  <si>
    <t>Calderihabitantaceae</t>
  </si>
  <si>
    <t>Conyzicola</t>
  </si>
  <si>
    <t>Sulfuriferula</t>
  </si>
  <si>
    <t>Z114MB74</t>
  </si>
  <si>
    <t>Kiloniellales</t>
  </si>
  <si>
    <t>Fodinicurvataceae</t>
  </si>
  <si>
    <t>Pir1_lineage</t>
  </si>
  <si>
    <t>Candidatus_Zambryskibacteria</t>
  </si>
  <si>
    <t>Syntrophomonadia</t>
  </si>
  <si>
    <t>Syntrophomonadales</t>
  </si>
  <si>
    <t>Syntrophomonadaceae</t>
  </si>
  <si>
    <t>Syntrophomonas</t>
  </si>
  <si>
    <t>Neo-b11</t>
  </si>
  <si>
    <t>FFCH5858</t>
  </si>
  <si>
    <t>Naasia</t>
  </si>
  <si>
    <t>Lachnospiraceae_UCG-007</t>
  </si>
  <si>
    <t>Beggiatoales</t>
  </si>
  <si>
    <t>Beggiatoaceae</t>
  </si>
  <si>
    <t>Labrenzia</t>
  </si>
  <si>
    <t>Micavibrionaceae</t>
  </si>
  <si>
    <t>Micavibrio</t>
  </si>
  <si>
    <t>Z4MB62</t>
  </si>
  <si>
    <t>DEV007</t>
  </si>
  <si>
    <t>Rudaibacter</t>
  </si>
  <si>
    <t>MidBa8</t>
  </si>
  <si>
    <t>Erythrobacter</t>
  </si>
  <si>
    <t>Annwodia</t>
  </si>
  <si>
    <t>Paraoerskovia</t>
  </si>
  <si>
    <t>Allohumibacter</t>
  </si>
  <si>
    <t>Filomicrobium</t>
  </si>
  <si>
    <t>Column Headers</t>
  </si>
  <si>
    <t>Bacterial phylum</t>
  </si>
  <si>
    <t>Bacterial class</t>
  </si>
  <si>
    <t>Bacterial order</t>
  </si>
  <si>
    <t>Bacterial family</t>
  </si>
  <si>
    <t>Bacterial genus</t>
  </si>
  <si>
    <t>The OTU read number for snakes that were qPCR negative for Ophidiomyces ophidiicola</t>
  </si>
  <si>
    <t>Attention shift scores, shown as a percentage, for OTUs from snakes that were qPCR negative for Ophidiomyces ophidiicola</t>
  </si>
  <si>
    <t>The OTU read number for snakes that were classified as low-moderate Ophidiomyces ophidiicola fungal loads</t>
  </si>
  <si>
    <t>Attention shift scores, shown as a percentage, for OTUs from snakes classified as low-moderate Ophidiomyces ophidiicola fungal loads</t>
  </si>
  <si>
    <t>The OTU read number for snakes that were classified as severe Ophidiomyces ophidiicola fungal loads</t>
  </si>
  <si>
    <t>Attention shift scores, shown as a percentage, for OTUs from snakes that were classified as severe Ophidiomyces ophidiicola fungal loads</t>
  </si>
  <si>
    <t>Difference in attention shift scores between qPCR negative snakes and low-moderate snakes</t>
  </si>
  <si>
    <t>Difference in attention shift scores between low-moderate and severe snakes</t>
  </si>
  <si>
    <t>Difference in attention shift scores between qPCR negative snakes and severe snak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4" fontId="0" fillId="0" borderId="0" xfId="0" applyNumberForma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9EDC0-5C7A-46E4-B7A5-7DC84E0A160F}">
  <dimension ref="A1:N1766"/>
  <sheetViews>
    <sheetView topLeftCell="D1" workbookViewId="0">
      <selection sqref="A1:N1"/>
    </sheetView>
  </sheetViews>
  <sheetFormatPr defaultRowHeight="14.4" x14ac:dyDescent="0.3"/>
  <cols>
    <col min="1" max="2" width="28.33203125" bestFit="1" customWidth="1"/>
    <col min="3" max="3" width="34.44140625" bestFit="1" customWidth="1"/>
    <col min="4" max="4" width="36.33203125" bestFit="1" customWidth="1"/>
    <col min="5" max="5" width="50.6640625" bestFit="1" customWidth="1"/>
    <col min="6" max="6" width="18.88671875" bestFit="1" customWidth="1"/>
    <col min="7" max="7" width="13.77734375" bestFit="1" customWidth="1"/>
    <col min="8" max="8" width="19.44140625" bestFit="1" customWidth="1"/>
    <col min="9" max="9" width="14.33203125" bestFit="1" customWidth="1"/>
    <col min="10" max="10" width="17.21875" bestFit="1" customWidth="1"/>
    <col min="11" max="11" width="12" bestFit="1" customWidth="1"/>
    <col min="12" max="12" width="19" bestFit="1" customWidth="1"/>
    <col min="13" max="13" width="17.33203125" bestFit="1" customWidth="1"/>
    <col min="14" max="14" width="16.5546875" bestFit="1" customWidth="1"/>
  </cols>
  <sheetData>
    <row r="1" spans="1:14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3">
      <c r="A2" t="s">
        <v>14</v>
      </c>
      <c r="B2" t="s">
        <v>15</v>
      </c>
      <c r="C2" t="s">
        <v>16</v>
      </c>
      <c r="D2" t="s">
        <v>17</v>
      </c>
      <c r="E2" t="s">
        <v>18</v>
      </c>
      <c r="F2">
        <v>111393</v>
      </c>
      <c r="G2">
        <v>8.0023759974037745</v>
      </c>
      <c r="H2">
        <v>70698</v>
      </c>
      <c r="I2">
        <v>17.857146614554242</v>
      </c>
      <c r="J2">
        <v>10218</v>
      </c>
      <c r="K2">
        <v>12.267006027781111</v>
      </c>
      <c r="L2">
        <f>G2-I2</f>
        <v>-9.8547706171504679</v>
      </c>
      <c r="M2">
        <f>I2-K2</f>
        <v>5.5901405867731313</v>
      </c>
      <c r="N2">
        <f>G2-K2</f>
        <v>-4.2646300303773366</v>
      </c>
    </row>
    <row r="3" spans="1:14" x14ac:dyDescent="0.3">
      <c r="A3" t="s">
        <v>19</v>
      </c>
      <c r="B3" t="s">
        <v>20</v>
      </c>
      <c r="C3" t="s">
        <v>21</v>
      </c>
      <c r="D3" t="s">
        <v>22</v>
      </c>
      <c r="E3" t="s">
        <v>23</v>
      </c>
      <c r="F3">
        <v>55452</v>
      </c>
      <c r="G3">
        <v>6.0488333042821152</v>
      </c>
      <c r="H3">
        <v>4499</v>
      </c>
      <c r="I3">
        <v>0.91893309493961095</v>
      </c>
      <c r="J3">
        <v>839</v>
      </c>
      <c r="K3">
        <v>0.74056825401068072</v>
      </c>
      <c r="L3">
        <f t="shared" ref="L3:L66" si="0">G3-I3</f>
        <v>5.1299002093425043</v>
      </c>
      <c r="M3">
        <f t="shared" ref="M3:M66" si="1">I3-K3</f>
        <v>0.17836484092893024</v>
      </c>
      <c r="N3">
        <f t="shared" ref="N3:N66" si="2">G3-K3</f>
        <v>5.3082650502714346</v>
      </c>
    </row>
    <row r="4" spans="1:14" x14ac:dyDescent="0.3">
      <c r="A4" t="s">
        <v>19</v>
      </c>
      <c r="B4" t="s">
        <v>24</v>
      </c>
      <c r="C4" t="s">
        <v>25</v>
      </c>
      <c r="D4" t="s">
        <v>26</v>
      </c>
      <c r="E4" t="s">
        <v>27</v>
      </c>
      <c r="F4">
        <v>57811</v>
      </c>
      <c r="G4">
        <v>3.8242946707828267</v>
      </c>
      <c r="H4">
        <v>25917</v>
      </c>
      <c r="I4">
        <v>3.6842078246499934</v>
      </c>
      <c r="J4">
        <v>24519</v>
      </c>
      <c r="K4">
        <v>9.6943399673616995</v>
      </c>
      <c r="L4">
        <f t="shared" si="0"/>
        <v>0.14008684613283329</v>
      </c>
      <c r="M4">
        <f t="shared" si="1"/>
        <v>-6.010132142711706</v>
      </c>
      <c r="N4">
        <f t="shared" si="2"/>
        <v>-5.8700452965788728</v>
      </c>
    </row>
    <row r="5" spans="1:14" x14ac:dyDescent="0.3">
      <c r="A5" t="s">
        <v>19</v>
      </c>
      <c r="B5" t="s">
        <v>24</v>
      </c>
      <c r="C5" t="s">
        <v>28</v>
      </c>
      <c r="D5" t="s">
        <v>29</v>
      </c>
      <c r="E5" t="s">
        <v>30</v>
      </c>
      <c r="F5">
        <v>98678</v>
      </c>
      <c r="G5">
        <v>3.1591256063803299</v>
      </c>
      <c r="H5">
        <v>26758</v>
      </c>
      <c r="I5">
        <v>3.1873902200524453</v>
      </c>
      <c r="J5">
        <v>2676</v>
      </c>
      <c r="K5">
        <v>1.6331809538838529</v>
      </c>
      <c r="L5">
        <f t="shared" si="0"/>
        <v>-2.8264613672115413E-2</v>
      </c>
      <c r="M5">
        <f t="shared" si="1"/>
        <v>1.5542092661685925</v>
      </c>
      <c r="N5">
        <f t="shared" si="2"/>
        <v>1.525944652496477</v>
      </c>
    </row>
    <row r="6" spans="1:14" x14ac:dyDescent="0.3">
      <c r="A6" t="s">
        <v>31</v>
      </c>
      <c r="B6" t="s">
        <v>32</v>
      </c>
      <c r="C6" t="s">
        <v>33</v>
      </c>
      <c r="D6" t="s">
        <v>34</v>
      </c>
      <c r="E6" t="s">
        <v>35</v>
      </c>
      <c r="F6">
        <v>105758</v>
      </c>
      <c r="G6">
        <v>2.1369372217732554</v>
      </c>
      <c r="H6">
        <v>24998</v>
      </c>
      <c r="I6">
        <v>1.8709158844849842</v>
      </c>
      <c r="J6">
        <v>9327</v>
      </c>
      <c r="K6">
        <v>2.9869786164445271</v>
      </c>
      <c r="L6">
        <f t="shared" si="0"/>
        <v>0.26602133728827115</v>
      </c>
      <c r="M6">
        <f t="shared" si="1"/>
        <v>-1.1160627319595429</v>
      </c>
      <c r="N6">
        <f t="shared" si="2"/>
        <v>-0.85004139467127171</v>
      </c>
    </row>
    <row r="7" spans="1:14" x14ac:dyDescent="0.3">
      <c r="A7" t="s">
        <v>31</v>
      </c>
      <c r="B7" t="s">
        <v>32</v>
      </c>
      <c r="C7" t="s">
        <v>33</v>
      </c>
      <c r="D7" t="s">
        <v>34</v>
      </c>
      <c r="E7" t="s">
        <v>36</v>
      </c>
      <c r="F7">
        <v>40756</v>
      </c>
      <c r="G7">
        <v>2.0475047054842066</v>
      </c>
      <c r="H7">
        <v>3145</v>
      </c>
      <c r="I7">
        <v>0.88170348596862469</v>
      </c>
      <c r="J7">
        <v>876</v>
      </c>
      <c r="K7">
        <v>1.0724336149655929</v>
      </c>
      <c r="L7">
        <f t="shared" si="0"/>
        <v>1.1658012195155818</v>
      </c>
      <c r="M7">
        <f t="shared" si="1"/>
        <v>-0.19073012899696817</v>
      </c>
      <c r="N7">
        <f t="shared" si="2"/>
        <v>0.97507109051861374</v>
      </c>
    </row>
    <row r="8" spans="1:14" x14ac:dyDescent="0.3">
      <c r="A8" t="s">
        <v>19</v>
      </c>
      <c r="B8" t="s">
        <v>20</v>
      </c>
      <c r="C8" t="s">
        <v>37</v>
      </c>
      <c r="D8" t="s">
        <v>38</v>
      </c>
      <c r="E8" t="s">
        <v>39</v>
      </c>
      <c r="F8">
        <v>22596</v>
      </c>
      <c r="G8">
        <v>1.9526122671432884</v>
      </c>
      <c r="H8">
        <v>1331</v>
      </c>
      <c r="I8">
        <v>0.2647785161766264</v>
      </c>
      <c r="J8">
        <v>631</v>
      </c>
      <c r="K8">
        <v>0.36864944881644446</v>
      </c>
      <c r="L8">
        <f t="shared" si="0"/>
        <v>1.6878337509666621</v>
      </c>
      <c r="M8">
        <f t="shared" si="1"/>
        <v>-0.10387093263981806</v>
      </c>
      <c r="N8">
        <f t="shared" si="2"/>
        <v>1.5839628183268439</v>
      </c>
    </row>
    <row r="9" spans="1:14" x14ac:dyDescent="0.3">
      <c r="A9" t="s">
        <v>31</v>
      </c>
      <c r="B9" t="s">
        <v>32</v>
      </c>
      <c r="C9" t="s">
        <v>40</v>
      </c>
      <c r="D9" t="s">
        <v>41</v>
      </c>
      <c r="E9" t="s">
        <v>42</v>
      </c>
      <c r="F9">
        <v>47449</v>
      </c>
      <c r="G9">
        <v>1.8770598009566697</v>
      </c>
      <c r="H9">
        <v>7112</v>
      </c>
      <c r="I9">
        <v>0.99385689131133015</v>
      </c>
      <c r="J9">
        <v>1295</v>
      </c>
      <c r="K9">
        <v>0.80406606551020088</v>
      </c>
      <c r="L9">
        <f t="shared" si="0"/>
        <v>0.88320290964533954</v>
      </c>
      <c r="M9">
        <f t="shared" si="1"/>
        <v>0.18979082580112927</v>
      </c>
      <c r="N9">
        <f t="shared" si="2"/>
        <v>1.0729937354464689</v>
      </c>
    </row>
    <row r="10" spans="1:14" x14ac:dyDescent="0.3">
      <c r="A10" t="s">
        <v>31</v>
      </c>
      <c r="B10" t="s">
        <v>32</v>
      </c>
      <c r="C10" t="s">
        <v>43</v>
      </c>
      <c r="D10" t="s">
        <v>44</v>
      </c>
      <c r="E10" t="s">
        <v>45</v>
      </c>
      <c r="F10">
        <v>53493</v>
      </c>
      <c r="G10">
        <v>1.7862245440275661</v>
      </c>
      <c r="H10">
        <v>13454</v>
      </c>
      <c r="I10">
        <v>1.3443136376900506</v>
      </c>
      <c r="J10">
        <v>9104</v>
      </c>
      <c r="K10">
        <v>2.4450816264455875</v>
      </c>
      <c r="L10">
        <f t="shared" si="0"/>
        <v>0.44191090633751551</v>
      </c>
      <c r="M10">
        <f t="shared" si="1"/>
        <v>-1.1007679887555368</v>
      </c>
      <c r="N10">
        <f t="shared" si="2"/>
        <v>-0.65885708241802132</v>
      </c>
    </row>
    <row r="11" spans="1:14" x14ac:dyDescent="0.3">
      <c r="A11" t="s">
        <v>19</v>
      </c>
      <c r="B11" t="s">
        <v>20</v>
      </c>
      <c r="C11" t="s">
        <v>37</v>
      </c>
      <c r="D11" t="s">
        <v>38</v>
      </c>
      <c r="E11" t="s">
        <v>46</v>
      </c>
      <c r="F11">
        <v>23685</v>
      </c>
      <c r="G11">
        <v>1.7742557536774208</v>
      </c>
      <c r="H11">
        <v>950</v>
      </c>
      <c r="I11">
        <v>0.10488618601911945</v>
      </c>
      <c r="J11">
        <v>309</v>
      </c>
      <c r="K11">
        <v>0.28035288909363409</v>
      </c>
      <c r="L11">
        <f t="shared" si="0"/>
        <v>1.6693695676583014</v>
      </c>
      <c r="M11">
        <f t="shared" si="1"/>
        <v>-0.17546670307451465</v>
      </c>
      <c r="N11">
        <f t="shared" si="2"/>
        <v>1.4939028645837866</v>
      </c>
    </row>
    <row r="12" spans="1:14" x14ac:dyDescent="0.3">
      <c r="A12" t="s">
        <v>19</v>
      </c>
      <c r="B12" t="s">
        <v>24</v>
      </c>
      <c r="C12" t="s">
        <v>25</v>
      </c>
      <c r="D12" t="s">
        <v>26</v>
      </c>
      <c r="E12" t="s">
        <v>47</v>
      </c>
      <c r="F12">
        <v>22072</v>
      </c>
      <c r="G12">
        <v>1.7506777498368371</v>
      </c>
      <c r="H12">
        <v>14800</v>
      </c>
      <c r="I12">
        <v>3.216870024566524</v>
      </c>
      <c r="J12">
        <v>2058</v>
      </c>
      <c r="K12">
        <v>1.3449676116421161</v>
      </c>
      <c r="L12">
        <f t="shared" si="0"/>
        <v>-1.4661922747296869</v>
      </c>
      <c r="M12">
        <f t="shared" si="1"/>
        <v>1.871902412924408</v>
      </c>
      <c r="N12">
        <f t="shared" si="2"/>
        <v>0.40571013819472102</v>
      </c>
    </row>
    <row r="13" spans="1:14" x14ac:dyDescent="0.3">
      <c r="A13" t="s">
        <v>31</v>
      </c>
      <c r="B13" t="s">
        <v>32</v>
      </c>
      <c r="C13" t="s">
        <v>33</v>
      </c>
      <c r="D13" t="s">
        <v>34</v>
      </c>
      <c r="E13" t="s">
        <v>48</v>
      </c>
      <c r="F13">
        <v>44313</v>
      </c>
      <c r="G13">
        <v>1.7059451059190294</v>
      </c>
      <c r="H13">
        <v>10062</v>
      </c>
      <c r="I13">
        <v>1.6008681956177537</v>
      </c>
      <c r="J13">
        <v>1567</v>
      </c>
      <c r="K13">
        <v>0.5565963372920838</v>
      </c>
      <c r="L13">
        <f t="shared" si="0"/>
        <v>0.10507691030127564</v>
      </c>
      <c r="M13">
        <f t="shared" si="1"/>
        <v>1.0442718583256698</v>
      </c>
      <c r="N13">
        <f t="shared" si="2"/>
        <v>1.1493487686269455</v>
      </c>
    </row>
    <row r="14" spans="1:14" x14ac:dyDescent="0.3">
      <c r="A14" t="s">
        <v>19</v>
      </c>
      <c r="B14" t="s">
        <v>20</v>
      </c>
      <c r="C14" t="s">
        <v>49</v>
      </c>
      <c r="D14" t="s">
        <v>50</v>
      </c>
      <c r="E14" t="s">
        <v>51</v>
      </c>
      <c r="F14">
        <v>35439</v>
      </c>
      <c r="G14">
        <v>1.6698857626326564</v>
      </c>
      <c r="H14">
        <v>11421</v>
      </c>
      <c r="I14">
        <v>2.4760347152251052</v>
      </c>
      <c r="J14">
        <v>4519</v>
      </c>
      <c r="K14">
        <v>2.8100676218331575</v>
      </c>
      <c r="L14">
        <f t="shared" si="0"/>
        <v>-0.80614895259244879</v>
      </c>
      <c r="M14">
        <f t="shared" si="1"/>
        <v>-0.33403290660805229</v>
      </c>
      <c r="N14">
        <f t="shared" si="2"/>
        <v>-1.1401818592005011</v>
      </c>
    </row>
    <row r="15" spans="1:14" x14ac:dyDescent="0.3">
      <c r="A15" t="s">
        <v>52</v>
      </c>
      <c r="B15" t="s">
        <v>53</v>
      </c>
      <c r="C15" t="s">
        <v>54</v>
      </c>
      <c r="D15" t="s">
        <v>55</v>
      </c>
      <c r="E15" t="s">
        <v>56</v>
      </c>
      <c r="F15">
        <v>11936</v>
      </c>
      <c r="G15">
        <v>1.6661178783187052</v>
      </c>
      <c r="H15">
        <v>6990</v>
      </c>
      <c r="I15">
        <v>3.261376738455215</v>
      </c>
      <c r="J15">
        <v>10787</v>
      </c>
      <c r="K15">
        <v>8.8458734849914009</v>
      </c>
      <c r="L15">
        <f t="shared" si="0"/>
        <v>-1.5952588601365099</v>
      </c>
      <c r="M15">
        <f t="shared" si="1"/>
        <v>-5.5844967465361854</v>
      </c>
      <c r="N15">
        <f t="shared" si="2"/>
        <v>-7.1797556066726962</v>
      </c>
    </row>
    <row r="16" spans="1:14" x14ac:dyDescent="0.3">
      <c r="A16" t="s">
        <v>57</v>
      </c>
      <c r="B16" t="s">
        <v>58</v>
      </c>
      <c r="C16" t="s">
        <v>59</v>
      </c>
      <c r="D16" t="s">
        <v>60</v>
      </c>
      <c r="E16" t="s">
        <v>61</v>
      </c>
      <c r="F16">
        <v>21729</v>
      </c>
      <c r="G16">
        <v>1.5981262901908326</v>
      </c>
      <c r="H16">
        <v>3092</v>
      </c>
      <c r="I16">
        <v>0.63482335384505606</v>
      </c>
      <c r="J16">
        <v>567</v>
      </c>
      <c r="K16">
        <v>0.53318307334106929</v>
      </c>
      <c r="L16">
        <f t="shared" si="0"/>
        <v>0.96330293634577657</v>
      </c>
      <c r="M16">
        <f t="shared" si="1"/>
        <v>0.10164028050398677</v>
      </c>
      <c r="N16">
        <f t="shared" si="2"/>
        <v>1.0649432168497635</v>
      </c>
    </row>
    <row r="17" spans="1:14" x14ac:dyDescent="0.3">
      <c r="A17" t="s">
        <v>57</v>
      </c>
      <c r="B17" t="s">
        <v>58</v>
      </c>
      <c r="C17" t="s">
        <v>62</v>
      </c>
      <c r="D17" t="s">
        <v>63</v>
      </c>
      <c r="E17" t="s">
        <v>64</v>
      </c>
      <c r="F17">
        <v>16302</v>
      </c>
      <c r="G17">
        <v>1.5287016659998811</v>
      </c>
      <c r="H17">
        <v>2447</v>
      </c>
      <c r="I17">
        <v>0.63953060460515088</v>
      </c>
      <c r="J17">
        <v>530</v>
      </c>
      <c r="K17">
        <v>0.55173231342123608</v>
      </c>
      <c r="L17">
        <f t="shared" si="0"/>
        <v>0.88917106139473023</v>
      </c>
      <c r="M17">
        <f t="shared" si="1"/>
        <v>8.7798291183914801E-2</v>
      </c>
      <c r="N17">
        <f t="shared" si="2"/>
        <v>0.97696935257864503</v>
      </c>
    </row>
    <row r="18" spans="1:14" x14ac:dyDescent="0.3">
      <c r="A18" t="s">
        <v>19</v>
      </c>
      <c r="B18" t="s">
        <v>20</v>
      </c>
      <c r="C18" t="s">
        <v>21</v>
      </c>
      <c r="D18" t="s">
        <v>65</v>
      </c>
      <c r="E18" t="s">
        <v>66</v>
      </c>
      <c r="F18">
        <v>29429</v>
      </c>
      <c r="G18">
        <v>1.4431454227146832</v>
      </c>
      <c r="H18">
        <v>7370</v>
      </c>
      <c r="I18">
        <v>0.35665632061872565</v>
      </c>
      <c r="J18">
        <v>4411</v>
      </c>
      <c r="K18">
        <v>0.59499330061871725</v>
      </c>
      <c r="L18">
        <f t="shared" si="0"/>
        <v>1.0864891020959575</v>
      </c>
      <c r="M18">
        <f t="shared" si="1"/>
        <v>-0.23833697999999159</v>
      </c>
      <c r="N18">
        <f t="shared" si="2"/>
        <v>0.84815212209596591</v>
      </c>
    </row>
    <row r="19" spans="1:14" x14ac:dyDescent="0.3">
      <c r="A19" t="s">
        <v>31</v>
      </c>
      <c r="B19" t="s">
        <v>32</v>
      </c>
      <c r="C19" t="s">
        <v>43</v>
      </c>
      <c r="D19" t="s">
        <v>44</v>
      </c>
      <c r="E19" t="s">
        <v>67</v>
      </c>
      <c r="F19">
        <v>41602</v>
      </c>
      <c r="G19">
        <v>1.35517299757496</v>
      </c>
      <c r="H19">
        <v>12242</v>
      </c>
      <c r="I19">
        <v>1.3452478201217635</v>
      </c>
      <c r="J19">
        <v>1542</v>
      </c>
      <c r="K19">
        <v>0.62645768148660419</v>
      </c>
      <c r="L19">
        <f t="shared" si="0"/>
        <v>9.9251774531965431E-3</v>
      </c>
      <c r="M19">
        <f t="shared" si="1"/>
        <v>0.71879013863515928</v>
      </c>
      <c r="N19">
        <f t="shared" si="2"/>
        <v>0.72871531608835582</v>
      </c>
    </row>
    <row r="20" spans="1:14" x14ac:dyDescent="0.3">
      <c r="A20" t="s">
        <v>68</v>
      </c>
      <c r="B20" t="s">
        <v>69</v>
      </c>
      <c r="C20" t="s">
        <v>70</v>
      </c>
      <c r="D20" t="s">
        <v>71</v>
      </c>
      <c r="E20" t="s">
        <v>72</v>
      </c>
      <c r="F20">
        <v>10649</v>
      </c>
      <c r="G20">
        <v>1.3019106875690554</v>
      </c>
      <c r="H20">
        <v>2818</v>
      </c>
      <c r="I20">
        <v>0.8838471053643947</v>
      </c>
      <c r="J20">
        <v>3459</v>
      </c>
      <c r="K20">
        <v>0.77714854235337139</v>
      </c>
      <c r="L20">
        <f t="shared" si="0"/>
        <v>0.41806358220466067</v>
      </c>
      <c r="M20">
        <f t="shared" si="1"/>
        <v>0.10669856301102332</v>
      </c>
      <c r="N20">
        <f t="shared" si="2"/>
        <v>0.52476214521568398</v>
      </c>
    </row>
    <row r="21" spans="1:14" x14ac:dyDescent="0.3">
      <c r="A21" t="s">
        <v>57</v>
      </c>
      <c r="B21" t="s">
        <v>58</v>
      </c>
      <c r="C21" t="s">
        <v>73</v>
      </c>
      <c r="D21" t="s">
        <v>74</v>
      </c>
      <c r="E21" t="s">
        <v>75</v>
      </c>
      <c r="F21">
        <v>16057</v>
      </c>
      <c r="G21">
        <v>1.1808255116093993</v>
      </c>
      <c r="H21">
        <v>3315</v>
      </c>
      <c r="I21">
        <v>0.58744958031770866</v>
      </c>
      <c r="J21">
        <v>183</v>
      </c>
      <c r="K21">
        <v>0.10836980353476047</v>
      </c>
      <c r="L21">
        <f t="shared" si="0"/>
        <v>0.59337593129169064</v>
      </c>
      <c r="M21">
        <f t="shared" si="1"/>
        <v>0.47907977678294822</v>
      </c>
      <c r="N21">
        <f t="shared" si="2"/>
        <v>1.0724557080746389</v>
      </c>
    </row>
    <row r="22" spans="1:14" x14ac:dyDescent="0.3">
      <c r="A22" t="s">
        <v>76</v>
      </c>
      <c r="B22" t="s">
        <v>77</v>
      </c>
      <c r="C22" t="s">
        <v>78</v>
      </c>
      <c r="D22" t="s">
        <v>79</v>
      </c>
      <c r="E22" t="s">
        <v>80</v>
      </c>
      <c r="F22">
        <v>19063</v>
      </c>
      <c r="G22">
        <v>1.1092235076659989</v>
      </c>
      <c r="H22">
        <v>6479</v>
      </c>
      <c r="I22">
        <v>0.81075408531465554</v>
      </c>
      <c r="J22">
        <v>1312</v>
      </c>
      <c r="K22">
        <v>0.40049889290103774</v>
      </c>
      <c r="L22">
        <f t="shared" si="0"/>
        <v>0.29846942235134333</v>
      </c>
      <c r="M22">
        <f t="shared" si="1"/>
        <v>0.4102551924136178</v>
      </c>
      <c r="N22">
        <f t="shared" si="2"/>
        <v>0.70872461476496107</v>
      </c>
    </row>
    <row r="23" spans="1:14" x14ac:dyDescent="0.3">
      <c r="A23" t="s">
        <v>19</v>
      </c>
      <c r="B23" t="s">
        <v>20</v>
      </c>
      <c r="C23" t="s">
        <v>49</v>
      </c>
      <c r="D23" t="s">
        <v>50</v>
      </c>
      <c r="E23" t="s">
        <v>81</v>
      </c>
      <c r="F23">
        <v>16899</v>
      </c>
      <c r="G23">
        <v>1.0448215562626135</v>
      </c>
      <c r="H23">
        <v>1351</v>
      </c>
      <c r="I23">
        <v>0.13755825774143246</v>
      </c>
      <c r="J23">
        <v>145</v>
      </c>
      <c r="K23">
        <v>8.0833116991191625E-2</v>
      </c>
      <c r="L23">
        <f t="shared" si="0"/>
        <v>0.90726329852118104</v>
      </c>
      <c r="M23">
        <f t="shared" si="1"/>
        <v>5.6725140750240835E-2</v>
      </c>
      <c r="N23">
        <f t="shared" si="2"/>
        <v>0.96398843927142186</v>
      </c>
    </row>
    <row r="24" spans="1:14" x14ac:dyDescent="0.3">
      <c r="A24" t="s">
        <v>52</v>
      </c>
      <c r="B24" t="s">
        <v>53</v>
      </c>
      <c r="C24" t="s">
        <v>82</v>
      </c>
      <c r="D24" t="s">
        <v>83</v>
      </c>
      <c r="E24" t="s">
        <v>84</v>
      </c>
      <c r="F24">
        <v>27741</v>
      </c>
      <c r="G24">
        <v>1.0226803853289861</v>
      </c>
      <c r="H24">
        <v>8544</v>
      </c>
      <c r="I24">
        <v>1.8495782509366521</v>
      </c>
      <c r="J24">
        <v>3582</v>
      </c>
      <c r="K24">
        <v>2.4408835023028246</v>
      </c>
      <c r="L24">
        <f t="shared" si="0"/>
        <v>-0.82689786560766598</v>
      </c>
      <c r="M24">
        <f t="shared" si="1"/>
        <v>-0.59130525136617251</v>
      </c>
      <c r="N24">
        <f t="shared" si="2"/>
        <v>-1.4182031169738385</v>
      </c>
    </row>
    <row r="25" spans="1:14" x14ac:dyDescent="0.3">
      <c r="A25" t="s">
        <v>31</v>
      </c>
      <c r="B25" t="s">
        <v>32</v>
      </c>
      <c r="C25" t="s">
        <v>43</v>
      </c>
      <c r="D25" t="s">
        <v>85</v>
      </c>
      <c r="E25" t="s">
        <v>86</v>
      </c>
      <c r="F25">
        <v>10583</v>
      </c>
      <c r="G25">
        <v>0.99418275213700258</v>
      </c>
      <c r="H25">
        <v>7679</v>
      </c>
      <c r="I25">
        <v>3.2565215793778144</v>
      </c>
      <c r="J25">
        <v>3287</v>
      </c>
      <c r="K25">
        <v>2.275998551927672</v>
      </c>
      <c r="L25">
        <f t="shared" si="0"/>
        <v>-2.2623388272408116</v>
      </c>
      <c r="M25">
        <f t="shared" si="1"/>
        <v>0.98052302745014241</v>
      </c>
      <c r="N25">
        <f t="shared" si="2"/>
        <v>-1.2818157997906694</v>
      </c>
    </row>
    <row r="26" spans="1:14" x14ac:dyDescent="0.3">
      <c r="A26" t="s">
        <v>57</v>
      </c>
      <c r="B26" t="s">
        <v>58</v>
      </c>
      <c r="C26" t="s">
        <v>87</v>
      </c>
      <c r="D26" t="s">
        <v>88</v>
      </c>
      <c r="E26" t="s">
        <v>89</v>
      </c>
      <c r="F26">
        <v>13717</v>
      </c>
      <c r="G26">
        <v>0.98511611301321089</v>
      </c>
      <c r="H26">
        <v>2219</v>
      </c>
      <c r="I26">
        <v>0.69221497165321055</v>
      </c>
      <c r="J26">
        <v>693</v>
      </c>
      <c r="K26">
        <v>0.83614636293361866</v>
      </c>
      <c r="L26">
        <f t="shared" si="0"/>
        <v>0.29290114136000034</v>
      </c>
      <c r="M26">
        <f t="shared" si="1"/>
        <v>-0.14393139128040811</v>
      </c>
      <c r="N26">
        <f t="shared" si="2"/>
        <v>0.14896975007959223</v>
      </c>
    </row>
    <row r="27" spans="1:14" x14ac:dyDescent="0.3">
      <c r="A27" t="s">
        <v>31</v>
      </c>
      <c r="B27" t="s">
        <v>32</v>
      </c>
      <c r="C27" t="s">
        <v>40</v>
      </c>
      <c r="D27" t="s">
        <v>41</v>
      </c>
      <c r="E27" t="s">
        <v>90</v>
      </c>
      <c r="F27">
        <v>34695</v>
      </c>
      <c r="G27">
        <v>0.97415852876577314</v>
      </c>
      <c r="H27">
        <v>6471</v>
      </c>
      <c r="I27">
        <v>0.5248610837712665</v>
      </c>
      <c r="J27">
        <v>1004</v>
      </c>
      <c r="K27">
        <v>0.46056377452287667</v>
      </c>
      <c r="L27">
        <f t="shared" si="0"/>
        <v>0.44929744499450663</v>
      </c>
      <c r="M27">
        <f t="shared" si="1"/>
        <v>6.4297309248389833E-2</v>
      </c>
      <c r="N27">
        <f t="shared" si="2"/>
        <v>0.51359475424289647</v>
      </c>
    </row>
    <row r="28" spans="1:14" x14ac:dyDescent="0.3">
      <c r="A28" t="s">
        <v>57</v>
      </c>
      <c r="B28" t="s">
        <v>58</v>
      </c>
      <c r="C28" t="s">
        <v>59</v>
      </c>
      <c r="D28" t="s">
        <v>91</v>
      </c>
      <c r="E28" t="s">
        <v>92</v>
      </c>
      <c r="F28">
        <v>16734</v>
      </c>
      <c r="G28">
        <v>0.9355050497306715</v>
      </c>
      <c r="H28">
        <v>7457</v>
      </c>
      <c r="I28">
        <v>1.3559848506059802</v>
      </c>
      <c r="J28">
        <v>3208</v>
      </c>
      <c r="K28">
        <v>1.7692748956843081</v>
      </c>
      <c r="L28">
        <f t="shared" si="0"/>
        <v>-0.42047980087530867</v>
      </c>
      <c r="M28">
        <f t="shared" si="1"/>
        <v>-0.41329004507832789</v>
      </c>
      <c r="N28">
        <f t="shared" si="2"/>
        <v>-0.83376984595363657</v>
      </c>
    </row>
    <row r="29" spans="1:14" x14ac:dyDescent="0.3">
      <c r="A29" t="s">
        <v>31</v>
      </c>
      <c r="B29" t="s">
        <v>32</v>
      </c>
      <c r="C29" t="s">
        <v>93</v>
      </c>
      <c r="D29" t="s">
        <v>94</v>
      </c>
      <c r="E29" t="s">
        <v>95</v>
      </c>
      <c r="F29">
        <v>38682</v>
      </c>
      <c r="G29">
        <v>0.8687145698495583</v>
      </c>
      <c r="H29">
        <v>5614</v>
      </c>
      <c r="I29">
        <v>0.47643016229314011</v>
      </c>
      <c r="J29">
        <v>1566</v>
      </c>
      <c r="K29">
        <v>0.39952023499974065</v>
      </c>
      <c r="L29">
        <f t="shared" si="0"/>
        <v>0.39228440755641819</v>
      </c>
      <c r="M29">
        <f t="shared" si="1"/>
        <v>7.690992729339946E-2</v>
      </c>
      <c r="N29">
        <f t="shared" si="2"/>
        <v>0.46919433484981765</v>
      </c>
    </row>
    <row r="30" spans="1:14" x14ac:dyDescent="0.3">
      <c r="A30" t="s">
        <v>19</v>
      </c>
      <c r="B30" t="s">
        <v>20</v>
      </c>
      <c r="C30" t="s">
        <v>21</v>
      </c>
      <c r="D30" t="s">
        <v>65</v>
      </c>
      <c r="E30" t="s">
        <v>96</v>
      </c>
      <c r="F30">
        <v>34707</v>
      </c>
      <c r="G30">
        <v>0.80917788934661183</v>
      </c>
      <c r="H30">
        <v>5209</v>
      </c>
      <c r="I30">
        <v>0.39089319017673985</v>
      </c>
      <c r="J30">
        <v>2429</v>
      </c>
      <c r="K30">
        <v>1.0752363579617032</v>
      </c>
      <c r="L30">
        <f t="shared" si="0"/>
        <v>0.41828469916987199</v>
      </c>
      <c r="M30">
        <f t="shared" si="1"/>
        <v>-0.6843431677849634</v>
      </c>
      <c r="N30">
        <f t="shared" si="2"/>
        <v>-0.26605846861509141</v>
      </c>
    </row>
    <row r="31" spans="1:14" x14ac:dyDescent="0.3">
      <c r="A31" t="s">
        <v>19</v>
      </c>
      <c r="B31" t="s">
        <v>20</v>
      </c>
      <c r="C31" t="s">
        <v>97</v>
      </c>
      <c r="D31" t="s">
        <v>98</v>
      </c>
      <c r="E31" t="s">
        <v>99</v>
      </c>
      <c r="F31">
        <v>22648</v>
      </c>
      <c r="G31">
        <v>0.78948035441597597</v>
      </c>
      <c r="H31">
        <v>8644</v>
      </c>
      <c r="I31">
        <v>1.172494501328545</v>
      </c>
      <c r="J31">
        <v>1816</v>
      </c>
      <c r="K31">
        <v>1.5868490363611332</v>
      </c>
      <c r="L31">
        <f t="shared" si="0"/>
        <v>-0.38301414691256908</v>
      </c>
      <c r="M31">
        <f t="shared" si="1"/>
        <v>-0.41435453503258812</v>
      </c>
      <c r="N31">
        <f t="shared" si="2"/>
        <v>-0.7973686819451572</v>
      </c>
    </row>
    <row r="32" spans="1:14" x14ac:dyDescent="0.3">
      <c r="A32" t="s">
        <v>19</v>
      </c>
      <c r="B32" t="s">
        <v>20</v>
      </c>
      <c r="C32" t="s">
        <v>49</v>
      </c>
      <c r="D32" t="s">
        <v>50</v>
      </c>
      <c r="E32" t="s">
        <v>100</v>
      </c>
      <c r="F32">
        <v>12273</v>
      </c>
      <c r="G32">
        <v>0.70801113137545935</v>
      </c>
      <c r="H32">
        <v>3424</v>
      </c>
      <c r="I32">
        <v>0.45175242503503199</v>
      </c>
      <c r="J32">
        <v>553</v>
      </c>
      <c r="K32">
        <v>0.24925841377714839</v>
      </c>
      <c r="L32">
        <f t="shared" si="0"/>
        <v>0.25625870634042736</v>
      </c>
      <c r="M32">
        <f t="shared" si="1"/>
        <v>0.2024940112578836</v>
      </c>
      <c r="N32">
        <f t="shared" si="2"/>
        <v>0.45875271759831093</v>
      </c>
    </row>
    <row r="33" spans="1:14" x14ac:dyDescent="0.3">
      <c r="A33" t="s">
        <v>68</v>
      </c>
      <c r="B33" t="s">
        <v>69</v>
      </c>
      <c r="C33" t="s">
        <v>70</v>
      </c>
      <c r="D33" t="s">
        <v>71</v>
      </c>
      <c r="E33" t="s">
        <v>101</v>
      </c>
      <c r="F33">
        <v>17720</v>
      </c>
      <c r="G33">
        <v>0.69666758674504359</v>
      </c>
      <c r="H33">
        <v>4122</v>
      </c>
      <c r="I33">
        <v>0.61543014796350604</v>
      </c>
      <c r="J33">
        <v>3510</v>
      </c>
      <c r="K33">
        <v>1.2350894630883984</v>
      </c>
      <c r="L33">
        <f t="shared" si="0"/>
        <v>8.1237438781537552E-2</v>
      </c>
      <c r="M33">
        <f t="shared" si="1"/>
        <v>-0.61965931512489236</v>
      </c>
      <c r="N33">
        <f t="shared" si="2"/>
        <v>-0.53842187634335481</v>
      </c>
    </row>
    <row r="34" spans="1:14" x14ac:dyDescent="0.3">
      <c r="A34" t="s">
        <v>52</v>
      </c>
      <c r="B34" t="s">
        <v>53</v>
      </c>
      <c r="C34" t="s">
        <v>102</v>
      </c>
      <c r="D34" t="s">
        <v>103</v>
      </c>
      <c r="E34" t="s">
        <v>104</v>
      </c>
      <c r="F34">
        <v>15674</v>
      </c>
      <c r="G34">
        <v>0.68753819493586776</v>
      </c>
      <c r="H34">
        <v>7307</v>
      </c>
      <c r="I34">
        <v>2.6898619172054041</v>
      </c>
      <c r="J34">
        <v>934</v>
      </c>
      <c r="K34">
        <v>1.0857646470816997</v>
      </c>
      <c r="L34">
        <f t="shared" si="0"/>
        <v>-2.0023237222695363</v>
      </c>
      <c r="M34">
        <f t="shared" si="1"/>
        <v>1.6040972701237044</v>
      </c>
      <c r="N34">
        <f t="shared" si="2"/>
        <v>-0.39822645214583197</v>
      </c>
    </row>
    <row r="35" spans="1:14" x14ac:dyDescent="0.3">
      <c r="A35" t="s">
        <v>19</v>
      </c>
      <c r="B35" t="s">
        <v>20</v>
      </c>
      <c r="C35" t="s">
        <v>97</v>
      </c>
      <c r="D35" t="s">
        <v>105</v>
      </c>
      <c r="E35" t="s">
        <v>106</v>
      </c>
      <c r="F35">
        <v>25821</v>
      </c>
      <c r="G35">
        <v>0.65675302265217372</v>
      </c>
      <c r="H35">
        <v>4287</v>
      </c>
      <c r="I35">
        <v>0.50458502765103008</v>
      </c>
      <c r="J35">
        <v>226</v>
      </c>
      <c r="K35">
        <v>0.28131028363992988</v>
      </c>
      <c r="L35">
        <f t="shared" si="0"/>
        <v>0.15216799500114364</v>
      </c>
      <c r="M35">
        <f t="shared" si="1"/>
        <v>0.2232747440111002</v>
      </c>
      <c r="N35">
        <f t="shared" si="2"/>
        <v>0.37544273901224384</v>
      </c>
    </row>
    <row r="36" spans="1:14" x14ac:dyDescent="0.3">
      <c r="A36" t="s">
        <v>19</v>
      </c>
      <c r="B36" t="s">
        <v>20</v>
      </c>
      <c r="C36" t="s">
        <v>37</v>
      </c>
      <c r="D36" t="s">
        <v>107</v>
      </c>
      <c r="E36" t="s">
        <v>108</v>
      </c>
      <c r="F36">
        <v>19046</v>
      </c>
      <c r="G36">
        <v>0.62826078194738832</v>
      </c>
      <c r="H36">
        <v>766</v>
      </c>
      <c r="I36">
        <v>3.2456574796165955E-2</v>
      </c>
      <c r="J36">
        <v>1579</v>
      </c>
      <c r="K36">
        <v>0.73222831469547589</v>
      </c>
      <c r="L36">
        <f t="shared" si="0"/>
        <v>0.5958042071512224</v>
      </c>
      <c r="M36">
        <f t="shared" si="1"/>
        <v>-0.69977173989930996</v>
      </c>
      <c r="N36">
        <f t="shared" si="2"/>
        <v>-0.10396753274808757</v>
      </c>
    </row>
    <row r="37" spans="1:14" x14ac:dyDescent="0.3">
      <c r="A37" t="s">
        <v>19</v>
      </c>
      <c r="B37" t="s">
        <v>20</v>
      </c>
      <c r="C37" t="s">
        <v>37</v>
      </c>
      <c r="D37" t="s">
        <v>107</v>
      </c>
      <c r="E37" t="s">
        <v>107</v>
      </c>
      <c r="F37">
        <v>9541</v>
      </c>
      <c r="G37">
        <v>0.61655380366322121</v>
      </c>
      <c r="H37">
        <v>239</v>
      </c>
      <c r="I37">
        <v>3.86178866996717E-2</v>
      </c>
      <c r="J37">
        <v>166</v>
      </c>
      <c r="K37">
        <v>0.10488749480392361</v>
      </c>
      <c r="L37">
        <f t="shared" si="0"/>
        <v>0.57793591696354951</v>
      </c>
      <c r="M37">
        <f t="shared" si="1"/>
        <v>-6.6269608104251906E-2</v>
      </c>
      <c r="N37">
        <f t="shared" si="2"/>
        <v>0.51166630885929765</v>
      </c>
    </row>
    <row r="38" spans="1:14" x14ac:dyDescent="0.3">
      <c r="A38" t="s">
        <v>31</v>
      </c>
      <c r="B38" t="s">
        <v>32</v>
      </c>
      <c r="C38" t="s">
        <v>43</v>
      </c>
      <c r="D38" t="s">
        <v>44</v>
      </c>
      <c r="E38" t="s">
        <v>109</v>
      </c>
      <c r="F38">
        <v>15698</v>
      </c>
      <c r="G38">
        <v>0.60245910641024081</v>
      </c>
      <c r="H38">
        <v>5970</v>
      </c>
      <c r="I38">
        <v>0.75036434180186184</v>
      </c>
      <c r="J38">
        <v>502</v>
      </c>
      <c r="K38">
        <v>0.17240181299431279</v>
      </c>
      <c r="L38">
        <f t="shared" si="0"/>
        <v>-0.14790523539162104</v>
      </c>
      <c r="M38">
        <f t="shared" si="1"/>
        <v>0.57796252880754906</v>
      </c>
      <c r="N38">
        <f t="shared" si="2"/>
        <v>0.43005729341592802</v>
      </c>
    </row>
    <row r="39" spans="1:14" x14ac:dyDescent="0.3">
      <c r="A39" t="s">
        <v>31</v>
      </c>
      <c r="B39" t="s">
        <v>32</v>
      </c>
      <c r="C39" t="s">
        <v>43</v>
      </c>
      <c r="D39" t="s">
        <v>85</v>
      </c>
      <c r="E39" t="s">
        <v>110</v>
      </c>
      <c r="F39">
        <v>5060</v>
      </c>
      <c r="G39">
        <v>0.59602709695041289</v>
      </c>
      <c r="H39">
        <v>1957</v>
      </c>
      <c r="I39">
        <v>0.66717611704044977</v>
      </c>
      <c r="J39">
        <v>362</v>
      </c>
      <c r="K39">
        <v>0.5385398620120998</v>
      </c>
      <c r="L39">
        <f t="shared" si="0"/>
        <v>-7.1149020090036874E-2</v>
      </c>
      <c r="M39">
        <f t="shared" si="1"/>
        <v>0.12863625502834997</v>
      </c>
      <c r="N39">
        <f t="shared" si="2"/>
        <v>5.7487234938313092E-2</v>
      </c>
    </row>
    <row r="40" spans="1:14" x14ac:dyDescent="0.3">
      <c r="A40" t="s">
        <v>52</v>
      </c>
      <c r="B40" t="s">
        <v>53</v>
      </c>
      <c r="C40" t="s">
        <v>102</v>
      </c>
      <c r="D40" t="s">
        <v>111</v>
      </c>
      <c r="E40" t="s">
        <v>112</v>
      </c>
      <c r="F40">
        <v>6726</v>
      </c>
      <c r="G40">
        <v>0.56365988512928111</v>
      </c>
      <c r="H40">
        <v>3905</v>
      </c>
      <c r="I40">
        <v>0.81251116811911162</v>
      </c>
      <c r="J40">
        <v>269</v>
      </c>
      <c r="K40">
        <v>0.31859663024094514</v>
      </c>
      <c r="L40">
        <f t="shared" si="0"/>
        <v>-0.2488512829898305</v>
      </c>
      <c r="M40">
        <f t="shared" si="1"/>
        <v>0.49391453787816647</v>
      </c>
      <c r="N40">
        <f t="shared" si="2"/>
        <v>0.24506325488833597</v>
      </c>
    </row>
    <row r="41" spans="1:14" x14ac:dyDescent="0.3">
      <c r="A41" t="s">
        <v>19</v>
      </c>
      <c r="B41" t="s">
        <v>20</v>
      </c>
      <c r="C41" t="s">
        <v>49</v>
      </c>
      <c r="D41" t="s">
        <v>50</v>
      </c>
      <c r="E41" t="s">
        <v>113</v>
      </c>
      <c r="F41">
        <v>6674</v>
      </c>
      <c r="G41">
        <v>0.55349659408104201</v>
      </c>
      <c r="H41">
        <v>769</v>
      </c>
      <c r="I41">
        <v>0.1027691842404532</v>
      </c>
      <c r="J41">
        <v>44</v>
      </c>
      <c r="K41">
        <v>2.512814585097509E-2</v>
      </c>
      <c r="L41">
        <f t="shared" si="0"/>
        <v>0.45072740984058879</v>
      </c>
      <c r="M41">
        <f t="shared" si="1"/>
        <v>7.7641038389478112E-2</v>
      </c>
      <c r="N41">
        <f t="shared" si="2"/>
        <v>0.5283684482300669</v>
      </c>
    </row>
    <row r="42" spans="1:14" x14ac:dyDescent="0.3">
      <c r="A42" t="s">
        <v>31</v>
      </c>
      <c r="B42" t="s">
        <v>32</v>
      </c>
      <c r="C42" t="s">
        <v>43</v>
      </c>
      <c r="D42" t="s">
        <v>85</v>
      </c>
      <c r="E42" t="s">
        <v>114</v>
      </c>
      <c r="F42">
        <v>12512</v>
      </c>
      <c r="G42">
        <v>0.54429889995718073</v>
      </c>
      <c r="H42">
        <v>4467</v>
      </c>
      <c r="I42">
        <v>0.61675173433196029</v>
      </c>
      <c r="J42">
        <v>583</v>
      </c>
      <c r="K42">
        <v>0.22970448637280932</v>
      </c>
      <c r="L42">
        <f t="shared" si="0"/>
        <v>-7.2452834374779562E-2</v>
      </c>
      <c r="M42">
        <f t="shared" si="1"/>
        <v>0.38704724795915096</v>
      </c>
      <c r="N42">
        <f t="shared" si="2"/>
        <v>0.3145944135843714</v>
      </c>
    </row>
    <row r="43" spans="1:14" x14ac:dyDescent="0.3">
      <c r="A43" t="s">
        <v>76</v>
      </c>
      <c r="B43" t="s">
        <v>77</v>
      </c>
      <c r="C43" t="s">
        <v>78</v>
      </c>
      <c r="D43" t="s">
        <v>78</v>
      </c>
      <c r="E43" t="s">
        <v>78</v>
      </c>
      <c r="F43">
        <v>6086</v>
      </c>
      <c r="G43">
        <v>0.53202540882861582</v>
      </c>
      <c r="H43">
        <v>2487</v>
      </c>
      <c r="I43">
        <v>1.097641093155457</v>
      </c>
      <c r="J43">
        <v>287</v>
      </c>
      <c r="K43">
        <v>0.4182819663294291</v>
      </c>
      <c r="L43">
        <f t="shared" si="0"/>
        <v>-0.56561568432684117</v>
      </c>
      <c r="M43">
        <f t="shared" si="1"/>
        <v>0.67935912682602795</v>
      </c>
      <c r="N43">
        <f t="shared" si="2"/>
        <v>0.11374344249918672</v>
      </c>
    </row>
    <row r="44" spans="1:14" x14ac:dyDescent="0.3">
      <c r="A44" t="s">
        <v>57</v>
      </c>
      <c r="B44" t="s">
        <v>115</v>
      </c>
      <c r="C44" t="s">
        <v>116</v>
      </c>
      <c r="D44" t="s">
        <v>117</v>
      </c>
      <c r="E44" t="s">
        <v>118</v>
      </c>
      <c r="F44">
        <v>12143</v>
      </c>
      <c r="G44">
        <v>0.52782513702719647</v>
      </c>
      <c r="H44">
        <v>960</v>
      </c>
      <c r="I44">
        <v>0.23658981406579596</v>
      </c>
      <c r="J44">
        <v>743</v>
      </c>
      <c r="K44">
        <v>0.40889687866724617</v>
      </c>
      <c r="L44">
        <f t="shared" si="0"/>
        <v>0.29123532296140053</v>
      </c>
      <c r="M44">
        <f t="shared" si="1"/>
        <v>-0.1723070646014502</v>
      </c>
      <c r="N44">
        <f t="shared" si="2"/>
        <v>0.1189282583599503</v>
      </c>
    </row>
    <row r="45" spans="1:14" x14ac:dyDescent="0.3">
      <c r="A45" t="s">
        <v>31</v>
      </c>
      <c r="B45" t="s">
        <v>32</v>
      </c>
      <c r="C45" t="s">
        <v>43</v>
      </c>
      <c r="D45" t="s">
        <v>44</v>
      </c>
      <c r="E45" t="s">
        <v>119</v>
      </c>
      <c r="F45">
        <v>19397</v>
      </c>
      <c r="G45">
        <v>0.52199410188691531</v>
      </c>
      <c r="H45">
        <v>6379</v>
      </c>
      <c r="I45">
        <v>0.49235501481062866</v>
      </c>
      <c r="J45">
        <v>1270</v>
      </c>
      <c r="K45">
        <v>0.41936428606135345</v>
      </c>
      <c r="L45">
        <f t="shared" si="0"/>
        <v>2.9639087076286652E-2</v>
      </c>
      <c r="M45">
        <f t="shared" si="1"/>
        <v>7.2990728749275202E-2</v>
      </c>
      <c r="N45">
        <f t="shared" si="2"/>
        <v>0.10262981582556185</v>
      </c>
    </row>
    <row r="46" spans="1:14" x14ac:dyDescent="0.3">
      <c r="A46" t="s">
        <v>19</v>
      </c>
      <c r="B46" t="s">
        <v>24</v>
      </c>
      <c r="C46" t="s">
        <v>120</v>
      </c>
      <c r="D46" t="s">
        <v>121</v>
      </c>
      <c r="E46" t="s">
        <v>122</v>
      </c>
      <c r="F46">
        <v>29347</v>
      </c>
      <c r="G46">
        <v>0.52075088658099611</v>
      </c>
      <c r="H46">
        <v>4050</v>
      </c>
      <c r="I46">
        <v>0.27712177523604659</v>
      </c>
      <c r="J46">
        <v>508</v>
      </c>
      <c r="K46">
        <v>8.3511075654195438E-2</v>
      </c>
      <c r="L46">
        <f t="shared" si="0"/>
        <v>0.24362911134494952</v>
      </c>
      <c r="M46">
        <f t="shared" si="1"/>
        <v>0.19361069958185115</v>
      </c>
      <c r="N46">
        <f t="shared" si="2"/>
        <v>0.43723981092680064</v>
      </c>
    </row>
    <row r="47" spans="1:14" x14ac:dyDescent="0.3">
      <c r="A47" t="s">
        <v>57</v>
      </c>
      <c r="B47" t="s">
        <v>115</v>
      </c>
      <c r="C47" t="s">
        <v>116</v>
      </c>
      <c r="D47" t="s">
        <v>117</v>
      </c>
      <c r="E47" t="s">
        <v>123</v>
      </c>
      <c r="F47">
        <v>8861</v>
      </c>
      <c r="G47">
        <v>0.51926209359307285</v>
      </c>
      <c r="H47">
        <v>414</v>
      </c>
      <c r="I47">
        <v>8.747099933806779E-2</v>
      </c>
      <c r="J47">
        <v>10</v>
      </c>
      <c r="K47">
        <v>7.0113139172731523E-3</v>
      </c>
      <c r="L47">
        <f t="shared" si="0"/>
        <v>0.43179109425500506</v>
      </c>
      <c r="M47">
        <f t="shared" si="1"/>
        <v>8.0459685420794638E-2</v>
      </c>
      <c r="N47">
        <f t="shared" si="2"/>
        <v>0.51225077967579968</v>
      </c>
    </row>
    <row r="48" spans="1:14" x14ac:dyDescent="0.3">
      <c r="A48" t="s">
        <v>124</v>
      </c>
      <c r="B48" t="s">
        <v>125</v>
      </c>
      <c r="C48" t="s">
        <v>126</v>
      </c>
      <c r="D48" t="s">
        <v>127</v>
      </c>
      <c r="E48" t="s">
        <v>128</v>
      </c>
      <c r="F48">
        <v>23155</v>
      </c>
      <c r="G48">
        <v>0.50056195430567996</v>
      </c>
      <c r="H48">
        <v>836</v>
      </c>
      <c r="I48">
        <v>5.8433998530373746E-2</v>
      </c>
      <c r="J48">
        <v>39</v>
      </c>
      <c r="K48">
        <v>4.2625676516250675E-2</v>
      </c>
      <c r="L48">
        <f t="shared" si="0"/>
        <v>0.44212795577530623</v>
      </c>
      <c r="M48">
        <f t="shared" si="1"/>
        <v>1.580832201412307E-2</v>
      </c>
      <c r="N48">
        <f t="shared" si="2"/>
        <v>0.4579362777894293</v>
      </c>
    </row>
    <row r="49" spans="1:14" x14ac:dyDescent="0.3">
      <c r="A49" t="s">
        <v>19</v>
      </c>
      <c r="B49" t="s">
        <v>20</v>
      </c>
      <c r="C49" t="s">
        <v>37</v>
      </c>
      <c r="D49" t="s">
        <v>38</v>
      </c>
      <c r="E49" t="s">
        <v>129</v>
      </c>
      <c r="F49">
        <v>6843</v>
      </c>
      <c r="G49">
        <v>0.49288993844828888</v>
      </c>
      <c r="H49">
        <v>524</v>
      </c>
      <c r="I49">
        <v>3.7449136154927738E-2</v>
      </c>
      <c r="J49">
        <v>146</v>
      </c>
      <c r="K49">
        <v>0.10967055319006239</v>
      </c>
      <c r="L49">
        <f t="shared" si="0"/>
        <v>0.45544080229336115</v>
      </c>
      <c r="M49">
        <f t="shared" si="1"/>
        <v>-7.2221417035134655E-2</v>
      </c>
      <c r="N49">
        <f t="shared" si="2"/>
        <v>0.38321938525822652</v>
      </c>
    </row>
    <row r="50" spans="1:14" x14ac:dyDescent="0.3">
      <c r="A50" t="s">
        <v>130</v>
      </c>
      <c r="B50" t="s">
        <v>131</v>
      </c>
      <c r="C50" t="s">
        <v>132</v>
      </c>
      <c r="D50" t="s">
        <v>133</v>
      </c>
      <c r="E50" t="s">
        <v>134</v>
      </c>
      <c r="F50">
        <v>8009</v>
      </c>
      <c r="G50">
        <v>0.46909016598293335</v>
      </c>
      <c r="H50">
        <v>1372</v>
      </c>
      <c r="I50">
        <v>0.52356787283269057</v>
      </c>
      <c r="J50">
        <v>62</v>
      </c>
      <c r="K50">
        <v>6.5469704331483039E-2</v>
      </c>
      <c r="L50">
        <f t="shared" si="0"/>
        <v>-5.4477706849757224E-2</v>
      </c>
      <c r="M50">
        <f t="shared" si="1"/>
        <v>0.45809816850120755</v>
      </c>
      <c r="N50">
        <f t="shared" si="2"/>
        <v>0.40362046165145032</v>
      </c>
    </row>
    <row r="51" spans="1:14" x14ac:dyDescent="0.3">
      <c r="A51" t="s">
        <v>19</v>
      </c>
      <c r="B51" t="s">
        <v>20</v>
      </c>
      <c r="C51" t="s">
        <v>97</v>
      </c>
      <c r="D51" t="s">
        <v>98</v>
      </c>
      <c r="E51" t="s">
        <v>109</v>
      </c>
      <c r="F51">
        <v>17914</v>
      </c>
      <c r="G51">
        <v>0.45429623039529082</v>
      </c>
      <c r="H51">
        <v>6882</v>
      </c>
      <c r="I51">
        <v>0.62449229505224046</v>
      </c>
      <c r="J51">
        <v>547</v>
      </c>
      <c r="K51">
        <v>0.2805122180444693</v>
      </c>
      <c r="L51">
        <f t="shared" si="0"/>
        <v>-0.17019606465694964</v>
      </c>
      <c r="M51">
        <f t="shared" si="1"/>
        <v>0.34398007700777117</v>
      </c>
      <c r="N51">
        <f t="shared" si="2"/>
        <v>0.17378401235082153</v>
      </c>
    </row>
    <row r="52" spans="1:14" x14ac:dyDescent="0.3">
      <c r="A52" t="s">
        <v>57</v>
      </c>
      <c r="B52" t="s">
        <v>115</v>
      </c>
      <c r="C52" t="s">
        <v>135</v>
      </c>
      <c r="D52" t="s">
        <v>136</v>
      </c>
      <c r="E52" t="s">
        <v>137</v>
      </c>
      <c r="F52">
        <v>2695</v>
      </c>
      <c r="G52">
        <v>0.45224541743433588</v>
      </c>
      <c r="H52">
        <v>439</v>
      </c>
      <c r="I52">
        <v>0.14348638416583143</v>
      </c>
      <c r="J52">
        <v>52</v>
      </c>
      <c r="K52">
        <v>0.11031149848810969</v>
      </c>
      <c r="L52">
        <f t="shared" si="0"/>
        <v>0.30875903326850446</v>
      </c>
      <c r="M52">
        <f t="shared" si="1"/>
        <v>3.3174885677721741E-2</v>
      </c>
      <c r="N52">
        <f t="shared" si="2"/>
        <v>0.34193391894622621</v>
      </c>
    </row>
    <row r="53" spans="1:14" x14ac:dyDescent="0.3">
      <c r="A53" t="s">
        <v>31</v>
      </c>
      <c r="B53" t="s">
        <v>32</v>
      </c>
      <c r="C53" t="s">
        <v>93</v>
      </c>
      <c r="D53" t="s">
        <v>138</v>
      </c>
      <c r="E53" t="s">
        <v>139</v>
      </c>
      <c r="F53">
        <v>9209</v>
      </c>
      <c r="G53">
        <v>0.44409865639017648</v>
      </c>
      <c r="H53">
        <v>3326</v>
      </c>
      <c r="I53">
        <v>1.1110195017481113</v>
      </c>
      <c r="J53">
        <v>1061</v>
      </c>
      <c r="K53">
        <v>1.3852650313228048</v>
      </c>
      <c r="L53">
        <f t="shared" si="0"/>
        <v>-0.66692084535793472</v>
      </c>
      <c r="M53">
        <f t="shared" si="1"/>
        <v>-0.2742455295746935</v>
      </c>
      <c r="N53">
        <f t="shared" si="2"/>
        <v>-0.94116637493262822</v>
      </c>
    </row>
    <row r="54" spans="1:14" x14ac:dyDescent="0.3">
      <c r="A54" t="s">
        <v>31</v>
      </c>
      <c r="B54" t="s">
        <v>32</v>
      </c>
      <c r="C54" t="s">
        <v>93</v>
      </c>
      <c r="D54" t="s">
        <v>140</v>
      </c>
      <c r="E54" t="s">
        <v>141</v>
      </c>
      <c r="F54">
        <v>12853</v>
      </c>
      <c r="G54">
        <v>0.40258050128057271</v>
      </c>
      <c r="H54">
        <v>3637</v>
      </c>
      <c r="I54">
        <v>0.2138436993059547</v>
      </c>
      <c r="J54">
        <v>564</v>
      </c>
      <c r="K54">
        <v>0.12212441802957534</v>
      </c>
      <c r="L54">
        <f t="shared" si="0"/>
        <v>0.18873680197461801</v>
      </c>
      <c r="M54">
        <f t="shared" si="1"/>
        <v>9.1719281276379364E-2</v>
      </c>
      <c r="N54">
        <f t="shared" si="2"/>
        <v>0.28045608325099736</v>
      </c>
    </row>
    <row r="55" spans="1:14" x14ac:dyDescent="0.3">
      <c r="A55" t="s">
        <v>31</v>
      </c>
      <c r="B55" t="s">
        <v>142</v>
      </c>
      <c r="C55" t="s">
        <v>143</v>
      </c>
      <c r="D55" t="s">
        <v>109</v>
      </c>
      <c r="E55" t="s">
        <v>109</v>
      </c>
      <c r="F55">
        <v>8492</v>
      </c>
      <c r="G55">
        <v>0.3911799902458421</v>
      </c>
      <c r="H55">
        <v>2808</v>
      </c>
      <c r="I55">
        <v>0.47994864778540736</v>
      </c>
      <c r="J55">
        <v>485</v>
      </c>
      <c r="K55">
        <v>0.39769703216797608</v>
      </c>
      <c r="L55">
        <f t="shared" si="0"/>
        <v>-8.8768657539565254E-2</v>
      </c>
      <c r="M55">
        <f t="shared" si="1"/>
        <v>8.2251615617431273E-2</v>
      </c>
      <c r="N55">
        <f t="shared" si="2"/>
        <v>-6.5170419221339815E-3</v>
      </c>
    </row>
    <row r="56" spans="1:14" x14ac:dyDescent="0.3">
      <c r="A56" t="s">
        <v>57</v>
      </c>
      <c r="B56" t="s">
        <v>58</v>
      </c>
      <c r="C56" t="s">
        <v>59</v>
      </c>
      <c r="D56" t="s">
        <v>144</v>
      </c>
      <c r="E56" t="s">
        <v>145</v>
      </c>
      <c r="F56">
        <v>4103</v>
      </c>
      <c r="G56">
        <v>0.37589912523592728</v>
      </c>
      <c r="H56">
        <v>856</v>
      </c>
      <c r="I56">
        <v>0.11203164006346067</v>
      </c>
      <c r="J56">
        <v>44</v>
      </c>
      <c r="K56">
        <v>4.7779479194525389E-2</v>
      </c>
      <c r="L56">
        <f t="shared" si="0"/>
        <v>0.26386748517246661</v>
      </c>
      <c r="M56">
        <f t="shared" si="1"/>
        <v>6.4252160868935287E-2</v>
      </c>
      <c r="N56">
        <f t="shared" si="2"/>
        <v>0.32811964604140187</v>
      </c>
    </row>
    <row r="57" spans="1:14" x14ac:dyDescent="0.3">
      <c r="A57" t="s">
        <v>31</v>
      </c>
      <c r="B57" t="s">
        <v>32</v>
      </c>
      <c r="C57" t="s">
        <v>43</v>
      </c>
      <c r="D57" t="s">
        <v>146</v>
      </c>
      <c r="E57" t="s">
        <v>146</v>
      </c>
      <c r="F57">
        <v>46880</v>
      </c>
      <c r="G57">
        <v>0.36970485342966397</v>
      </c>
      <c r="H57">
        <v>841</v>
      </c>
      <c r="I57">
        <v>5.7404955655825061E-2</v>
      </c>
      <c r="J57">
        <v>6637</v>
      </c>
      <c r="K57">
        <v>1.1978294174462258</v>
      </c>
      <c r="L57">
        <f t="shared" si="0"/>
        <v>0.31229989777383893</v>
      </c>
      <c r="M57">
        <f t="shared" si="1"/>
        <v>-1.1404244617904007</v>
      </c>
      <c r="N57">
        <f t="shared" si="2"/>
        <v>-0.82812456401656187</v>
      </c>
    </row>
    <row r="58" spans="1:14" x14ac:dyDescent="0.3">
      <c r="A58" t="s">
        <v>19</v>
      </c>
      <c r="B58" t="s">
        <v>20</v>
      </c>
      <c r="C58" t="s">
        <v>97</v>
      </c>
      <c r="D58" t="s">
        <v>147</v>
      </c>
      <c r="E58" t="s">
        <v>148</v>
      </c>
      <c r="F58">
        <v>5576</v>
      </c>
      <c r="G58">
        <v>0.36522930354375832</v>
      </c>
      <c r="H58">
        <v>4281</v>
      </c>
      <c r="I58">
        <v>0.25703250813331097</v>
      </c>
      <c r="J58">
        <v>334</v>
      </c>
      <c r="K58">
        <v>0.50019246535862782</v>
      </c>
      <c r="L58">
        <f t="shared" si="0"/>
        <v>0.10819679541044736</v>
      </c>
      <c r="M58">
        <f t="shared" si="1"/>
        <v>-0.24315995722531686</v>
      </c>
      <c r="N58">
        <f t="shared" si="2"/>
        <v>-0.1349631618148695</v>
      </c>
    </row>
    <row r="59" spans="1:14" x14ac:dyDescent="0.3">
      <c r="A59" t="s">
        <v>19</v>
      </c>
      <c r="B59" t="s">
        <v>20</v>
      </c>
      <c r="C59" t="s">
        <v>97</v>
      </c>
      <c r="D59" t="s">
        <v>98</v>
      </c>
      <c r="E59" t="s">
        <v>149</v>
      </c>
      <c r="F59">
        <v>16171</v>
      </c>
      <c r="G59">
        <v>0.36447959092336629</v>
      </c>
      <c r="H59">
        <v>9423</v>
      </c>
      <c r="I59">
        <v>0.94159768955429191</v>
      </c>
      <c r="J59">
        <v>406</v>
      </c>
      <c r="K59">
        <v>0.11893308343029627</v>
      </c>
      <c r="L59">
        <f t="shared" si="0"/>
        <v>-0.57711809863092567</v>
      </c>
      <c r="M59">
        <f t="shared" si="1"/>
        <v>0.82266460612399561</v>
      </c>
      <c r="N59">
        <f t="shared" si="2"/>
        <v>0.24554650749307003</v>
      </c>
    </row>
    <row r="60" spans="1:14" x14ac:dyDescent="0.3">
      <c r="A60" t="s">
        <v>19</v>
      </c>
      <c r="B60" t="s">
        <v>20</v>
      </c>
      <c r="C60" t="s">
        <v>97</v>
      </c>
      <c r="D60" t="s">
        <v>150</v>
      </c>
      <c r="E60" t="s">
        <v>151</v>
      </c>
      <c r="F60">
        <v>3341</v>
      </c>
      <c r="G60">
        <v>0.36032493932141857</v>
      </c>
      <c r="H60">
        <v>192</v>
      </c>
      <c r="I60">
        <v>4.3314797630394197E-2</v>
      </c>
      <c r="J60">
        <v>110</v>
      </c>
      <c r="K60">
        <v>2.7116306708162091E-2</v>
      </c>
      <c r="L60">
        <f t="shared" si="0"/>
        <v>0.31701014169102437</v>
      </c>
      <c r="M60">
        <f t="shared" si="1"/>
        <v>1.6198490922232106E-2</v>
      </c>
      <c r="N60">
        <f t="shared" si="2"/>
        <v>0.33320863261325651</v>
      </c>
    </row>
    <row r="61" spans="1:14" x14ac:dyDescent="0.3">
      <c r="A61" t="s">
        <v>31</v>
      </c>
      <c r="B61" t="s">
        <v>142</v>
      </c>
      <c r="C61" t="s">
        <v>143</v>
      </c>
      <c r="D61" t="s">
        <v>152</v>
      </c>
      <c r="E61" t="s">
        <v>153</v>
      </c>
      <c r="F61">
        <v>5894</v>
      </c>
      <c r="G61">
        <v>0.35815435852340677</v>
      </c>
      <c r="H61">
        <v>1874</v>
      </c>
      <c r="I61">
        <v>0.34177687418555736</v>
      </c>
      <c r="J61">
        <v>301</v>
      </c>
      <c r="K61">
        <v>0.35007256033324624</v>
      </c>
      <c r="L61">
        <f t="shared" si="0"/>
        <v>1.6377484337849413E-2</v>
      </c>
      <c r="M61">
        <f t="shared" si="1"/>
        <v>-8.2956861476888855E-3</v>
      </c>
      <c r="N61">
        <f t="shared" si="2"/>
        <v>8.0817981901605274E-3</v>
      </c>
    </row>
    <row r="62" spans="1:14" x14ac:dyDescent="0.3">
      <c r="A62" t="s">
        <v>19</v>
      </c>
      <c r="B62" t="s">
        <v>20</v>
      </c>
      <c r="C62" t="s">
        <v>21</v>
      </c>
      <c r="D62" t="s">
        <v>65</v>
      </c>
      <c r="E62" t="s">
        <v>154</v>
      </c>
      <c r="F62">
        <v>6698</v>
      </c>
      <c r="G62">
        <v>0.35367361967809058</v>
      </c>
      <c r="H62">
        <v>301</v>
      </c>
      <c r="I62">
        <v>6.9394946169522242E-2</v>
      </c>
      <c r="J62">
        <v>6</v>
      </c>
      <c r="K62">
        <v>2.0861578017687789E-3</v>
      </c>
      <c r="L62">
        <f t="shared" si="0"/>
        <v>0.28427867350856834</v>
      </c>
      <c r="M62">
        <f t="shared" si="1"/>
        <v>6.7308788367753461E-2</v>
      </c>
      <c r="N62">
        <f t="shared" si="2"/>
        <v>0.35158746187632178</v>
      </c>
    </row>
    <row r="63" spans="1:14" x14ac:dyDescent="0.3">
      <c r="A63" t="s">
        <v>31</v>
      </c>
      <c r="B63" t="s">
        <v>32</v>
      </c>
      <c r="C63" t="s">
        <v>43</v>
      </c>
      <c r="D63" t="s">
        <v>155</v>
      </c>
      <c r="E63" t="s">
        <v>156</v>
      </c>
      <c r="F63">
        <v>12820</v>
      </c>
      <c r="G63">
        <v>0.35315563843124959</v>
      </c>
      <c r="H63">
        <v>2297</v>
      </c>
      <c r="I63">
        <v>0.15235636624854287</v>
      </c>
      <c r="J63">
        <v>1410</v>
      </c>
      <c r="K63">
        <v>0.2812095101764186</v>
      </c>
      <c r="L63">
        <f t="shared" si="0"/>
        <v>0.20079927218270671</v>
      </c>
      <c r="M63">
        <f t="shared" si="1"/>
        <v>-0.12885314392787572</v>
      </c>
      <c r="N63">
        <f t="shared" si="2"/>
        <v>7.1946128254830988E-2</v>
      </c>
    </row>
    <row r="64" spans="1:14" x14ac:dyDescent="0.3">
      <c r="A64" t="s">
        <v>57</v>
      </c>
      <c r="B64" t="s">
        <v>58</v>
      </c>
      <c r="C64" t="s">
        <v>87</v>
      </c>
      <c r="D64" t="s">
        <v>88</v>
      </c>
      <c r="E64" t="s">
        <v>88</v>
      </c>
      <c r="F64">
        <v>12075</v>
      </c>
      <c r="G64">
        <v>0.34819688487452966</v>
      </c>
      <c r="H64">
        <v>4122</v>
      </c>
      <c r="I64">
        <v>0.1672676194526006</v>
      </c>
      <c r="J64">
        <v>284</v>
      </c>
      <c r="K64">
        <v>7.1155718962546674E-2</v>
      </c>
      <c r="L64">
        <f t="shared" si="0"/>
        <v>0.18092926542192905</v>
      </c>
      <c r="M64">
        <f t="shared" si="1"/>
        <v>9.6111900490053928E-2</v>
      </c>
      <c r="N64">
        <f t="shared" si="2"/>
        <v>0.27704116591198297</v>
      </c>
    </row>
    <row r="65" spans="1:14" x14ac:dyDescent="0.3">
      <c r="A65" t="s">
        <v>19</v>
      </c>
      <c r="B65" t="s">
        <v>20</v>
      </c>
      <c r="C65" t="s">
        <v>97</v>
      </c>
      <c r="D65" t="s">
        <v>98</v>
      </c>
      <c r="E65" t="s">
        <v>157</v>
      </c>
      <c r="F65">
        <v>17951</v>
      </c>
      <c r="G65">
        <v>0.34724257462871871</v>
      </c>
      <c r="H65">
        <v>3960</v>
      </c>
      <c r="I65">
        <v>0.29417531693642518</v>
      </c>
      <c r="J65">
        <v>1064</v>
      </c>
      <c r="K65">
        <v>0.25303420337504778</v>
      </c>
      <c r="L65">
        <f t="shared" si="0"/>
        <v>5.3067257692293535E-2</v>
      </c>
      <c r="M65">
        <f t="shared" si="1"/>
        <v>4.1141113561377396E-2</v>
      </c>
      <c r="N65">
        <f t="shared" si="2"/>
        <v>9.4208371253670931E-2</v>
      </c>
    </row>
    <row r="66" spans="1:14" x14ac:dyDescent="0.3">
      <c r="A66" t="s">
        <v>57</v>
      </c>
      <c r="B66" t="s">
        <v>58</v>
      </c>
      <c r="C66" t="s">
        <v>158</v>
      </c>
      <c r="D66" t="s">
        <v>159</v>
      </c>
      <c r="E66" t="s">
        <v>160</v>
      </c>
      <c r="F66">
        <v>6648</v>
      </c>
      <c r="G66">
        <v>0.33551000355792121</v>
      </c>
      <c r="H66">
        <v>7025</v>
      </c>
      <c r="I66">
        <v>1.3723125309337898</v>
      </c>
      <c r="J66">
        <v>70</v>
      </c>
      <c r="K66">
        <v>0.34471752944776402</v>
      </c>
      <c r="L66">
        <f t="shared" si="0"/>
        <v>-1.0368025273758685</v>
      </c>
      <c r="M66">
        <f t="shared" si="1"/>
        <v>1.0275950014860258</v>
      </c>
      <c r="N66">
        <f t="shared" si="2"/>
        <v>-9.2075258898428047E-3</v>
      </c>
    </row>
    <row r="67" spans="1:14" x14ac:dyDescent="0.3">
      <c r="A67" t="s">
        <v>31</v>
      </c>
      <c r="B67" t="s">
        <v>32</v>
      </c>
      <c r="C67" t="s">
        <v>93</v>
      </c>
      <c r="D67" t="s">
        <v>140</v>
      </c>
      <c r="E67" t="s">
        <v>140</v>
      </c>
      <c r="F67">
        <v>9667</v>
      </c>
      <c r="G67">
        <v>0.32070910285093562</v>
      </c>
      <c r="H67">
        <v>179</v>
      </c>
      <c r="I67">
        <v>4.2034210866233462E-2</v>
      </c>
      <c r="J67">
        <v>609</v>
      </c>
      <c r="K67">
        <v>0.12698180104437445</v>
      </c>
      <c r="L67">
        <f t="shared" ref="L67:L130" si="3">G67-I67</f>
        <v>0.27867489198470219</v>
      </c>
      <c r="M67">
        <f t="shared" ref="M67:M130" si="4">I67-K67</f>
        <v>-8.4947590178140991E-2</v>
      </c>
      <c r="N67">
        <f t="shared" ref="N67:N130" si="5">G67-K67</f>
        <v>0.19372730180656117</v>
      </c>
    </row>
    <row r="68" spans="1:14" x14ac:dyDescent="0.3">
      <c r="A68" t="s">
        <v>31</v>
      </c>
      <c r="B68" t="s">
        <v>142</v>
      </c>
      <c r="C68" t="s">
        <v>161</v>
      </c>
      <c r="D68" t="s">
        <v>162</v>
      </c>
      <c r="E68" t="s">
        <v>163</v>
      </c>
      <c r="F68">
        <v>9941</v>
      </c>
      <c r="G68">
        <v>0.31953863822261092</v>
      </c>
      <c r="H68">
        <v>1557</v>
      </c>
      <c r="I68">
        <v>0.20659229977233942</v>
      </c>
      <c r="J68">
        <v>398</v>
      </c>
      <c r="K68">
        <v>0.23359408008164828</v>
      </c>
      <c r="L68">
        <f t="shared" si="3"/>
        <v>0.11294633845027149</v>
      </c>
      <c r="M68">
        <f t="shared" si="4"/>
        <v>-2.7001780309308859E-2</v>
      </c>
      <c r="N68">
        <f t="shared" si="5"/>
        <v>8.5944558140962635E-2</v>
      </c>
    </row>
    <row r="69" spans="1:14" x14ac:dyDescent="0.3">
      <c r="A69" t="s">
        <v>19</v>
      </c>
      <c r="B69" t="s">
        <v>20</v>
      </c>
      <c r="C69" t="s">
        <v>97</v>
      </c>
      <c r="D69" t="s">
        <v>147</v>
      </c>
      <c r="E69" t="s">
        <v>164</v>
      </c>
      <c r="F69">
        <v>10598</v>
      </c>
      <c r="G69">
        <v>0.30595149688251894</v>
      </c>
      <c r="H69">
        <v>1068</v>
      </c>
      <c r="I69">
        <v>0.18289874468639419</v>
      </c>
      <c r="J69">
        <v>37</v>
      </c>
      <c r="K69">
        <v>3.2256941731096389E-2</v>
      </c>
      <c r="L69">
        <f t="shared" si="3"/>
        <v>0.12305275219612474</v>
      </c>
      <c r="M69">
        <f t="shared" si="4"/>
        <v>0.1506418029552978</v>
      </c>
      <c r="N69">
        <f t="shared" si="5"/>
        <v>0.27369455515142255</v>
      </c>
    </row>
    <row r="70" spans="1:14" x14ac:dyDescent="0.3">
      <c r="A70" t="s">
        <v>19</v>
      </c>
      <c r="B70" t="s">
        <v>20</v>
      </c>
      <c r="C70" t="s">
        <v>97</v>
      </c>
      <c r="D70" t="s">
        <v>98</v>
      </c>
      <c r="E70" t="s">
        <v>165</v>
      </c>
      <c r="F70">
        <v>15334</v>
      </c>
      <c r="G70">
        <v>0.29083136771565715</v>
      </c>
      <c r="H70">
        <v>4104</v>
      </c>
      <c r="I70">
        <v>0.3236593194898727</v>
      </c>
      <c r="J70">
        <v>218</v>
      </c>
      <c r="K70">
        <v>0.10740233236609857</v>
      </c>
      <c r="L70">
        <f t="shared" si="3"/>
        <v>-3.2827951774215547E-2</v>
      </c>
      <c r="M70">
        <f t="shared" si="4"/>
        <v>0.21625698712377411</v>
      </c>
      <c r="N70">
        <f t="shared" si="5"/>
        <v>0.18342903534955857</v>
      </c>
    </row>
    <row r="71" spans="1:14" x14ac:dyDescent="0.3">
      <c r="A71" t="s">
        <v>31</v>
      </c>
      <c r="B71" t="s">
        <v>32</v>
      </c>
      <c r="C71" t="s">
        <v>93</v>
      </c>
      <c r="D71" t="s">
        <v>166</v>
      </c>
      <c r="E71" t="s">
        <v>167</v>
      </c>
      <c r="F71">
        <v>12987</v>
      </c>
      <c r="G71">
        <v>0.28341313556750397</v>
      </c>
      <c r="H71">
        <v>3213</v>
      </c>
      <c r="I71">
        <v>0.28951378632725339</v>
      </c>
      <c r="J71">
        <v>4604</v>
      </c>
      <c r="K71">
        <v>1.7016532709399363</v>
      </c>
      <c r="L71">
        <f t="shared" si="3"/>
        <v>-6.1006507597494153E-3</v>
      </c>
      <c r="M71">
        <f t="shared" si="4"/>
        <v>-1.4121394846126829</v>
      </c>
      <c r="N71">
        <f t="shared" si="5"/>
        <v>-1.4182401353724323</v>
      </c>
    </row>
    <row r="72" spans="1:14" x14ac:dyDescent="0.3">
      <c r="A72" t="s">
        <v>31</v>
      </c>
      <c r="B72" t="s">
        <v>32</v>
      </c>
      <c r="C72" t="s">
        <v>43</v>
      </c>
      <c r="D72" t="s">
        <v>44</v>
      </c>
      <c r="E72" t="s">
        <v>44</v>
      </c>
      <c r="F72">
        <v>8036</v>
      </c>
      <c r="G72">
        <v>0.26289578162566962</v>
      </c>
      <c r="H72">
        <v>2027</v>
      </c>
      <c r="I72">
        <v>0.21133730501795156</v>
      </c>
      <c r="J72">
        <v>419</v>
      </c>
      <c r="K72">
        <v>0.1339690703310524</v>
      </c>
      <c r="L72">
        <f t="shared" si="3"/>
        <v>5.1558476607718062E-2</v>
      </c>
      <c r="M72">
        <f t="shared" si="4"/>
        <v>7.7368234686899157E-2</v>
      </c>
      <c r="N72">
        <f t="shared" si="5"/>
        <v>0.12892671129461722</v>
      </c>
    </row>
    <row r="73" spans="1:14" x14ac:dyDescent="0.3">
      <c r="A73" t="s">
        <v>168</v>
      </c>
      <c r="B73" t="s">
        <v>169</v>
      </c>
      <c r="C73" t="s">
        <v>170</v>
      </c>
      <c r="D73" t="s">
        <v>171</v>
      </c>
      <c r="E73" t="s">
        <v>171</v>
      </c>
      <c r="F73">
        <v>3935</v>
      </c>
      <c r="G73">
        <v>0.2545167523209127</v>
      </c>
      <c r="H73">
        <v>835</v>
      </c>
      <c r="I73">
        <v>0.33923123416852774</v>
      </c>
      <c r="J73">
        <v>166</v>
      </c>
      <c r="K73">
        <v>0.18375959240169901</v>
      </c>
      <c r="L73">
        <f t="shared" si="3"/>
        <v>-8.4714481847615042E-2</v>
      </c>
      <c r="M73">
        <f t="shared" si="4"/>
        <v>0.15547164176682873</v>
      </c>
      <c r="N73">
        <f t="shared" si="5"/>
        <v>7.0757159919213691E-2</v>
      </c>
    </row>
    <row r="74" spans="1:14" x14ac:dyDescent="0.3">
      <c r="A74" t="s">
        <v>19</v>
      </c>
      <c r="B74" t="s">
        <v>20</v>
      </c>
      <c r="C74" t="s">
        <v>37</v>
      </c>
      <c r="D74" t="s">
        <v>172</v>
      </c>
      <c r="E74" t="s">
        <v>173</v>
      </c>
      <c r="F74">
        <v>18321</v>
      </c>
      <c r="G74">
        <v>0.25134478616580014</v>
      </c>
      <c r="H74">
        <v>646</v>
      </c>
      <c r="I74">
        <v>8.10679903327437E-2</v>
      </c>
      <c r="J74">
        <v>78</v>
      </c>
      <c r="K74">
        <v>2.7714728766341495E-2</v>
      </c>
      <c r="L74">
        <f t="shared" si="3"/>
        <v>0.17027679583305644</v>
      </c>
      <c r="M74">
        <f t="shared" si="4"/>
        <v>5.3353261566402202E-2</v>
      </c>
      <c r="N74">
        <f t="shared" si="5"/>
        <v>0.22363005739945865</v>
      </c>
    </row>
    <row r="75" spans="1:14" x14ac:dyDescent="0.3">
      <c r="A75" t="s">
        <v>19</v>
      </c>
      <c r="B75" t="s">
        <v>24</v>
      </c>
      <c r="C75" t="s">
        <v>174</v>
      </c>
      <c r="D75" t="s">
        <v>175</v>
      </c>
      <c r="E75" t="s">
        <v>176</v>
      </c>
      <c r="F75">
        <v>1709</v>
      </c>
      <c r="G75">
        <v>0.25006603488397022</v>
      </c>
      <c r="H75">
        <v>856</v>
      </c>
      <c r="I75">
        <v>0.37337707183173591</v>
      </c>
      <c r="J75">
        <v>256</v>
      </c>
      <c r="K75">
        <v>0.27273962421577602</v>
      </c>
      <c r="L75">
        <f t="shared" si="3"/>
        <v>-0.12331103694776568</v>
      </c>
      <c r="M75">
        <f t="shared" si="4"/>
        <v>0.10063744761595989</v>
      </c>
      <c r="N75">
        <f t="shared" si="5"/>
        <v>-2.2673589331805799E-2</v>
      </c>
    </row>
    <row r="76" spans="1:14" x14ac:dyDescent="0.3">
      <c r="A76" t="s">
        <v>31</v>
      </c>
      <c r="B76" t="s">
        <v>32</v>
      </c>
      <c r="C76" t="s">
        <v>43</v>
      </c>
      <c r="D76" t="s">
        <v>44</v>
      </c>
      <c r="E76" t="s">
        <v>177</v>
      </c>
      <c r="F76">
        <v>12855</v>
      </c>
      <c r="G76">
        <v>0.24977193692832947</v>
      </c>
      <c r="H76">
        <v>6273</v>
      </c>
      <c r="I76">
        <v>0.41922537003380694</v>
      </c>
      <c r="J76">
        <v>588</v>
      </c>
      <c r="K76">
        <v>0.21262063786655519</v>
      </c>
      <c r="L76">
        <f t="shared" si="3"/>
        <v>-0.16945343310547747</v>
      </c>
      <c r="M76">
        <f t="shared" si="4"/>
        <v>0.20660473216725175</v>
      </c>
      <c r="N76">
        <f t="shared" si="5"/>
        <v>3.7151299061774279E-2</v>
      </c>
    </row>
    <row r="77" spans="1:14" x14ac:dyDescent="0.3">
      <c r="A77" t="s">
        <v>31</v>
      </c>
      <c r="B77" t="s">
        <v>32</v>
      </c>
      <c r="C77" t="s">
        <v>93</v>
      </c>
      <c r="D77" t="s">
        <v>140</v>
      </c>
      <c r="E77" t="s">
        <v>178</v>
      </c>
      <c r="F77">
        <v>3521</v>
      </c>
      <c r="G77">
        <v>0.24726467611642047</v>
      </c>
      <c r="H77">
        <v>1352</v>
      </c>
      <c r="I77">
        <v>0.20952747807398789</v>
      </c>
      <c r="J77">
        <v>160</v>
      </c>
      <c r="K77">
        <v>0.12417132239381211</v>
      </c>
      <c r="L77">
        <f t="shared" si="3"/>
        <v>3.7737198042432585E-2</v>
      </c>
      <c r="M77">
        <f t="shared" si="4"/>
        <v>8.535615568017578E-2</v>
      </c>
      <c r="N77">
        <f t="shared" si="5"/>
        <v>0.12309335372260836</v>
      </c>
    </row>
    <row r="78" spans="1:14" x14ac:dyDescent="0.3">
      <c r="A78" t="s">
        <v>57</v>
      </c>
      <c r="B78" t="s">
        <v>58</v>
      </c>
      <c r="C78" t="s">
        <v>59</v>
      </c>
      <c r="D78" t="s">
        <v>144</v>
      </c>
      <c r="E78" t="s">
        <v>179</v>
      </c>
      <c r="F78">
        <v>1607</v>
      </c>
      <c r="G78">
        <v>0.24683661261040496</v>
      </c>
      <c r="H78">
        <v>30</v>
      </c>
      <c r="I78">
        <v>1.1901990086316443E-2</v>
      </c>
      <c r="J78">
        <v>5</v>
      </c>
      <c r="K78">
        <v>5.1310138387010854E-3</v>
      </c>
      <c r="L78">
        <f t="shared" si="3"/>
        <v>0.2349346225240885</v>
      </c>
      <c r="M78">
        <f t="shared" si="4"/>
        <v>6.7709762476153576E-3</v>
      </c>
      <c r="N78">
        <f t="shared" si="5"/>
        <v>0.24170559877170386</v>
      </c>
    </row>
    <row r="79" spans="1:14" x14ac:dyDescent="0.3">
      <c r="A79" t="s">
        <v>168</v>
      </c>
      <c r="B79" t="s">
        <v>180</v>
      </c>
      <c r="C79" t="s">
        <v>180</v>
      </c>
      <c r="D79" t="s">
        <v>180</v>
      </c>
      <c r="E79" t="s">
        <v>180</v>
      </c>
      <c r="F79">
        <v>7287</v>
      </c>
      <c r="G79">
        <v>0.24260755885516522</v>
      </c>
      <c r="H79">
        <v>2162</v>
      </c>
      <c r="I79">
        <v>0.3667770782235677</v>
      </c>
      <c r="J79">
        <v>525</v>
      </c>
      <c r="K79">
        <v>0.416248662480321</v>
      </c>
      <c r="L79">
        <f t="shared" si="3"/>
        <v>-0.12416951936840248</v>
      </c>
      <c r="M79">
        <f t="shared" si="4"/>
        <v>-4.9471584256753298E-2</v>
      </c>
      <c r="N79">
        <f t="shared" si="5"/>
        <v>-0.17364110362515578</v>
      </c>
    </row>
    <row r="80" spans="1:14" x14ac:dyDescent="0.3">
      <c r="A80" t="s">
        <v>19</v>
      </c>
      <c r="B80" t="s">
        <v>24</v>
      </c>
      <c r="C80" t="s">
        <v>174</v>
      </c>
      <c r="D80" t="s">
        <v>181</v>
      </c>
      <c r="E80" t="s">
        <v>182</v>
      </c>
      <c r="F80">
        <v>25481</v>
      </c>
      <c r="G80">
        <v>0.24058239766211548</v>
      </c>
      <c r="H80">
        <v>4991</v>
      </c>
      <c r="I80">
        <v>0.55392673182811436</v>
      </c>
      <c r="J80">
        <v>1420</v>
      </c>
      <c r="K80">
        <v>0.69897700305830601</v>
      </c>
      <c r="L80">
        <f t="shared" si="3"/>
        <v>-0.31334433416599888</v>
      </c>
      <c r="M80">
        <f t="shared" si="4"/>
        <v>-0.14505027123019165</v>
      </c>
      <c r="N80">
        <f t="shared" si="5"/>
        <v>-0.45839460539619054</v>
      </c>
    </row>
    <row r="81" spans="1:14" x14ac:dyDescent="0.3">
      <c r="A81" t="s">
        <v>19</v>
      </c>
      <c r="B81" t="s">
        <v>20</v>
      </c>
      <c r="C81" t="s">
        <v>21</v>
      </c>
      <c r="D81" t="s">
        <v>65</v>
      </c>
      <c r="E81" t="s">
        <v>183</v>
      </c>
      <c r="F81">
        <v>4061</v>
      </c>
      <c r="G81">
        <v>0.23930345780976192</v>
      </c>
      <c r="H81">
        <v>1074</v>
      </c>
      <c r="I81">
        <v>0.16387766567141426</v>
      </c>
      <c r="J81">
        <v>219</v>
      </c>
      <c r="K81">
        <v>0.15911067253261116</v>
      </c>
      <c r="L81">
        <f t="shared" si="3"/>
        <v>7.5425792138347658E-2</v>
      </c>
      <c r="M81">
        <f t="shared" si="4"/>
        <v>4.766993138803105E-3</v>
      </c>
      <c r="N81">
        <f t="shared" si="5"/>
        <v>8.0192785277150763E-2</v>
      </c>
    </row>
    <row r="82" spans="1:14" x14ac:dyDescent="0.3">
      <c r="A82" t="s">
        <v>19</v>
      </c>
      <c r="B82" t="s">
        <v>20</v>
      </c>
      <c r="C82" t="s">
        <v>21</v>
      </c>
      <c r="D82" t="s">
        <v>184</v>
      </c>
      <c r="E82" t="s">
        <v>185</v>
      </c>
      <c r="F82">
        <v>5453</v>
      </c>
      <c r="G82">
        <v>0.23370589762398503</v>
      </c>
      <c r="H82">
        <v>393</v>
      </c>
      <c r="I82">
        <v>8.8150141395281656E-2</v>
      </c>
      <c r="J82">
        <v>16</v>
      </c>
      <c r="K82">
        <v>1.5864164428661974E-2</v>
      </c>
      <c r="L82">
        <f t="shared" si="3"/>
        <v>0.14555575622870337</v>
      </c>
      <c r="M82">
        <f t="shared" si="4"/>
        <v>7.2285976966619675E-2</v>
      </c>
      <c r="N82">
        <f t="shared" si="5"/>
        <v>0.21784173319532305</v>
      </c>
    </row>
    <row r="83" spans="1:14" x14ac:dyDescent="0.3">
      <c r="A83" t="s">
        <v>19</v>
      </c>
      <c r="B83" t="s">
        <v>24</v>
      </c>
      <c r="C83" t="s">
        <v>174</v>
      </c>
      <c r="D83" t="s">
        <v>186</v>
      </c>
      <c r="E83" t="s">
        <v>187</v>
      </c>
      <c r="F83">
        <v>3474</v>
      </c>
      <c r="G83">
        <v>0.23341106288685365</v>
      </c>
      <c r="H83">
        <v>1336</v>
      </c>
      <c r="I83">
        <v>0.14728691332857241</v>
      </c>
      <c r="J83">
        <v>160</v>
      </c>
      <c r="K83">
        <v>3.7356277980768536E-2</v>
      </c>
      <c r="L83">
        <f t="shared" si="3"/>
        <v>8.6124149558281238E-2</v>
      </c>
      <c r="M83">
        <f t="shared" si="4"/>
        <v>0.10993063534780387</v>
      </c>
      <c r="N83">
        <f t="shared" si="5"/>
        <v>0.19605478490608511</v>
      </c>
    </row>
    <row r="84" spans="1:14" x14ac:dyDescent="0.3">
      <c r="A84" t="s">
        <v>19</v>
      </c>
      <c r="B84" t="s">
        <v>20</v>
      </c>
      <c r="C84" t="s">
        <v>37</v>
      </c>
      <c r="D84" t="s">
        <v>38</v>
      </c>
      <c r="E84" t="s">
        <v>188</v>
      </c>
      <c r="F84">
        <v>13459</v>
      </c>
      <c r="G84">
        <v>0.23179038576989155</v>
      </c>
      <c r="H84">
        <v>548</v>
      </c>
      <c r="I84">
        <v>2.4681009151935995E-2</v>
      </c>
      <c r="J84">
        <v>181</v>
      </c>
      <c r="K84">
        <v>6.1948775080750501E-2</v>
      </c>
      <c r="L84">
        <f t="shared" si="3"/>
        <v>0.20710937661795556</v>
      </c>
      <c r="M84">
        <f t="shared" si="4"/>
        <v>-3.7267765928814506E-2</v>
      </c>
      <c r="N84">
        <f t="shared" si="5"/>
        <v>0.16984161068914105</v>
      </c>
    </row>
    <row r="85" spans="1:14" x14ac:dyDescent="0.3">
      <c r="A85" t="s">
        <v>189</v>
      </c>
      <c r="B85" t="s">
        <v>190</v>
      </c>
      <c r="C85" t="s">
        <v>191</v>
      </c>
      <c r="D85" t="s">
        <v>192</v>
      </c>
      <c r="E85" t="s">
        <v>193</v>
      </c>
      <c r="F85">
        <v>3340</v>
      </c>
      <c r="G85">
        <v>0.21837886929031253</v>
      </c>
      <c r="H85">
        <v>140</v>
      </c>
      <c r="I85">
        <v>2.7480789997975111E-2</v>
      </c>
      <c r="J85">
        <v>154</v>
      </c>
      <c r="K85">
        <v>0.10517171615302265</v>
      </c>
      <c r="L85">
        <f t="shared" si="3"/>
        <v>0.19089807929233743</v>
      </c>
      <c r="M85">
        <f t="shared" si="4"/>
        <v>-7.7690926155047538E-2</v>
      </c>
      <c r="N85">
        <f t="shared" si="5"/>
        <v>0.11320715313728988</v>
      </c>
    </row>
    <row r="86" spans="1:14" x14ac:dyDescent="0.3">
      <c r="A86" t="s">
        <v>19</v>
      </c>
      <c r="B86" t="s">
        <v>24</v>
      </c>
      <c r="C86" t="s">
        <v>28</v>
      </c>
      <c r="D86" t="s">
        <v>29</v>
      </c>
      <c r="E86" t="s">
        <v>194</v>
      </c>
      <c r="F86">
        <v>9136</v>
      </c>
      <c r="G86">
        <v>0.21809115778351895</v>
      </c>
      <c r="H86">
        <v>3420</v>
      </c>
      <c r="I86">
        <v>0.32180372505739446</v>
      </c>
      <c r="J86">
        <v>158</v>
      </c>
      <c r="K86">
        <v>0.13403701432216578</v>
      </c>
      <c r="L86">
        <f t="shared" si="3"/>
        <v>-0.10371256727387551</v>
      </c>
      <c r="M86">
        <f t="shared" si="4"/>
        <v>0.18776671073522869</v>
      </c>
      <c r="N86">
        <f t="shared" si="5"/>
        <v>8.4054143461353176E-2</v>
      </c>
    </row>
    <row r="87" spans="1:14" x14ac:dyDescent="0.3">
      <c r="A87" t="s">
        <v>19</v>
      </c>
      <c r="B87" t="s">
        <v>20</v>
      </c>
      <c r="C87" t="s">
        <v>37</v>
      </c>
      <c r="D87" t="s">
        <v>38</v>
      </c>
      <c r="E87" t="s">
        <v>38</v>
      </c>
      <c r="F87">
        <v>3009</v>
      </c>
      <c r="G87">
        <v>0.21586025985133123</v>
      </c>
      <c r="H87">
        <v>129</v>
      </c>
      <c r="I87">
        <v>2.1491139389275597E-2</v>
      </c>
      <c r="J87">
        <v>147</v>
      </c>
      <c r="K87">
        <v>0.14358746905295078</v>
      </c>
      <c r="L87">
        <f t="shared" si="3"/>
        <v>0.19436912046205562</v>
      </c>
      <c r="M87">
        <f t="shared" si="4"/>
        <v>-0.12209632966367517</v>
      </c>
      <c r="N87">
        <f t="shared" si="5"/>
        <v>7.2272790798380449E-2</v>
      </c>
    </row>
    <row r="88" spans="1:14" x14ac:dyDescent="0.3">
      <c r="A88" t="s">
        <v>76</v>
      </c>
      <c r="B88" t="s">
        <v>77</v>
      </c>
      <c r="C88" t="s">
        <v>78</v>
      </c>
      <c r="D88" t="s">
        <v>195</v>
      </c>
      <c r="E88" t="s">
        <v>195</v>
      </c>
      <c r="F88">
        <v>3324</v>
      </c>
      <c r="G88">
        <v>0.21268769679844984</v>
      </c>
      <c r="H88">
        <v>1212</v>
      </c>
      <c r="I88">
        <v>0.26434332445996361</v>
      </c>
      <c r="J88">
        <v>112</v>
      </c>
      <c r="K88">
        <v>7.8191821117861923E-2</v>
      </c>
      <c r="L88">
        <f t="shared" si="3"/>
        <v>-5.165562766151377E-2</v>
      </c>
      <c r="M88">
        <f t="shared" si="4"/>
        <v>0.18615150334210168</v>
      </c>
      <c r="N88">
        <f t="shared" si="5"/>
        <v>0.13449587568058791</v>
      </c>
    </row>
    <row r="89" spans="1:14" x14ac:dyDescent="0.3">
      <c r="A89" t="s">
        <v>52</v>
      </c>
      <c r="B89" t="s">
        <v>53</v>
      </c>
      <c r="C89" t="s">
        <v>196</v>
      </c>
      <c r="D89" t="s">
        <v>197</v>
      </c>
      <c r="E89" t="s">
        <v>198</v>
      </c>
      <c r="F89">
        <v>7109</v>
      </c>
      <c r="G89">
        <v>0.21093189697178827</v>
      </c>
      <c r="H89">
        <v>31</v>
      </c>
      <c r="I89">
        <v>3.6396308328128847E-3</v>
      </c>
      <c r="J89">
        <v>0</v>
      </c>
      <c r="K89">
        <v>0</v>
      </c>
      <c r="L89">
        <f t="shared" si="3"/>
        <v>0.20729226613897539</v>
      </c>
      <c r="M89">
        <f t="shared" si="4"/>
        <v>3.6396308328128847E-3</v>
      </c>
      <c r="N89">
        <f t="shared" si="5"/>
        <v>0.21093189697178827</v>
      </c>
    </row>
    <row r="90" spans="1:14" x14ac:dyDescent="0.3">
      <c r="A90" t="s">
        <v>19</v>
      </c>
      <c r="B90" t="s">
        <v>20</v>
      </c>
      <c r="C90" t="s">
        <v>37</v>
      </c>
      <c r="D90" t="s">
        <v>38</v>
      </c>
      <c r="E90" t="s">
        <v>199</v>
      </c>
      <c r="F90">
        <v>1667</v>
      </c>
      <c r="G90">
        <v>0.20358499595395405</v>
      </c>
      <c r="H90">
        <v>58</v>
      </c>
      <c r="I90">
        <v>1.1069910996134129E-2</v>
      </c>
      <c r="J90">
        <v>40</v>
      </c>
      <c r="K90">
        <v>2.3188654674551522E-2</v>
      </c>
      <c r="L90">
        <f t="shared" si="3"/>
        <v>0.19251508495781991</v>
      </c>
      <c r="M90">
        <f t="shared" si="4"/>
        <v>-1.2118743678417393E-2</v>
      </c>
      <c r="N90">
        <f t="shared" si="5"/>
        <v>0.18039634127940252</v>
      </c>
    </row>
    <row r="91" spans="1:14" x14ac:dyDescent="0.3">
      <c r="A91" t="s">
        <v>57</v>
      </c>
      <c r="B91" t="s">
        <v>115</v>
      </c>
      <c r="C91" t="s">
        <v>200</v>
      </c>
      <c r="D91" t="s">
        <v>201</v>
      </c>
      <c r="E91" t="s">
        <v>202</v>
      </c>
      <c r="F91">
        <v>8713</v>
      </c>
      <c r="G91">
        <v>0.20343689930155748</v>
      </c>
      <c r="H91">
        <v>3119</v>
      </c>
      <c r="I91">
        <v>0.37314016293605307</v>
      </c>
      <c r="J91">
        <v>2781</v>
      </c>
      <c r="K91">
        <v>2.4650608410051689</v>
      </c>
      <c r="L91">
        <f t="shared" si="3"/>
        <v>-0.16970326363449559</v>
      </c>
      <c r="M91">
        <f t="shared" si="4"/>
        <v>-2.091920678069116</v>
      </c>
      <c r="N91">
        <f t="shared" si="5"/>
        <v>-2.2616239417036113</v>
      </c>
    </row>
    <row r="92" spans="1:14" x14ac:dyDescent="0.3">
      <c r="A92" t="s">
        <v>57</v>
      </c>
      <c r="B92" t="s">
        <v>58</v>
      </c>
      <c r="C92" t="s">
        <v>158</v>
      </c>
      <c r="D92" t="s">
        <v>159</v>
      </c>
      <c r="E92" t="s">
        <v>203</v>
      </c>
      <c r="F92">
        <v>8398</v>
      </c>
      <c r="G92">
        <v>0.1928969881668352</v>
      </c>
      <c r="H92">
        <v>1296</v>
      </c>
      <c r="I92">
        <v>0.11498868211989369</v>
      </c>
      <c r="J92">
        <v>1262</v>
      </c>
      <c r="K92">
        <v>0.23568666739743818</v>
      </c>
      <c r="L92">
        <f t="shared" si="3"/>
        <v>7.7908306046941517E-2</v>
      </c>
      <c r="M92">
        <f t="shared" si="4"/>
        <v>-0.1206979852775445</v>
      </c>
      <c r="N92">
        <f t="shared" si="5"/>
        <v>-4.2789679230602978E-2</v>
      </c>
    </row>
    <row r="93" spans="1:14" x14ac:dyDescent="0.3">
      <c r="A93" t="s">
        <v>52</v>
      </c>
      <c r="B93" t="s">
        <v>53</v>
      </c>
      <c r="C93" t="s">
        <v>102</v>
      </c>
      <c r="D93" t="s">
        <v>204</v>
      </c>
      <c r="E93" t="s">
        <v>205</v>
      </c>
      <c r="F93">
        <v>1802</v>
      </c>
      <c r="G93">
        <v>0.1924566174366408</v>
      </c>
      <c r="H93">
        <v>519</v>
      </c>
      <c r="I93">
        <v>0.23883899497822228</v>
      </c>
      <c r="J93">
        <v>20</v>
      </c>
      <c r="K93">
        <v>6.0815471778850154E-2</v>
      </c>
      <c r="L93">
        <f t="shared" si="3"/>
        <v>-4.6382377541581477E-2</v>
      </c>
      <c r="M93">
        <f t="shared" si="4"/>
        <v>0.17802352319937212</v>
      </c>
      <c r="N93">
        <f t="shared" si="5"/>
        <v>0.13164114565779064</v>
      </c>
    </row>
    <row r="94" spans="1:14" x14ac:dyDescent="0.3">
      <c r="A94" t="s">
        <v>31</v>
      </c>
      <c r="B94" t="s">
        <v>32</v>
      </c>
      <c r="C94" t="s">
        <v>93</v>
      </c>
      <c r="D94" t="s">
        <v>140</v>
      </c>
      <c r="E94" t="s">
        <v>206</v>
      </c>
      <c r="F94">
        <v>7319</v>
      </c>
      <c r="G94">
        <v>0.19210198374066145</v>
      </c>
      <c r="H94">
        <v>3432</v>
      </c>
      <c r="I94">
        <v>0.57394431791721856</v>
      </c>
      <c r="J94">
        <v>672</v>
      </c>
      <c r="K94">
        <v>0.22076537203010357</v>
      </c>
      <c r="L94">
        <f t="shared" si="3"/>
        <v>-0.38184233417655711</v>
      </c>
      <c r="M94">
        <f t="shared" si="4"/>
        <v>0.35317894588711496</v>
      </c>
      <c r="N94">
        <f t="shared" si="5"/>
        <v>-2.8663388289442121E-2</v>
      </c>
    </row>
    <row r="95" spans="1:14" x14ac:dyDescent="0.3">
      <c r="A95" t="s">
        <v>57</v>
      </c>
      <c r="B95" t="s">
        <v>115</v>
      </c>
      <c r="C95" t="s">
        <v>116</v>
      </c>
      <c r="D95" t="s">
        <v>117</v>
      </c>
      <c r="E95" t="s">
        <v>207</v>
      </c>
      <c r="F95">
        <v>3104</v>
      </c>
      <c r="G95">
        <v>0.19194274586454629</v>
      </c>
      <c r="H95">
        <v>607</v>
      </c>
      <c r="I95">
        <v>0.16867023651214347</v>
      </c>
      <c r="J95">
        <v>271</v>
      </c>
      <c r="K95">
        <v>0.15314400142941695</v>
      </c>
      <c r="L95">
        <f t="shared" si="3"/>
        <v>2.3272509352402826E-2</v>
      </c>
      <c r="M95">
        <f t="shared" si="4"/>
        <v>1.5526235082726519E-2</v>
      </c>
      <c r="N95">
        <f t="shared" si="5"/>
        <v>3.8798744435129345E-2</v>
      </c>
    </row>
    <row r="96" spans="1:14" x14ac:dyDescent="0.3">
      <c r="A96" t="s">
        <v>19</v>
      </c>
      <c r="B96" t="s">
        <v>20</v>
      </c>
      <c r="C96" t="s">
        <v>97</v>
      </c>
      <c r="D96" t="s">
        <v>105</v>
      </c>
      <c r="E96" t="s">
        <v>208</v>
      </c>
      <c r="F96">
        <v>2709</v>
      </c>
      <c r="G96">
        <v>0.18607120754400425</v>
      </c>
      <c r="H96">
        <v>1176</v>
      </c>
      <c r="I96">
        <v>0.26757204964183307</v>
      </c>
      <c r="J96">
        <v>93</v>
      </c>
      <c r="K96">
        <v>9.987865788064966E-2</v>
      </c>
      <c r="L96">
        <f t="shared" si="3"/>
        <v>-8.1500842097828818E-2</v>
      </c>
      <c r="M96">
        <f t="shared" si="4"/>
        <v>0.16769339176118342</v>
      </c>
      <c r="N96">
        <f t="shared" si="5"/>
        <v>8.6192549663354587E-2</v>
      </c>
    </row>
    <row r="97" spans="1:14" x14ac:dyDescent="0.3">
      <c r="A97" t="s">
        <v>57</v>
      </c>
      <c r="B97" t="s">
        <v>58</v>
      </c>
      <c r="C97" t="s">
        <v>62</v>
      </c>
      <c r="D97" t="s">
        <v>209</v>
      </c>
      <c r="E97" t="s">
        <v>210</v>
      </c>
      <c r="F97">
        <v>1561</v>
      </c>
      <c r="G97">
        <v>0.18321729621828634</v>
      </c>
      <c r="H97">
        <v>214</v>
      </c>
      <c r="I97">
        <v>6.739985597038356E-2</v>
      </c>
      <c r="J97">
        <v>36</v>
      </c>
      <c r="K97">
        <v>4.8240651221765324E-2</v>
      </c>
      <c r="L97">
        <f t="shared" si="3"/>
        <v>0.11581744024790278</v>
      </c>
      <c r="M97">
        <f t="shared" si="4"/>
        <v>1.9159204748618236E-2</v>
      </c>
      <c r="N97">
        <f t="shared" si="5"/>
        <v>0.13497664499652101</v>
      </c>
    </row>
    <row r="98" spans="1:14" x14ac:dyDescent="0.3">
      <c r="A98" t="s">
        <v>52</v>
      </c>
      <c r="B98" t="s">
        <v>53</v>
      </c>
      <c r="C98" t="s">
        <v>102</v>
      </c>
      <c r="D98" t="s">
        <v>204</v>
      </c>
      <c r="E98" t="s">
        <v>211</v>
      </c>
      <c r="F98">
        <v>2126</v>
      </c>
      <c r="G98">
        <v>0.18312176762632315</v>
      </c>
      <c r="H98">
        <v>710</v>
      </c>
      <c r="I98">
        <v>0.26279219780382745</v>
      </c>
      <c r="J98">
        <v>19</v>
      </c>
      <c r="K98">
        <v>2.052818605680768E-2</v>
      </c>
      <c r="L98">
        <f t="shared" si="3"/>
        <v>-7.9670430177504303E-2</v>
      </c>
      <c r="M98">
        <f t="shared" si="4"/>
        <v>0.24226401174701978</v>
      </c>
      <c r="N98">
        <f t="shared" si="5"/>
        <v>0.16259358156951548</v>
      </c>
    </row>
    <row r="99" spans="1:14" x14ac:dyDescent="0.3">
      <c r="A99" t="s">
        <v>212</v>
      </c>
      <c r="B99" t="s">
        <v>213</v>
      </c>
      <c r="C99" t="s">
        <v>214</v>
      </c>
      <c r="D99" t="s">
        <v>214</v>
      </c>
      <c r="E99" t="s">
        <v>214</v>
      </c>
      <c r="F99">
        <v>2649</v>
      </c>
      <c r="G99">
        <v>0.17925031461585827</v>
      </c>
      <c r="H99">
        <v>329</v>
      </c>
      <c r="I99">
        <v>9.372731251593143E-2</v>
      </c>
      <c r="J99">
        <v>152</v>
      </c>
      <c r="K99">
        <v>0.11456045344834413</v>
      </c>
      <c r="L99">
        <f t="shared" si="3"/>
        <v>8.5523002099926845E-2</v>
      </c>
      <c r="M99">
        <f t="shared" si="4"/>
        <v>-2.0833140932412703E-2</v>
      </c>
      <c r="N99">
        <f t="shared" si="5"/>
        <v>6.4689861167514143E-2</v>
      </c>
    </row>
    <row r="100" spans="1:14" x14ac:dyDescent="0.3">
      <c r="A100" t="s">
        <v>215</v>
      </c>
      <c r="B100" t="s">
        <v>216</v>
      </c>
      <c r="C100" t="s">
        <v>217</v>
      </c>
      <c r="D100" t="s">
        <v>218</v>
      </c>
      <c r="E100" t="s">
        <v>219</v>
      </c>
      <c r="F100">
        <v>5428</v>
      </c>
      <c r="G100">
        <v>0.17667214184034996</v>
      </c>
      <c r="H100">
        <v>775</v>
      </c>
      <c r="I100">
        <v>5.7834118698328378E-2</v>
      </c>
      <c r="J100">
        <v>146</v>
      </c>
      <c r="K100">
        <v>8.0183157273214956E-2</v>
      </c>
      <c r="L100">
        <f t="shared" si="3"/>
        <v>0.11883802314202158</v>
      </c>
      <c r="M100">
        <f t="shared" si="4"/>
        <v>-2.2349038574886577E-2</v>
      </c>
      <c r="N100">
        <f t="shared" si="5"/>
        <v>9.6488984567135005E-2</v>
      </c>
    </row>
    <row r="101" spans="1:14" x14ac:dyDescent="0.3">
      <c r="A101" t="s">
        <v>130</v>
      </c>
      <c r="B101" t="s">
        <v>131</v>
      </c>
      <c r="C101" t="s">
        <v>132</v>
      </c>
      <c r="D101" t="s">
        <v>133</v>
      </c>
      <c r="E101" t="s">
        <v>220</v>
      </c>
      <c r="F101">
        <v>3528</v>
      </c>
      <c r="G101">
        <v>0.1738797891622558</v>
      </c>
      <c r="H101">
        <v>1526</v>
      </c>
      <c r="I101">
        <v>0.26957671876887246</v>
      </c>
      <c r="J101">
        <v>71</v>
      </c>
      <c r="K101">
        <v>5.0485781136330343E-2</v>
      </c>
      <c r="L101">
        <f t="shared" si="3"/>
        <v>-9.569692960661666E-2</v>
      </c>
      <c r="M101">
        <f t="shared" si="4"/>
        <v>0.21909093763254212</v>
      </c>
      <c r="N101">
        <f t="shared" si="5"/>
        <v>0.12339400802592546</v>
      </c>
    </row>
    <row r="102" spans="1:14" x14ac:dyDescent="0.3">
      <c r="A102" t="s">
        <v>19</v>
      </c>
      <c r="B102" t="s">
        <v>20</v>
      </c>
      <c r="C102" t="s">
        <v>37</v>
      </c>
      <c r="D102" t="s">
        <v>38</v>
      </c>
      <c r="E102" t="s">
        <v>221</v>
      </c>
      <c r="F102">
        <v>1751</v>
      </c>
      <c r="G102">
        <v>0.17362617422181989</v>
      </c>
      <c r="H102">
        <v>95</v>
      </c>
      <c r="I102">
        <v>1.1416683043667874E-2</v>
      </c>
      <c r="J102">
        <v>681</v>
      </c>
      <c r="K102">
        <v>1.5073869022567943</v>
      </c>
      <c r="L102">
        <f t="shared" si="3"/>
        <v>0.162209491178152</v>
      </c>
      <c r="M102">
        <f t="shared" si="4"/>
        <v>-1.4959702192131263</v>
      </c>
      <c r="N102">
        <f t="shared" si="5"/>
        <v>-1.3337607280349744</v>
      </c>
    </row>
    <row r="103" spans="1:14" x14ac:dyDescent="0.3">
      <c r="A103" t="s">
        <v>19</v>
      </c>
      <c r="B103" t="s">
        <v>24</v>
      </c>
      <c r="C103" t="s">
        <v>25</v>
      </c>
      <c r="D103" t="s">
        <v>26</v>
      </c>
      <c r="E103" t="s">
        <v>222</v>
      </c>
      <c r="F103">
        <v>5671</v>
      </c>
      <c r="G103">
        <v>0.16835444749037334</v>
      </c>
      <c r="H103">
        <v>1958</v>
      </c>
      <c r="I103">
        <v>0.3261944846428938</v>
      </c>
      <c r="J103">
        <v>62</v>
      </c>
      <c r="K103">
        <v>8.1919060259509333E-2</v>
      </c>
      <c r="L103">
        <f t="shared" si="3"/>
        <v>-0.15784003715252046</v>
      </c>
      <c r="M103">
        <f t="shared" si="4"/>
        <v>0.24427542438338445</v>
      </c>
      <c r="N103">
        <f t="shared" si="5"/>
        <v>8.6435387230864011E-2</v>
      </c>
    </row>
    <row r="104" spans="1:14" x14ac:dyDescent="0.3">
      <c r="A104" t="s">
        <v>57</v>
      </c>
      <c r="B104" t="s">
        <v>115</v>
      </c>
      <c r="C104" t="s">
        <v>116</v>
      </c>
      <c r="D104" t="s">
        <v>117</v>
      </c>
      <c r="E104" t="s">
        <v>223</v>
      </c>
      <c r="F104">
        <v>2099</v>
      </c>
      <c r="G104">
        <v>0.16581259064849735</v>
      </c>
      <c r="H104">
        <v>908</v>
      </c>
      <c r="I104">
        <v>0.11375763902342566</v>
      </c>
      <c r="J104">
        <v>268</v>
      </c>
      <c r="K104">
        <v>0.14759720174111229</v>
      </c>
      <c r="L104">
        <f t="shared" si="3"/>
        <v>5.2054951625071691E-2</v>
      </c>
      <c r="M104">
        <f t="shared" si="4"/>
        <v>-3.3839562717686636E-2</v>
      </c>
      <c r="N104">
        <f t="shared" si="5"/>
        <v>1.8215388907385055E-2</v>
      </c>
    </row>
    <row r="105" spans="1:14" x14ac:dyDescent="0.3">
      <c r="A105" t="s">
        <v>19</v>
      </c>
      <c r="B105" t="s">
        <v>20</v>
      </c>
      <c r="C105" t="s">
        <v>37</v>
      </c>
      <c r="D105" t="s">
        <v>107</v>
      </c>
      <c r="E105" t="s">
        <v>224</v>
      </c>
      <c r="F105">
        <v>1515</v>
      </c>
      <c r="G105">
        <v>0.16179609166188574</v>
      </c>
      <c r="H105">
        <v>152</v>
      </c>
      <c r="I105">
        <v>3.1001559485284602E-2</v>
      </c>
      <c r="J105">
        <v>43</v>
      </c>
      <c r="K105">
        <v>4.4820576820439315E-2</v>
      </c>
      <c r="L105">
        <f t="shared" si="3"/>
        <v>0.13079453217660114</v>
      </c>
      <c r="M105">
        <f t="shared" si="4"/>
        <v>-1.3819017335154712E-2</v>
      </c>
      <c r="N105">
        <f t="shared" si="5"/>
        <v>0.11697551484144643</v>
      </c>
    </row>
    <row r="106" spans="1:14" x14ac:dyDescent="0.3">
      <c r="A106" t="s">
        <v>19</v>
      </c>
      <c r="B106" t="s">
        <v>20</v>
      </c>
      <c r="C106" t="s">
        <v>97</v>
      </c>
      <c r="D106" t="s">
        <v>98</v>
      </c>
      <c r="E106" t="s">
        <v>225</v>
      </c>
      <c r="F106">
        <v>13042</v>
      </c>
      <c r="G106">
        <v>0.16054870430882465</v>
      </c>
      <c r="H106">
        <v>1917</v>
      </c>
      <c r="I106">
        <v>0.19152567542716817</v>
      </c>
      <c r="J106">
        <v>1298</v>
      </c>
      <c r="K106">
        <v>0.5745140692597398</v>
      </c>
      <c r="L106">
        <f t="shared" si="3"/>
        <v>-3.0976971118343521E-2</v>
      </c>
      <c r="M106">
        <f t="shared" si="4"/>
        <v>-0.38298839383257166</v>
      </c>
      <c r="N106">
        <f t="shared" si="5"/>
        <v>-0.41396536495091518</v>
      </c>
    </row>
    <row r="107" spans="1:14" x14ac:dyDescent="0.3">
      <c r="A107" t="s">
        <v>19</v>
      </c>
      <c r="B107" t="s">
        <v>20</v>
      </c>
      <c r="C107" t="s">
        <v>97</v>
      </c>
      <c r="D107" t="s">
        <v>98</v>
      </c>
      <c r="E107" t="s">
        <v>226</v>
      </c>
      <c r="F107">
        <v>5371</v>
      </c>
      <c r="G107">
        <v>0.15938818922813133</v>
      </c>
      <c r="H107">
        <v>2468</v>
      </c>
      <c r="I107">
        <v>0.2619952167312124</v>
      </c>
      <c r="J107">
        <v>183</v>
      </c>
      <c r="K107">
        <v>0.10292966405662596</v>
      </c>
      <c r="L107">
        <f t="shared" si="3"/>
        <v>-0.10260702750308107</v>
      </c>
      <c r="M107">
        <f t="shared" si="4"/>
        <v>0.15906555267458644</v>
      </c>
      <c r="N107">
        <f t="shared" si="5"/>
        <v>5.6458525171505375E-2</v>
      </c>
    </row>
    <row r="108" spans="1:14" x14ac:dyDescent="0.3">
      <c r="A108" t="s">
        <v>57</v>
      </c>
      <c r="B108" t="s">
        <v>58</v>
      </c>
      <c r="C108" t="s">
        <v>62</v>
      </c>
      <c r="D108" t="s">
        <v>209</v>
      </c>
      <c r="E108" t="s">
        <v>227</v>
      </c>
      <c r="F108">
        <v>1829</v>
      </c>
      <c r="G108">
        <v>0.15505320377092641</v>
      </c>
      <c r="H108">
        <v>595</v>
      </c>
      <c r="I108">
        <v>0.14582643111649304</v>
      </c>
      <c r="J108">
        <v>98</v>
      </c>
      <c r="K108">
        <v>0.14531401964316532</v>
      </c>
      <c r="L108">
        <f t="shared" si="3"/>
        <v>9.2267726544333628E-3</v>
      </c>
      <c r="M108">
        <f t="shared" si="4"/>
        <v>5.1241147332772852E-4</v>
      </c>
      <c r="N108">
        <f t="shared" si="5"/>
        <v>9.7391841277610913E-3</v>
      </c>
    </row>
    <row r="109" spans="1:14" x14ac:dyDescent="0.3">
      <c r="A109" t="s">
        <v>212</v>
      </c>
      <c r="B109" t="s">
        <v>213</v>
      </c>
      <c r="C109" t="s">
        <v>228</v>
      </c>
      <c r="D109" t="s">
        <v>229</v>
      </c>
      <c r="E109" t="s">
        <v>109</v>
      </c>
      <c r="F109">
        <v>810</v>
      </c>
      <c r="G109">
        <v>0.15000191531555718</v>
      </c>
      <c r="H109">
        <v>1264</v>
      </c>
      <c r="I109">
        <v>0.54114306057318506</v>
      </c>
      <c r="J109">
        <v>36</v>
      </c>
      <c r="K109">
        <v>8.4453942152449585E-2</v>
      </c>
      <c r="L109">
        <f t="shared" si="3"/>
        <v>-0.39114114525762789</v>
      </c>
      <c r="M109">
        <f t="shared" si="4"/>
        <v>0.45668911842073545</v>
      </c>
      <c r="N109">
        <f t="shared" si="5"/>
        <v>6.5547973163107592E-2</v>
      </c>
    </row>
    <row r="110" spans="1:14" x14ac:dyDescent="0.3">
      <c r="A110" t="s">
        <v>31</v>
      </c>
      <c r="B110" t="s">
        <v>32</v>
      </c>
      <c r="C110" t="s">
        <v>43</v>
      </c>
      <c r="D110" t="s">
        <v>44</v>
      </c>
      <c r="E110" t="s">
        <v>230</v>
      </c>
      <c r="F110">
        <v>2821</v>
      </c>
      <c r="G110">
        <v>0.14335074003707457</v>
      </c>
      <c r="H110">
        <v>416</v>
      </c>
      <c r="I110">
        <v>4.8914799732699195E-2</v>
      </c>
      <c r="J110">
        <v>187</v>
      </c>
      <c r="K110">
        <v>4.5301565539266071E-2</v>
      </c>
      <c r="L110">
        <f t="shared" si="3"/>
        <v>9.4435940304375382E-2</v>
      </c>
      <c r="M110">
        <f t="shared" si="4"/>
        <v>3.6132341934331236E-3</v>
      </c>
      <c r="N110">
        <f t="shared" si="5"/>
        <v>9.8049174497808506E-2</v>
      </c>
    </row>
    <row r="111" spans="1:14" x14ac:dyDescent="0.3">
      <c r="A111" t="s">
        <v>19</v>
      </c>
      <c r="B111" t="s">
        <v>20</v>
      </c>
      <c r="C111" t="s">
        <v>49</v>
      </c>
      <c r="D111" t="s">
        <v>231</v>
      </c>
      <c r="E111" t="s">
        <v>232</v>
      </c>
      <c r="F111">
        <v>1748</v>
      </c>
      <c r="G111">
        <v>0.14263257706985602</v>
      </c>
      <c r="H111">
        <v>114</v>
      </c>
      <c r="I111">
        <v>2.6449672078788278E-2</v>
      </c>
      <c r="J111">
        <v>5</v>
      </c>
      <c r="K111">
        <v>1.3002384927956977E-3</v>
      </c>
      <c r="L111">
        <f t="shared" si="3"/>
        <v>0.11618290499106775</v>
      </c>
      <c r="M111">
        <f t="shared" si="4"/>
        <v>2.514943358599258E-2</v>
      </c>
      <c r="N111">
        <f t="shared" si="5"/>
        <v>0.14133233857706032</v>
      </c>
    </row>
    <row r="112" spans="1:14" x14ac:dyDescent="0.3">
      <c r="A112" t="s">
        <v>57</v>
      </c>
      <c r="B112" t="s">
        <v>58</v>
      </c>
      <c r="C112" t="s">
        <v>59</v>
      </c>
      <c r="D112" t="s">
        <v>233</v>
      </c>
      <c r="E112" t="s">
        <v>234</v>
      </c>
      <c r="F112">
        <v>1129</v>
      </c>
      <c r="G112">
        <v>0.14190748949507351</v>
      </c>
      <c r="H112">
        <v>87</v>
      </c>
      <c r="I112">
        <v>2.7984576750426021E-2</v>
      </c>
      <c r="J112">
        <v>78</v>
      </c>
      <c r="K112">
        <v>6.1180777778917859E-2</v>
      </c>
      <c r="L112">
        <f t="shared" si="3"/>
        <v>0.11392291274464748</v>
      </c>
      <c r="M112">
        <f t="shared" si="4"/>
        <v>-3.3196201028491842E-2</v>
      </c>
      <c r="N112">
        <f t="shared" si="5"/>
        <v>8.0726711716155641E-2</v>
      </c>
    </row>
    <row r="113" spans="1:14" x14ac:dyDescent="0.3">
      <c r="A113" t="s">
        <v>19</v>
      </c>
      <c r="B113" t="s">
        <v>24</v>
      </c>
      <c r="C113" t="s">
        <v>28</v>
      </c>
      <c r="D113" t="s">
        <v>29</v>
      </c>
      <c r="E113" t="s">
        <v>235</v>
      </c>
      <c r="F113">
        <v>10547</v>
      </c>
      <c r="G113">
        <v>0.14129454064449398</v>
      </c>
      <c r="H113">
        <v>3057</v>
      </c>
      <c r="I113">
        <v>0.20091653153600239</v>
      </c>
      <c r="J113">
        <v>119</v>
      </c>
      <c r="K113">
        <v>3.1056538188460478E-2</v>
      </c>
      <c r="L113">
        <f t="shared" si="3"/>
        <v>-5.9621990891508408E-2</v>
      </c>
      <c r="M113">
        <f t="shared" si="4"/>
        <v>0.16985999334754193</v>
      </c>
      <c r="N113">
        <f t="shared" si="5"/>
        <v>0.1102380024560335</v>
      </c>
    </row>
    <row r="114" spans="1:14" x14ac:dyDescent="0.3">
      <c r="A114" t="s">
        <v>19</v>
      </c>
      <c r="B114" t="s">
        <v>24</v>
      </c>
      <c r="C114" t="s">
        <v>174</v>
      </c>
      <c r="D114" t="s">
        <v>236</v>
      </c>
      <c r="E114" t="s">
        <v>237</v>
      </c>
      <c r="F114">
        <v>6600</v>
      </c>
      <c r="G114">
        <v>0.13294434282813952</v>
      </c>
      <c r="H114">
        <v>2009</v>
      </c>
      <c r="I114">
        <v>0.31420973346432951</v>
      </c>
      <c r="J114">
        <v>330</v>
      </c>
      <c r="K114">
        <v>0.11299272660061076</v>
      </c>
      <c r="L114">
        <f t="shared" si="3"/>
        <v>-0.18126539063618999</v>
      </c>
      <c r="M114">
        <f t="shared" si="4"/>
        <v>0.20121700686371874</v>
      </c>
      <c r="N114">
        <f t="shared" si="5"/>
        <v>1.9951616227528765E-2</v>
      </c>
    </row>
    <row r="115" spans="1:14" x14ac:dyDescent="0.3">
      <c r="A115" t="s">
        <v>52</v>
      </c>
      <c r="B115" t="s">
        <v>53</v>
      </c>
      <c r="C115" t="s">
        <v>196</v>
      </c>
      <c r="D115" t="s">
        <v>238</v>
      </c>
      <c r="E115" t="s">
        <v>239</v>
      </c>
      <c r="F115">
        <v>5638</v>
      </c>
      <c r="G115">
        <v>0.13143312327015658</v>
      </c>
      <c r="H115">
        <v>2309</v>
      </c>
      <c r="I115">
        <v>0.32984872292895756</v>
      </c>
      <c r="J115">
        <v>377</v>
      </c>
      <c r="K115">
        <v>1.4794245959909157E-2</v>
      </c>
      <c r="L115">
        <f t="shared" si="3"/>
        <v>-0.19841559965880098</v>
      </c>
      <c r="M115">
        <f t="shared" si="4"/>
        <v>0.31505447696904842</v>
      </c>
      <c r="N115">
        <f t="shared" si="5"/>
        <v>0.11663887731024741</v>
      </c>
    </row>
    <row r="116" spans="1:14" x14ac:dyDescent="0.3">
      <c r="A116" t="s">
        <v>19</v>
      </c>
      <c r="B116" t="s">
        <v>20</v>
      </c>
      <c r="C116" t="s">
        <v>97</v>
      </c>
      <c r="D116" t="s">
        <v>98</v>
      </c>
      <c r="E116" t="s">
        <v>240</v>
      </c>
      <c r="F116">
        <v>5689</v>
      </c>
      <c r="G116">
        <v>0.12807543888705583</v>
      </c>
      <c r="H116">
        <v>1222</v>
      </c>
      <c r="I116">
        <v>0.12418904976969736</v>
      </c>
      <c r="J116">
        <v>206</v>
      </c>
      <c r="K116">
        <v>8.4757739389081072E-2</v>
      </c>
      <c r="L116">
        <f t="shared" si="3"/>
        <v>3.8863891173584741E-3</v>
      </c>
      <c r="M116">
        <f t="shared" si="4"/>
        <v>3.9431310380616286E-2</v>
      </c>
      <c r="N116">
        <f t="shared" si="5"/>
        <v>4.331769949797476E-2</v>
      </c>
    </row>
    <row r="117" spans="1:14" x14ac:dyDescent="0.3">
      <c r="A117" t="s">
        <v>19</v>
      </c>
      <c r="B117" t="s">
        <v>20</v>
      </c>
      <c r="C117" t="s">
        <v>241</v>
      </c>
      <c r="D117" t="s">
        <v>242</v>
      </c>
      <c r="E117" t="s">
        <v>243</v>
      </c>
      <c r="F117">
        <v>985</v>
      </c>
      <c r="G117">
        <v>0.12775644156837712</v>
      </c>
      <c r="H117">
        <v>124</v>
      </c>
      <c r="I117">
        <v>3.5565602152789255E-2</v>
      </c>
      <c r="J117">
        <v>7</v>
      </c>
      <c r="K117">
        <v>3.8217932556491381E-3</v>
      </c>
      <c r="L117">
        <f t="shared" si="3"/>
        <v>9.2190839415587866E-2</v>
      </c>
      <c r="M117">
        <f t="shared" si="4"/>
        <v>3.1743808897140117E-2</v>
      </c>
      <c r="N117">
        <f t="shared" si="5"/>
        <v>0.12393464831272798</v>
      </c>
    </row>
    <row r="118" spans="1:14" x14ac:dyDescent="0.3">
      <c r="A118" t="s">
        <v>57</v>
      </c>
      <c r="B118" t="s">
        <v>58</v>
      </c>
      <c r="C118" t="s">
        <v>62</v>
      </c>
      <c r="D118" t="s">
        <v>209</v>
      </c>
      <c r="E118" t="s">
        <v>244</v>
      </c>
      <c r="F118">
        <v>2127</v>
      </c>
      <c r="G118">
        <v>0.12707455396245596</v>
      </c>
      <c r="H118">
        <v>22</v>
      </c>
      <c r="I118">
        <v>4.290545191059268E-3</v>
      </c>
      <c r="J118">
        <v>1</v>
      </c>
      <c r="K118">
        <v>5.4750705973132842E-4</v>
      </c>
      <c r="L118">
        <f t="shared" si="3"/>
        <v>0.12278400877139668</v>
      </c>
      <c r="M118">
        <f t="shared" si="4"/>
        <v>3.7430381313279396E-3</v>
      </c>
      <c r="N118">
        <f t="shared" si="5"/>
        <v>0.12652704690272462</v>
      </c>
    </row>
    <row r="119" spans="1:14" x14ac:dyDescent="0.3">
      <c r="A119" t="s">
        <v>52</v>
      </c>
      <c r="B119" t="s">
        <v>53</v>
      </c>
      <c r="C119" t="s">
        <v>102</v>
      </c>
      <c r="D119" t="s">
        <v>245</v>
      </c>
      <c r="E119" t="s">
        <v>109</v>
      </c>
      <c r="F119">
        <v>1611</v>
      </c>
      <c r="G119">
        <v>0.12635176853462241</v>
      </c>
      <c r="H119">
        <v>407</v>
      </c>
      <c r="I119">
        <v>9.2987639897901167E-2</v>
      </c>
      <c r="J119">
        <v>68</v>
      </c>
      <c r="K119">
        <v>6.6053485608009055E-2</v>
      </c>
      <c r="L119">
        <f t="shared" si="3"/>
        <v>3.3364128636721238E-2</v>
      </c>
      <c r="M119">
        <f t="shared" si="4"/>
        <v>2.6934154289892112E-2</v>
      </c>
      <c r="N119">
        <f t="shared" si="5"/>
        <v>6.029828292661335E-2</v>
      </c>
    </row>
    <row r="120" spans="1:14" x14ac:dyDescent="0.3">
      <c r="A120" t="s">
        <v>19</v>
      </c>
      <c r="B120" t="s">
        <v>24</v>
      </c>
      <c r="C120" t="s">
        <v>25</v>
      </c>
      <c r="D120" t="s">
        <v>26</v>
      </c>
      <c r="E120" t="s">
        <v>246</v>
      </c>
      <c r="F120">
        <v>2591</v>
      </c>
      <c r="G120">
        <v>0.12532062252209425</v>
      </c>
      <c r="H120">
        <v>221</v>
      </c>
      <c r="I120">
        <v>3.8240027543890352E-2</v>
      </c>
      <c r="J120">
        <v>22</v>
      </c>
      <c r="K120">
        <v>2.7044545610378227E-2</v>
      </c>
      <c r="L120">
        <f t="shared" si="3"/>
        <v>8.708059497820389E-2</v>
      </c>
      <c r="M120">
        <f t="shared" si="4"/>
        <v>1.1195481933512125E-2</v>
      </c>
      <c r="N120">
        <f t="shared" si="5"/>
        <v>9.8276076911716026E-2</v>
      </c>
    </row>
    <row r="121" spans="1:14" x14ac:dyDescent="0.3">
      <c r="A121" t="s">
        <v>19</v>
      </c>
      <c r="B121" t="s">
        <v>20</v>
      </c>
      <c r="C121" t="s">
        <v>97</v>
      </c>
      <c r="D121" t="s">
        <v>247</v>
      </c>
      <c r="E121" t="s">
        <v>248</v>
      </c>
      <c r="F121">
        <v>1818</v>
      </c>
      <c r="G121">
        <v>0.12438405068276763</v>
      </c>
      <c r="H121">
        <v>184</v>
      </c>
      <c r="I121">
        <v>1.9408716695297965E-2</v>
      </c>
      <c r="J121">
        <v>4</v>
      </c>
      <c r="K121">
        <v>2.9019557902127046E-3</v>
      </c>
      <c r="L121">
        <f t="shared" si="3"/>
        <v>0.10497533398746967</v>
      </c>
      <c r="M121">
        <f t="shared" si="4"/>
        <v>1.6506760905085259E-2</v>
      </c>
      <c r="N121">
        <f t="shared" si="5"/>
        <v>0.12148209489255493</v>
      </c>
    </row>
    <row r="122" spans="1:14" x14ac:dyDescent="0.3">
      <c r="A122" t="s">
        <v>31</v>
      </c>
      <c r="B122" t="s">
        <v>32</v>
      </c>
      <c r="C122" t="s">
        <v>43</v>
      </c>
      <c r="D122" t="s">
        <v>85</v>
      </c>
      <c r="E122" t="s">
        <v>249</v>
      </c>
      <c r="F122">
        <v>10695</v>
      </c>
      <c r="G122">
        <v>0.12429411253466324</v>
      </c>
      <c r="H122">
        <v>887</v>
      </c>
      <c r="I122">
        <v>0.17460178277128141</v>
      </c>
      <c r="J122">
        <v>735</v>
      </c>
      <c r="K122">
        <v>0.15649968860297353</v>
      </c>
      <c r="L122">
        <f t="shared" si="3"/>
        <v>-5.0307670236618168E-2</v>
      </c>
      <c r="M122">
        <f t="shared" si="4"/>
        <v>1.8102094168307881E-2</v>
      </c>
      <c r="N122">
        <f t="shared" si="5"/>
        <v>-3.2205576068310288E-2</v>
      </c>
    </row>
    <row r="123" spans="1:14" x14ac:dyDescent="0.3">
      <c r="A123" t="s">
        <v>31</v>
      </c>
      <c r="B123" t="s">
        <v>142</v>
      </c>
      <c r="C123" t="s">
        <v>161</v>
      </c>
      <c r="D123" t="s">
        <v>162</v>
      </c>
      <c r="E123" t="s">
        <v>250</v>
      </c>
      <c r="F123">
        <v>5256</v>
      </c>
      <c r="G123">
        <v>0.12316017384722081</v>
      </c>
      <c r="H123">
        <v>410</v>
      </c>
      <c r="I123">
        <v>3.3023853705785991E-2</v>
      </c>
      <c r="J123">
        <v>152</v>
      </c>
      <c r="K123">
        <v>5.5372758284539789E-2</v>
      </c>
      <c r="L123">
        <f t="shared" si="3"/>
        <v>9.0136320141434814E-2</v>
      </c>
      <c r="M123">
        <f t="shared" si="4"/>
        <v>-2.2348904578753798E-2</v>
      </c>
      <c r="N123">
        <f t="shared" si="5"/>
        <v>6.7787415562681017E-2</v>
      </c>
    </row>
    <row r="124" spans="1:14" x14ac:dyDescent="0.3">
      <c r="A124" t="s">
        <v>31</v>
      </c>
      <c r="B124" t="s">
        <v>32</v>
      </c>
      <c r="C124" t="s">
        <v>43</v>
      </c>
      <c r="D124" t="s">
        <v>44</v>
      </c>
      <c r="E124" t="s">
        <v>251</v>
      </c>
      <c r="F124">
        <v>5331</v>
      </c>
      <c r="G124">
        <v>0.11886985150627391</v>
      </c>
      <c r="H124">
        <v>409</v>
      </c>
      <c r="I124">
        <v>2.996258381027584E-2</v>
      </c>
      <c r="J124">
        <v>75</v>
      </c>
      <c r="K124">
        <v>2.0492442303625315E-2</v>
      </c>
      <c r="L124">
        <f t="shared" si="3"/>
        <v>8.8907267695998077E-2</v>
      </c>
      <c r="M124">
        <f t="shared" si="4"/>
        <v>9.470141506650525E-3</v>
      </c>
      <c r="N124">
        <f t="shared" si="5"/>
        <v>9.8377409202648591E-2</v>
      </c>
    </row>
    <row r="125" spans="1:14" x14ac:dyDescent="0.3">
      <c r="A125" t="s">
        <v>31</v>
      </c>
      <c r="B125" t="s">
        <v>142</v>
      </c>
      <c r="C125" t="s">
        <v>161</v>
      </c>
      <c r="D125" t="s">
        <v>252</v>
      </c>
      <c r="E125" t="s">
        <v>252</v>
      </c>
      <c r="F125">
        <v>4178</v>
      </c>
      <c r="G125">
        <v>0.11583223567260463</v>
      </c>
      <c r="H125">
        <v>974</v>
      </c>
      <c r="I125">
        <v>0.11559093202527281</v>
      </c>
      <c r="J125">
        <v>456</v>
      </c>
      <c r="K125">
        <v>0.24577037017006045</v>
      </c>
      <c r="L125">
        <f t="shared" si="3"/>
        <v>2.413036473318253E-4</v>
      </c>
      <c r="M125">
        <f t="shared" si="4"/>
        <v>-0.13017943814478766</v>
      </c>
      <c r="N125">
        <f t="shared" si="5"/>
        <v>-0.12993813449745584</v>
      </c>
    </row>
    <row r="126" spans="1:14" x14ac:dyDescent="0.3">
      <c r="A126" t="s">
        <v>19</v>
      </c>
      <c r="B126" t="s">
        <v>24</v>
      </c>
      <c r="C126" t="s">
        <v>174</v>
      </c>
      <c r="D126" t="s">
        <v>175</v>
      </c>
      <c r="E126" t="s">
        <v>253</v>
      </c>
      <c r="F126">
        <v>1237</v>
      </c>
      <c r="G126">
        <v>0.11502685926207082</v>
      </c>
      <c r="H126">
        <v>336</v>
      </c>
      <c r="I126">
        <v>0.13015243572166338</v>
      </c>
      <c r="J126">
        <v>28</v>
      </c>
      <c r="K126">
        <v>1.8025421468073212E-2</v>
      </c>
      <c r="L126">
        <f t="shared" si="3"/>
        <v>-1.512557645959256E-2</v>
      </c>
      <c r="M126">
        <f t="shared" si="4"/>
        <v>0.11212701425359017</v>
      </c>
      <c r="N126">
        <f t="shared" si="5"/>
        <v>9.7001437793997614E-2</v>
      </c>
    </row>
    <row r="127" spans="1:14" x14ac:dyDescent="0.3">
      <c r="A127" t="s">
        <v>31</v>
      </c>
      <c r="B127" t="s">
        <v>32</v>
      </c>
      <c r="C127" t="s">
        <v>33</v>
      </c>
      <c r="D127" t="s">
        <v>34</v>
      </c>
      <c r="E127" t="s">
        <v>109</v>
      </c>
      <c r="F127">
        <v>2523</v>
      </c>
      <c r="G127">
        <v>0.11386162749605636</v>
      </c>
      <c r="H127">
        <v>710</v>
      </c>
      <c r="I127">
        <v>0.1491908755577192</v>
      </c>
      <c r="J127">
        <v>180</v>
      </c>
      <c r="K127">
        <v>8.2444111351973132E-2</v>
      </c>
      <c r="L127">
        <f t="shared" si="3"/>
        <v>-3.5329248061662849E-2</v>
      </c>
      <c r="M127">
        <f t="shared" si="4"/>
        <v>6.6746764205746073E-2</v>
      </c>
      <c r="N127">
        <f t="shared" si="5"/>
        <v>3.1417516144083224E-2</v>
      </c>
    </row>
    <row r="128" spans="1:14" x14ac:dyDescent="0.3">
      <c r="A128" t="s">
        <v>52</v>
      </c>
      <c r="B128" t="s">
        <v>53</v>
      </c>
      <c r="C128" t="s">
        <v>102</v>
      </c>
      <c r="D128" t="s">
        <v>245</v>
      </c>
      <c r="E128" t="s">
        <v>254</v>
      </c>
      <c r="F128">
        <v>975</v>
      </c>
      <c r="G128">
        <v>0.11278101720671445</v>
      </c>
      <c r="H128">
        <v>414</v>
      </c>
      <c r="I128">
        <v>0.15405254622271278</v>
      </c>
      <c r="J128">
        <v>80</v>
      </c>
      <c r="K128">
        <v>0.1441246632288927</v>
      </c>
      <c r="L128">
        <f t="shared" si="3"/>
        <v>-4.1271529015998329E-2</v>
      </c>
      <c r="M128">
        <f t="shared" si="4"/>
        <v>9.9278829938200808E-3</v>
      </c>
      <c r="N128">
        <f t="shared" si="5"/>
        <v>-3.1343646022178248E-2</v>
      </c>
    </row>
    <row r="129" spans="1:14" x14ac:dyDescent="0.3">
      <c r="A129" t="s">
        <v>31</v>
      </c>
      <c r="B129" t="s">
        <v>32</v>
      </c>
      <c r="C129" t="s">
        <v>43</v>
      </c>
      <c r="D129" t="s">
        <v>85</v>
      </c>
      <c r="E129" t="s">
        <v>255</v>
      </c>
      <c r="F129">
        <v>5017</v>
      </c>
      <c r="G129">
        <v>0.11150870560221293</v>
      </c>
      <c r="H129">
        <v>838</v>
      </c>
      <c r="I129">
        <v>4.6212937329159799E-2</v>
      </c>
      <c r="J129">
        <v>617</v>
      </c>
      <c r="K129">
        <v>0.31227436119345409</v>
      </c>
      <c r="L129">
        <f t="shared" si="3"/>
        <v>6.529576827305314E-2</v>
      </c>
      <c r="M129">
        <f t="shared" si="4"/>
        <v>-0.26606142386429427</v>
      </c>
      <c r="N129">
        <f t="shared" si="5"/>
        <v>-0.20076565559124115</v>
      </c>
    </row>
    <row r="130" spans="1:14" x14ac:dyDescent="0.3">
      <c r="A130" t="s">
        <v>31</v>
      </c>
      <c r="B130" t="s">
        <v>32</v>
      </c>
      <c r="C130" t="s">
        <v>33</v>
      </c>
      <c r="D130" t="s">
        <v>256</v>
      </c>
      <c r="E130" t="s">
        <v>257</v>
      </c>
      <c r="F130">
        <v>9846</v>
      </c>
      <c r="G130">
        <v>0.1079316540526761</v>
      </c>
      <c r="H130">
        <v>859</v>
      </c>
      <c r="I130">
        <v>3.2599316512854096E-2</v>
      </c>
      <c r="J130">
        <v>122</v>
      </c>
      <c r="K130">
        <v>3.1154521713523366E-2</v>
      </c>
      <c r="L130">
        <f t="shared" si="3"/>
        <v>7.5332337539822006E-2</v>
      </c>
      <c r="M130">
        <f t="shared" si="4"/>
        <v>1.4447947993307293E-3</v>
      </c>
      <c r="N130">
        <f t="shared" si="5"/>
        <v>7.6777132339152732E-2</v>
      </c>
    </row>
    <row r="131" spans="1:14" x14ac:dyDescent="0.3">
      <c r="A131" t="s">
        <v>19</v>
      </c>
      <c r="B131" t="s">
        <v>24</v>
      </c>
      <c r="C131" t="s">
        <v>174</v>
      </c>
      <c r="D131" t="s">
        <v>175</v>
      </c>
      <c r="E131" t="s">
        <v>258</v>
      </c>
      <c r="F131">
        <v>4579</v>
      </c>
      <c r="G131">
        <v>0.10554563215802039</v>
      </c>
      <c r="H131">
        <v>894</v>
      </c>
      <c r="I131">
        <v>9.6875131519452956E-2</v>
      </c>
      <c r="J131">
        <v>135</v>
      </c>
      <c r="K131">
        <v>3.6089561626738077E-2</v>
      </c>
      <c r="L131">
        <f t="shared" ref="L131:L194" si="6">G131-I131</f>
        <v>8.6705006385674327E-3</v>
      </c>
      <c r="M131">
        <f t="shared" ref="M131:M194" si="7">I131-K131</f>
        <v>6.0785569892714879E-2</v>
      </c>
      <c r="N131">
        <f t="shared" ref="N131:N194" si="8">G131-K131</f>
        <v>6.9456070531282305E-2</v>
      </c>
    </row>
    <row r="132" spans="1:14" x14ac:dyDescent="0.3">
      <c r="A132" t="s">
        <v>19</v>
      </c>
      <c r="B132" t="s">
        <v>20</v>
      </c>
      <c r="C132" t="s">
        <v>97</v>
      </c>
      <c r="D132" t="s">
        <v>98</v>
      </c>
      <c r="E132" t="s">
        <v>259</v>
      </c>
      <c r="F132">
        <v>4316</v>
      </c>
      <c r="G132">
        <v>0.10489074047540407</v>
      </c>
      <c r="H132">
        <v>3095</v>
      </c>
      <c r="I132">
        <v>0.50530906486382143</v>
      </c>
      <c r="J132">
        <v>88</v>
      </c>
      <c r="K132">
        <v>2.3314901299161857E-2</v>
      </c>
      <c r="L132">
        <f t="shared" si="6"/>
        <v>-0.40041832438841735</v>
      </c>
      <c r="M132">
        <f t="shared" si="7"/>
        <v>0.48199416356465957</v>
      </c>
      <c r="N132">
        <f t="shared" si="8"/>
        <v>8.1575839176242212E-2</v>
      </c>
    </row>
    <row r="133" spans="1:14" x14ac:dyDescent="0.3">
      <c r="A133" t="s">
        <v>19</v>
      </c>
      <c r="B133" t="s">
        <v>20</v>
      </c>
      <c r="C133" t="s">
        <v>37</v>
      </c>
      <c r="D133" t="s">
        <v>38</v>
      </c>
      <c r="E133" t="s">
        <v>260</v>
      </c>
      <c r="F133">
        <v>627</v>
      </c>
      <c r="G133">
        <v>0.10422889850959696</v>
      </c>
      <c r="H133">
        <v>8</v>
      </c>
      <c r="I133">
        <v>1.1641325798128E-3</v>
      </c>
      <c r="J133">
        <v>4</v>
      </c>
      <c r="K133">
        <v>4.6954774788896658E-3</v>
      </c>
      <c r="L133">
        <f t="shared" si="6"/>
        <v>0.10306476592978417</v>
      </c>
      <c r="M133">
        <f t="shared" si="7"/>
        <v>-3.5313448990768655E-3</v>
      </c>
      <c r="N133">
        <f t="shared" si="8"/>
        <v>9.9533421030707295E-2</v>
      </c>
    </row>
    <row r="134" spans="1:14" x14ac:dyDescent="0.3">
      <c r="A134" t="s">
        <v>57</v>
      </c>
      <c r="B134" t="s">
        <v>58</v>
      </c>
      <c r="C134" t="s">
        <v>62</v>
      </c>
      <c r="D134" t="s">
        <v>209</v>
      </c>
      <c r="E134" t="s">
        <v>261</v>
      </c>
      <c r="F134">
        <v>965</v>
      </c>
      <c r="G134">
        <v>0.10358676507018991</v>
      </c>
      <c r="H134">
        <v>124</v>
      </c>
      <c r="I134">
        <v>4.1222982731689492E-2</v>
      </c>
      <c r="J134">
        <v>23</v>
      </c>
      <c r="K134">
        <v>3.8536392693764972E-2</v>
      </c>
      <c r="L134">
        <f t="shared" si="6"/>
        <v>6.2363782338500415E-2</v>
      </c>
      <c r="M134">
        <f t="shared" si="7"/>
        <v>2.6865900379245203E-3</v>
      </c>
      <c r="N134">
        <f t="shared" si="8"/>
        <v>6.5050372376424942E-2</v>
      </c>
    </row>
    <row r="135" spans="1:14" x14ac:dyDescent="0.3">
      <c r="A135" t="s">
        <v>19</v>
      </c>
      <c r="B135" t="s">
        <v>20</v>
      </c>
      <c r="C135" t="s">
        <v>262</v>
      </c>
      <c r="D135" t="s">
        <v>263</v>
      </c>
      <c r="E135" t="s">
        <v>264</v>
      </c>
      <c r="F135">
        <v>2310</v>
      </c>
      <c r="G135">
        <v>0.1027740520915036</v>
      </c>
      <c r="H135">
        <v>395</v>
      </c>
      <c r="I135">
        <v>4.5300830555766065E-2</v>
      </c>
      <c r="J135">
        <v>189</v>
      </c>
      <c r="K135">
        <v>8.5459903274064733E-2</v>
      </c>
      <c r="L135">
        <f t="shared" si="6"/>
        <v>5.7473221535737536E-2</v>
      </c>
      <c r="M135">
        <f t="shared" si="7"/>
        <v>-4.0159072718298668E-2</v>
      </c>
      <c r="N135">
        <f t="shared" si="8"/>
        <v>1.7314148817438868E-2</v>
      </c>
    </row>
    <row r="136" spans="1:14" x14ac:dyDescent="0.3">
      <c r="A136" t="s">
        <v>57</v>
      </c>
      <c r="B136" t="s">
        <v>115</v>
      </c>
      <c r="C136" t="s">
        <v>200</v>
      </c>
      <c r="D136" t="s">
        <v>201</v>
      </c>
      <c r="E136" t="s">
        <v>265</v>
      </c>
      <c r="F136">
        <v>4319</v>
      </c>
      <c r="G136">
        <v>0.10249665952225606</v>
      </c>
      <c r="H136">
        <v>438</v>
      </c>
      <c r="I136">
        <v>0.1180152328888819</v>
      </c>
      <c r="J136">
        <v>482</v>
      </c>
      <c r="K136">
        <v>0.33977120604590139</v>
      </c>
      <c r="L136">
        <f t="shared" si="6"/>
        <v>-1.5518573366625835E-2</v>
      </c>
      <c r="M136">
        <f t="shared" si="7"/>
        <v>-0.2217559731570195</v>
      </c>
      <c r="N136">
        <f t="shared" si="8"/>
        <v>-0.23727454652364532</v>
      </c>
    </row>
    <row r="137" spans="1:14" x14ac:dyDescent="0.3">
      <c r="A137" t="s">
        <v>212</v>
      </c>
      <c r="B137" t="s">
        <v>213</v>
      </c>
      <c r="C137" t="s">
        <v>266</v>
      </c>
      <c r="D137" t="s">
        <v>267</v>
      </c>
      <c r="E137" t="s">
        <v>268</v>
      </c>
      <c r="F137">
        <v>4009</v>
      </c>
      <c r="G137">
        <v>9.8661099705916105E-2</v>
      </c>
      <c r="H137">
        <v>2364</v>
      </c>
      <c r="I137">
        <v>0.34191079866331797</v>
      </c>
      <c r="J137">
        <v>644</v>
      </c>
      <c r="K137">
        <v>0.17289989051262111</v>
      </c>
      <c r="L137">
        <f t="shared" si="6"/>
        <v>-0.24324969895740187</v>
      </c>
      <c r="M137">
        <f t="shared" si="7"/>
        <v>0.16901090815069686</v>
      </c>
      <c r="N137">
        <f t="shared" si="8"/>
        <v>-7.4238790806705007E-2</v>
      </c>
    </row>
    <row r="138" spans="1:14" x14ac:dyDescent="0.3">
      <c r="A138" t="s">
        <v>19</v>
      </c>
      <c r="B138" t="s">
        <v>24</v>
      </c>
      <c r="C138" t="s">
        <v>25</v>
      </c>
      <c r="D138" t="s">
        <v>26</v>
      </c>
      <c r="E138" t="s">
        <v>269</v>
      </c>
      <c r="F138">
        <v>5440</v>
      </c>
      <c r="G138">
        <v>9.6319964862584775E-2</v>
      </c>
      <c r="H138">
        <v>69</v>
      </c>
      <c r="I138">
        <v>1.1427762323845254E-2</v>
      </c>
      <c r="J138">
        <v>27</v>
      </c>
      <c r="K138">
        <v>1.0630578541436526E-2</v>
      </c>
      <c r="L138">
        <f t="shared" si="6"/>
        <v>8.4892202538739525E-2</v>
      </c>
      <c r="M138">
        <f t="shared" si="7"/>
        <v>7.97183782408728E-4</v>
      </c>
      <c r="N138">
        <f t="shared" si="8"/>
        <v>8.5689386321148253E-2</v>
      </c>
    </row>
    <row r="139" spans="1:14" x14ac:dyDescent="0.3">
      <c r="A139" t="s">
        <v>31</v>
      </c>
      <c r="B139" t="s">
        <v>32</v>
      </c>
      <c r="C139" t="s">
        <v>43</v>
      </c>
      <c r="D139" t="s">
        <v>85</v>
      </c>
      <c r="E139" t="s">
        <v>270</v>
      </c>
      <c r="F139">
        <v>5434</v>
      </c>
      <c r="G139">
        <v>9.541541089328745E-2</v>
      </c>
      <c r="H139">
        <v>78</v>
      </c>
      <c r="I139">
        <v>9.2612266775052802E-3</v>
      </c>
      <c r="J139">
        <v>87</v>
      </c>
      <c r="K139">
        <v>1.8252965754591077E-2</v>
      </c>
      <c r="L139">
        <f t="shared" si="6"/>
        <v>8.6154184215782165E-2</v>
      </c>
      <c r="M139">
        <f t="shared" si="7"/>
        <v>-8.9917390770857964E-3</v>
      </c>
      <c r="N139">
        <f t="shared" si="8"/>
        <v>7.716244513869637E-2</v>
      </c>
    </row>
    <row r="140" spans="1:14" x14ac:dyDescent="0.3">
      <c r="A140" t="s">
        <v>19</v>
      </c>
      <c r="B140" t="s">
        <v>20</v>
      </c>
      <c r="C140" t="s">
        <v>37</v>
      </c>
      <c r="D140" t="s">
        <v>38</v>
      </c>
      <c r="E140" t="s">
        <v>271</v>
      </c>
      <c r="F140">
        <v>1066</v>
      </c>
      <c r="G140">
        <v>9.4774938981827997E-2</v>
      </c>
      <c r="H140">
        <v>48</v>
      </c>
      <c r="I140">
        <v>7.743871818558957E-3</v>
      </c>
      <c r="J140">
        <v>66</v>
      </c>
      <c r="K140">
        <v>6.176151397471031E-2</v>
      </c>
      <c r="L140">
        <f t="shared" si="6"/>
        <v>8.7031067163269041E-2</v>
      </c>
      <c r="M140">
        <f t="shared" si="7"/>
        <v>-5.4017642156151353E-2</v>
      </c>
      <c r="N140">
        <f t="shared" si="8"/>
        <v>3.3013425007117687E-2</v>
      </c>
    </row>
    <row r="141" spans="1:14" x14ac:dyDescent="0.3">
      <c r="A141" t="s">
        <v>31</v>
      </c>
      <c r="B141" t="s">
        <v>142</v>
      </c>
      <c r="C141" t="s">
        <v>161</v>
      </c>
      <c r="D141" t="s">
        <v>162</v>
      </c>
      <c r="E141" t="s">
        <v>272</v>
      </c>
      <c r="F141">
        <v>3349</v>
      </c>
      <c r="G141">
        <v>9.4038773403502529E-2</v>
      </c>
      <c r="H141">
        <v>644</v>
      </c>
      <c r="I141">
        <v>6.2072875308603281E-2</v>
      </c>
      <c r="J141">
        <v>336</v>
      </c>
      <c r="K141">
        <v>0.10459281536728052</v>
      </c>
      <c r="L141">
        <f t="shared" si="6"/>
        <v>3.1965898094899248E-2</v>
      </c>
      <c r="M141">
        <f t="shared" si="7"/>
        <v>-4.2519940058677236E-2</v>
      </c>
      <c r="N141">
        <f t="shared" si="8"/>
        <v>-1.0554041963777988E-2</v>
      </c>
    </row>
    <row r="142" spans="1:14" x14ac:dyDescent="0.3">
      <c r="A142" t="s">
        <v>57</v>
      </c>
      <c r="B142" t="s">
        <v>58</v>
      </c>
      <c r="C142" t="s">
        <v>62</v>
      </c>
      <c r="D142" t="s">
        <v>63</v>
      </c>
      <c r="E142" t="s">
        <v>109</v>
      </c>
      <c r="F142">
        <v>812</v>
      </c>
      <c r="G142">
        <v>9.3832268878343408E-2</v>
      </c>
      <c r="H142">
        <v>45</v>
      </c>
      <c r="I142">
        <v>1.2041735565334846E-2</v>
      </c>
      <c r="J142">
        <v>7</v>
      </c>
      <c r="K142">
        <v>2.8349060212147E-2</v>
      </c>
      <c r="L142">
        <f t="shared" si="6"/>
        <v>8.1790533313008562E-2</v>
      </c>
      <c r="M142">
        <f t="shared" si="7"/>
        <v>-1.6307324646812154E-2</v>
      </c>
      <c r="N142">
        <f t="shared" si="8"/>
        <v>6.5483208666196405E-2</v>
      </c>
    </row>
    <row r="143" spans="1:14" x14ac:dyDescent="0.3">
      <c r="A143" t="s">
        <v>212</v>
      </c>
      <c r="B143" t="s">
        <v>213</v>
      </c>
      <c r="C143" t="s">
        <v>228</v>
      </c>
      <c r="D143" t="s">
        <v>273</v>
      </c>
      <c r="E143" t="s">
        <v>274</v>
      </c>
      <c r="F143">
        <v>788</v>
      </c>
      <c r="G143">
        <v>9.3736728114679771E-2</v>
      </c>
      <c r="H143">
        <v>313</v>
      </c>
      <c r="I143">
        <v>0.15960656895484343</v>
      </c>
      <c r="J143">
        <v>20</v>
      </c>
      <c r="K143">
        <v>2.4429217413160634E-2</v>
      </c>
      <c r="L143">
        <f t="shared" si="6"/>
        <v>-6.586984084016366E-2</v>
      </c>
      <c r="M143">
        <f t="shared" si="7"/>
        <v>0.13517735154168281</v>
      </c>
      <c r="N143">
        <f t="shared" si="8"/>
        <v>6.9307510701519137E-2</v>
      </c>
    </row>
    <row r="144" spans="1:14" x14ac:dyDescent="0.3">
      <c r="A144" t="s">
        <v>57</v>
      </c>
      <c r="B144" t="s">
        <v>115</v>
      </c>
      <c r="C144" t="s">
        <v>275</v>
      </c>
      <c r="D144" t="s">
        <v>276</v>
      </c>
      <c r="E144" t="s">
        <v>277</v>
      </c>
      <c r="F144">
        <v>1868</v>
      </c>
      <c r="G144">
        <v>9.2952593804249417E-2</v>
      </c>
      <c r="H144">
        <v>693</v>
      </c>
      <c r="I144">
        <v>0.10652608118130931</v>
      </c>
      <c r="J144">
        <v>1161</v>
      </c>
      <c r="K144">
        <v>0.52512061465892068</v>
      </c>
      <c r="L144">
        <f t="shared" si="6"/>
        <v>-1.3573487377059892E-2</v>
      </c>
      <c r="M144">
        <f t="shared" si="7"/>
        <v>-0.41859453347761139</v>
      </c>
      <c r="N144">
        <f t="shared" si="8"/>
        <v>-0.43216802085467126</v>
      </c>
    </row>
    <row r="145" spans="1:14" x14ac:dyDescent="0.3">
      <c r="A145" t="s">
        <v>278</v>
      </c>
      <c r="B145" s="1">
        <v>37010</v>
      </c>
      <c r="C145" s="1">
        <v>37010</v>
      </c>
      <c r="D145" s="1">
        <v>37010</v>
      </c>
      <c r="E145" s="1">
        <v>37010</v>
      </c>
      <c r="F145">
        <v>567</v>
      </c>
      <c r="G145">
        <v>8.8707394500282297E-2</v>
      </c>
      <c r="H145">
        <v>83</v>
      </c>
      <c r="I145">
        <v>3.9289871243042923E-2</v>
      </c>
      <c r="J145">
        <v>6</v>
      </c>
      <c r="K145">
        <v>1.0183326323335084E-2</v>
      </c>
      <c r="L145">
        <f t="shared" si="6"/>
        <v>4.9417523257239374E-2</v>
      </c>
      <c r="M145">
        <f t="shared" si="7"/>
        <v>2.9106544919707839E-2</v>
      </c>
      <c r="N145">
        <f t="shared" si="8"/>
        <v>7.8524068176947209E-2</v>
      </c>
    </row>
    <row r="146" spans="1:14" x14ac:dyDescent="0.3">
      <c r="A146" t="s">
        <v>31</v>
      </c>
      <c r="B146" t="s">
        <v>32</v>
      </c>
      <c r="C146" t="s">
        <v>33</v>
      </c>
      <c r="D146" t="s">
        <v>256</v>
      </c>
      <c r="E146" t="s">
        <v>279</v>
      </c>
      <c r="F146">
        <v>4407</v>
      </c>
      <c r="G146">
        <v>8.8518475054514989E-2</v>
      </c>
      <c r="H146">
        <v>380</v>
      </c>
      <c r="I146">
        <v>2.8591260508130222E-2</v>
      </c>
      <c r="J146">
        <v>101</v>
      </c>
      <c r="K146">
        <v>2.9493768915104846E-2</v>
      </c>
      <c r="L146">
        <f t="shared" si="6"/>
        <v>5.9927214546384763E-2</v>
      </c>
      <c r="M146">
        <f t="shared" si="7"/>
        <v>-9.0250840697462392E-4</v>
      </c>
      <c r="N146">
        <f t="shared" si="8"/>
        <v>5.9024706139410146E-2</v>
      </c>
    </row>
    <row r="147" spans="1:14" x14ac:dyDescent="0.3">
      <c r="A147" t="s">
        <v>280</v>
      </c>
      <c r="B147" t="s">
        <v>281</v>
      </c>
      <c r="C147" t="s">
        <v>282</v>
      </c>
      <c r="D147" t="s">
        <v>283</v>
      </c>
      <c r="E147" t="s">
        <v>284</v>
      </c>
      <c r="F147">
        <v>600</v>
      </c>
      <c r="G147">
        <v>8.8330499551369152E-2</v>
      </c>
      <c r="H147">
        <v>82</v>
      </c>
      <c r="I147">
        <v>2.8384879393363191E-2</v>
      </c>
      <c r="J147">
        <v>16</v>
      </c>
      <c r="K147">
        <v>3.6404244393297196E-2</v>
      </c>
      <c r="L147">
        <f t="shared" si="6"/>
        <v>5.9945620158005961E-2</v>
      </c>
      <c r="M147">
        <f t="shared" si="7"/>
        <v>-8.0193649999340047E-3</v>
      </c>
      <c r="N147">
        <f t="shared" si="8"/>
        <v>5.1926255158071956E-2</v>
      </c>
    </row>
    <row r="148" spans="1:14" x14ac:dyDescent="0.3">
      <c r="A148" t="s">
        <v>19</v>
      </c>
      <c r="B148" t="s">
        <v>20</v>
      </c>
      <c r="C148" t="s">
        <v>97</v>
      </c>
      <c r="D148" t="s">
        <v>98</v>
      </c>
      <c r="E148" t="s">
        <v>285</v>
      </c>
      <c r="F148">
        <v>7709</v>
      </c>
      <c r="G148">
        <v>8.8323075782974506E-2</v>
      </c>
      <c r="H148">
        <v>3802</v>
      </c>
      <c r="I148">
        <v>0.21322463027117233</v>
      </c>
      <c r="J148">
        <v>159</v>
      </c>
      <c r="K148">
        <v>4.7173874939268778E-2</v>
      </c>
      <c r="L148">
        <f t="shared" si="6"/>
        <v>-0.12490155448819783</v>
      </c>
      <c r="M148">
        <f t="shared" si="7"/>
        <v>0.16605075533190355</v>
      </c>
      <c r="N148">
        <f t="shared" si="8"/>
        <v>4.1149200843705727E-2</v>
      </c>
    </row>
    <row r="149" spans="1:14" x14ac:dyDescent="0.3">
      <c r="A149" t="s">
        <v>19</v>
      </c>
      <c r="B149" t="s">
        <v>20</v>
      </c>
      <c r="C149" t="s">
        <v>97</v>
      </c>
      <c r="D149" t="s">
        <v>286</v>
      </c>
      <c r="E149" t="s">
        <v>287</v>
      </c>
      <c r="F149">
        <v>1532</v>
      </c>
      <c r="G149">
        <v>8.795197662237933E-2</v>
      </c>
      <c r="H149">
        <v>120</v>
      </c>
      <c r="I149">
        <v>2.0976318874235338E-2</v>
      </c>
      <c r="J149">
        <v>3</v>
      </c>
      <c r="K149">
        <v>1.6009408152278298E-3</v>
      </c>
      <c r="L149">
        <f t="shared" si="6"/>
        <v>6.6975657748143985E-2</v>
      </c>
      <c r="M149">
        <f t="shared" si="7"/>
        <v>1.9375378059007509E-2</v>
      </c>
      <c r="N149">
        <f t="shared" si="8"/>
        <v>8.6351035807151505E-2</v>
      </c>
    </row>
    <row r="150" spans="1:14" x14ac:dyDescent="0.3">
      <c r="A150" t="s">
        <v>19</v>
      </c>
      <c r="B150" t="s">
        <v>20</v>
      </c>
      <c r="C150" t="s">
        <v>49</v>
      </c>
      <c r="D150" t="s">
        <v>50</v>
      </c>
      <c r="E150" t="s">
        <v>288</v>
      </c>
      <c r="F150">
        <v>2544</v>
      </c>
      <c r="G150">
        <v>8.7503808252751988E-2</v>
      </c>
      <c r="H150">
        <v>463</v>
      </c>
      <c r="I150">
        <v>7.3163719464597238E-2</v>
      </c>
      <c r="J150">
        <v>32</v>
      </c>
      <c r="K150">
        <v>1.4951471085351282E-2</v>
      </c>
      <c r="L150">
        <f t="shared" si="6"/>
        <v>1.4340088788154751E-2</v>
      </c>
      <c r="M150">
        <f t="shared" si="7"/>
        <v>5.8212248379245955E-2</v>
      </c>
      <c r="N150">
        <f t="shared" si="8"/>
        <v>7.2552337167400699E-2</v>
      </c>
    </row>
    <row r="151" spans="1:14" x14ac:dyDescent="0.3">
      <c r="A151" t="s">
        <v>31</v>
      </c>
      <c r="B151" t="s">
        <v>32</v>
      </c>
      <c r="C151" t="s">
        <v>43</v>
      </c>
      <c r="D151" t="s">
        <v>85</v>
      </c>
      <c r="E151" t="s">
        <v>289</v>
      </c>
      <c r="F151">
        <v>4219</v>
      </c>
      <c r="G151">
        <v>8.7236786638417163E-2</v>
      </c>
      <c r="H151">
        <v>944</v>
      </c>
      <c r="I151">
        <v>9.8036264408839349E-2</v>
      </c>
      <c r="J151">
        <v>680</v>
      </c>
      <c r="K151">
        <v>0.15482340287371332</v>
      </c>
      <c r="L151">
        <f t="shared" si="6"/>
        <v>-1.0799477770422186E-2</v>
      </c>
      <c r="M151">
        <f t="shared" si="7"/>
        <v>-5.6787138464873974E-2</v>
      </c>
      <c r="N151">
        <f t="shared" si="8"/>
        <v>-6.758661623529616E-2</v>
      </c>
    </row>
    <row r="152" spans="1:14" x14ac:dyDescent="0.3">
      <c r="A152" t="s">
        <v>19</v>
      </c>
      <c r="B152" t="s">
        <v>24</v>
      </c>
      <c r="C152" t="s">
        <v>174</v>
      </c>
      <c r="D152" t="s">
        <v>290</v>
      </c>
      <c r="E152" t="s">
        <v>109</v>
      </c>
      <c r="F152">
        <v>4885</v>
      </c>
      <c r="G152">
        <v>8.6846228017113641E-2</v>
      </c>
      <c r="H152">
        <v>2092</v>
      </c>
      <c r="I152">
        <v>0.20131612026505885</v>
      </c>
      <c r="J152">
        <v>353</v>
      </c>
      <c r="K152">
        <v>7.4750480765174723E-2</v>
      </c>
      <c r="L152">
        <f t="shared" si="6"/>
        <v>-0.11446989224794521</v>
      </c>
      <c r="M152">
        <f t="shared" si="7"/>
        <v>0.12656563949988414</v>
      </c>
      <c r="N152">
        <f t="shared" si="8"/>
        <v>1.2095747251938918E-2</v>
      </c>
    </row>
    <row r="153" spans="1:14" x14ac:dyDescent="0.3">
      <c r="A153" t="s">
        <v>31</v>
      </c>
      <c r="B153" t="s">
        <v>32</v>
      </c>
      <c r="C153" t="s">
        <v>43</v>
      </c>
      <c r="D153" t="s">
        <v>291</v>
      </c>
      <c r="E153" t="s">
        <v>292</v>
      </c>
      <c r="F153">
        <v>8760</v>
      </c>
      <c r="G153">
        <v>8.6396197982871736E-2</v>
      </c>
      <c r="H153">
        <v>631</v>
      </c>
      <c r="I153">
        <v>2.9395725382719014E-2</v>
      </c>
      <c r="J153">
        <v>325</v>
      </c>
      <c r="K153">
        <v>6.8215312748127255E-2</v>
      </c>
      <c r="L153">
        <f t="shared" si="6"/>
        <v>5.7000472600152723E-2</v>
      </c>
      <c r="M153">
        <f t="shared" si="7"/>
        <v>-3.8819587365408241E-2</v>
      </c>
      <c r="N153">
        <f t="shared" si="8"/>
        <v>1.8180885234744482E-2</v>
      </c>
    </row>
    <row r="154" spans="1:14" x14ac:dyDescent="0.3">
      <c r="A154" t="s">
        <v>31</v>
      </c>
      <c r="B154" t="s">
        <v>293</v>
      </c>
      <c r="C154" t="s">
        <v>294</v>
      </c>
      <c r="D154" t="s">
        <v>295</v>
      </c>
      <c r="E154" t="s">
        <v>296</v>
      </c>
      <c r="F154">
        <v>2348</v>
      </c>
      <c r="G154">
        <v>8.5864898110154131E-2</v>
      </c>
      <c r="H154">
        <v>856</v>
      </c>
      <c r="I154">
        <v>0.11436892021502131</v>
      </c>
      <c r="J154">
        <v>89</v>
      </c>
      <c r="K154">
        <v>6.017670790573313E-2</v>
      </c>
      <c r="L154">
        <f t="shared" si="6"/>
        <v>-2.8504022104867174E-2</v>
      </c>
      <c r="M154">
        <f t="shared" si="7"/>
        <v>5.4192212309288175E-2</v>
      </c>
      <c r="N154">
        <f t="shared" si="8"/>
        <v>2.5688190204421001E-2</v>
      </c>
    </row>
    <row r="155" spans="1:14" x14ac:dyDescent="0.3">
      <c r="A155" t="s">
        <v>19</v>
      </c>
      <c r="B155" t="s">
        <v>20</v>
      </c>
      <c r="C155" t="s">
        <v>97</v>
      </c>
      <c r="D155" t="s">
        <v>98</v>
      </c>
      <c r="E155" t="s">
        <v>297</v>
      </c>
      <c r="F155">
        <v>4983</v>
      </c>
      <c r="G155">
        <v>8.5791794150467365E-2</v>
      </c>
      <c r="H155">
        <v>1758</v>
      </c>
      <c r="I155">
        <v>0.1526806419194435</v>
      </c>
      <c r="J155">
        <v>40</v>
      </c>
      <c r="K155">
        <v>6.5611957356454306E-3</v>
      </c>
      <c r="L155">
        <f t="shared" si="6"/>
        <v>-6.6888847768976134E-2</v>
      </c>
      <c r="M155">
        <f t="shared" si="7"/>
        <v>0.14611944618379807</v>
      </c>
      <c r="N155">
        <f t="shared" si="8"/>
        <v>7.923059841482194E-2</v>
      </c>
    </row>
    <row r="156" spans="1:14" x14ac:dyDescent="0.3">
      <c r="A156" t="s">
        <v>57</v>
      </c>
      <c r="B156" t="s">
        <v>58</v>
      </c>
      <c r="C156" t="s">
        <v>62</v>
      </c>
      <c r="D156" t="s">
        <v>209</v>
      </c>
      <c r="E156" t="s">
        <v>298</v>
      </c>
      <c r="F156">
        <v>765</v>
      </c>
      <c r="G156">
        <v>8.5592049157969322E-2</v>
      </c>
      <c r="H156">
        <v>141</v>
      </c>
      <c r="I156">
        <v>4.297867835221296E-2</v>
      </c>
      <c r="J156">
        <v>36</v>
      </c>
      <c r="K156">
        <v>3.0263286335699406E-2</v>
      </c>
      <c r="L156">
        <f t="shared" si="6"/>
        <v>4.2613370805756362E-2</v>
      </c>
      <c r="M156">
        <f t="shared" si="7"/>
        <v>1.2715392016513553E-2</v>
      </c>
      <c r="N156">
        <f t="shared" si="8"/>
        <v>5.5328762822269915E-2</v>
      </c>
    </row>
    <row r="157" spans="1:14" x14ac:dyDescent="0.3">
      <c r="A157" t="s">
        <v>57</v>
      </c>
      <c r="B157" t="s">
        <v>58</v>
      </c>
      <c r="C157" t="s">
        <v>299</v>
      </c>
      <c r="D157" t="s">
        <v>300</v>
      </c>
      <c r="E157" t="s">
        <v>301</v>
      </c>
      <c r="F157">
        <v>1402</v>
      </c>
      <c r="G157">
        <v>8.5438527802729786E-2</v>
      </c>
      <c r="H157">
        <v>297</v>
      </c>
      <c r="I157">
        <v>5.1959991909614957E-2</v>
      </c>
      <c r="J157">
        <v>75</v>
      </c>
      <c r="K157">
        <v>3.5995173269508553E-2</v>
      </c>
      <c r="L157">
        <f t="shared" si="6"/>
        <v>3.3478535893114829E-2</v>
      </c>
      <c r="M157">
        <f t="shared" si="7"/>
        <v>1.5964818640106404E-2</v>
      </c>
      <c r="N157">
        <f t="shared" si="8"/>
        <v>4.9443354533221233E-2</v>
      </c>
    </row>
    <row r="158" spans="1:14" x14ac:dyDescent="0.3">
      <c r="A158" t="s">
        <v>31</v>
      </c>
      <c r="B158" t="s">
        <v>32</v>
      </c>
      <c r="C158" t="s">
        <v>43</v>
      </c>
      <c r="D158" t="s">
        <v>85</v>
      </c>
      <c r="E158" t="s">
        <v>302</v>
      </c>
      <c r="F158">
        <v>1166</v>
      </c>
      <c r="G158">
        <v>8.5030943697477379E-2</v>
      </c>
      <c r="H158">
        <v>190</v>
      </c>
      <c r="I158">
        <v>7.6462368962950653E-2</v>
      </c>
      <c r="J158">
        <v>31</v>
      </c>
      <c r="K158">
        <v>1.7973556666934898E-2</v>
      </c>
      <c r="L158">
        <f t="shared" si="6"/>
        <v>8.5685747345267266E-3</v>
      </c>
      <c r="M158">
        <f t="shared" si="7"/>
        <v>5.8488812296015755E-2</v>
      </c>
      <c r="N158">
        <f t="shared" si="8"/>
        <v>6.7057387030542481E-2</v>
      </c>
    </row>
    <row r="159" spans="1:14" x14ac:dyDescent="0.3">
      <c r="A159" t="s">
        <v>52</v>
      </c>
      <c r="B159" t="s">
        <v>53</v>
      </c>
      <c r="C159" t="s">
        <v>196</v>
      </c>
      <c r="D159" t="s">
        <v>303</v>
      </c>
      <c r="E159" t="s">
        <v>304</v>
      </c>
      <c r="F159">
        <v>1785</v>
      </c>
      <c r="G159">
        <v>8.4153910972388224E-2</v>
      </c>
      <c r="H159">
        <v>722</v>
      </c>
      <c r="I159">
        <v>0.35894139388181789</v>
      </c>
      <c r="J159">
        <v>76</v>
      </c>
      <c r="K159">
        <v>0.1302514024120188</v>
      </c>
      <c r="L159">
        <f t="shared" si="6"/>
        <v>-0.27478748290942967</v>
      </c>
      <c r="M159">
        <f t="shared" si="7"/>
        <v>0.2286899914697991</v>
      </c>
      <c r="N159">
        <f t="shared" si="8"/>
        <v>-4.6097491439630572E-2</v>
      </c>
    </row>
    <row r="160" spans="1:14" x14ac:dyDescent="0.3">
      <c r="A160" t="s">
        <v>19</v>
      </c>
      <c r="B160" t="s">
        <v>24</v>
      </c>
      <c r="C160" t="s">
        <v>25</v>
      </c>
      <c r="D160" t="s">
        <v>26</v>
      </c>
      <c r="E160" t="s">
        <v>305</v>
      </c>
      <c r="F160">
        <v>4926</v>
      </c>
      <c r="G160">
        <v>8.2296433241130409E-2</v>
      </c>
      <c r="H160">
        <v>1392</v>
      </c>
      <c r="I160">
        <v>0.14610197671814953</v>
      </c>
      <c r="J160">
        <v>1594</v>
      </c>
      <c r="K160">
        <v>0.20784060590397441</v>
      </c>
      <c r="L160">
        <f t="shared" si="6"/>
        <v>-6.3805543477019125E-2</v>
      </c>
      <c r="M160">
        <f t="shared" si="7"/>
        <v>-6.1738629185824873E-2</v>
      </c>
      <c r="N160">
        <f t="shared" si="8"/>
        <v>-0.12554417266284401</v>
      </c>
    </row>
    <row r="161" spans="1:14" x14ac:dyDescent="0.3">
      <c r="A161" t="s">
        <v>19</v>
      </c>
      <c r="B161" t="s">
        <v>20</v>
      </c>
      <c r="C161" t="s">
        <v>37</v>
      </c>
      <c r="D161" t="s">
        <v>38</v>
      </c>
      <c r="E161" t="s">
        <v>306</v>
      </c>
      <c r="F161">
        <v>3275</v>
      </c>
      <c r="G161">
        <v>8.0528611831638744E-2</v>
      </c>
      <c r="H161">
        <v>200</v>
      </c>
      <c r="I161">
        <v>1.1871228574948536E-2</v>
      </c>
      <c r="J161">
        <v>67</v>
      </c>
      <c r="K161">
        <v>0.11523387013749339</v>
      </c>
      <c r="L161">
        <f t="shared" si="6"/>
        <v>6.8657383256690213E-2</v>
      </c>
      <c r="M161">
        <f t="shared" si="7"/>
        <v>-0.10336264156254486</v>
      </c>
      <c r="N161">
        <f t="shared" si="8"/>
        <v>-3.470525830585465E-2</v>
      </c>
    </row>
    <row r="162" spans="1:14" x14ac:dyDescent="0.3">
      <c r="A162" t="s">
        <v>19</v>
      </c>
      <c r="B162" t="s">
        <v>20</v>
      </c>
      <c r="C162" t="s">
        <v>97</v>
      </c>
      <c r="D162" t="s">
        <v>98</v>
      </c>
      <c r="E162" t="s">
        <v>307</v>
      </c>
      <c r="F162">
        <v>6189</v>
      </c>
      <c r="G162">
        <v>8.0208380266199003E-2</v>
      </c>
      <c r="H162">
        <v>863</v>
      </c>
      <c r="I162">
        <v>5.4318421814579326E-2</v>
      </c>
      <c r="J162">
        <v>95</v>
      </c>
      <c r="K162">
        <v>7.0370339747184455E-3</v>
      </c>
      <c r="L162">
        <f t="shared" si="6"/>
        <v>2.5889958451619677E-2</v>
      </c>
      <c r="M162">
        <f t="shared" si="7"/>
        <v>4.7281387839860883E-2</v>
      </c>
      <c r="N162">
        <f t="shared" si="8"/>
        <v>7.317134629148056E-2</v>
      </c>
    </row>
    <row r="163" spans="1:14" x14ac:dyDescent="0.3">
      <c r="A163" t="s">
        <v>19</v>
      </c>
      <c r="B163" t="s">
        <v>24</v>
      </c>
      <c r="C163" t="s">
        <v>174</v>
      </c>
      <c r="D163" t="s">
        <v>308</v>
      </c>
      <c r="E163" t="s">
        <v>309</v>
      </c>
      <c r="F163">
        <v>6357</v>
      </c>
      <c r="G163">
        <v>7.8645012359503816E-2</v>
      </c>
      <c r="H163">
        <v>1253</v>
      </c>
      <c r="I163">
        <v>9.6572365008901123E-2</v>
      </c>
      <c r="J163">
        <v>366</v>
      </c>
      <c r="K163">
        <v>7.760631573357081E-2</v>
      </c>
      <c r="L163">
        <f t="shared" si="6"/>
        <v>-1.7927352649397307E-2</v>
      </c>
      <c r="M163">
        <f t="shared" si="7"/>
        <v>1.8966049275330313E-2</v>
      </c>
      <c r="N163">
        <f t="shared" si="8"/>
        <v>1.0386966259330055E-3</v>
      </c>
    </row>
    <row r="164" spans="1:14" x14ac:dyDescent="0.3">
      <c r="A164" t="s">
        <v>19</v>
      </c>
      <c r="B164" t="s">
        <v>24</v>
      </c>
      <c r="C164" t="s">
        <v>28</v>
      </c>
      <c r="D164" t="s">
        <v>29</v>
      </c>
      <c r="E164" t="s">
        <v>310</v>
      </c>
      <c r="F164">
        <v>3001</v>
      </c>
      <c r="G164">
        <v>7.8634393247235243E-2</v>
      </c>
      <c r="H164">
        <v>3204</v>
      </c>
      <c r="I164">
        <v>0.15165710232428817</v>
      </c>
      <c r="J164">
        <v>102</v>
      </c>
      <c r="K164">
        <v>2.173190021622344E-2</v>
      </c>
      <c r="L164">
        <f t="shared" si="6"/>
        <v>-7.3022709077052925E-2</v>
      </c>
      <c r="M164">
        <f t="shared" si="7"/>
        <v>0.12992520210806474</v>
      </c>
      <c r="N164">
        <f t="shared" si="8"/>
        <v>5.6902493031011803E-2</v>
      </c>
    </row>
    <row r="165" spans="1:14" x14ac:dyDescent="0.3">
      <c r="A165" t="s">
        <v>31</v>
      </c>
      <c r="B165" t="s">
        <v>32</v>
      </c>
      <c r="C165" t="s">
        <v>43</v>
      </c>
      <c r="D165" t="s">
        <v>146</v>
      </c>
      <c r="E165" t="s">
        <v>311</v>
      </c>
      <c r="F165">
        <v>7084</v>
      </c>
      <c r="G165">
        <v>7.784163652841479E-2</v>
      </c>
      <c r="H165">
        <v>1492</v>
      </c>
      <c r="I165">
        <v>0.18896031875638147</v>
      </c>
      <c r="J165">
        <v>1598</v>
      </c>
      <c r="K165">
        <v>0.68439096182438031</v>
      </c>
      <c r="L165">
        <f t="shared" si="6"/>
        <v>-0.11111868222796668</v>
      </c>
      <c r="M165">
        <f t="shared" si="7"/>
        <v>-0.49543064306799883</v>
      </c>
      <c r="N165">
        <f t="shared" si="8"/>
        <v>-0.6065493252959655</v>
      </c>
    </row>
    <row r="166" spans="1:14" x14ac:dyDescent="0.3">
      <c r="A166" t="s">
        <v>52</v>
      </c>
      <c r="B166" t="s">
        <v>53</v>
      </c>
      <c r="C166" t="s">
        <v>312</v>
      </c>
      <c r="D166" t="s">
        <v>313</v>
      </c>
      <c r="E166" t="s">
        <v>314</v>
      </c>
      <c r="F166">
        <v>771</v>
      </c>
      <c r="G166">
        <v>7.711285160280866E-2</v>
      </c>
      <c r="H166">
        <v>90</v>
      </c>
      <c r="I166">
        <v>3.594929923236119E-2</v>
      </c>
      <c r="J166">
        <v>33</v>
      </c>
      <c r="K166">
        <v>5.835920248607844E-2</v>
      </c>
      <c r="L166">
        <f t="shared" si="6"/>
        <v>4.116355237044747E-2</v>
      </c>
      <c r="M166">
        <f t="shared" si="7"/>
        <v>-2.240990325371725E-2</v>
      </c>
      <c r="N166">
        <f t="shared" si="8"/>
        <v>1.875364911673022E-2</v>
      </c>
    </row>
    <row r="167" spans="1:14" x14ac:dyDescent="0.3">
      <c r="A167" t="s">
        <v>19</v>
      </c>
      <c r="B167" t="s">
        <v>20</v>
      </c>
      <c r="C167" t="s">
        <v>37</v>
      </c>
      <c r="D167" t="s">
        <v>315</v>
      </c>
      <c r="E167" t="s">
        <v>316</v>
      </c>
      <c r="F167">
        <v>1101</v>
      </c>
      <c r="G167">
        <v>7.5817373740082253E-2</v>
      </c>
      <c r="H167">
        <v>76</v>
      </c>
      <c r="I167">
        <v>1.2371567035417936E-2</v>
      </c>
      <c r="J167">
        <v>48</v>
      </c>
      <c r="K167">
        <v>2.5380024753189689E-2</v>
      </c>
      <c r="L167">
        <f t="shared" si="6"/>
        <v>6.344580670466432E-2</v>
      </c>
      <c r="M167">
        <f t="shared" si="7"/>
        <v>-1.3008457717771753E-2</v>
      </c>
      <c r="N167">
        <f t="shared" si="8"/>
        <v>5.0437348986892561E-2</v>
      </c>
    </row>
    <row r="168" spans="1:14" x14ac:dyDescent="0.3">
      <c r="A168" t="s">
        <v>57</v>
      </c>
      <c r="B168" t="s">
        <v>58</v>
      </c>
      <c r="C168" t="s">
        <v>62</v>
      </c>
      <c r="D168" t="s">
        <v>209</v>
      </c>
      <c r="E168" t="s">
        <v>317</v>
      </c>
      <c r="F168">
        <v>2105</v>
      </c>
      <c r="G168">
        <v>7.4265601891146518E-2</v>
      </c>
      <c r="H168">
        <v>181</v>
      </c>
      <c r="I168">
        <v>4.4233163334642722E-2</v>
      </c>
      <c r="J168">
        <v>16</v>
      </c>
      <c r="K168">
        <v>1.922154317226888E-2</v>
      </c>
      <c r="L168">
        <f t="shared" si="6"/>
        <v>3.0032438556503796E-2</v>
      </c>
      <c r="M168">
        <f t="shared" si="7"/>
        <v>2.5011620162373842E-2</v>
      </c>
      <c r="N168">
        <f t="shared" si="8"/>
        <v>5.5044058718877638E-2</v>
      </c>
    </row>
    <row r="169" spans="1:14" x14ac:dyDescent="0.3">
      <c r="A169" t="s">
        <v>19</v>
      </c>
      <c r="B169" t="s">
        <v>20</v>
      </c>
      <c r="C169" t="s">
        <v>97</v>
      </c>
      <c r="D169" t="s">
        <v>105</v>
      </c>
      <c r="E169" t="s">
        <v>318</v>
      </c>
      <c r="F169">
        <v>1247</v>
      </c>
      <c r="G169">
        <v>7.4197523632639067E-2</v>
      </c>
      <c r="H169">
        <v>664</v>
      </c>
      <c r="I169">
        <v>4.1189680232907311E-2</v>
      </c>
      <c r="J169">
        <v>85</v>
      </c>
      <c r="K169">
        <v>0.11418441291498173</v>
      </c>
      <c r="L169">
        <f t="shared" si="6"/>
        <v>3.3007843399731757E-2</v>
      </c>
      <c r="M169">
        <f t="shared" si="7"/>
        <v>-7.2994732682074417E-2</v>
      </c>
      <c r="N169">
        <f t="shared" si="8"/>
        <v>-3.9986889282342661E-2</v>
      </c>
    </row>
    <row r="170" spans="1:14" x14ac:dyDescent="0.3">
      <c r="A170" t="s">
        <v>19</v>
      </c>
      <c r="B170" t="s">
        <v>20</v>
      </c>
      <c r="C170" t="s">
        <v>97</v>
      </c>
      <c r="D170" t="s">
        <v>98</v>
      </c>
      <c r="E170" t="s">
        <v>319</v>
      </c>
      <c r="F170">
        <v>3971</v>
      </c>
      <c r="G170">
        <v>7.3529122694727875E-2</v>
      </c>
      <c r="H170">
        <v>1229</v>
      </c>
      <c r="I170">
        <v>9.6612102445128523E-2</v>
      </c>
      <c r="J170">
        <v>332</v>
      </c>
      <c r="K170">
        <v>0.35060825095054199</v>
      </c>
      <c r="L170">
        <f t="shared" si="6"/>
        <v>-2.3082979750400648E-2</v>
      </c>
      <c r="M170">
        <f t="shared" si="7"/>
        <v>-0.25399614850541347</v>
      </c>
      <c r="N170">
        <f t="shared" si="8"/>
        <v>-0.2770791282558141</v>
      </c>
    </row>
    <row r="171" spans="1:14" x14ac:dyDescent="0.3">
      <c r="A171" t="s">
        <v>19</v>
      </c>
      <c r="B171" t="s">
        <v>20</v>
      </c>
      <c r="C171" t="s">
        <v>97</v>
      </c>
      <c r="D171" t="s">
        <v>98</v>
      </c>
      <c r="E171" t="s">
        <v>98</v>
      </c>
      <c r="F171">
        <v>4631</v>
      </c>
      <c r="G171">
        <v>7.2279609109095241E-2</v>
      </c>
      <c r="H171">
        <v>1718</v>
      </c>
      <c r="I171">
        <v>0.12890334858092306</v>
      </c>
      <c r="J171">
        <v>171</v>
      </c>
      <c r="K171">
        <v>4.3639364371491469E-2</v>
      </c>
      <c r="L171">
        <f t="shared" si="6"/>
        <v>-5.6623739471827819E-2</v>
      </c>
      <c r="M171">
        <f t="shared" si="7"/>
        <v>8.5263984209431598E-2</v>
      </c>
      <c r="N171">
        <f t="shared" si="8"/>
        <v>2.8640244737603772E-2</v>
      </c>
    </row>
    <row r="172" spans="1:14" x14ac:dyDescent="0.3">
      <c r="A172" t="s">
        <v>19</v>
      </c>
      <c r="B172" t="s">
        <v>24</v>
      </c>
      <c r="C172" t="s">
        <v>174</v>
      </c>
      <c r="D172" t="s">
        <v>308</v>
      </c>
      <c r="E172" t="s">
        <v>109</v>
      </c>
      <c r="F172">
        <v>3992</v>
      </c>
      <c r="G172">
        <v>7.0058523202490217E-2</v>
      </c>
      <c r="H172">
        <v>1284</v>
      </c>
      <c r="I172">
        <v>9.2627615639112579E-2</v>
      </c>
      <c r="J172">
        <v>297</v>
      </c>
      <c r="K172">
        <v>0.10116587567456894</v>
      </c>
      <c r="L172">
        <f t="shared" si="6"/>
        <v>-2.2569092436622362E-2</v>
      </c>
      <c r="M172">
        <f t="shared" si="7"/>
        <v>-8.5382600354563659E-3</v>
      </c>
      <c r="N172">
        <f t="shared" si="8"/>
        <v>-3.1107352472078728E-2</v>
      </c>
    </row>
    <row r="173" spans="1:14" x14ac:dyDescent="0.3">
      <c r="A173" t="s">
        <v>52</v>
      </c>
      <c r="B173" t="s">
        <v>53</v>
      </c>
      <c r="C173" t="s">
        <v>82</v>
      </c>
      <c r="D173" t="s">
        <v>83</v>
      </c>
      <c r="E173" t="s">
        <v>320</v>
      </c>
      <c r="F173">
        <v>1054</v>
      </c>
      <c r="G173">
        <v>6.976923052519439E-2</v>
      </c>
      <c r="H173">
        <v>691</v>
      </c>
      <c r="I173">
        <v>0.17973333694573096</v>
      </c>
      <c r="J173">
        <v>31</v>
      </c>
      <c r="K173">
        <v>2.452561373851048E-3</v>
      </c>
      <c r="L173">
        <f t="shared" si="6"/>
        <v>-0.10996410642053657</v>
      </c>
      <c r="M173">
        <f t="shared" si="7"/>
        <v>0.17728077557187991</v>
      </c>
      <c r="N173">
        <f t="shared" si="8"/>
        <v>6.7316669151343336E-2</v>
      </c>
    </row>
    <row r="174" spans="1:14" x14ac:dyDescent="0.3">
      <c r="A174" t="s">
        <v>19</v>
      </c>
      <c r="B174" t="s">
        <v>24</v>
      </c>
      <c r="C174" t="s">
        <v>174</v>
      </c>
      <c r="D174" t="s">
        <v>181</v>
      </c>
      <c r="E174" t="s">
        <v>321</v>
      </c>
      <c r="F174">
        <v>8835</v>
      </c>
      <c r="G174">
        <v>6.9153972321534793E-2</v>
      </c>
      <c r="H174">
        <v>951</v>
      </c>
      <c r="I174">
        <v>0.11060964792894629</v>
      </c>
      <c r="J174">
        <v>396</v>
      </c>
      <c r="K174">
        <v>0.25880274334553821</v>
      </c>
      <c r="L174">
        <f t="shared" si="6"/>
        <v>-4.1455675607411493E-2</v>
      </c>
      <c r="M174">
        <f t="shared" si="7"/>
        <v>-0.14819309541659192</v>
      </c>
      <c r="N174">
        <f t="shared" si="8"/>
        <v>-0.1896487710240034</v>
      </c>
    </row>
    <row r="175" spans="1:14" x14ac:dyDescent="0.3">
      <c r="A175" t="s">
        <v>19</v>
      </c>
      <c r="B175" t="s">
        <v>20</v>
      </c>
      <c r="C175" t="s">
        <v>97</v>
      </c>
      <c r="D175" t="s">
        <v>105</v>
      </c>
      <c r="E175" t="s">
        <v>322</v>
      </c>
      <c r="F175">
        <v>1155</v>
      </c>
      <c r="G175">
        <v>6.7821371620157417E-2</v>
      </c>
      <c r="H175">
        <v>128</v>
      </c>
      <c r="I175">
        <v>2.7024458743553352E-2</v>
      </c>
      <c r="J175">
        <v>9</v>
      </c>
      <c r="K175">
        <v>2.7265810733746571E-3</v>
      </c>
      <c r="L175">
        <f t="shared" si="6"/>
        <v>4.0796912876604065E-2</v>
      </c>
      <c r="M175">
        <f t="shared" si="7"/>
        <v>2.4297877670178696E-2</v>
      </c>
      <c r="N175">
        <f t="shared" si="8"/>
        <v>6.5094790546782758E-2</v>
      </c>
    </row>
    <row r="176" spans="1:14" x14ac:dyDescent="0.3">
      <c r="A176" t="s">
        <v>31</v>
      </c>
      <c r="B176" t="s">
        <v>142</v>
      </c>
      <c r="C176" t="s">
        <v>161</v>
      </c>
      <c r="D176" t="s">
        <v>162</v>
      </c>
      <c r="E176" t="s">
        <v>109</v>
      </c>
      <c r="F176">
        <v>1794</v>
      </c>
      <c r="G176">
        <v>6.7779881987157023E-2</v>
      </c>
      <c r="H176">
        <v>500</v>
      </c>
      <c r="I176">
        <v>5.824541519065269E-2</v>
      </c>
      <c r="J176">
        <v>61</v>
      </c>
      <c r="K176">
        <v>2.8923792242570665E-2</v>
      </c>
      <c r="L176">
        <f t="shared" si="6"/>
        <v>9.5344667965043331E-3</v>
      </c>
      <c r="M176">
        <f t="shared" si="7"/>
        <v>2.9321622948082025E-2</v>
      </c>
      <c r="N176">
        <f t="shared" si="8"/>
        <v>3.8856089744586361E-2</v>
      </c>
    </row>
    <row r="177" spans="1:14" x14ac:dyDescent="0.3">
      <c r="A177" t="s">
        <v>19</v>
      </c>
      <c r="B177" t="s">
        <v>20</v>
      </c>
      <c r="C177" t="s">
        <v>49</v>
      </c>
      <c r="D177" t="s">
        <v>231</v>
      </c>
      <c r="E177" t="s">
        <v>323</v>
      </c>
      <c r="F177">
        <v>1935</v>
      </c>
      <c r="G177">
        <v>6.6801543714616843E-2</v>
      </c>
      <c r="H177">
        <v>204</v>
      </c>
      <c r="I177">
        <v>2.8169331410867395E-2</v>
      </c>
      <c r="J177">
        <v>23</v>
      </c>
      <c r="K177">
        <v>1.2245717067012916E-2</v>
      </c>
      <c r="L177">
        <f t="shared" si="6"/>
        <v>3.8632212303749448E-2</v>
      </c>
      <c r="M177">
        <f t="shared" si="7"/>
        <v>1.5923614343854479E-2</v>
      </c>
      <c r="N177">
        <f t="shared" si="8"/>
        <v>5.4555826647603931E-2</v>
      </c>
    </row>
    <row r="178" spans="1:14" x14ac:dyDescent="0.3">
      <c r="A178" t="s">
        <v>19</v>
      </c>
      <c r="B178" t="s">
        <v>20</v>
      </c>
      <c r="C178" t="s">
        <v>37</v>
      </c>
      <c r="D178" t="s">
        <v>38</v>
      </c>
      <c r="E178" t="s">
        <v>324</v>
      </c>
      <c r="F178">
        <v>5259</v>
      </c>
      <c r="G178">
        <v>6.6318434207952984E-2</v>
      </c>
      <c r="H178">
        <v>331</v>
      </c>
      <c r="I178">
        <v>1.3901770318588172E-2</v>
      </c>
      <c r="J178">
        <v>22</v>
      </c>
      <c r="K178">
        <v>1.3679215821986753E-2</v>
      </c>
      <c r="L178">
        <f t="shared" si="6"/>
        <v>5.2416663889364813E-2</v>
      </c>
      <c r="M178">
        <f t="shared" si="7"/>
        <v>2.2255449660141952E-4</v>
      </c>
      <c r="N178">
        <f t="shared" si="8"/>
        <v>5.2639218385966233E-2</v>
      </c>
    </row>
    <row r="179" spans="1:14" x14ac:dyDescent="0.3">
      <c r="A179" t="s">
        <v>189</v>
      </c>
      <c r="B179" t="s">
        <v>190</v>
      </c>
      <c r="C179" t="s">
        <v>191</v>
      </c>
      <c r="D179" t="s">
        <v>192</v>
      </c>
      <c r="E179" t="s">
        <v>325</v>
      </c>
      <c r="F179">
        <v>3678</v>
      </c>
      <c r="G179">
        <v>6.5985117277284427E-2</v>
      </c>
      <c r="H179">
        <v>155</v>
      </c>
      <c r="I179">
        <v>1.7718289303816064E-2</v>
      </c>
      <c r="J179">
        <v>39</v>
      </c>
      <c r="K179">
        <v>1.2520935854556884E-2</v>
      </c>
      <c r="L179">
        <f t="shared" si="6"/>
        <v>4.826682797346836E-2</v>
      </c>
      <c r="M179">
        <f t="shared" si="7"/>
        <v>5.1973534492591802E-3</v>
      </c>
      <c r="N179">
        <f t="shared" si="8"/>
        <v>5.3464181422727547E-2</v>
      </c>
    </row>
    <row r="180" spans="1:14" x14ac:dyDescent="0.3">
      <c r="A180" t="s">
        <v>57</v>
      </c>
      <c r="B180" t="s">
        <v>115</v>
      </c>
      <c r="C180" t="s">
        <v>116</v>
      </c>
      <c r="D180" t="s">
        <v>117</v>
      </c>
      <c r="E180" t="s">
        <v>326</v>
      </c>
      <c r="F180">
        <v>1857</v>
      </c>
      <c r="G180">
        <v>6.5532191892223951E-2</v>
      </c>
      <c r="H180">
        <v>180</v>
      </c>
      <c r="I180">
        <v>5.8265306144746891E-2</v>
      </c>
      <c r="J180">
        <v>316</v>
      </c>
      <c r="K180">
        <v>0.29550787399006223</v>
      </c>
      <c r="L180">
        <f t="shared" si="6"/>
        <v>7.2668857474770601E-3</v>
      </c>
      <c r="M180">
        <f t="shared" si="7"/>
        <v>-0.23724256784531533</v>
      </c>
      <c r="N180">
        <f t="shared" si="8"/>
        <v>-0.22997568209783828</v>
      </c>
    </row>
    <row r="181" spans="1:14" x14ac:dyDescent="0.3">
      <c r="A181" t="s">
        <v>189</v>
      </c>
      <c r="B181" t="s">
        <v>327</v>
      </c>
      <c r="C181" t="s">
        <v>328</v>
      </c>
      <c r="D181" t="s">
        <v>329</v>
      </c>
      <c r="E181" t="s">
        <v>109</v>
      </c>
      <c r="F181">
        <v>1376</v>
      </c>
      <c r="G181">
        <v>6.5081175344686798E-2</v>
      </c>
      <c r="H181">
        <v>776</v>
      </c>
      <c r="I181">
        <v>0.14279867218891829</v>
      </c>
      <c r="J181">
        <v>95</v>
      </c>
      <c r="K181">
        <v>8.7925866109621484E-2</v>
      </c>
      <c r="L181">
        <f t="shared" si="6"/>
        <v>-7.7717496844231487E-2</v>
      </c>
      <c r="M181">
        <f t="shared" si="7"/>
        <v>5.4872806079296801E-2</v>
      </c>
      <c r="N181">
        <f t="shared" si="8"/>
        <v>-2.2844690764934686E-2</v>
      </c>
    </row>
    <row r="182" spans="1:14" x14ac:dyDescent="0.3">
      <c r="A182" t="s">
        <v>19</v>
      </c>
      <c r="B182" t="s">
        <v>20</v>
      </c>
      <c r="C182" t="s">
        <v>97</v>
      </c>
      <c r="D182" t="s">
        <v>150</v>
      </c>
      <c r="E182" t="s">
        <v>330</v>
      </c>
      <c r="F182">
        <v>2060</v>
      </c>
      <c r="G182">
        <v>6.2961097475262143E-2</v>
      </c>
      <c r="H182">
        <v>213</v>
      </c>
      <c r="I182">
        <v>2.830944322246929E-2</v>
      </c>
      <c r="J182">
        <v>83</v>
      </c>
      <c r="K182">
        <v>2.532332028736178E-2</v>
      </c>
      <c r="L182">
        <f t="shared" si="6"/>
        <v>3.4651654252792853E-2</v>
      </c>
      <c r="M182">
        <f t="shared" si="7"/>
        <v>2.9861229351075096E-3</v>
      </c>
      <c r="N182">
        <f t="shared" si="8"/>
        <v>3.7637777187900359E-2</v>
      </c>
    </row>
    <row r="183" spans="1:14" x14ac:dyDescent="0.3">
      <c r="A183" t="s">
        <v>19</v>
      </c>
      <c r="B183" t="s">
        <v>24</v>
      </c>
      <c r="C183" t="s">
        <v>25</v>
      </c>
      <c r="D183" t="s">
        <v>26</v>
      </c>
      <c r="E183" t="s">
        <v>109</v>
      </c>
      <c r="F183">
        <v>1038</v>
      </c>
      <c r="G183">
        <v>6.2056558342117117E-2</v>
      </c>
      <c r="H183">
        <v>204</v>
      </c>
      <c r="I183">
        <v>6.7326115640269413E-2</v>
      </c>
      <c r="J183">
        <v>105</v>
      </c>
      <c r="K183">
        <v>4.4591915150516179E-2</v>
      </c>
      <c r="L183">
        <f t="shared" si="6"/>
        <v>-5.2695572981522956E-3</v>
      </c>
      <c r="M183">
        <f t="shared" si="7"/>
        <v>2.2734200489753234E-2</v>
      </c>
      <c r="N183">
        <f t="shared" si="8"/>
        <v>1.7464643191600938E-2</v>
      </c>
    </row>
    <row r="184" spans="1:14" x14ac:dyDescent="0.3">
      <c r="A184" t="s">
        <v>19</v>
      </c>
      <c r="B184" t="s">
        <v>20</v>
      </c>
      <c r="C184" t="s">
        <v>97</v>
      </c>
      <c r="D184" t="s">
        <v>331</v>
      </c>
      <c r="E184" t="s">
        <v>331</v>
      </c>
      <c r="F184">
        <v>2701</v>
      </c>
      <c r="G184">
        <v>6.1544745725185084E-2</v>
      </c>
      <c r="H184">
        <v>1146</v>
      </c>
      <c r="I184">
        <v>9.346163146460304E-2</v>
      </c>
      <c r="J184">
        <v>244</v>
      </c>
      <c r="K184">
        <v>6.7338703331069213E-2</v>
      </c>
      <c r="L184">
        <f t="shared" si="6"/>
        <v>-3.1916885739417956E-2</v>
      </c>
      <c r="M184">
        <f t="shared" si="7"/>
        <v>2.6122928133533826E-2</v>
      </c>
      <c r="N184">
        <f t="shared" si="8"/>
        <v>-5.7939576058841299E-3</v>
      </c>
    </row>
    <row r="185" spans="1:14" x14ac:dyDescent="0.3">
      <c r="A185" t="s">
        <v>19</v>
      </c>
      <c r="B185" t="s">
        <v>20</v>
      </c>
      <c r="C185" t="s">
        <v>37</v>
      </c>
      <c r="D185" t="s">
        <v>315</v>
      </c>
      <c r="E185" t="s">
        <v>332</v>
      </c>
      <c r="F185">
        <v>591</v>
      </c>
      <c r="G185">
        <v>6.0086129022954453E-2</v>
      </c>
      <c r="H185">
        <v>3</v>
      </c>
      <c r="I185">
        <v>4.1118463473298767E-4</v>
      </c>
      <c r="J185">
        <v>7</v>
      </c>
      <c r="K185">
        <v>3.1542123595967586E-3</v>
      </c>
      <c r="L185">
        <f t="shared" si="6"/>
        <v>5.9674944388221463E-2</v>
      </c>
      <c r="M185">
        <f t="shared" si="7"/>
        <v>-2.7430277248637709E-3</v>
      </c>
      <c r="N185">
        <f t="shared" si="8"/>
        <v>5.6931916663357694E-2</v>
      </c>
    </row>
    <row r="186" spans="1:14" x14ac:dyDescent="0.3">
      <c r="A186" t="s">
        <v>19</v>
      </c>
      <c r="B186" t="s">
        <v>20</v>
      </c>
      <c r="C186" t="s">
        <v>37</v>
      </c>
      <c r="D186" t="s">
        <v>107</v>
      </c>
      <c r="E186" t="s">
        <v>333</v>
      </c>
      <c r="F186">
        <v>774</v>
      </c>
      <c r="G186">
        <v>5.8769628489845106E-2</v>
      </c>
      <c r="H186">
        <v>33</v>
      </c>
      <c r="I186">
        <v>4.3628435686971648E-3</v>
      </c>
      <c r="J186">
        <v>5</v>
      </c>
      <c r="K186">
        <v>4.5077104896082869E-3</v>
      </c>
      <c r="L186">
        <f t="shared" si="6"/>
        <v>5.4406784921147942E-2</v>
      </c>
      <c r="M186">
        <f t="shared" si="7"/>
        <v>-1.448669209111221E-4</v>
      </c>
      <c r="N186">
        <f t="shared" si="8"/>
        <v>5.4261918000236817E-2</v>
      </c>
    </row>
    <row r="187" spans="1:14" x14ac:dyDescent="0.3">
      <c r="A187" t="s">
        <v>31</v>
      </c>
      <c r="B187" t="s">
        <v>32</v>
      </c>
      <c r="C187" t="s">
        <v>43</v>
      </c>
      <c r="D187" t="s">
        <v>85</v>
      </c>
      <c r="E187" t="s">
        <v>85</v>
      </c>
      <c r="F187">
        <v>988</v>
      </c>
      <c r="G187">
        <v>5.8741018774669626E-2</v>
      </c>
      <c r="H187">
        <v>553</v>
      </c>
      <c r="I187">
        <v>0.10864965153205418</v>
      </c>
      <c r="J187">
        <v>236</v>
      </c>
      <c r="K187">
        <v>9.8418470343902165E-2</v>
      </c>
      <c r="L187">
        <f t="shared" si="6"/>
        <v>-4.9908632757384552E-2</v>
      </c>
      <c r="M187">
        <f t="shared" si="7"/>
        <v>1.0231181188152014E-2</v>
      </c>
      <c r="N187">
        <f t="shared" si="8"/>
        <v>-3.9677451569232539E-2</v>
      </c>
    </row>
    <row r="188" spans="1:14" x14ac:dyDescent="0.3">
      <c r="A188" t="s">
        <v>31</v>
      </c>
      <c r="B188" t="s">
        <v>32</v>
      </c>
      <c r="C188" t="s">
        <v>33</v>
      </c>
      <c r="D188" t="s">
        <v>256</v>
      </c>
      <c r="E188" t="s">
        <v>109</v>
      </c>
      <c r="F188">
        <v>2154</v>
      </c>
      <c r="G188">
        <v>5.8310730330252927E-2</v>
      </c>
      <c r="H188">
        <v>724</v>
      </c>
      <c r="I188">
        <v>7.9980167710139716E-2</v>
      </c>
      <c r="J188">
        <v>663</v>
      </c>
      <c r="K188">
        <v>0.23830468230283514</v>
      </c>
      <c r="L188">
        <f t="shared" si="6"/>
        <v>-2.1669437379886788E-2</v>
      </c>
      <c r="M188">
        <f t="shared" si="7"/>
        <v>-0.15832451459269542</v>
      </c>
      <c r="N188">
        <f t="shared" si="8"/>
        <v>-0.17999395197258222</v>
      </c>
    </row>
    <row r="189" spans="1:14" x14ac:dyDescent="0.3">
      <c r="A189" t="s">
        <v>52</v>
      </c>
      <c r="B189" t="s">
        <v>53</v>
      </c>
      <c r="C189" t="s">
        <v>54</v>
      </c>
      <c r="D189" t="s">
        <v>334</v>
      </c>
      <c r="E189" t="s">
        <v>334</v>
      </c>
      <c r="F189">
        <v>708</v>
      </c>
      <c r="G189">
        <v>5.8076161557710941E-2</v>
      </c>
      <c r="H189">
        <v>301</v>
      </c>
      <c r="I189">
        <v>7.0994206515624145E-2</v>
      </c>
      <c r="J189">
        <v>7</v>
      </c>
      <c r="K189">
        <v>1.4046795342864387E-2</v>
      </c>
      <c r="L189">
        <f t="shared" si="6"/>
        <v>-1.2918044957913204E-2</v>
      </c>
      <c r="M189">
        <f t="shared" si="7"/>
        <v>5.6947411172759754E-2</v>
      </c>
      <c r="N189">
        <f t="shared" si="8"/>
        <v>4.4029366214846558E-2</v>
      </c>
    </row>
    <row r="190" spans="1:14" x14ac:dyDescent="0.3">
      <c r="A190" t="s">
        <v>31</v>
      </c>
      <c r="B190" t="s">
        <v>32</v>
      </c>
      <c r="C190" t="s">
        <v>335</v>
      </c>
      <c r="D190" t="s">
        <v>336</v>
      </c>
      <c r="E190" t="s">
        <v>337</v>
      </c>
      <c r="F190">
        <v>1056</v>
      </c>
      <c r="G190">
        <v>5.7710435833483009E-2</v>
      </c>
      <c r="H190">
        <v>246</v>
      </c>
      <c r="I190">
        <v>4.5852622066683411E-2</v>
      </c>
      <c r="J190">
        <v>27</v>
      </c>
      <c r="K190">
        <v>1.9965835084549997E-2</v>
      </c>
      <c r="L190">
        <f t="shared" si="6"/>
        <v>1.1857813766799598E-2</v>
      </c>
      <c r="M190">
        <f t="shared" si="7"/>
        <v>2.5886786982133415E-2</v>
      </c>
      <c r="N190">
        <f t="shared" si="8"/>
        <v>3.7744600748933016E-2</v>
      </c>
    </row>
    <row r="191" spans="1:14" x14ac:dyDescent="0.3">
      <c r="A191" t="s">
        <v>57</v>
      </c>
      <c r="B191" t="s">
        <v>58</v>
      </c>
      <c r="C191" t="s">
        <v>62</v>
      </c>
      <c r="D191" t="s">
        <v>209</v>
      </c>
      <c r="E191" t="s">
        <v>338</v>
      </c>
      <c r="F191">
        <v>586</v>
      </c>
      <c r="G191">
        <v>5.7565986773271856E-2</v>
      </c>
      <c r="H191">
        <v>12</v>
      </c>
      <c r="I191">
        <v>3.4218320725265738E-3</v>
      </c>
      <c r="J191">
        <v>5</v>
      </c>
      <c r="K191">
        <v>4.3345845074974493E-3</v>
      </c>
      <c r="L191">
        <f t="shared" si="6"/>
        <v>5.4144154700745281E-2</v>
      </c>
      <c r="M191">
        <f t="shared" si="7"/>
        <v>-9.1275243497087547E-4</v>
      </c>
      <c r="N191">
        <f t="shared" si="8"/>
        <v>5.3231402265774407E-2</v>
      </c>
    </row>
    <row r="192" spans="1:14" x14ac:dyDescent="0.3">
      <c r="A192" t="s">
        <v>57</v>
      </c>
      <c r="B192" t="s">
        <v>58</v>
      </c>
      <c r="C192" t="s">
        <v>62</v>
      </c>
      <c r="D192" t="s">
        <v>209</v>
      </c>
      <c r="E192" t="s">
        <v>109</v>
      </c>
      <c r="F192">
        <v>607</v>
      </c>
      <c r="G192">
        <v>5.740016249330978E-2</v>
      </c>
      <c r="H192">
        <v>80</v>
      </c>
      <c r="I192">
        <v>2.4963959892914035E-2</v>
      </c>
      <c r="J192">
        <v>18</v>
      </c>
      <c r="K192">
        <v>1.5704794901382428E-2</v>
      </c>
      <c r="L192">
        <f t="shared" si="6"/>
        <v>3.2436202600395744E-2</v>
      </c>
      <c r="M192">
        <f t="shared" si="7"/>
        <v>9.2591649915316071E-3</v>
      </c>
      <c r="N192">
        <f t="shared" si="8"/>
        <v>4.1695367591927351E-2</v>
      </c>
    </row>
    <row r="193" spans="1:14" x14ac:dyDescent="0.3">
      <c r="A193" t="s">
        <v>19</v>
      </c>
      <c r="B193" t="s">
        <v>20</v>
      </c>
      <c r="C193" t="s">
        <v>97</v>
      </c>
      <c r="D193" t="s">
        <v>150</v>
      </c>
      <c r="E193" t="s">
        <v>339</v>
      </c>
      <c r="F193">
        <v>1701</v>
      </c>
      <c r="G193">
        <v>5.7175237716328327E-2</v>
      </c>
      <c r="H193">
        <v>309</v>
      </c>
      <c r="I193">
        <v>6.670399995896982E-2</v>
      </c>
      <c r="J193">
        <v>66</v>
      </c>
      <c r="K193">
        <v>3.5832372935624454E-2</v>
      </c>
      <c r="L193">
        <f t="shared" si="6"/>
        <v>-9.5287622426414934E-3</v>
      </c>
      <c r="M193">
        <f t="shared" si="7"/>
        <v>3.0871627023345366E-2</v>
      </c>
      <c r="N193">
        <f t="shared" si="8"/>
        <v>2.1342864780703873E-2</v>
      </c>
    </row>
    <row r="194" spans="1:14" x14ac:dyDescent="0.3">
      <c r="A194" t="s">
        <v>31</v>
      </c>
      <c r="B194" t="s">
        <v>32</v>
      </c>
      <c r="C194" t="s">
        <v>33</v>
      </c>
      <c r="D194" t="s">
        <v>34</v>
      </c>
      <c r="E194" t="s">
        <v>340</v>
      </c>
      <c r="F194">
        <v>992</v>
      </c>
      <c r="G194">
        <v>5.4957063238086544E-2</v>
      </c>
      <c r="H194">
        <v>75</v>
      </c>
      <c r="I194">
        <v>8.4625910663778097E-3</v>
      </c>
      <c r="J194">
        <v>20</v>
      </c>
      <c r="K194">
        <v>6.2478201672007457E-3</v>
      </c>
      <c r="L194">
        <f t="shared" si="6"/>
        <v>4.6494472171708733E-2</v>
      </c>
      <c r="M194">
        <f t="shared" si="7"/>
        <v>2.214770899177064E-3</v>
      </c>
      <c r="N194">
        <f t="shared" si="8"/>
        <v>4.8709243070885797E-2</v>
      </c>
    </row>
    <row r="195" spans="1:14" x14ac:dyDescent="0.3">
      <c r="A195" t="s">
        <v>19</v>
      </c>
      <c r="B195" t="s">
        <v>20</v>
      </c>
      <c r="C195" t="s">
        <v>97</v>
      </c>
      <c r="D195" t="s">
        <v>341</v>
      </c>
      <c r="E195" t="s">
        <v>109</v>
      </c>
      <c r="F195">
        <v>479</v>
      </c>
      <c r="G195">
        <v>5.4189170184704906E-2</v>
      </c>
      <c r="H195">
        <v>76</v>
      </c>
      <c r="I195">
        <v>2.6141624408022663E-2</v>
      </c>
      <c r="J195">
        <v>10</v>
      </c>
      <c r="K195">
        <v>1.1692186286995865E-2</v>
      </c>
      <c r="L195">
        <f t="shared" ref="L195:L258" si="9">G195-I195</f>
        <v>2.8047545776682243E-2</v>
      </c>
      <c r="M195">
        <f t="shared" ref="M195:M258" si="10">I195-K195</f>
        <v>1.4449438121026798E-2</v>
      </c>
      <c r="N195">
        <f t="shared" ref="N195:N258" si="11">G195-K195</f>
        <v>4.2496983897709041E-2</v>
      </c>
    </row>
    <row r="196" spans="1:14" x14ac:dyDescent="0.3">
      <c r="A196" t="s">
        <v>19</v>
      </c>
      <c r="B196" t="s">
        <v>20</v>
      </c>
      <c r="C196" t="s">
        <v>241</v>
      </c>
      <c r="D196" t="s">
        <v>242</v>
      </c>
      <c r="E196" t="s">
        <v>109</v>
      </c>
      <c r="F196">
        <v>934</v>
      </c>
      <c r="G196">
        <v>5.3843917751167529E-2</v>
      </c>
      <c r="H196">
        <v>38</v>
      </c>
      <c r="I196">
        <v>7.4022994510814172E-3</v>
      </c>
      <c r="J196">
        <v>1</v>
      </c>
      <c r="K196">
        <v>1.0140916424560626E-4</v>
      </c>
      <c r="L196">
        <f t="shared" si="9"/>
        <v>4.6441618300086113E-2</v>
      </c>
      <c r="M196">
        <f t="shared" si="10"/>
        <v>7.3008902868358112E-3</v>
      </c>
      <c r="N196">
        <f t="shared" si="11"/>
        <v>5.3742508586921922E-2</v>
      </c>
    </row>
    <row r="197" spans="1:14" x14ac:dyDescent="0.3">
      <c r="A197" t="s">
        <v>189</v>
      </c>
      <c r="B197" t="s">
        <v>327</v>
      </c>
      <c r="C197" t="s">
        <v>328</v>
      </c>
      <c r="D197" t="s">
        <v>342</v>
      </c>
      <c r="E197" t="s">
        <v>342</v>
      </c>
      <c r="F197">
        <v>1580</v>
      </c>
      <c r="G197">
        <v>5.3379136990571875E-2</v>
      </c>
      <c r="H197">
        <v>251</v>
      </c>
      <c r="I197">
        <v>1.763530161456749E-2</v>
      </c>
      <c r="J197">
        <v>41</v>
      </c>
      <c r="K197">
        <v>2.0569090582812689E-2</v>
      </c>
      <c r="L197">
        <f t="shared" si="9"/>
        <v>3.5743835376004382E-2</v>
      </c>
      <c r="M197">
        <f t="shared" si="10"/>
        <v>-2.933788968245199E-3</v>
      </c>
      <c r="N197">
        <f t="shared" si="11"/>
        <v>3.2810046407759183E-2</v>
      </c>
    </row>
    <row r="198" spans="1:14" x14ac:dyDescent="0.3">
      <c r="A198" t="s">
        <v>19</v>
      </c>
      <c r="B198" t="s">
        <v>20</v>
      </c>
      <c r="C198" t="s">
        <v>343</v>
      </c>
      <c r="D198" t="s">
        <v>343</v>
      </c>
      <c r="E198" t="s">
        <v>343</v>
      </c>
      <c r="F198">
        <v>1027</v>
      </c>
      <c r="G198">
        <v>5.2523909757873022E-2</v>
      </c>
      <c r="H198">
        <v>689</v>
      </c>
      <c r="I198">
        <v>0.23841371374947645</v>
      </c>
      <c r="J198">
        <v>19</v>
      </c>
      <c r="K198">
        <v>3.4383709017524286E-2</v>
      </c>
      <c r="L198">
        <f t="shared" si="9"/>
        <v>-0.18588980399160343</v>
      </c>
      <c r="M198">
        <f t="shared" si="10"/>
        <v>0.20403000473195215</v>
      </c>
      <c r="N198">
        <f t="shared" si="11"/>
        <v>1.8140200740348736E-2</v>
      </c>
    </row>
    <row r="199" spans="1:14" x14ac:dyDescent="0.3">
      <c r="A199" t="s">
        <v>31</v>
      </c>
      <c r="B199" t="s">
        <v>32</v>
      </c>
      <c r="C199" t="s">
        <v>335</v>
      </c>
      <c r="D199" t="s">
        <v>336</v>
      </c>
      <c r="E199" t="s">
        <v>344</v>
      </c>
      <c r="F199">
        <v>3782</v>
      </c>
      <c r="G199">
        <v>5.2471287772567612E-2</v>
      </c>
      <c r="H199">
        <v>558</v>
      </c>
      <c r="I199">
        <v>3.1903417713857594E-2</v>
      </c>
      <c r="J199">
        <v>145</v>
      </c>
      <c r="K199">
        <v>3.3383695482269542E-2</v>
      </c>
      <c r="L199">
        <f t="shared" si="9"/>
        <v>2.0567870058710018E-2</v>
      </c>
      <c r="M199">
        <f t="shared" si="10"/>
        <v>-1.4802777684119472E-3</v>
      </c>
      <c r="N199">
        <f t="shared" si="11"/>
        <v>1.9087592290298071E-2</v>
      </c>
    </row>
    <row r="200" spans="1:14" x14ac:dyDescent="0.3">
      <c r="A200" t="s">
        <v>19</v>
      </c>
      <c r="B200" t="s">
        <v>20</v>
      </c>
      <c r="C200" t="s">
        <v>97</v>
      </c>
      <c r="D200" t="s">
        <v>98</v>
      </c>
      <c r="E200" t="s">
        <v>345</v>
      </c>
      <c r="F200">
        <v>6303</v>
      </c>
      <c r="G200">
        <v>5.230126516427952E-2</v>
      </c>
      <c r="H200">
        <v>751</v>
      </c>
      <c r="I200">
        <v>4.1583872979652908E-2</v>
      </c>
      <c r="J200">
        <v>457</v>
      </c>
      <c r="K200">
        <v>0.22513318451628483</v>
      </c>
      <c r="L200">
        <f t="shared" si="9"/>
        <v>1.0717392184626612E-2</v>
      </c>
      <c r="M200">
        <f t="shared" si="10"/>
        <v>-0.18354931153663193</v>
      </c>
      <c r="N200">
        <f t="shared" si="11"/>
        <v>-0.17283191935200531</v>
      </c>
    </row>
    <row r="201" spans="1:14" x14ac:dyDescent="0.3">
      <c r="A201" t="s">
        <v>130</v>
      </c>
      <c r="B201" t="s">
        <v>346</v>
      </c>
      <c r="C201" t="s">
        <v>347</v>
      </c>
      <c r="D201" t="s">
        <v>348</v>
      </c>
      <c r="E201" t="s">
        <v>349</v>
      </c>
      <c r="F201">
        <v>366</v>
      </c>
      <c r="G201">
        <v>5.2041827082505251E-2</v>
      </c>
      <c r="H201">
        <v>174</v>
      </c>
      <c r="I201">
        <v>7.6828881118661846E-2</v>
      </c>
      <c r="J201">
        <v>1</v>
      </c>
      <c r="K201">
        <v>2.2925227837781001E-3</v>
      </c>
      <c r="L201">
        <f t="shared" si="9"/>
        <v>-2.4787054036156594E-2</v>
      </c>
      <c r="M201">
        <f t="shared" si="10"/>
        <v>7.4536358334883743E-2</v>
      </c>
      <c r="N201">
        <f t="shared" si="11"/>
        <v>4.9749304298727148E-2</v>
      </c>
    </row>
    <row r="202" spans="1:14" x14ac:dyDescent="0.3">
      <c r="A202" t="s">
        <v>31</v>
      </c>
      <c r="B202" t="s">
        <v>32</v>
      </c>
      <c r="C202" t="s">
        <v>33</v>
      </c>
      <c r="D202" t="s">
        <v>256</v>
      </c>
      <c r="E202" t="s">
        <v>350</v>
      </c>
      <c r="F202">
        <v>1813</v>
      </c>
      <c r="G202">
        <v>5.1479936959111967E-2</v>
      </c>
      <c r="H202">
        <v>390</v>
      </c>
      <c r="I202">
        <v>5.4043126572782048E-2</v>
      </c>
      <c r="J202">
        <v>47</v>
      </c>
      <c r="K202">
        <v>2.7529482743446222E-2</v>
      </c>
      <c r="L202">
        <f t="shared" si="9"/>
        <v>-2.5631896136700805E-3</v>
      </c>
      <c r="M202">
        <f t="shared" si="10"/>
        <v>2.6513643829335826E-2</v>
      </c>
      <c r="N202">
        <f t="shared" si="11"/>
        <v>2.3950454215665745E-2</v>
      </c>
    </row>
    <row r="203" spans="1:14" x14ac:dyDescent="0.3">
      <c r="A203" t="s">
        <v>19</v>
      </c>
      <c r="B203" t="s">
        <v>20</v>
      </c>
      <c r="C203" t="s">
        <v>97</v>
      </c>
      <c r="D203" t="s">
        <v>147</v>
      </c>
      <c r="E203" t="s">
        <v>351</v>
      </c>
      <c r="F203">
        <v>1165</v>
      </c>
      <c r="G203">
        <v>5.1129972484877488E-2</v>
      </c>
      <c r="H203">
        <v>366</v>
      </c>
      <c r="I203">
        <v>3.7698408408896433E-2</v>
      </c>
      <c r="J203">
        <v>75</v>
      </c>
      <c r="K203">
        <v>0.13298831703421007</v>
      </c>
      <c r="L203">
        <f t="shared" si="9"/>
        <v>1.3431564075981055E-2</v>
      </c>
      <c r="M203">
        <f t="shared" si="10"/>
        <v>-9.5289908625313641E-2</v>
      </c>
      <c r="N203">
        <f t="shared" si="11"/>
        <v>-8.1858344549332579E-2</v>
      </c>
    </row>
    <row r="204" spans="1:14" x14ac:dyDescent="0.3">
      <c r="A204" t="s">
        <v>19</v>
      </c>
      <c r="B204" t="s">
        <v>20</v>
      </c>
      <c r="C204" t="s">
        <v>49</v>
      </c>
      <c r="D204" t="s">
        <v>231</v>
      </c>
      <c r="E204" t="s">
        <v>352</v>
      </c>
      <c r="F204">
        <v>856</v>
      </c>
      <c r="G204">
        <v>5.0367772547584219E-2</v>
      </c>
      <c r="H204">
        <v>122</v>
      </c>
      <c r="I204">
        <v>2.420922217387279E-2</v>
      </c>
      <c r="J204">
        <v>4</v>
      </c>
      <c r="K204">
        <v>4.0710636234165438E-3</v>
      </c>
      <c r="L204">
        <f t="shared" si="9"/>
        <v>2.6158550373711429E-2</v>
      </c>
      <c r="M204">
        <f t="shared" si="10"/>
        <v>2.0138158550456246E-2</v>
      </c>
      <c r="N204">
        <f t="shared" si="11"/>
        <v>4.6296708924167679E-2</v>
      </c>
    </row>
    <row r="205" spans="1:14" x14ac:dyDescent="0.3">
      <c r="A205" t="s">
        <v>19</v>
      </c>
      <c r="B205" t="s">
        <v>24</v>
      </c>
      <c r="C205" t="s">
        <v>174</v>
      </c>
      <c r="D205" t="s">
        <v>175</v>
      </c>
      <c r="E205" t="s">
        <v>353</v>
      </c>
      <c r="F205">
        <v>865</v>
      </c>
      <c r="G205">
        <v>4.9783760667422336E-2</v>
      </c>
      <c r="H205">
        <v>258</v>
      </c>
      <c r="I205">
        <v>5.2523178064444592E-2</v>
      </c>
      <c r="J205">
        <v>22</v>
      </c>
      <c r="K205">
        <v>7.4207611296111635E-3</v>
      </c>
      <c r="L205">
        <f t="shared" si="9"/>
        <v>-2.7394173970222563E-3</v>
      </c>
      <c r="M205">
        <f t="shared" si="10"/>
        <v>4.5102416934833425E-2</v>
      </c>
      <c r="N205">
        <f t="shared" si="11"/>
        <v>4.2362999537811169E-2</v>
      </c>
    </row>
    <row r="206" spans="1:14" x14ac:dyDescent="0.3">
      <c r="A206" t="s">
        <v>124</v>
      </c>
      <c r="B206" t="s">
        <v>125</v>
      </c>
      <c r="C206" t="s">
        <v>126</v>
      </c>
      <c r="D206" t="s">
        <v>127</v>
      </c>
      <c r="E206" t="s">
        <v>354</v>
      </c>
      <c r="F206">
        <v>1017</v>
      </c>
      <c r="G206">
        <v>4.9702468907774654E-2</v>
      </c>
      <c r="H206">
        <v>201</v>
      </c>
      <c r="I206">
        <v>1.7395047683665274E-2</v>
      </c>
      <c r="J206">
        <v>2</v>
      </c>
      <c r="K206">
        <v>1.5888771229416268E-3</v>
      </c>
      <c r="L206">
        <f t="shared" si="9"/>
        <v>3.230742122410938E-2</v>
      </c>
      <c r="M206">
        <f t="shared" si="10"/>
        <v>1.5806170560723646E-2</v>
      </c>
      <c r="N206">
        <f t="shared" si="11"/>
        <v>4.8113591784833029E-2</v>
      </c>
    </row>
    <row r="207" spans="1:14" x14ac:dyDescent="0.3">
      <c r="A207" t="s">
        <v>31</v>
      </c>
      <c r="B207" t="s">
        <v>32</v>
      </c>
      <c r="C207" t="s">
        <v>355</v>
      </c>
      <c r="D207" t="s">
        <v>356</v>
      </c>
      <c r="E207" t="s">
        <v>357</v>
      </c>
      <c r="F207">
        <v>3234</v>
      </c>
      <c r="G207">
        <v>4.9550845084304823E-2</v>
      </c>
      <c r="H207">
        <v>436</v>
      </c>
      <c r="I207">
        <v>3.0758152520784409E-2</v>
      </c>
      <c r="J207">
        <v>78</v>
      </c>
      <c r="K207">
        <v>1.7620400291174926E-2</v>
      </c>
      <c r="L207">
        <f t="shared" si="9"/>
        <v>1.8792692563520414E-2</v>
      </c>
      <c r="M207">
        <f t="shared" si="10"/>
        <v>1.3137752229609483E-2</v>
      </c>
      <c r="N207">
        <f t="shared" si="11"/>
        <v>3.1930444793129897E-2</v>
      </c>
    </row>
    <row r="208" spans="1:14" x14ac:dyDescent="0.3">
      <c r="A208" t="s">
        <v>19</v>
      </c>
      <c r="B208" t="s">
        <v>20</v>
      </c>
      <c r="C208" t="s">
        <v>97</v>
      </c>
      <c r="D208" t="s">
        <v>286</v>
      </c>
      <c r="E208" t="s">
        <v>358</v>
      </c>
      <c r="F208">
        <v>717</v>
      </c>
      <c r="G208">
        <v>4.9143399360992282E-2</v>
      </c>
      <c r="H208">
        <v>234</v>
      </c>
      <c r="I208">
        <v>4.3478142377553694E-2</v>
      </c>
      <c r="J208">
        <v>13</v>
      </c>
      <c r="K208">
        <v>5.0736471995872119E-3</v>
      </c>
      <c r="L208">
        <f t="shared" si="9"/>
        <v>5.665256983438588E-3</v>
      </c>
      <c r="M208">
        <f t="shared" si="10"/>
        <v>3.8404495177966486E-2</v>
      </c>
      <c r="N208">
        <f t="shared" si="11"/>
        <v>4.4069752161405074E-2</v>
      </c>
    </row>
    <row r="209" spans="1:14" x14ac:dyDescent="0.3">
      <c r="A209" t="s">
        <v>52</v>
      </c>
      <c r="B209" t="s">
        <v>53</v>
      </c>
      <c r="C209" t="s">
        <v>102</v>
      </c>
      <c r="D209" t="s">
        <v>245</v>
      </c>
      <c r="E209" t="s">
        <v>359</v>
      </c>
      <c r="F209">
        <v>522</v>
      </c>
      <c r="G209">
        <v>4.8764590136651818E-2</v>
      </c>
      <c r="H209">
        <v>65</v>
      </c>
      <c r="I209">
        <v>1.3305819222265994E-2</v>
      </c>
      <c r="J209">
        <v>69</v>
      </c>
      <c r="K209">
        <v>4.8780381983028608E-2</v>
      </c>
      <c r="L209">
        <f t="shared" si="9"/>
        <v>3.5458770914385825E-2</v>
      </c>
      <c r="M209">
        <f t="shared" si="10"/>
        <v>-3.5474562760762614E-2</v>
      </c>
      <c r="N209">
        <f t="shared" si="11"/>
        <v>-1.5791846376789209E-5</v>
      </c>
    </row>
    <row r="210" spans="1:14" x14ac:dyDescent="0.3">
      <c r="A210" t="s">
        <v>57</v>
      </c>
      <c r="B210" t="s">
        <v>58</v>
      </c>
      <c r="C210" t="s">
        <v>62</v>
      </c>
      <c r="D210" t="s">
        <v>209</v>
      </c>
      <c r="E210" t="s">
        <v>360</v>
      </c>
      <c r="F210">
        <v>608</v>
      </c>
      <c r="G210">
        <v>4.811102845756246E-2</v>
      </c>
      <c r="H210">
        <v>298</v>
      </c>
      <c r="I210">
        <v>6.1962149050708203E-2</v>
      </c>
      <c r="J210">
        <v>17</v>
      </c>
      <c r="K210">
        <v>1.9522548248567136E-2</v>
      </c>
      <c r="L210">
        <f t="shared" si="9"/>
        <v>-1.3851120593145742E-2</v>
      </c>
      <c r="M210">
        <f t="shared" si="10"/>
        <v>4.243960080214107E-2</v>
      </c>
      <c r="N210">
        <f t="shared" si="11"/>
        <v>2.8588480208995324E-2</v>
      </c>
    </row>
    <row r="211" spans="1:14" x14ac:dyDescent="0.3">
      <c r="A211" t="s">
        <v>19</v>
      </c>
      <c r="B211" t="s">
        <v>20</v>
      </c>
      <c r="C211" t="s">
        <v>361</v>
      </c>
      <c r="D211" t="s">
        <v>362</v>
      </c>
      <c r="E211" t="s">
        <v>363</v>
      </c>
      <c r="F211">
        <v>1689</v>
      </c>
      <c r="G211">
        <v>4.7531092128996727E-2</v>
      </c>
      <c r="H211">
        <v>671</v>
      </c>
      <c r="I211">
        <v>8.6938949024705017E-2</v>
      </c>
      <c r="J211">
        <v>76</v>
      </c>
      <c r="K211">
        <v>1.0131762142387687E-2</v>
      </c>
      <c r="L211">
        <f t="shared" si="9"/>
        <v>-3.940785689570829E-2</v>
      </c>
      <c r="M211">
        <f t="shared" si="10"/>
        <v>7.680718688231733E-2</v>
      </c>
      <c r="N211">
        <f t="shared" si="11"/>
        <v>3.739932998660904E-2</v>
      </c>
    </row>
    <row r="212" spans="1:14" x14ac:dyDescent="0.3">
      <c r="A212" t="s">
        <v>31</v>
      </c>
      <c r="B212" t="s">
        <v>32</v>
      </c>
      <c r="C212" t="s">
        <v>43</v>
      </c>
      <c r="D212" t="s">
        <v>109</v>
      </c>
      <c r="E212" t="s">
        <v>109</v>
      </c>
      <c r="F212">
        <v>2874</v>
      </c>
      <c r="G212">
        <v>4.675671415104999E-2</v>
      </c>
      <c r="H212">
        <v>843</v>
      </c>
      <c r="I212">
        <v>5.5592376219038044E-2</v>
      </c>
      <c r="J212">
        <v>801</v>
      </c>
      <c r="K212">
        <v>0.32183988721064927</v>
      </c>
      <c r="L212">
        <f t="shared" si="9"/>
        <v>-8.8356620679880538E-3</v>
      </c>
      <c r="M212">
        <f t="shared" si="10"/>
        <v>-0.2662475109916112</v>
      </c>
      <c r="N212">
        <f t="shared" si="11"/>
        <v>-0.27508317305959928</v>
      </c>
    </row>
    <row r="213" spans="1:14" x14ac:dyDescent="0.3">
      <c r="A213" t="s">
        <v>19</v>
      </c>
      <c r="B213" t="s">
        <v>20</v>
      </c>
      <c r="C213" t="s">
        <v>37</v>
      </c>
      <c r="D213" t="s">
        <v>364</v>
      </c>
      <c r="E213" t="s">
        <v>365</v>
      </c>
      <c r="F213">
        <v>1412</v>
      </c>
      <c r="G213">
        <v>4.6418643602124401E-2</v>
      </c>
      <c r="H213">
        <v>1292</v>
      </c>
      <c r="I213">
        <v>0.18638370190756759</v>
      </c>
      <c r="J213">
        <v>352</v>
      </c>
      <c r="K213">
        <v>0.11813723722320715</v>
      </c>
      <c r="L213">
        <f t="shared" si="9"/>
        <v>-0.1399650583054432</v>
      </c>
      <c r="M213">
        <f t="shared" si="10"/>
        <v>6.8246464684360436E-2</v>
      </c>
      <c r="N213">
        <f t="shared" si="11"/>
        <v>-7.1718593621082752E-2</v>
      </c>
    </row>
    <row r="214" spans="1:14" x14ac:dyDescent="0.3">
      <c r="A214" t="s">
        <v>19</v>
      </c>
      <c r="B214" t="s">
        <v>20</v>
      </c>
      <c r="C214" t="s">
        <v>97</v>
      </c>
      <c r="D214" t="s">
        <v>98</v>
      </c>
      <c r="E214" t="s">
        <v>366</v>
      </c>
      <c r="F214">
        <v>3150</v>
      </c>
      <c r="G214">
        <v>4.5832531007572973E-2</v>
      </c>
      <c r="H214">
        <v>953</v>
      </c>
      <c r="I214">
        <v>8.1627103835946818E-2</v>
      </c>
      <c r="J214">
        <v>108</v>
      </c>
      <c r="K214">
        <v>3.0353835117759725E-2</v>
      </c>
      <c r="L214">
        <f t="shared" si="9"/>
        <v>-3.5794572828373845E-2</v>
      </c>
      <c r="M214">
        <f t="shared" si="10"/>
        <v>5.127326871818709E-2</v>
      </c>
      <c r="N214">
        <f t="shared" si="11"/>
        <v>1.5478695889813248E-2</v>
      </c>
    </row>
    <row r="215" spans="1:14" x14ac:dyDescent="0.3">
      <c r="A215" t="s">
        <v>19</v>
      </c>
      <c r="B215" t="s">
        <v>20</v>
      </c>
      <c r="C215" t="s">
        <v>97</v>
      </c>
      <c r="D215" t="s">
        <v>286</v>
      </c>
      <c r="E215" t="s">
        <v>367</v>
      </c>
      <c r="F215">
        <v>1299</v>
      </c>
      <c r="G215">
        <v>4.5431717189678172E-2</v>
      </c>
      <c r="H215">
        <v>357</v>
      </c>
      <c r="I215">
        <v>3.5359057565831069E-2</v>
      </c>
      <c r="J215">
        <v>60</v>
      </c>
      <c r="K215">
        <v>1.7924529029700532E-2</v>
      </c>
      <c r="L215">
        <f t="shared" si="9"/>
        <v>1.0072659623847104E-2</v>
      </c>
      <c r="M215">
        <f t="shared" si="10"/>
        <v>1.7434528536130537E-2</v>
      </c>
      <c r="N215">
        <f t="shared" si="11"/>
        <v>2.7507188159977641E-2</v>
      </c>
    </row>
    <row r="216" spans="1:14" x14ac:dyDescent="0.3">
      <c r="A216" t="s">
        <v>19</v>
      </c>
      <c r="B216" t="s">
        <v>20</v>
      </c>
      <c r="C216" t="s">
        <v>97</v>
      </c>
      <c r="D216" t="s">
        <v>98</v>
      </c>
      <c r="E216" t="s">
        <v>368</v>
      </c>
      <c r="F216">
        <v>3494</v>
      </c>
      <c r="G216">
        <v>4.4991352720945586E-2</v>
      </c>
      <c r="H216">
        <v>1017</v>
      </c>
      <c r="I216">
        <v>0.1038256880587365</v>
      </c>
      <c r="J216">
        <v>102</v>
      </c>
      <c r="K216">
        <v>1.1937004155592915E-2</v>
      </c>
      <c r="L216">
        <f t="shared" si="9"/>
        <v>-5.8834335337790915E-2</v>
      </c>
      <c r="M216">
        <f t="shared" si="10"/>
        <v>9.1888683903143586E-2</v>
      </c>
      <c r="N216">
        <f t="shared" si="11"/>
        <v>3.3054348565352672E-2</v>
      </c>
    </row>
    <row r="217" spans="1:14" x14ac:dyDescent="0.3">
      <c r="A217" t="s">
        <v>19</v>
      </c>
      <c r="B217" t="s">
        <v>24</v>
      </c>
      <c r="C217" t="s">
        <v>28</v>
      </c>
      <c r="D217" t="s">
        <v>29</v>
      </c>
      <c r="E217" t="s">
        <v>109</v>
      </c>
      <c r="F217">
        <v>1800</v>
      </c>
      <c r="G217">
        <v>4.4789935730415273E-2</v>
      </c>
      <c r="H217">
        <v>561</v>
      </c>
      <c r="I217">
        <v>6.6466393905688606E-2</v>
      </c>
      <c r="J217">
        <v>52</v>
      </c>
      <c r="K217">
        <v>1.8481974113449123E-2</v>
      </c>
      <c r="L217">
        <f t="shared" si="9"/>
        <v>-2.1676458175273333E-2</v>
      </c>
      <c r="M217">
        <f t="shared" si="10"/>
        <v>4.7984419792239483E-2</v>
      </c>
      <c r="N217">
        <f t="shared" si="11"/>
        <v>2.630796161696615E-2</v>
      </c>
    </row>
    <row r="218" spans="1:14" x14ac:dyDescent="0.3">
      <c r="A218" t="s">
        <v>31</v>
      </c>
      <c r="B218" t="s">
        <v>32</v>
      </c>
      <c r="C218" t="s">
        <v>355</v>
      </c>
      <c r="D218" t="s">
        <v>369</v>
      </c>
      <c r="E218" t="s">
        <v>370</v>
      </c>
      <c r="F218">
        <v>2460</v>
      </c>
      <c r="G218">
        <v>4.4348950395958452E-2</v>
      </c>
      <c r="H218">
        <v>738</v>
      </c>
      <c r="I218">
        <v>4.5277037947251055E-2</v>
      </c>
      <c r="J218">
        <v>63</v>
      </c>
      <c r="K218">
        <v>3.3112162701867009E-2</v>
      </c>
      <c r="L218">
        <f t="shared" si="9"/>
        <v>-9.280875512926029E-4</v>
      </c>
      <c r="M218">
        <f t="shared" si="10"/>
        <v>1.2164875245384045E-2</v>
      </c>
      <c r="N218">
        <f t="shared" si="11"/>
        <v>1.1236787694091442E-2</v>
      </c>
    </row>
    <row r="219" spans="1:14" x14ac:dyDescent="0.3">
      <c r="A219" t="s">
        <v>57</v>
      </c>
      <c r="B219" t="s">
        <v>58</v>
      </c>
      <c r="C219" t="s">
        <v>158</v>
      </c>
      <c r="D219" t="s">
        <v>159</v>
      </c>
      <c r="E219" t="s">
        <v>371</v>
      </c>
      <c r="F219">
        <v>335</v>
      </c>
      <c r="G219">
        <v>4.3643591894133062E-2</v>
      </c>
      <c r="H219">
        <v>95</v>
      </c>
      <c r="I219">
        <v>3.4788951963244191E-2</v>
      </c>
      <c r="J219">
        <v>23</v>
      </c>
      <c r="K219">
        <v>4.5363300826777496E-2</v>
      </c>
      <c r="L219">
        <f t="shared" si="9"/>
        <v>8.8546399308888704E-3</v>
      </c>
      <c r="M219">
        <f t="shared" si="10"/>
        <v>-1.0574348863533305E-2</v>
      </c>
      <c r="N219">
        <f t="shared" si="11"/>
        <v>-1.7197089326444343E-3</v>
      </c>
    </row>
    <row r="220" spans="1:14" x14ac:dyDescent="0.3">
      <c r="A220" t="s">
        <v>212</v>
      </c>
      <c r="B220" t="s">
        <v>213</v>
      </c>
      <c r="C220" t="s">
        <v>266</v>
      </c>
      <c r="D220" t="s">
        <v>372</v>
      </c>
      <c r="E220" t="s">
        <v>109</v>
      </c>
      <c r="F220">
        <v>382</v>
      </c>
      <c r="G220">
        <v>4.349842332897929E-2</v>
      </c>
      <c r="H220">
        <v>196</v>
      </c>
      <c r="I220">
        <v>0.13918485569978045</v>
      </c>
      <c r="J220">
        <v>6</v>
      </c>
      <c r="K220">
        <v>1.8532632547605666E-3</v>
      </c>
      <c r="L220">
        <f t="shared" si="9"/>
        <v>-9.5686432370801155E-2</v>
      </c>
      <c r="M220">
        <f t="shared" si="10"/>
        <v>0.13733159244501988</v>
      </c>
      <c r="N220">
        <f t="shared" si="11"/>
        <v>4.1645160074218722E-2</v>
      </c>
    </row>
    <row r="221" spans="1:14" x14ac:dyDescent="0.3">
      <c r="A221" t="s">
        <v>19</v>
      </c>
      <c r="B221" t="s">
        <v>20</v>
      </c>
      <c r="C221" t="s">
        <v>97</v>
      </c>
      <c r="D221" t="s">
        <v>105</v>
      </c>
      <c r="E221" t="s">
        <v>373</v>
      </c>
      <c r="F221">
        <v>612</v>
      </c>
      <c r="G221">
        <v>4.3226965995770313E-2</v>
      </c>
      <c r="H221">
        <v>207</v>
      </c>
      <c r="I221">
        <v>5.0925597043465505E-2</v>
      </c>
      <c r="J221">
        <v>2</v>
      </c>
      <c r="K221">
        <v>1.842995229911324E-3</v>
      </c>
      <c r="L221">
        <f t="shared" si="9"/>
        <v>-7.6986310476951925E-3</v>
      </c>
      <c r="M221">
        <f t="shared" si="10"/>
        <v>4.9082601813554179E-2</v>
      </c>
      <c r="N221">
        <f t="shared" si="11"/>
        <v>4.1383970765858986E-2</v>
      </c>
    </row>
    <row r="222" spans="1:14" x14ac:dyDescent="0.3">
      <c r="A222" t="s">
        <v>19</v>
      </c>
      <c r="B222" t="s">
        <v>20</v>
      </c>
      <c r="C222" t="s">
        <v>49</v>
      </c>
      <c r="D222" t="s">
        <v>50</v>
      </c>
      <c r="E222" t="s">
        <v>50</v>
      </c>
      <c r="F222">
        <v>572</v>
      </c>
      <c r="G222">
        <v>4.1758755189839937E-2</v>
      </c>
      <c r="H222">
        <v>54</v>
      </c>
      <c r="I222">
        <v>1.6587212890996541E-2</v>
      </c>
      <c r="J222">
        <v>4</v>
      </c>
      <c r="K222">
        <v>6.4348518324217306E-3</v>
      </c>
      <c r="L222">
        <f t="shared" si="9"/>
        <v>2.5171542298843396E-2</v>
      </c>
      <c r="M222">
        <f t="shared" si="10"/>
        <v>1.015236105857481E-2</v>
      </c>
      <c r="N222">
        <f t="shared" si="11"/>
        <v>3.532390335741821E-2</v>
      </c>
    </row>
    <row r="223" spans="1:14" x14ac:dyDescent="0.3">
      <c r="A223" t="s">
        <v>19</v>
      </c>
      <c r="B223" t="s">
        <v>24</v>
      </c>
      <c r="C223" t="s">
        <v>174</v>
      </c>
      <c r="D223" t="s">
        <v>374</v>
      </c>
      <c r="E223" t="s">
        <v>375</v>
      </c>
      <c r="F223">
        <v>201</v>
      </c>
      <c r="G223">
        <v>4.1638422973438026E-2</v>
      </c>
      <c r="H223">
        <v>92</v>
      </c>
      <c r="I223">
        <v>7.3470010919466339E-2</v>
      </c>
      <c r="J223">
        <v>2</v>
      </c>
      <c r="K223">
        <v>6.038893829598495E-3</v>
      </c>
      <c r="L223">
        <f t="shared" si="9"/>
        <v>-3.1831587946028313E-2</v>
      </c>
      <c r="M223">
        <f t="shared" si="10"/>
        <v>6.7431117089867848E-2</v>
      </c>
      <c r="N223">
        <f t="shared" si="11"/>
        <v>3.5599529143839528E-2</v>
      </c>
    </row>
    <row r="224" spans="1:14" x14ac:dyDescent="0.3">
      <c r="A224" t="s">
        <v>376</v>
      </c>
      <c r="B224" t="s">
        <v>377</v>
      </c>
      <c r="C224" t="s">
        <v>378</v>
      </c>
      <c r="D224" t="s">
        <v>379</v>
      </c>
      <c r="E224" t="s">
        <v>109</v>
      </c>
      <c r="F224">
        <v>1098</v>
      </c>
      <c r="G224">
        <v>4.1624461590943046E-2</v>
      </c>
      <c r="H224">
        <v>337</v>
      </c>
      <c r="I224">
        <v>4.118361231492193E-2</v>
      </c>
      <c r="J224">
        <v>148</v>
      </c>
      <c r="K224">
        <v>0.1166637344380478</v>
      </c>
      <c r="L224">
        <f t="shared" si="9"/>
        <v>4.4084927602111579E-4</v>
      </c>
      <c r="M224">
        <f t="shared" si="10"/>
        <v>-7.5480122123125867E-2</v>
      </c>
      <c r="N224">
        <f t="shared" si="11"/>
        <v>-7.5039272847104752E-2</v>
      </c>
    </row>
    <row r="225" spans="1:14" x14ac:dyDescent="0.3">
      <c r="A225" t="s">
        <v>130</v>
      </c>
      <c r="B225" t="s">
        <v>380</v>
      </c>
      <c r="C225" t="s">
        <v>381</v>
      </c>
      <c r="D225" t="s">
        <v>382</v>
      </c>
      <c r="E225" t="s">
        <v>383</v>
      </c>
      <c r="F225">
        <v>1817</v>
      </c>
      <c r="G225">
        <v>4.0922313190421451E-2</v>
      </c>
      <c r="H225">
        <v>173</v>
      </c>
      <c r="I225">
        <v>2.0459877037934435E-2</v>
      </c>
      <c r="J225">
        <v>128</v>
      </c>
      <c r="K225">
        <v>9.2801622614406026E-2</v>
      </c>
      <c r="L225">
        <f t="shared" si="9"/>
        <v>2.0462436152487017E-2</v>
      </c>
      <c r="M225">
        <f t="shared" si="10"/>
        <v>-7.2341745576471592E-2</v>
      </c>
      <c r="N225">
        <f t="shared" si="11"/>
        <v>-5.1879309423984575E-2</v>
      </c>
    </row>
    <row r="226" spans="1:14" x14ac:dyDescent="0.3">
      <c r="A226" t="s">
        <v>19</v>
      </c>
      <c r="B226" t="s">
        <v>20</v>
      </c>
      <c r="C226" t="s">
        <v>97</v>
      </c>
      <c r="D226" t="s">
        <v>98</v>
      </c>
      <c r="E226" t="s">
        <v>384</v>
      </c>
      <c r="F226">
        <v>3794</v>
      </c>
      <c r="G226">
        <v>4.0804025789420502E-2</v>
      </c>
      <c r="H226">
        <v>1168</v>
      </c>
      <c r="I226">
        <v>9.7879797393731399E-2</v>
      </c>
      <c r="J226">
        <v>86</v>
      </c>
      <c r="K226">
        <v>2.1286628396562261E-2</v>
      </c>
      <c r="L226">
        <f t="shared" si="9"/>
        <v>-5.7075771604310897E-2</v>
      </c>
      <c r="M226">
        <f t="shared" si="10"/>
        <v>7.6593168997169142E-2</v>
      </c>
      <c r="N226">
        <f t="shared" si="11"/>
        <v>1.9517397392858241E-2</v>
      </c>
    </row>
    <row r="227" spans="1:14" x14ac:dyDescent="0.3">
      <c r="A227" t="s">
        <v>19</v>
      </c>
      <c r="B227" t="s">
        <v>20</v>
      </c>
      <c r="C227" t="s">
        <v>37</v>
      </c>
      <c r="D227" t="s">
        <v>172</v>
      </c>
      <c r="E227" t="s">
        <v>385</v>
      </c>
      <c r="F227">
        <v>1032</v>
      </c>
      <c r="G227">
        <v>4.0675300380153948E-2</v>
      </c>
      <c r="H227">
        <v>66</v>
      </c>
      <c r="I227">
        <v>9.5606445062682496E-3</v>
      </c>
      <c r="J227">
        <v>28</v>
      </c>
      <c r="K227">
        <v>1.2956506891583459E-2</v>
      </c>
      <c r="L227">
        <f t="shared" si="9"/>
        <v>3.1114655873885698E-2</v>
      </c>
      <c r="M227">
        <f t="shared" si="10"/>
        <v>-3.3958623853152098E-3</v>
      </c>
      <c r="N227">
        <f t="shared" si="11"/>
        <v>2.7718793488570488E-2</v>
      </c>
    </row>
    <row r="228" spans="1:14" x14ac:dyDescent="0.3">
      <c r="A228" t="s">
        <v>31</v>
      </c>
      <c r="B228" t="s">
        <v>32</v>
      </c>
      <c r="C228" t="s">
        <v>43</v>
      </c>
      <c r="D228" t="s">
        <v>44</v>
      </c>
      <c r="E228" t="s">
        <v>386</v>
      </c>
      <c r="F228">
        <v>1029</v>
      </c>
      <c r="G228">
        <v>3.987812821046003E-2</v>
      </c>
      <c r="H228">
        <v>313</v>
      </c>
      <c r="I228">
        <v>2.4928069817252461E-2</v>
      </c>
      <c r="J228">
        <v>95</v>
      </c>
      <c r="K228">
        <v>2.476913237033114E-2</v>
      </c>
      <c r="L228">
        <f t="shared" si="9"/>
        <v>1.4950058393207569E-2</v>
      </c>
      <c r="M228">
        <f t="shared" si="10"/>
        <v>1.5893744692132075E-4</v>
      </c>
      <c r="N228">
        <f t="shared" si="11"/>
        <v>1.510899584012889E-2</v>
      </c>
    </row>
    <row r="229" spans="1:14" x14ac:dyDescent="0.3">
      <c r="A229" t="s">
        <v>57</v>
      </c>
      <c r="B229" t="s">
        <v>58</v>
      </c>
      <c r="C229" t="s">
        <v>62</v>
      </c>
      <c r="D229" t="s">
        <v>63</v>
      </c>
      <c r="E229" t="s">
        <v>387</v>
      </c>
      <c r="F229">
        <v>349</v>
      </c>
      <c r="G229">
        <v>3.9791873061472763E-2</v>
      </c>
      <c r="H229">
        <v>12</v>
      </c>
      <c r="I229">
        <v>2.5632966652401204E-3</v>
      </c>
      <c r="J229">
        <v>3</v>
      </c>
      <c r="K229">
        <v>1.0904067029895747E-3</v>
      </c>
      <c r="L229">
        <f t="shared" si="9"/>
        <v>3.7228576396232643E-2</v>
      </c>
      <c r="M229">
        <f t="shared" si="10"/>
        <v>1.4728899622505457E-3</v>
      </c>
      <c r="N229">
        <f t="shared" si="11"/>
        <v>3.8701466358483191E-2</v>
      </c>
    </row>
    <row r="230" spans="1:14" x14ac:dyDescent="0.3">
      <c r="A230" t="s">
        <v>52</v>
      </c>
      <c r="B230" t="s">
        <v>53</v>
      </c>
      <c r="C230" t="s">
        <v>102</v>
      </c>
      <c r="D230" t="s">
        <v>245</v>
      </c>
      <c r="E230" t="s">
        <v>388</v>
      </c>
      <c r="F230">
        <v>192</v>
      </c>
      <c r="G230">
        <v>3.9731949709057086E-2</v>
      </c>
      <c r="H230">
        <v>82</v>
      </c>
      <c r="I230">
        <v>5.6161228731701429E-2</v>
      </c>
      <c r="J230">
        <v>4</v>
      </c>
      <c r="K230">
        <v>6.967876416717732E-3</v>
      </c>
      <c r="L230">
        <f t="shared" si="9"/>
        <v>-1.6429279022644343E-2</v>
      </c>
      <c r="M230">
        <f t="shared" si="10"/>
        <v>4.9193352314983695E-2</v>
      </c>
      <c r="N230">
        <f t="shared" si="11"/>
        <v>3.2764073292339352E-2</v>
      </c>
    </row>
    <row r="231" spans="1:14" x14ac:dyDescent="0.3">
      <c r="A231" t="s">
        <v>19</v>
      </c>
      <c r="B231" t="s">
        <v>24</v>
      </c>
      <c r="C231" t="s">
        <v>28</v>
      </c>
      <c r="D231" t="s">
        <v>29</v>
      </c>
      <c r="E231" t="s">
        <v>389</v>
      </c>
      <c r="F231">
        <v>1429</v>
      </c>
      <c r="G231">
        <v>3.938389176517286E-2</v>
      </c>
      <c r="H231">
        <v>312</v>
      </c>
      <c r="I231">
        <v>2.6700569210899496E-2</v>
      </c>
      <c r="J231">
        <v>35</v>
      </c>
      <c r="K231">
        <v>2.3632184012208662E-2</v>
      </c>
      <c r="L231">
        <f t="shared" si="9"/>
        <v>1.2683322554273364E-2</v>
      </c>
      <c r="M231">
        <f t="shared" si="10"/>
        <v>3.0683851986908345E-3</v>
      </c>
      <c r="N231">
        <f t="shared" si="11"/>
        <v>1.5751707752964198E-2</v>
      </c>
    </row>
    <row r="232" spans="1:14" x14ac:dyDescent="0.3">
      <c r="A232" t="s">
        <v>19</v>
      </c>
      <c r="B232" t="s">
        <v>20</v>
      </c>
      <c r="C232" t="s">
        <v>37</v>
      </c>
      <c r="D232" t="s">
        <v>315</v>
      </c>
      <c r="E232" t="s">
        <v>390</v>
      </c>
      <c r="F232">
        <v>966</v>
      </c>
      <c r="G232">
        <v>3.907230862286213E-2</v>
      </c>
      <c r="H232">
        <v>67</v>
      </c>
      <c r="I232">
        <v>5.4476134307096004E-3</v>
      </c>
      <c r="J232">
        <v>18</v>
      </c>
      <c r="K232">
        <v>1.0071643879440909E-2</v>
      </c>
      <c r="L232">
        <f t="shared" si="9"/>
        <v>3.3624695192152526E-2</v>
      </c>
      <c r="M232">
        <f t="shared" si="10"/>
        <v>-4.6240304487313085E-3</v>
      </c>
      <c r="N232">
        <f t="shared" si="11"/>
        <v>2.9000664743421223E-2</v>
      </c>
    </row>
    <row r="233" spans="1:14" x14ac:dyDescent="0.3">
      <c r="A233" t="s">
        <v>130</v>
      </c>
      <c r="B233" t="s">
        <v>131</v>
      </c>
      <c r="C233" t="s">
        <v>132</v>
      </c>
      <c r="D233" t="s">
        <v>133</v>
      </c>
      <c r="E233" t="s">
        <v>391</v>
      </c>
      <c r="F233">
        <v>716</v>
      </c>
      <c r="G233">
        <v>3.8850576228579715E-2</v>
      </c>
      <c r="H233">
        <v>117</v>
      </c>
      <c r="I233">
        <v>1.6030607136080937E-2</v>
      </c>
      <c r="J233">
        <v>16</v>
      </c>
      <c r="K233">
        <v>9.5648892599420037E-3</v>
      </c>
      <c r="L233">
        <f t="shared" si="9"/>
        <v>2.2819969092498778E-2</v>
      </c>
      <c r="M233">
        <f t="shared" si="10"/>
        <v>6.4657178761389333E-3</v>
      </c>
      <c r="N233">
        <f t="shared" si="11"/>
        <v>2.928568696863771E-2</v>
      </c>
    </row>
    <row r="234" spans="1:14" x14ac:dyDescent="0.3">
      <c r="A234" t="s">
        <v>31</v>
      </c>
      <c r="B234" t="s">
        <v>32</v>
      </c>
      <c r="C234" t="s">
        <v>33</v>
      </c>
      <c r="D234" t="s">
        <v>256</v>
      </c>
      <c r="E234" t="s">
        <v>392</v>
      </c>
      <c r="F234">
        <v>1308</v>
      </c>
      <c r="G234">
        <v>3.8800882512184297E-2</v>
      </c>
      <c r="H234">
        <v>1183</v>
      </c>
      <c r="I234">
        <v>7.1086293290595404E-2</v>
      </c>
      <c r="J234">
        <v>1013</v>
      </c>
      <c r="K234">
        <v>0.31007561729473154</v>
      </c>
      <c r="L234">
        <f t="shared" si="9"/>
        <v>-3.2285410778411107E-2</v>
      </c>
      <c r="M234">
        <f t="shared" si="10"/>
        <v>-0.23898932400413614</v>
      </c>
      <c r="N234">
        <f t="shared" si="11"/>
        <v>-0.27127473478254727</v>
      </c>
    </row>
    <row r="235" spans="1:14" x14ac:dyDescent="0.3">
      <c r="A235" t="s">
        <v>19</v>
      </c>
      <c r="B235" t="s">
        <v>20</v>
      </c>
      <c r="C235" t="s">
        <v>97</v>
      </c>
      <c r="D235" t="s">
        <v>98</v>
      </c>
      <c r="E235" t="s">
        <v>393</v>
      </c>
      <c r="F235">
        <v>2896</v>
      </c>
      <c r="G235">
        <v>3.8376194757654844E-2</v>
      </c>
      <c r="H235">
        <v>462</v>
      </c>
      <c r="I235">
        <v>1.9950981152789937E-2</v>
      </c>
      <c r="J235">
        <v>181</v>
      </c>
      <c r="K235">
        <v>3.4383925189446753E-2</v>
      </c>
      <c r="L235">
        <f t="shared" si="9"/>
        <v>1.8425213604864907E-2</v>
      </c>
      <c r="M235">
        <f t="shared" si="10"/>
        <v>-1.4432944036656816E-2</v>
      </c>
      <c r="N235">
        <f t="shared" si="11"/>
        <v>3.9922695682080914E-3</v>
      </c>
    </row>
    <row r="236" spans="1:14" x14ac:dyDescent="0.3">
      <c r="A236" t="s">
        <v>19</v>
      </c>
      <c r="B236" t="s">
        <v>24</v>
      </c>
      <c r="C236" t="s">
        <v>120</v>
      </c>
      <c r="D236" t="s">
        <v>121</v>
      </c>
      <c r="E236" t="s">
        <v>394</v>
      </c>
      <c r="F236">
        <v>2563</v>
      </c>
      <c r="G236">
        <v>3.8259523231641411E-2</v>
      </c>
      <c r="H236">
        <v>365</v>
      </c>
      <c r="I236">
        <v>2.9527663366012685E-2</v>
      </c>
      <c r="J236">
        <v>114</v>
      </c>
      <c r="K236">
        <v>1.8564734323582372E-2</v>
      </c>
      <c r="L236">
        <f t="shared" si="9"/>
        <v>8.7318598656287265E-3</v>
      </c>
      <c r="M236">
        <f t="shared" si="10"/>
        <v>1.0962929042430312E-2</v>
      </c>
      <c r="N236">
        <f t="shared" si="11"/>
        <v>1.9694788908059039E-2</v>
      </c>
    </row>
    <row r="237" spans="1:14" x14ac:dyDescent="0.3">
      <c r="A237" t="s">
        <v>19</v>
      </c>
      <c r="B237" t="s">
        <v>20</v>
      </c>
      <c r="C237" t="s">
        <v>37</v>
      </c>
      <c r="D237" t="s">
        <v>107</v>
      </c>
      <c r="E237" t="s">
        <v>395</v>
      </c>
      <c r="F237">
        <v>475</v>
      </c>
      <c r="G237">
        <v>3.8117893185703508E-2</v>
      </c>
      <c r="H237">
        <v>13</v>
      </c>
      <c r="I237">
        <v>1.4873269566534717E-3</v>
      </c>
      <c r="J237">
        <v>15</v>
      </c>
      <c r="K237">
        <v>9.9015147456864346E-3</v>
      </c>
      <c r="L237">
        <f t="shared" si="9"/>
        <v>3.6630566229050039E-2</v>
      </c>
      <c r="M237">
        <f t="shared" si="10"/>
        <v>-8.4141877890329623E-3</v>
      </c>
      <c r="N237">
        <f t="shared" si="11"/>
        <v>2.8216378440017072E-2</v>
      </c>
    </row>
    <row r="238" spans="1:14" x14ac:dyDescent="0.3">
      <c r="A238" t="s">
        <v>19</v>
      </c>
      <c r="B238" t="s">
        <v>24</v>
      </c>
      <c r="C238" t="s">
        <v>174</v>
      </c>
      <c r="D238" t="s">
        <v>308</v>
      </c>
      <c r="E238" t="s">
        <v>396</v>
      </c>
      <c r="F238">
        <v>1969</v>
      </c>
      <c r="G238">
        <v>3.7830301016074673E-2</v>
      </c>
      <c r="H238">
        <v>721</v>
      </c>
      <c r="I238">
        <v>4.6252149108120554E-2</v>
      </c>
      <c r="J238">
        <v>83</v>
      </c>
      <c r="K238">
        <v>2.4049528003931304E-2</v>
      </c>
      <c r="L238">
        <f t="shared" si="9"/>
        <v>-8.4218480920458805E-3</v>
      </c>
      <c r="M238">
        <f t="shared" si="10"/>
        <v>2.220262110418925E-2</v>
      </c>
      <c r="N238">
        <f t="shared" si="11"/>
        <v>1.3780773012143369E-2</v>
      </c>
    </row>
    <row r="239" spans="1:14" x14ac:dyDescent="0.3">
      <c r="A239" t="s">
        <v>19</v>
      </c>
      <c r="B239" t="s">
        <v>24</v>
      </c>
      <c r="C239" t="s">
        <v>397</v>
      </c>
      <c r="D239" t="s">
        <v>398</v>
      </c>
      <c r="E239" t="s">
        <v>399</v>
      </c>
      <c r="F239">
        <v>2499</v>
      </c>
      <c r="G239">
        <v>3.7809291141116148E-2</v>
      </c>
      <c r="H239">
        <v>703</v>
      </c>
      <c r="I239">
        <v>7.6686614352892257E-2</v>
      </c>
      <c r="J239">
        <v>323</v>
      </c>
      <c r="K239">
        <v>0.22134887245039586</v>
      </c>
      <c r="L239">
        <f t="shared" si="9"/>
        <v>-3.8877323211776109E-2</v>
      </c>
      <c r="M239">
        <f t="shared" si="10"/>
        <v>-0.1446622580975036</v>
      </c>
      <c r="N239">
        <f t="shared" si="11"/>
        <v>-0.18353958130927972</v>
      </c>
    </row>
    <row r="240" spans="1:14" x14ac:dyDescent="0.3">
      <c r="A240" t="s">
        <v>57</v>
      </c>
      <c r="B240" t="s">
        <v>58</v>
      </c>
      <c r="C240" t="s">
        <v>62</v>
      </c>
      <c r="D240" t="s">
        <v>63</v>
      </c>
      <c r="E240" t="s">
        <v>400</v>
      </c>
      <c r="F240">
        <v>449</v>
      </c>
      <c r="G240">
        <v>3.7744207369202587E-2</v>
      </c>
      <c r="H240">
        <v>51</v>
      </c>
      <c r="I240">
        <v>1.2557034890051126E-2</v>
      </c>
      <c r="J240">
        <v>14</v>
      </c>
      <c r="K240">
        <v>1.9922856208493503E-2</v>
      </c>
      <c r="L240">
        <f t="shared" si="9"/>
        <v>2.5187172479151462E-2</v>
      </c>
      <c r="M240">
        <f t="shared" si="10"/>
        <v>-7.3658213184423765E-3</v>
      </c>
      <c r="N240">
        <f t="shared" si="11"/>
        <v>1.7821351160709084E-2</v>
      </c>
    </row>
    <row r="241" spans="1:14" x14ac:dyDescent="0.3">
      <c r="A241" t="s">
        <v>212</v>
      </c>
      <c r="B241" t="s">
        <v>213</v>
      </c>
      <c r="C241" t="s">
        <v>228</v>
      </c>
      <c r="D241" t="s">
        <v>401</v>
      </c>
      <c r="E241" t="s">
        <v>402</v>
      </c>
      <c r="F241">
        <v>349</v>
      </c>
      <c r="G241">
        <v>3.7733181885638803E-2</v>
      </c>
      <c r="H241">
        <v>289</v>
      </c>
      <c r="I241">
        <v>7.6194453747926383E-2</v>
      </c>
      <c r="J241">
        <v>6</v>
      </c>
      <c r="K241">
        <v>1.4407059495040871E-2</v>
      </c>
      <c r="L241">
        <f t="shared" si="9"/>
        <v>-3.846127186228758E-2</v>
      </c>
      <c r="M241">
        <f t="shared" si="10"/>
        <v>6.1787394252885514E-2</v>
      </c>
      <c r="N241">
        <f t="shared" si="11"/>
        <v>2.3326122390597934E-2</v>
      </c>
    </row>
    <row r="242" spans="1:14" x14ac:dyDescent="0.3">
      <c r="A242" t="s">
        <v>130</v>
      </c>
      <c r="B242" t="s">
        <v>403</v>
      </c>
      <c r="C242" t="s">
        <v>404</v>
      </c>
      <c r="D242" t="s">
        <v>405</v>
      </c>
      <c r="E242" t="s">
        <v>405</v>
      </c>
      <c r="F242">
        <v>1496</v>
      </c>
      <c r="G242">
        <v>3.6934440596031667E-2</v>
      </c>
      <c r="H242">
        <v>511</v>
      </c>
      <c r="I242">
        <v>4.943478375085069E-2</v>
      </c>
      <c r="J242">
        <v>143</v>
      </c>
      <c r="K242">
        <v>5.111739807126979E-2</v>
      </c>
      <c r="L242">
        <f t="shared" si="9"/>
        <v>-1.2500343154819023E-2</v>
      </c>
      <c r="M242">
        <f t="shared" si="10"/>
        <v>-1.6826143204190999E-3</v>
      </c>
      <c r="N242">
        <f t="shared" si="11"/>
        <v>-1.4182957475238123E-2</v>
      </c>
    </row>
    <row r="243" spans="1:14" x14ac:dyDescent="0.3">
      <c r="A243" t="s">
        <v>19</v>
      </c>
      <c r="B243" t="s">
        <v>20</v>
      </c>
      <c r="C243" t="s">
        <v>97</v>
      </c>
      <c r="D243" t="s">
        <v>150</v>
      </c>
      <c r="E243" t="s">
        <v>406</v>
      </c>
      <c r="F243">
        <v>582</v>
      </c>
      <c r="G243">
        <v>3.6711817590553676E-2</v>
      </c>
      <c r="H243">
        <v>89</v>
      </c>
      <c r="I243">
        <v>1.7720621690826912E-2</v>
      </c>
      <c r="J243">
        <v>20</v>
      </c>
      <c r="K243">
        <v>5.625622936473694E-3</v>
      </c>
      <c r="L243">
        <f t="shared" si="9"/>
        <v>1.8991195899726764E-2</v>
      </c>
      <c r="M243">
        <f t="shared" si="10"/>
        <v>1.2094998754353218E-2</v>
      </c>
      <c r="N243">
        <f t="shared" si="11"/>
        <v>3.1086194654079982E-2</v>
      </c>
    </row>
    <row r="244" spans="1:14" x14ac:dyDescent="0.3">
      <c r="A244" t="s">
        <v>31</v>
      </c>
      <c r="B244" t="s">
        <v>407</v>
      </c>
      <c r="C244" t="s">
        <v>408</v>
      </c>
      <c r="D244" t="s">
        <v>409</v>
      </c>
      <c r="E244" t="s">
        <v>410</v>
      </c>
      <c r="F244">
        <v>1114</v>
      </c>
      <c r="G244">
        <v>3.6648052831303193E-2</v>
      </c>
      <c r="H244">
        <v>82</v>
      </c>
      <c r="I244">
        <v>2.3998235531448645E-2</v>
      </c>
      <c r="J244">
        <v>35</v>
      </c>
      <c r="K244">
        <v>3.2546439665646375E-2</v>
      </c>
      <c r="L244">
        <f t="shared" si="9"/>
        <v>1.2649817299854548E-2</v>
      </c>
      <c r="M244">
        <f t="shared" si="10"/>
        <v>-8.5482041341977295E-3</v>
      </c>
      <c r="N244">
        <f t="shared" si="11"/>
        <v>4.1016131656568186E-3</v>
      </c>
    </row>
    <row r="245" spans="1:14" x14ac:dyDescent="0.3">
      <c r="A245" t="s">
        <v>19</v>
      </c>
      <c r="B245" t="s">
        <v>24</v>
      </c>
      <c r="C245" t="s">
        <v>174</v>
      </c>
      <c r="D245" t="s">
        <v>290</v>
      </c>
      <c r="E245" t="s">
        <v>411</v>
      </c>
      <c r="F245">
        <v>3867</v>
      </c>
      <c r="G245">
        <v>3.6631873032258483E-2</v>
      </c>
      <c r="H245">
        <v>323</v>
      </c>
      <c r="I245">
        <v>3.1056085128237449E-2</v>
      </c>
      <c r="J245">
        <v>97</v>
      </c>
      <c r="K245">
        <v>1.5086100939832564E-2</v>
      </c>
      <c r="L245">
        <f t="shared" si="9"/>
        <v>5.5757879040210338E-3</v>
      </c>
      <c r="M245">
        <f t="shared" si="10"/>
        <v>1.5969984188404885E-2</v>
      </c>
      <c r="N245">
        <f t="shared" si="11"/>
        <v>2.1545772092425919E-2</v>
      </c>
    </row>
    <row r="246" spans="1:14" x14ac:dyDescent="0.3">
      <c r="A246" t="s">
        <v>52</v>
      </c>
      <c r="B246" t="s">
        <v>53</v>
      </c>
      <c r="C246" t="s">
        <v>82</v>
      </c>
      <c r="D246" t="s">
        <v>83</v>
      </c>
      <c r="E246" t="s">
        <v>412</v>
      </c>
      <c r="F246">
        <v>1726</v>
      </c>
      <c r="G246">
        <v>3.6630156489435843E-2</v>
      </c>
      <c r="H246">
        <v>230</v>
      </c>
      <c r="I246">
        <v>2.9722690502571071E-2</v>
      </c>
      <c r="J246">
        <v>21</v>
      </c>
      <c r="K246">
        <v>2.4603782119816445E-3</v>
      </c>
      <c r="L246">
        <f t="shared" si="9"/>
        <v>6.907465986864772E-3</v>
      </c>
      <c r="M246">
        <f t="shared" si="10"/>
        <v>2.7262312290589428E-2</v>
      </c>
      <c r="N246">
        <f t="shared" si="11"/>
        <v>3.4169778277454196E-2</v>
      </c>
    </row>
    <row r="247" spans="1:14" x14ac:dyDescent="0.3">
      <c r="A247" t="s">
        <v>189</v>
      </c>
      <c r="B247" t="s">
        <v>327</v>
      </c>
      <c r="C247" t="s">
        <v>413</v>
      </c>
      <c r="D247" t="s">
        <v>414</v>
      </c>
      <c r="E247" t="s">
        <v>415</v>
      </c>
      <c r="F247">
        <v>1209</v>
      </c>
      <c r="G247">
        <v>3.6283425121624593E-2</v>
      </c>
      <c r="H247">
        <v>244</v>
      </c>
      <c r="I247">
        <v>2.0446100950041419E-2</v>
      </c>
      <c r="J247">
        <v>34</v>
      </c>
      <c r="K247">
        <v>8.6049181177538948E-3</v>
      </c>
      <c r="L247">
        <f t="shared" si="9"/>
        <v>1.5837324171583175E-2</v>
      </c>
      <c r="M247">
        <f t="shared" si="10"/>
        <v>1.1841182832287524E-2</v>
      </c>
      <c r="N247">
        <f t="shared" si="11"/>
        <v>2.76785070038707E-2</v>
      </c>
    </row>
    <row r="248" spans="1:14" x14ac:dyDescent="0.3">
      <c r="A248" t="s">
        <v>31</v>
      </c>
      <c r="B248" t="s">
        <v>32</v>
      </c>
      <c r="C248" t="s">
        <v>43</v>
      </c>
      <c r="D248" t="s">
        <v>44</v>
      </c>
      <c r="E248" t="s">
        <v>416</v>
      </c>
      <c r="F248">
        <v>3218</v>
      </c>
      <c r="G248">
        <v>3.6149552312340752E-2</v>
      </c>
      <c r="H248">
        <v>1257</v>
      </c>
      <c r="I248">
        <v>7.571519355540994E-2</v>
      </c>
      <c r="J248">
        <v>3658</v>
      </c>
      <c r="K248">
        <v>0.95282028533792629</v>
      </c>
      <c r="L248">
        <f t="shared" si="9"/>
        <v>-3.9565641243069188E-2</v>
      </c>
      <c r="M248">
        <f t="shared" si="10"/>
        <v>-0.87710509178251639</v>
      </c>
      <c r="N248">
        <f t="shared" si="11"/>
        <v>-0.91667073302558555</v>
      </c>
    </row>
    <row r="249" spans="1:14" x14ac:dyDescent="0.3">
      <c r="A249" t="s">
        <v>19</v>
      </c>
      <c r="B249" t="s">
        <v>24</v>
      </c>
      <c r="C249" t="s">
        <v>174</v>
      </c>
      <c r="D249" t="s">
        <v>308</v>
      </c>
      <c r="E249" t="s">
        <v>417</v>
      </c>
      <c r="F249">
        <v>2546</v>
      </c>
      <c r="G249">
        <v>3.55076018481085E-2</v>
      </c>
      <c r="H249">
        <v>576</v>
      </c>
      <c r="I249">
        <v>4.2745514310647617E-2</v>
      </c>
      <c r="J249">
        <v>78</v>
      </c>
      <c r="K249">
        <v>3.4526645775554268E-2</v>
      </c>
      <c r="L249">
        <f t="shared" si="9"/>
        <v>-7.2379124625391172E-3</v>
      </c>
      <c r="M249">
        <f t="shared" si="10"/>
        <v>8.2188685350933488E-3</v>
      </c>
      <c r="N249">
        <f t="shared" si="11"/>
        <v>9.8095607255423156E-4</v>
      </c>
    </row>
    <row r="250" spans="1:14" x14ac:dyDescent="0.3">
      <c r="A250" t="s">
        <v>52</v>
      </c>
      <c r="B250" t="s">
        <v>53</v>
      </c>
      <c r="C250" t="s">
        <v>196</v>
      </c>
      <c r="D250" t="s">
        <v>418</v>
      </c>
      <c r="E250" t="s">
        <v>418</v>
      </c>
      <c r="F250">
        <v>1296</v>
      </c>
      <c r="G250">
        <v>3.4855992007161898E-2</v>
      </c>
      <c r="H250">
        <v>405</v>
      </c>
      <c r="I250">
        <v>2.5715409880596792E-2</v>
      </c>
      <c r="J250">
        <v>50</v>
      </c>
      <c r="K250">
        <v>2.1633416816994523E-2</v>
      </c>
      <c r="L250">
        <f t="shared" si="9"/>
        <v>9.1405821265651069E-3</v>
      </c>
      <c r="M250">
        <f t="shared" si="10"/>
        <v>4.0819930636022683E-3</v>
      </c>
      <c r="N250">
        <f t="shared" si="11"/>
        <v>1.3222575190167375E-2</v>
      </c>
    </row>
    <row r="251" spans="1:14" x14ac:dyDescent="0.3">
      <c r="A251" t="s">
        <v>212</v>
      </c>
      <c r="B251" t="s">
        <v>213</v>
      </c>
      <c r="C251" t="s">
        <v>419</v>
      </c>
      <c r="D251" t="s">
        <v>420</v>
      </c>
      <c r="E251" t="s">
        <v>421</v>
      </c>
      <c r="F251">
        <v>289</v>
      </c>
      <c r="G251">
        <v>3.4736541681931341E-2</v>
      </c>
      <c r="H251">
        <v>197</v>
      </c>
      <c r="I251">
        <v>8.5727975229551084E-2</v>
      </c>
      <c r="J251">
        <v>1</v>
      </c>
      <c r="K251">
        <v>1.2273742732780788E-3</v>
      </c>
      <c r="L251">
        <f t="shared" si="9"/>
        <v>-5.0991433547619744E-2</v>
      </c>
      <c r="M251">
        <f t="shared" si="10"/>
        <v>8.4500600956273E-2</v>
      </c>
      <c r="N251">
        <f t="shared" si="11"/>
        <v>3.3509167408653263E-2</v>
      </c>
    </row>
    <row r="252" spans="1:14" x14ac:dyDescent="0.3">
      <c r="A252" t="s">
        <v>19</v>
      </c>
      <c r="B252" t="s">
        <v>20</v>
      </c>
      <c r="C252" t="s">
        <v>97</v>
      </c>
      <c r="D252" t="s">
        <v>150</v>
      </c>
      <c r="E252" t="s">
        <v>422</v>
      </c>
      <c r="F252">
        <v>2081</v>
      </c>
      <c r="G252">
        <v>3.4362624500176776E-2</v>
      </c>
      <c r="H252">
        <v>446</v>
      </c>
      <c r="I252">
        <v>3.8892468552589279E-2</v>
      </c>
      <c r="J252">
        <v>194</v>
      </c>
      <c r="K252">
        <v>5.1871380538857773E-2</v>
      </c>
      <c r="L252">
        <f t="shared" si="9"/>
        <v>-4.529844052412503E-3</v>
      </c>
      <c r="M252">
        <f t="shared" si="10"/>
        <v>-1.2978911986268493E-2</v>
      </c>
      <c r="N252">
        <f t="shared" si="11"/>
        <v>-1.7508756038680996E-2</v>
      </c>
    </row>
    <row r="253" spans="1:14" x14ac:dyDescent="0.3">
      <c r="A253" t="s">
        <v>19</v>
      </c>
      <c r="B253" t="s">
        <v>20</v>
      </c>
      <c r="C253" t="s">
        <v>97</v>
      </c>
      <c r="D253" t="s">
        <v>98</v>
      </c>
      <c r="E253" t="s">
        <v>423</v>
      </c>
      <c r="F253">
        <v>2771</v>
      </c>
      <c r="G253">
        <v>3.4292629174623133E-2</v>
      </c>
      <c r="H253">
        <v>276</v>
      </c>
      <c r="I253">
        <v>1.6509866107970006E-2</v>
      </c>
      <c r="J253">
        <v>30</v>
      </c>
      <c r="K253">
        <v>7.8612268616736428E-3</v>
      </c>
      <c r="L253">
        <f t="shared" si="9"/>
        <v>1.7782763066653128E-2</v>
      </c>
      <c r="M253">
        <f t="shared" si="10"/>
        <v>8.6486392462963631E-3</v>
      </c>
      <c r="N253">
        <f t="shared" si="11"/>
        <v>2.6431402312949492E-2</v>
      </c>
    </row>
    <row r="254" spans="1:14" x14ac:dyDescent="0.3">
      <c r="A254" t="s">
        <v>215</v>
      </c>
      <c r="B254" t="s">
        <v>424</v>
      </c>
      <c r="C254" t="s">
        <v>425</v>
      </c>
      <c r="D254" t="s">
        <v>426</v>
      </c>
      <c r="E254" t="s">
        <v>109</v>
      </c>
      <c r="F254">
        <v>707</v>
      </c>
      <c r="G254">
        <v>3.4143901931253079E-2</v>
      </c>
      <c r="H254">
        <v>352</v>
      </c>
      <c r="I254">
        <v>5.6943026118701202E-2</v>
      </c>
      <c r="J254">
        <v>34</v>
      </c>
      <c r="K254">
        <v>1.6555106338754164E-2</v>
      </c>
      <c r="L254">
        <f t="shared" si="9"/>
        <v>-2.2799124187448123E-2</v>
      </c>
      <c r="M254">
        <f t="shared" si="10"/>
        <v>4.0387919779947039E-2</v>
      </c>
      <c r="N254">
        <f t="shared" si="11"/>
        <v>1.7588795592498915E-2</v>
      </c>
    </row>
    <row r="255" spans="1:14" x14ac:dyDescent="0.3">
      <c r="A255" t="s">
        <v>52</v>
      </c>
      <c r="B255" t="s">
        <v>53</v>
      </c>
      <c r="C255" t="s">
        <v>312</v>
      </c>
      <c r="D255" t="s">
        <v>313</v>
      </c>
      <c r="E255" t="s">
        <v>427</v>
      </c>
      <c r="F255">
        <v>1297</v>
      </c>
      <c r="G255">
        <v>3.3379297332226165E-2</v>
      </c>
      <c r="H255">
        <v>144</v>
      </c>
      <c r="I255">
        <v>5.0565407934358092E-3</v>
      </c>
      <c r="J255">
        <v>5</v>
      </c>
      <c r="K255">
        <v>2.0098724703877108E-3</v>
      </c>
      <c r="L255">
        <f t="shared" si="9"/>
        <v>2.8322756538790357E-2</v>
      </c>
      <c r="M255">
        <f t="shared" si="10"/>
        <v>3.0466683230480985E-3</v>
      </c>
      <c r="N255">
        <f t="shared" si="11"/>
        <v>3.1369424861838455E-2</v>
      </c>
    </row>
    <row r="256" spans="1:14" x14ac:dyDescent="0.3">
      <c r="A256" t="s">
        <v>52</v>
      </c>
      <c r="B256" t="s">
        <v>53</v>
      </c>
      <c r="C256" t="s">
        <v>82</v>
      </c>
      <c r="D256" t="s">
        <v>428</v>
      </c>
      <c r="E256" t="s">
        <v>429</v>
      </c>
      <c r="F256">
        <v>2198</v>
      </c>
      <c r="G256">
        <v>3.3369525939534059E-2</v>
      </c>
      <c r="H256">
        <v>409</v>
      </c>
      <c r="I256">
        <v>2.6810134210298712E-2</v>
      </c>
      <c r="J256">
        <v>115</v>
      </c>
      <c r="K256">
        <v>3.614894174125096E-2</v>
      </c>
      <c r="L256">
        <f t="shared" si="9"/>
        <v>6.5593917292353469E-3</v>
      </c>
      <c r="M256">
        <f t="shared" si="10"/>
        <v>-9.3388075309522485E-3</v>
      </c>
      <c r="N256">
        <f t="shared" si="11"/>
        <v>-2.7794158017169016E-3</v>
      </c>
    </row>
    <row r="257" spans="1:14" x14ac:dyDescent="0.3">
      <c r="A257" t="s">
        <v>430</v>
      </c>
      <c r="B257" t="s">
        <v>431</v>
      </c>
      <c r="C257" t="s">
        <v>432</v>
      </c>
      <c r="D257" t="s">
        <v>433</v>
      </c>
      <c r="E257" t="s">
        <v>434</v>
      </c>
      <c r="F257">
        <v>1119</v>
      </c>
      <c r="G257">
        <v>3.3116333738605508E-2</v>
      </c>
      <c r="H257">
        <v>124</v>
      </c>
      <c r="I257">
        <v>1.0727663470788329E-2</v>
      </c>
      <c r="J257">
        <v>26</v>
      </c>
      <c r="K257">
        <v>1.9813352168764776E-2</v>
      </c>
      <c r="L257">
        <f t="shared" si="9"/>
        <v>2.2388670267817178E-2</v>
      </c>
      <c r="M257">
        <f t="shared" si="10"/>
        <v>-9.0856886979764472E-3</v>
      </c>
      <c r="N257">
        <f t="shared" si="11"/>
        <v>1.3302981569840732E-2</v>
      </c>
    </row>
    <row r="258" spans="1:14" x14ac:dyDescent="0.3">
      <c r="A258" t="s">
        <v>19</v>
      </c>
      <c r="B258" t="s">
        <v>20</v>
      </c>
      <c r="C258" t="s">
        <v>361</v>
      </c>
      <c r="D258" t="s">
        <v>362</v>
      </c>
      <c r="E258" t="s">
        <v>435</v>
      </c>
      <c r="F258">
        <v>677</v>
      </c>
      <c r="G258">
        <v>3.2997321963981759E-2</v>
      </c>
      <c r="H258">
        <v>218</v>
      </c>
      <c r="I258">
        <v>4.7299226511298101E-2</v>
      </c>
      <c r="J258">
        <v>0</v>
      </c>
      <c r="K258">
        <v>0</v>
      </c>
      <c r="L258">
        <f t="shared" si="9"/>
        <v>-1.4301904547316342E-2</v>
      </c>
      <c r="M258">
        <f t="shared" si="10"/>
        <v>4.7299226511298101E-2</v>
      </c>
      <c r="N258">
        <f t="shared" si="11"/>
        <v>3.2997321963981759E-2</v>
      </c>
    </row>
    <row r="259" spans="1:14" x14ac:dyDescent="0.3">
      <c r="A259" t="s">
        <v>19</v>
      </c>
      <c r="B259" t="s">
        <v>20</v>
      </c>
      <c r="C259" t="s">
        <v>21</v>
      </c>
      <c r="D259" t="s">
        <v>65</v>
      </c>
      <c r="E259" t="s">
        <v>109</v>
      </c>
      <c r="F259">
        <v>582</v>
      </c>
      <c r="G259">
        <v>3.2811229852844147E-2</v>
      </c>
      <c r="H259">
        <v>317</v>
      </c>
      <c r="I259">
        <v>2.2158930458599121E-2</v>
      </c>
      <c r="J259">
        <v>129</v>
      </c>
      <c r="K259">
        <v>1.9756690709307714E-2</v>
      </c>
      <c r="L259">
        <f t="shared" ref="L259:L322" si="12">G259-I259</f>
        <v>1.0652299394245026E-2</v>
      </c>
      <c r="M259">
        <f t="shared" ref="M259:M322" si="13">I259-K259</f>
        <v>2.4022397492914072E-3</v>
      </c>
      <c r="N259">
        <f t="shared" ref="N259:N322" si="14">G259-K259</f>
        <v>1.3054539143536433E-2</v>
      </c>
    </row>
    <row r="260" spans="1:14" x14ac:dyDescent="0.3">
      <c r="A260" t="s">
        <v>19</v>
      </c>
      <c r="B260" t="s">
        <v>20</v>
      </c>
      <c r="C260" t="s">
        <v>97</v>
      </c>
      <c r="D260" t="s">
        <v>98</v>
      </c>
      <c r="E260" t="s">
        <v>436</v>
      </c>
      <c r="F260">
        <v>2007</v>
      </c>
      <c r="G260">
        <v>3.230128929188885E-2</v>
      </c>
      <c r="H260">
        <v>664</v>
      </c>
      <c r="I260">
        <v>8.3270060147806912E-2</v>
      </c>
      <c r="J260">
        <v>294</v>
      </c>
      <c r="K260">
        <v>3.2128669255105102E-2</v>
      </c>
      <c r="L260">
        <f t="shared" si="12"/>
        <v>-5.0968770855918062E-2</v>
      </c>
      <c r="M260">
        <f t="shared" si="13"/>
        <v>5.114139089270181E-2</v>
      </c>
      <c r="N260">
        <f t="shared" si="14"/>
        <v>1.7262003678374799E-4</v>
      </c>
    </row>
    <row r="261" spans="1:14" x14ac:dyDescent="0.3">
      <c r="A261" t="s">
        <v>19</v>
      </c>
      <c r="B261" t="s">
        <v>20</v>
      </c>
      <c r="C261" t="s">
        <v>97</v>
      </c>
      <c r="D261" t="s">
        <v>98</v>
      </c>
      <c r="E261" t="s">
        <v>437</v>
      </c>
      <c r="F261">
        <v>1863</v>
      </c>
      <c r="G261">
        <v>3.2216952560340406E-2</v>
      </c>
      <c r="H261">
        <v>1359</v>
      </c>
      <c r="I261">
        <v>4.5371712736602537E-2</v>
      </c>
      <c r="J261">
        <v>183</v>
      </c>
      <c r="K261">
        <v>2.9851146431071916E-2</v>
      </c>
      <c r="L261">
        <f t="shared" si="12"/>
        <v>-1.3154760176262131E-2</v>
      </c>
      <c r="M261">
        <f t="shared" si="13"/>
        <v>1.5520566305530621E-2</v>
      </c>
      <c r="N261">
        <f t="shared" si="14"/>
        <v>2.3658061292684898E-3</v>
      </c>
    </row>
    <row r="262" spans="1:14" x14ac:dyDescent="0.3">
      <c r="A262" t="s">
        <v>19</v>
      </c>
      <c r="B262" t="s">
        <v>20</v>
      </c>
      <c r="C262" t="s">
        <v>97</v>
      </c>
      <c r="D262" t="s">
        <v>98</v>
      </c>
      <c r="E262" t="s">
        <v>438</v>
      </c>
      <c r="F262">
        <v>2765</v>
      </c>
      <c r="G262">
        <v>3.2101961171048514E-2</v>
      </c>
      <c r="H262">
        <v>698</v>
      </c>
      <c r="I262">
        <v>4.5306129456639165E-2</v>
      </c>
      <c r="J262">
        <v>63</v>
      </c>
      <c r="K262">
        <v>1.0542828310749063E-2</v>
      </c>
      <c r="L262">
        <f t="shared" si="12"/>
        <v>-1.3204168285590651E-2</v>
      </c>
      <c r="M262">
        <f t="shared" si="13"/>
        <v>3.4763301145890102E-2</v>
      </c>
      <c r="N262">
        <f t="shared" si="14"/>
        <v>2.1559132860299451E-2</v>
      </c>
    </row>
    <row r="263" spans="1:14" x14ac:dyDescent="0.3">
      <c r="A263" t="s">
        <v>19</v>
      </c>
      <c r="B263" t="s">
        <v>20</v>
      </c>
      <c r="C263" t="s">
        <v>97</v>
      </c>
      <c r="D263" t="s">
        <v>105</v>
      </c>
      <c r="E263" t="s">
        <v>439</v>
      </c>
      <c r="F263">
        <v>1252</v>
      </c>
      <c r="G263">
        <v>3.1598124057821142E-2</v>
      </c>
      <c r="H263">
        <v>765</v>
      </c>
      <c r="I263">
        <v>5.6822129891137337E-2</v>
      </c>
      <c r="J263">
        <v>16</v>
      </c>
      <c r="K263">
        <v>6.2173108252651082E-3</v>
      </c>
      <c r="L263">
        <f t="shared" si="12"/>
        <v>-2.5224005833316195E-2</v>
      </c>
      <c r="M263">
        <f t="shared" si="13"/>
        <v>5.0604819065872227E-2</v>
      </c>
      <c r="N263">
        <f t="shared" si="14"/>
        <v>2.5380813232556032E-2</v>
      </c>
    </row>
    <row r="264" spans="1:14" x14ac:dyDescent="0.3">
      <c r="A264" t="s">
        <v>189</v>
      </c>
      <c r="B264" t="s">
        <v>327</v>
      </c>
      <c r="C264" t="s">
        <v>328</v>
      </c>
      <c r="D264" t="s">
        <v>440</v>
      </c>
      <c r="E264" t="s">
        <v>441</v>
      </c>
      <c r="F264">
        <v>694</v>
      </c>
      <c r="G264">
        <v>3.1438638448240235E-2</v>
      </c>
      <c r="H264">
        <v>101</v>
      </c>
      <c r="I264">
        <v>1.3483789344898533E-2</v>
      </c>
      <c r="J264">
        <v>26</v>
      </c>
      <c r="K264">
        <v>2.0958627851804773E-2</v>
      </c>
      <c r="L264">
        <f t="shared" si="12"/>
        <v>1.7954849103341702E-2</v>
      </c>
      <c r="M264">
        <f t="shared" si="13"/>
        <v>-7.4748385069062402E-3</v>
      </c>
      <c r="N264">
        <f t="shared" si="14"/>
        <v>1.0480010596435461E-2</v>
      </c>
    </row>
    <row r="265" spans="1:14" x14ac:dyDescent="0.3">
      <c r="A265" t="s">
        <v>212</v>
      </c>
      <c r="B265" t="s">
        <v>213</v>
      </c>
      <c r="C265" t="s">
        <v>419</v>
      </c>
      <c r="D265" t="s">
        <v>420</v>
      </c>
      <c r="E265" t="s">
        <v>420</v>
      </c>
      <c r="F265">
        <v>125</v>
      </c>
      <c r="G265">
        <v>3.1355331920941712E-2</v>
      </c>
      <c r="H265">
        <v>146</v>
      </c>
      <c r="I265">
        <v>0.11780355298261699</v>
      </c>
      <c r="J265">
        <v>18</v>
      </c>
      <c r="K265">
        <v>5.0446415070039538E-2</v>
      </c>
      <c r="L265">
        <f t="shared" si="12"/>
        <v>-8.6448221061675282E-2</v>
      </c>
      <c r="M265">
        <f t="shared" si="13"/>
        <v>6.7357137912577456E-2</v>
      </c>
      <c r="N265">
        <f t="shared" si="14"/>
        <v>-1.9091083149097826E-2</v>
      </c>
    </row>
    <row r="266" spans="1:14" x14ac:dyDescent="0.3">
      <c r="A266" t="s">
        <v>19</v>
      </c>
      <c r="B266" t="s">
        <v>24</v>
      </c>
      <c r="C266" t="s">
        <v>174</v>
      </c>
      <c r="D266" t="s">
        <v>175</v>
      </c>
      <c r="E266" t="s">
        <v>109</v>
      </c>
      <c r="F266">
        <v>363</v>
      </c>
      <c r="G266">
        <v>3.0998190218830591E-2</v>
      </c>
      <c r="H266">
        <v>130</v>
      </c>
      <c r="I266">
        <v>4.4854423679913102E-2</v>
      </c>
      <c r="J266">
        <v>34</v>
      </c>
      <c r="K266">
        <v>3.8908397252314562E-2</v>
      </c>
      <c r="L266">
        <f t="shared" si="12"/>
        <v>-1.3856233461082511E-2</v>
      </c>
      <c r="M266">
        <f t="shared" si="13"/>
        <v>5.94602642759854E-3</v>
      </c>
      <c r="N266">
        <f t="shared" si="14"/>
        <v>-7.9102070334839715E-3</v>
      </c>
    </row>
    <row r="267" spans="1:14" x14ac:dyDescent="0.3">
      <c r="A267" t="s">
        <v>19</v>
      </c>
      <c r="B267" t="s">
        <v>20</v>
      </c>
      <c r="C267" t="s">
        <v>49</v>
      </c>
      <c r="D267" t="s">
        <v>231</v>
      </c>
      <c r="E267" t="s">
        <v>442</v>
      </c>
      <c r="F267">
        <v>478</v>
      </c>
      <c r="G267">
        <v>3.0406990168372797E-2</v>
      </c>
      <c r="H267">
        <v>69</v>
      </c>
      <c r="I267">
        <v>1.5930655163398356E-2</v>
      </c>
      <c r="J267">
        <v>67</v>
      </c>
      <c r="K267">
        <v>5.4200228429082217E-2</v>
      </c>
      <c r="L267">
        <f t="shared" si="12"/>
        <v>1.4476335004974441E-2</v>
      </c>
      <c r="M267">
        <f t="shared" si="13"/>
        <v>-3.8269573265683865E-2</v>
      </c>
      <c r="N267">
        <f t="shared" si="14"/>
        <v>-2.3793238260709421E-2</v>
      </c>
    </row>
    <row r="268" spans="1:14" x14ac:dyDescent="0.3">
      <c r="A268" t="s">
        <v>31</v>
      </c>
      <c r="B268" t="s">
        <v>32</v>
      </c>
      <c r="C268" t="s">
        <v>443</v>
      </c>
      <c r="D268" t="s">
        <v>444</v>
      </c>
      <c r="E268" t="s">
        <v>445</v>
      </c>
      <c r="F268">
        <v>2403</v>
      </c>
      <c r="G268">
        <v>3.0353108835958893E-2</v>
      </c>
      <c r="H268">
        <v>384</v>
      </c>
      <c r="I268">
        <v>1.6946582451643936E-2</v>
      </c>
      <c r="J268">
        <v>51</v>
      </c>
      <c r="K268">
        <v>9.6050834651648393E-3</v>
      </c>
      <c r="L268">
        <f t="shared" si="12"/>
        <v>1.3406526384314957E-2</v>
      </c>
      <c r="M268">
        <f t="shared" si="13"/>
        <v>7.3414989864790964E-3</v>
      </c>
      <c r="N268">
        <f t="shared" si="14"/>
        <v>2.0748025370794052E-2</v>
      </c>
    </row>
    <row r="269" spans="1:14" x14ac:dyDescent="0.3">
      <c r="A269" t="s">
        <v>130</v>
      </c>
      <c r="B269" t="s">
        <v>380</v>
      </c>
      <c r="C269" t="s">
        <v>381</v>
      </c>
      <c r="D269" t="s">
        <v>382</v>
      </c>
      <c r="E269" t="s">
        <v>446</v>
      </c>
      <c r="F269">
        <v>2065</v>
      </c>
      <c r="G269">
        <v>3.0058778788395787E-2</v>
      </c>
      <c r="H269">
        <v>251</v>
      </c>
      <c r="I269">
        <v>2.5145033574361368E-2</v>
      </c>
      <c r="J269">
        <v>72</v>
      </c>
      <c r="K269">
        <v>3.7311083635845399E-2</v>
      </c>
      <c r="L269">
        <f t="shared" si="12"/>
        <v>4.9137452140344193E-3</v>
      </c>
      <c r="M269">
        <f t="shared" si="13"/>
        <v>-1.2166050061484031E-2</v>
      </c>
      <c r="N269">
        <f t="shared" si="14"/>
        <v>-7.2523048474496116E-3</v>
      </c>
    </row>
    <row r="270" spans="1:14" x14ac:dyDescent="0.3">
      <c r="A270" t="s">
        <v>19</v>
      </c>
      <c r="B270" t="s">
        <v>20</v>
      </c>
      <c r="C270" t="s">
        <v>21</v>
      </c>
      <c r="D270" t="s">
        <v>65</v>
      </c>
      <c r="E270" t="s">
        <v>447</v>
      </c>
      <c r="F270">
        <v>493</v>
      </c>
      <c r="G270">
        <v>2.9556706390069278E-2</v>
      </c>
      <c r="H270">
        <v>142</v>
      </c>
      <c r="I270">
        <v>1.2977601889679649E-2</v>
      </c>
      <c r="J270">
        <v>3</v>
      </c>
      <c r="K270">
        <v>1.3806639679425545E-3</v>
      </c>
      <c r="L270">
        <f t="shared" si="12"/>
        <v>1.657910450038963E-2</v>
      </c>
      <c r="M270">
        <f t="shared" si="13"/>
        <v>1.1596937921737095E-2</v>
      </c>
      <c r="N270">
        <f t="shared" si="14"/>
        <v>2.8176042422126724E-2</v>
      </c>
    </row>
    <row r="271" spans="1:14" x14ac:dyDescent="0.3">
      <c r="A271" t="s">
        <v>19</v>
      </c>
      <c r="B271" t="s">
        <v>20</v>
      </c>
      <c r="C271" t="s">
        <v>97</v>
      </c>
      <c r="D271" t="s">
        <v>98</v>
      </c>
      <c r="E271" t="s">
        <v>448</v>
      </c>
      <c r="F271">
        <v>1584</v>
      </c>
      <c r="G271">
        <v>2.9410192385734588E-2</v>
      </c>
      <c r="H271">
        <v>639</v>
      </c>
      <c r="I271">
        <v>4.9103005727940456E-2</v>
      </c>
      <c r="J271">
        <v>82</v>
      </c>
      <c r="K271">
        <v>1.3922068870302636E-2</v>
      </c>
      <c r="L271">
        <f t="shared" si="12"/>
        <v>-1.9692813342205868E-2</v>
      </c>
      <c r="M271">
        <f t="shared" si="13"/>
        <v>3.5180936857637818E-2</v>
      </c>
      <c r="N271">
        <f t="shared" si="14"/>
        <v>1.5488123515431952E-2</v>
      </c>
    </row>
    <row r="272" spans="1:14" x14ac:dyDescent="0.3">
      <c r="A272" t="s">
        <v>19</v>
      </c>
      <c r="B272" t="s">
        <v>20</v>
      </c>
      <c r="C272" t="s">
        <v>97</v>
      </c>
      <c r="D272" t="s">
        <v>98</v>
      </c>
      <c r="E272" t="s">
        <v>449</v>
      </c>
      <c r="F272">
        <v>2801</v>
      </c>
      <c r="G272">
        <v>2.9141733838575885E-2</v>
      </c>
      <c r="H272">
        <v>402</v>
      </c>
      <c r="I272">
        <v>1.7832066084485884E-2</v>
      </c>
      <c r="J272">
        <v>101</v>
      </c>
      <c r="K272">
        <v>3.0728493389082227E-2</v>
      </c>
      <c r="L272">
        <f t="shared" si="12"/>
        <v>1.1309667754090001E-2</v>
      </c>
      <c r="M272">
        <f t="shared" si="13"/>
        <v>-1.2896427304596343E-2</v>
      </c>
      <c r="N272">
        <f t="shared" si="14"/>
        <v>-1.586759550506342E-3</v>
      </c>
    </row>
    <row r="273" spans="1:14" x14ac:dyDescent="0.3">
      <c r="A273" t="s">
        <v>19</v>
      </c>
      <c r="B273" t="s">
        <v>24</v>
      </c>
      <c r="C273" t="s">
        <v>28</v>
      </c>
      <c r="D273" t="s">
        <v>29</v>
      </c>
      <c r="E273" t="s">
        <v>450</v>
      </c>
      <c r="F273">
        <v>1283</v>
      </c>
      <c r="G273">
        <v>2.9004705791473941E-2</v>
      </c>
      <c r="H273">
        <v>206</v>
      </c>
      <c r="I273">
        <v>1.7984251841001338E-2</v>
      </c>
      <c r="J273">
        <v>17</v>
      </c>
      <c r="K273">
        <v>1.88976404489473E-2</v>
      </c>
      <c r="L273">
        <f t="shared" si="12"/>
        <v>1.1020453950472603E-2</v>
      </c>
      <c r="M273">
        <f t="shared" si="13"/>
        <v>-9.1338860794596202E-4</v>
      </c>
      <c r="N273">
        <f t="shared" si="14"/>
        <v>1.0107065342526641E-2</v>
      </c>
    </row>
    <row r="274" spans="1:14" x14ac:dyDescent="0.3">
      <c r="A274" t="s">
        <v>57</v>
      </c>
      <c r="B274" t="s">
        <v>58</v>
      </c>
      <c r="C274" t="s">
        <v>59</v>
      </c>
      <c r="D274" t="s">
        <v>451</v>
      </c>
      <c r="E274" t="s">
        <v>452</v>
      </c>
      <c r="F274">
        <v>202</v>
      </c>
      <c r="G274">
        <v>2.8756479438447363E-2</v>
      </c>
      <c r="H274">
        <v>9</v>
      </c>
      <c r="I274">
        <v>1.98327993576633E-3</v>
      </c>
      <c r="J274">
        <v>6</v>
      </c>
      <c r="K274">
        <v>7.1470614023131807E-3</v>
      </c>
      <c r="L274">
        <f t="shared" si="12"/>
        <v>2.6773199502681033E-2</v>
      </c>
      <c r="M274">
        <f t="shared" si="13"/>
        <v>-5.1637814665468507E-3</v>
      </c>
      <c r="N274">
        <f t="shared" si="14"/>
        <v>2.1609418036134184E-2</v>
      </c>
    </row>
    <row r="275" spans="1:14" x14ac:dyDescent="0.3">
      <c r="A275" t="s">
        <v>19</v>
      </c>
      <c r="B275" t="s">
        <v>24</v>
      </c>
      <c r="C275" t="s">
        <v>120</v>
      </c>
      <c r="D275" t="s">
        <v>121</v>
      </c>
      <c r="E275" t="s">
        <v>109</v>
      </c>
      <c r="F275">
        <v>2273</v>
      </c>
      <c r="G275">
        <v>2.8660037987115722E-2</v>
      </c>
      <c r="H275">
        <v>453</v>
      </c>
      <c r="I275">
        <v>2.8232713470948592E-2</v>
      </c>
      <c r="J275">
        <v>104</v>
      </c>
      <c r="K275">
        <v>3.72272416257515E-2</v>
      </c>
      <c r="L275">
        <f t="shared" si="12"/>
        <v>4.2732451616712963E-4</v>
      </c>
      <c r="M275">
        <f t="shared" si="13"/>
        <v>-8.9945281548029082E-3</v>
      </c>
      <c r="N275">
        <f t="shared" si="14"/>
        <v>-8.5672036386357786E-3</v>
      </c>
    </row>
    <row r="276" spans="1:14" x14ac:dyDescent="0.3">
      <c r="A276" t="s">
        <v>19</v>
      </c>
      <c r="B276" t="s">
        <v>20</v>
      </c>
      <c r="C276" t="s">
        <v>97</v>
      </c>
      <c r="D276" t="s">
        <v>453</v>
      </c>
      <c r="E276" t="s">
        <v>454</v>
      </c>
      <c r="F276">
        <v>800</v>
      </c>
      <c r="G276">
        <v>2.8589662716784696E-2</v>
      </c>
      <c r="H276">
        <v>172</v>
      </c>
      <c r="I276">
        <v>1.7169299891755495E-2</v>
      </c>
      <c r="J276">
        <v>12</v>
      </c>
      <c r="K276">
        <v>7.9882644465079852E-3</v>
      </c>
      <c r="L276">
        <f t="shared" si="12"/>
        <v>1.1420362825029201E-2</v>
      </c>
      <c r="M276">
        <f t="shared" si="13"/>
        <v>9.1810354452475096E-3</v>
      </c>
      <c r="N276">
        <f t="shared" si="14"/>
        <v>2.0601398270276711E-2</v>
      </c>
    </row>
    <row r="277" spans="1:14" x14ac:dyDescent="0.3">
      <c r="A277" t="s">
        <v>31</v>
      </c>
      <c r="B277" t="s">
        <v>32</v>
      </c>
      <c r="C277" t="s">
        <v>93</v>
      </c>
      <c r="D277" t="s">
        <v>138</v>
      </c>
      <c r="E277" t="s">
        <v>138</v>
      </c>
      <c r="F277">
        <v>1816</v>
      </c>
      <c r="G277">
        <v>2.851470194905242E-2</v>
      </c>
      <c r="H277">
        <v>118</v>
      </c>
      <c r="I277">
        <v>5.4633702621208861E-3</v>
      </c>
      <c r="J277">
        <v>19</v>
      </c>
      <c r="K277">
        <v>7.0219887301304924E-3</v>
      </c>
      <c r="L277">
        <f t="shared" si="12"/>
        <v>2.3051331686931534E-2</v>
      </c>
      <c r="M277">
        <f t="shared" si="13"/>
        <v>-1.5586184680096062E-3</v>
      </c>
      <c r="N277">
        <f t="shared" si="14"/>
        <v>2.1492713218921926E-2</v>
      </c>
    </row>
    <row r="278" spans="1:14" x14ac:dyDescent="0.3">
      <c r="A278" t="s">
        <v>52</v>
      </c>
      <c r="B278" t="s">
        <v>53</v>
      </c>
      <c r="C278" t="s">
        <v>102</v>
      </c>
      <c r="D278" t="s">
        <v>204</v>
      </c>
      <c r="E278" t="s">
        <v>455</v>
      </c>
      <c r="F278">
        <v>1329</v>
      </c>
      <c r="G278">
        <v>2.8365976013685994E-2</v>
      </c>
      <c r="H278">
        <v>383</v>
      </c>
      <c r="I278">
        <v>3.1653781371684758E-2</v>
      </c>
      <c r="J278">
        <v>33</v>
      </c>
      <c r="K278">
        <v>9.5694421350498802E-3</v>
      </c>
      <c r="L278">
        <f t="shared" si="12"/>
        <v>-3.2878053579987639E-3</v>
      </c>
      <c r="M278">
        <f t="shared" si="13"/>
        <v>2.208433923663488E-2</v>
      </c>
      <c r="N278">
        <f t="shared" si="14"/>
        <v>1.8796533878636112E-2</v>
      </c>
    </row>
    <row r="279" spans="1:14" x14ac:dyDescent="0.3">
      <c r="A279" t="s">
        <v>130</v>
      </c>
      <c r="B279" t="s">
        <v>403</v>
      </c>
      <c r="C279" t="s">
        <v>404</v>
      </c>
      <c r="D279" t="s">
        <v>109</v>
      </c>
      <c r="E279" t="s">
        <v>109</v>
      </c>
      <c r="F279">
        <v>1381</v>
      </c>
      <c r="G279">
        <v>2.8332954935148424E-2</v>
      </c>
      <c r="H279">
        <v>430</v>
      </c>
      <c r="I279">
        <v>4.0518764307227804E-2</v>
      </c>
      <c r="J279">
        <v>135</v>
      </c>
      <c r="K279">
        <v>2.8138818442141632E-2</v>
      </c>
      <c r="L279">
        <f t="shared" si="12"/>
        <v>-1.218580937207938E-2</v>
      </c>
      <c r="M279">
        <f t="shared" si="13"/>
        <v>1.2379945865086173E-2</v>
      </c>
      <c r="N279">
        <f t="shared" si="14"/>
        <v>1.9413649300679264E-4</v>
      </c>
    </row>
    <row r="280" spans="1:14" x14ac:dyDescent="0.3">
      <c r="A280" t="s">
        <v>189</v>
      </c>
      <c r="B280" t="s">
        <v>190</v>
      </c>
      <c r="C280" t="s">
        <v>191</v>
      </c>
      <c r="D280" t="s">
        <v>192</v>
      </c>
      <c r="E280" t="s">
        <v>456</v>
      </c>
      <c r="F280">
        <v>591</v>
      </c>
      <c r="G280">
        <v>2.8257703487831111E-2</v>
      </c>
      <c r="H280">
        <v>51</v>
      </c>
      <c r="I280">
        <v>8.5650104082072905E-3</v>
      </c>
      <c r="J280">
        <v>9</v>
      </c>
      <c r="K280">
        <v>3.034396448159663E-3</v>
      </c>
      <c r="L280">
        <f t="shared" si="12"/>
        <v>1.9692693079623819E-2</v>
      </c>
      <c r="M280">
        <f t="shared" si="13"/>
        <v>5.5306139600476275E-3</v>
      </c>
      <c r="N280">
        <f t="shared" si="14"/>
        <v>2.5223307039671447E-2</v>
      </c>
    </row>
    <row r="281" spans="1:14" x14ac:dyDescent="0.3">
      <c r="A281" t="s">
        <v>57</v>
      </c>
      <c r="B281" t="s">
        <v>115</v>
      </c>
      <c r="C281" t="s">
        <v>457</v>
      </c>
      <c r="D281" t="s">
        <v>458</v>
      </c>
      <c r="E281" t="s">
        <v>459</v>
      </c>
      <c r="F281">
        <v>255</v>
      </c>
      <c r="G281">
        <v>2.825643126657575E-2</v>
      </c>
      <c r="H281">
        <v>15</v>
      </c>
      <c r="I281">
        <v>3.2556133626213193E-3</v>
      </c>
      <c r="J281">
        <v>0</v>
      </c>
      <c r="K281">
        <v>0</v>
      </c>
      <c r="L281">
        <f t="shared" si="12"/>
        <v>2.500081790395443E-2</v>
      </c>
      <c r="M281">
        <f t="shared" si="13"/>
        <v>3.2556133626213193E-3</v>
      </c>
      <c r="N281">
        <f t="shared" si="14"/>
        <v>2.825643126657575E-2</v>
      </c>
    </row>
    <row r="282" spans="1:14" x14ac:dyDescent="0.3">
      <c r="A282" t="s">
        <v>57</v>
      </c>
      <c r="B282" t="s">
        <v>58</v>
      </c>
      <c r="C282" t="s">
        <v>62</v>
      </c>
      <c r="D282" t="s">
        <v>209</v>
      </c>
      <c r="E282" t="s">
        <v>460</v>
      </c>
      <c r="F282">
        <v>448</v>
      </c>
      <c r="G282">
        <v>2.819922274231065E-2</v>
      </c>
      <c r="H282">
        <v>28</v>
      </c>
      <c r="I282">
        <v>1.6328279417405504E-2</v>
      </c>
      <c r="J282">
        <v>27</v>
      </c>
      <c r="K282">
        <v>3.099133071069857E-2</v>
      </c>
      <c r="L282">
        <f t="shared" si="12"/>
        <v>1.1870943324905146E-2</v>
      </c>
      <c r="M282">
        <f t="shared" si="13"/>
        <v>-1.4663051293293067E-2</v>
      </c>
      <c r="N282">
        <f t="shared" si="14"/>
        <v>-2.7921079683879205E-3</v>
      </c>
    </row>
    <row r="283" spans="1:14" x14ac:dyDescent="0.3">
      <c r="A283" t="s">
        <v>31</v>
      </c>
      <c r="B283" t="s">
        <v>32</v>
      </c>
      <c r="C283" t="s">
        <v>43</v>
      </c>
      <c r="D283" t="s">
        <v>44</v>
      </c>
      <c r="E283" t="s">
        <v>461</v>
      </c>
      <c r="F283">
        <v>453</v>
      </c>
      <c r="G283">
        <v>2.8179641092262949E-2</v>
      </c>
      <c r="H283">
        <v>191</v>
      </c>
      <c r="I283">
        <v>2.4584873984760131E-2</v>
      </c>
      <c r="J283">
        <v>189</v>
      </c>
      <c r="K283">
        <v>6.8450485081631499E-2</v>
      </c>
      <c r="L283">
        <f t="shared" si="12"/>
        <v>3.5947671075028179E-3</v>
      </c>
      <c r="M283">
        <f t="shared" si="13"/>
        <v>-4.3865611096871371E-2</v>
      </c>
      <c r="N283">
        <f t="shared" si="14"/>
        <v>-4.0270843989368546E-2</v>
      </c>
    </row>
    <row r="284" spans="1:14" x14ac:dyDescent="0.3">
      <c r="A284" t="s">
        <v>19</v>
      </c>
      <c r="B284" t="s">
        <v>24</v>
      </c>
      <c r="C284" t="s">
        <v>120</v>
      </c>
      <c r="D284" t="s">
        <v>462</v>
      </c>
      <c r="E284" t="s">
        <v>463</v>
      </c>
      <c r="F284">
        <v>763</v>
      </c>
      <c r="G284">
        <v>2.8155970677360174E-2</v>
      </c>
      <c r="H284">
        <v>174</v>
      </c>
      <c r="I284">
        <v>8.2970714784496614E-3</v>
      </c>
      <c r="J284">
        <v>13</v>
      </c>
      <c r="K284">
        <v>2.3238094059507028E-3</v>
      </c>
      <c r="L284">
        <f t="shared" si="12"/>
        <v>1.9858899198910512E-2</v>
      </c>
      <c r="M284">
        <f t="shared" si="13"/>
        <v>5.9732620724989582E-3</v>
      </c>
      <c r="N284">
        <f t="shared" si="14"/>
        <v>2.5832161271409471E-2</v>
      </c>
    </row>
    <row r="285" spans="1:14" x14ac:dyDescent="0.3">
      <c r="A285" t="s">
        <v>19</v>
      </c>
      <c r="B285" t="s">
        <v>24</v>
      </c>
      <c r="C285" t="s">
        <v>174</v>
      </c>
      <c r="D285" t="s">
        <v>236</v>
      </c>
      <c r="E285" t="s">
        <v>464</v>
      </c>
      <c r="F285">
        <v>86</v>
      </c>
      <c r="G285">
        <v>2.7945377496346274E-2</v>
      </c>
      <c r="H285">
        <v>237</v>
      </c>
      <c r="I285">
        <v>0.3346007020255572</v>
      </c>
      <c r="J285">
        <v>18</v>
      </c>
      <c r="K285">
        <v>7.7831708303506678E-2</v>
      </c>
      <c r="L285">
        <f t="shared" si="12"/>
        <v>-0.3066553245292109</v>
      </c>
      <c r="M285">
        <f t="shared" si="13"/>
        <v>0.25676899372205053</v>
      </c>
      <c r="N285">
        <f t="shared" si="14"/>
        <v>-4.9886330807160401E-2</v>
      </c>
    </row>
    <row r="286" spans="1:14" x14ac:dyDescent="0.3">
      <c r="A286" t="s">
        <v>31</v>
      </c>
      <c r="B286" t="s">
        <v>32</v>
      </c>
      <c r="C286" t="s">
        <v>43</v>
      </c>
      <c r="D286" t="s">
        <v>85</v>
      </c>
      <c r="E286" t="s">
        <v>465</v>
      </c>
      <c r="F286">
        <v>1464</v>
      </c>
      <c r="G286">
        <v>2.7897318645213331E-2</v>
      </c>
      <c r="H286">
        <v>253</v>
      </c>
      <c r="I286">
        <v>1.2343266676309911E-2</v>
      </c>
      <c r="J286">
        <v>27</v>
      </c>
      <c r="K286">
        <v>5.4793783469255291E-3</v>
      </c>
      <c r="L286">
        <f t="shared" si="12"/>
        <v>1.555405196890342E-2</v>
      </c>
      <c r="M286">
        <f t="shared" si="13"/>
        <v>6.863888329384382E-3</v>
      </c>
      <c r="N286">
        <f t="shared" si="14"/>
        <v>2.2417940298287801E-2</v>
      </c>
    </row>
    <row r="287" spans="1:14" x14ac:dyDescent="0.3">
      <c r="A287" t="s">
        <v>19</v>
      </c>
      <c r="B287" t="s">
        <v>20</v>
      </c>
      <c r="C287" t="s">
        <v>466</v>
      </c>
      <c r="D287" t="s">
        <v>467</v>
      </c>
      <c r="E287" t="s">
        <v>109</v>
      </c>
      <c r="F287">
        <v>1524</v>
      </c>
      <c r="G287">
        <v>2.7626594332984498E-2</v>
      </c>
      <c r="H287">
        <v>556</v>
      </c>
      <c r="I287">
        <v>4.9422200570264765E-2</v>
      </c>
      <c r="J287">
        <v>202</v>
      </c>
      <c r="K287">
        <v>2.7820056111882225E-2</v>
      </c>
      <c r="L287">
        <f t="shared" si="12"/>
        <v>-2.1795606237280267E-2</v>
      </c>
      <c r="M287">
        <f t="shared" si="13"/>
        <v>2.160214445838254E-2</v>
      </c>
      <c r="N287">
        <f t="shared" si="14"/>
        <v>-1.9346177889772651E-4</v>
      </c>
    </row>
    <row r="288" spans="1:14" x14ac:dyDescent="0.3">
      <c r="A288" t="s">
        <v>376</v>
      </c>
      <c r="B288" t="s">
        <v>377</v>
      </c>
      <c r="C288" t="s">
        <v>378</v>
      </c>
      <c r="D288" t="s">
        <v>379</v>
      </c>
      <c r="E288" t="s">
        <v>468</v>
      </c>
      <c r="F288">
        <v>1310</v>
      </c>
      <c r="G288">
        <v>2.7253651165823799E-2</v>
      </c>
      <c r="H288">
        <v>251</v>
      </c>
      <c r="I288">
        <v>2.00883475568947E-2</v>
      </c>
      <c r="J288">
        <v>109</v>
      </c>
      <c r="K288">
        <v>3.3419110679427599E-2</v>
      </c>
      <c r="L288">
        <f t="shared" si="12"/>
        <v>7.1653036089290995E-3</v>
      </c>
      <c r="M288">
        <f t="shared" si="13"/>
        <v>-1.3330763122532899E-2</v>
      </c>
      <c r="N288">
        <f t="shared" si="14"/>
        <v>-6.1654595136038E-3</v>
      </c>
    </row>
    <row r="289" spans="1:14" x14ac:dyDescent="0.3">
      <c r="A289" t="s">
        <v>469</v>
      </c>
      <c r="B289" t="s">
        <v>470</v>
      </c>
      <c r="C289" t="s">
        <v>471</v>
      </c>
      <c r="D289" t="s">
        <v>471</v>
      </c>
      <c r="E289" t="s">
        <v>471</v>
      </c>
      <c r="F289">
        <v>969</v>
      </c>
      <c r="G289">
        <v>2.716932875570402E-2</v>
      </c>
      <c r="H289">
        <v>125</v>
      </c>
      <c r="I289">
        <v>1.3338856431472607E-2</v>
      </c>
      <c r="J289">
        <v>19</v>
      </c>
      <c r="K289">
        <v>7.8517932661038865E-3</v>
      </c>
      <c r="L289">
        <f t="shared" si="12"/>
        <v>1.3830472324231412E-2</v>
      </c>
      <c r="M289">
        <f t="shared" si="13"/>
        <v>5.4870631653687208E-3</v>
      </c>
      <c r="N289">
        <f t="shared" si="14"/>
        <v>1.9317535489600135E-2</v>
      </c>
    </row>
    <row r="290" spans="1:14" x14ac:dyDescent="0.3">
      <c r="A290" t="s">
        <v>19</v>
      </c>
      <c r="B290" t="s">
        <v>20</v>
      </c>
      <c r="C290" t="s">
        <v>49</v>
      </c>
      <c r="D290" t="s">
        <v>231</v>
      </c>
      <c r="E290" t="s">
        <v>109</v>
      </c>
      <c r="F290">
        <v>575</v>
      </c>
      <c r="G290">
        <v>2.6941340870382548E-2</v>
      </c>
      <c r="H290">
        <v>46</v>
      </c>
      <c r="I290">
        <v>1.1537389209926658E-2</v>
      </c>
      <c r="J290">
        <v>15</v>
      </c>
      <c r="K290">
        <v>9.9141726740080392E-3</v>
      </c>
      <c r="L290">
        <f t="shared" si="12"/>
        <v>1.540395166045589E-2</v>
      </c>
      <c r="M290">
        <f t="shared" si="13"/>
        <v>1.6232165359186188E-3</v>
      </c>
      <c r="N290">
        <f t="shared" si="14"/>
        <v>1.7027168196374509E-2</v>
      </c>
    </row>
    <row r="291" spans="1:14" x14ac:dyDescent="0.3">
      <c r="A291" t="s">
        <v>19</v>
      </c>
      <c r="B291" t="s">
        <v>20</v>
      </c>
      <c r="C291" t="s">
        <v>97</v>
      </c>
      <c r="D291" t="s">
        <v>98</v>
      </c>
      <c r="E291" t="s">
        <v>472</v>
      </c>
      <c r="F291">
        <v>2166</v>
      </c>
      <c r="G291">
        <v>2.6839696761935726E-2</v>
      </c>
      <c r="H291">
        <v>469</v>
      </c>
      <c r="I291">
        <v>2.7653198231413434E-2</v>
      </c>
      <c r="J291">
        <v>101</v>
      </c>
      <c r="K291">
        <v>3.5359780062314571E-2</v>
      </c>
      <c r="L291">
        <f t="shared" si="12"/>
        <v>-8.1350146947770791E-4</v>
      </c>
      <c r="M291">
        <f t="shared" si="13"/>
        <v>-7.7065818309011366E-3</v>
      </c>
      <c r="N291">
        <f t="shared" si="14"/>
        <v>-8.5200833003788445E-3</v>
      </c>
    </row>
    <row r="292" spans="1:14" x14ac:dyDescent="0.3">
      <c r="A292" t="s">
        <v>19</v>
      </c>
      <c r="B292" t="s">
        <v>20</v>
      </c>
      <c r="C292" t="s">
        <v>97</v>
      </c>
      <c r="D292" t="s">
        <v>98</v>
      </c>
      <c r="E292" t="s">
        <v>473</v>
      </c>
      <c r="F292">
        <v>3038</v>
      </c>
      <c r="G292">
        <v>2.6457249670659055E-2</v>
      </c>
      <c r="H292">
        <v>851</v>
      </c>
      <c r="I292">
        <v>4.6102860935021542E-2</v>
      </c>
      <c r="J292">
        <v>258</v>
      </c>
      <c r="K292">
        <v>4.6248179475201427E-2</v>
      </c>
      <c r="L292">
        <f t="shared" si="12"/>
        <v>-1.9645611264362487E-2</v>
      </c>
      <c r="M292">
        <f t="shared" si="13"/>
        <v>-1.4531854017988538E-4</v>
      </c>
      <c r="N292">
        <f t="shared" si="14"/>
        <v>-1.9790929804542372E-2</v>
      </c>
    </row>
    <row r="293" spans="1:14" x14ac:dyDescent="0.3">
      <c r="A293" t="s">
        <v>19</v>
      </c>
      <c r="B293" t="s">
        <v>20</v>
      </c>
      <c r="C293" t="s">
        <v>97</v>
      </c>
      <c r="D293" t="s">
        <v>341</v>
      </c>
      <c r="E293" t="s">
        <v>474</v>
      </c>
      <c r="F293">
        <v>341</v>
      </c>
      <c r="G293">
        <v>2.6096876254906344E-2</v>
      </c>
      <c r="H293">
        <v>12</v>
      </c>
      <c r="I293">
        <v>5.4497065660077349E-3</v>
      </c>
      <c r="J293">
        <v>0</v>
      </c>
      <c r="K293">
        <v>0</v>
      </c>
      <c r="L293">
        <f t="shared" si="12"/>
        <v>2.0647169688898608E-2</v>
      </c>
      <c r="M293">
        <f t="shared" si="13"/>
        <v>5.4497065660077349E-3</v>
      </c>
      <c r="N293">
        <f t="shared" si="14"/>
        <v>2.6096876254906344E-2</v>
      </c>
    </row>
    <row r="294" spans="1:14" x14ac:dyDescent="0.3">
      <c r="A294" t="s">
        <v>19</v>
      </c>
      <c r="B294" t="s">
        <v>24</v>
      </c>
      <c r="C294" t="s">
        <v>397</v>
      </c>
      <c r="D294" t="s">
        <v>398</v>
      </c>
      <c r="E294" t="s">
        <v>109</v>
      </c>
      <c r="F294">
        <v>1584</v>
      </c>
      <c r="G294">
        <v>2.5971984113785315E-2</v>
      </c>
      <c r="H294">
        <v>399</v>
      </c>
      <c r="I294">
        <v>3.7879498146624821E-2</v>
      </c>
      <c r="J294">
        <v>94</v>
      </c>
      <c r="K294">
        <v>7.6169765889620419E-2</v>
      </c>
      <c r="L294">
        <f t="shared" si="12"/>
        <v>-1.1907514032839506E-2</v>
      </c>
      <c r="M294">
        <f t="shared" si="13"/>
        <v>-3.8290267742995598E-2</v>
      </c>
      <c r="N294">
        <f t="shared" si="14"/>
        <v>-5.0197781775835101E-2</v>
      </c>
    </row>
    <row r="295" spans="1:14" x14ac:dyDescent="0.3">
      <c r="A295" t="s">
        <v>19</v>
      </c>
      <c r="B295" t="s">
        <v>24</v>
      </c>
      <c r="C295" t="s">
        <v>28</v>
      </c>
      <c r="D295" t="s">
        <v>29</v>
      </c>
      <c r="E295" t="s">
        <v>475</v>
      </c>
      <c r="F295">
        <v>1484</v>
      </c>
      <c r="G295">
        <v>2.580719523375425E-2</v>
      </c>
      <c r="H295">
        <v>696</v>
      </c>
      <c r="I295">
        <v>5.7271677607439703E-2</v>
      </c>
      <c r="J295">
        <v>80</v>
      </c>
      <c r="K295">
        <v>1.3903225264429428E-2</v>
      </c>
      <c r="L295">
        <f t="shared" si="12"/>
        <v>-3.1464482373685453E-2</v>
      </c>
      <c r="M295">
        <f t="shared" si="13"/>
        <v>4.3368452343010275E-2</v>
      </c>
      <c r="N295">
        <f t="shared" si="14"/>
        <v>1.1903969969324822E-2</v>
      </c>
    </row>
    <row r="296" spans="1:14" x14ac:dyDescent="0.3">
      <c r="A296" t="s">
        <v>19</v>
      </c>
      <c r="B296" t="s">
        <v>20</v>
      </c>
      <c r="C296" t="s">
        <v>37</v>
      </c>
      <c r="D296" t="s">
        <v>476</v>
      </c>
      <c r="E296" t="s">
        <v>477</v>
      </c>
      <c r="F296">
        <v>1389</v>
      </c>
      <c r="G296">
        <v>2.5754027223543564E-2</v>
      </c>
      <c r="H296">
        <v>89</v>
      </c>
      <c r="I296">
        <v>8.7004899674128864E-3</v>
      </c>
      <c r="J296">
        <v>56</v>
      </c>
      <c r="K296">
        <v>1.8716564263187095E-2</v>
      </c>
      <c r="L296">
        <f t="shared" si="12"/>
        <v>1.705353725613068E-2</v>
      </c>
      <c r="M296">
        <f t="shared" si="13"/>
        <v>-1.0016074295774209E-2</v>
      </c>
      <c r="N296">
        <f t="shared" si="14"/>
        <v>7.0374629603564692E-3</v>
      </c>
    </row>
    <row r="297" spans="1:14" x14ac:dyDescent="0.3">
      <c r="A297" t="s">
        <v>130</v>
      </c>
      <c r="B297" t="s">
        <v>380</v>
      </c>
      <c r="C297" t="s">
        <v>381</v>
      </c>
      <c r="D297" t="s">
        <v>382</v>
      </c>
      <c r="E297" t="s">
        <v>478</v>
      </c>
      <c r="F297">
        <v>2067</v>
      </c>
      <c r="G297">
        <v>2.5625158636323822E-2</v>
      </c>
      <c r="H297">
        <v>226</v>
      </c>
      <c r="I297">
        <v>1.5763333944798345E-2</v>
      </c>
      <c r="J297">
        <v>107</v>
      </c>
      <c r="K297">
        <v>7.0441506777862747E-2</v>
      </c>
      <c r="L297">
        <f t="shared" si="12"/>
        <v>9.8618246915254774E-3</v>
      </c>
      <c r="M297">
        <f t="shared" si="13"/>
        <v>-5.4678172833064406E-2</v>
      </c>
      <c r="N297">
        <f t="shared" si="14"/>
        <v>-4.4816348141538925E-2</v>
      </c>
    </row>
    <row r="298" spans="1:14" x14ac:dyDescent="0.3">
      <c r="A298" t="s">
        <v>479</v>
      </c>
      <c r="B298" t="s">
        <v>480</v>
      </c>
      <c r="C298" t="s">
        <v>481</v>
      </c>
      <c r="D298" t="s">
        <v>482</v>
      </c>
      <c r="E298" t="s">
        <v>109</v>
      </c>
      <c r="F298">
        <v>1231</v>
      </c>
      <c r="G298">
        <v>2.5351010055363079E-2</v>
      </c>
      <c r="H298">
        <v>329</v>
      </c>
      <c r="I298">
        <v>2.5613101663982223E-2</v>
      </c>
      <c r="J298">
        <v>145</v>
      </c>
      <c r="K298">
        <v>3.6589619260550002E-2</v>
      </c>
      <c r="L298">
        <f t="shared" si="12"/>
        <v>-2.6209160861914368E-4</v>
      </c>
      <c r="M298">
        <f t="shared" si="13"/>
        <v>-1.0976517596567779E-2</v>
      </c>
      <c r="N298">
        <f t="shared" si="14"/>
        <v>-1.1238609205186923E-2</v>
      </c>
    </row>
    <row r="299" spans="1:14" x14ac:dyDescent="0.3">
      <c r="A299" t="s">
        <v>19</v>
      </c>
      <c r="B299" t="s">
        <v>20</v>
      </c>
      <c r="C299" t="s">
        <v>483</v>
      </c>
      <c r="D299" t="s">
        <v>483</v>
      </c>
      <c r="E299" t="s">
        <v>483</v>
      </c>
      <c r="F299">
        <v>517</v>
      </c>
      <c r="G299">
        <v>2.4966188755826228E-2</v>
      </c>
      <c r="H299">
        <v>161</v>
      </c>
      <c r="I299">
        <v>1.9366185606167645E-2</v>
      </c>
      <c r="J299">
        <v>0</v>
      </c>
      <c r="K299">
        <v>0</v>
      </c>
      <c r="L299">
        <f t="shared" si="12"/>
        <v>5.6000031496585834E-3</v>
      </c>
      <c r="M299">
        <f t="shared" si="13"/>
        <v>1.9366185606167645E-2</v>
      </c>
      <c r="N299">
        <f t="shared" si="14"/>
        <v>2.4966188755826228E-2</v>
      </c>
    </row>
    <row r="300" spans="1:14" x14ac:dyDescent="0.3">
      <c r="A300" t="s">
        <v>19</v>
      </c>
      <c r="B300" t="s">
        <v>20</v>
      </c>
      <c r="C300" t="s">
        <v>97</v>
      </c>
      <c r="D300" t="s">
        <v>453</v>
      </c>
      <c r="E300" t="s">
        <v>484</v>
      </c>
      <c r="F300">
        <v>1342</v>
      </c>
      <c r="G300">
        <v>2.4839401129718944E-2</v>
      </c>
      <c r="H300">
        <v>391</v>
      </c>
      <c r="I300">
        <v>3.5335516585927707E-2</v>
      </c>
      <c r="J300">
        <v>37</v>
      </c>
      <c r="K300">
        <v>8.703425183801447E-3</v>
      </c>
      <c r="L300">
        <f t="shared" si="12"/>
        <v>-1.0496115456208762E-2</v>
      </c>
      <c r="M300">
        <f t="shared" si="13"/>
        <v>2.6632091402126259E-2</v>
      </c>
      <c r="N300">
        <f t="shared" si="14"/>
        <v>1.6135975945917497E-2</v>
      </c>
    </row>
    <row r="301" spans="1:14" x14ac:dyDescent="0.3">
      <c r="A301" t="s">
        <v>52</v>
      </c>
      <c r="B301" t="s">
        <v>53</v>
      </c>
      <c r="C301" t="s">
        <v>312</v>
      </c>
      <c r="D301" t="s">
        <v>313</v>
      </c>
      <c r="E301" t="s">
        <v>485</v>
      </c>
      <c r="F301">
        <v>1780</v>
      </c>
      <c r="G301">
        <v>2.4801740253462663E-2</v>
      </c>
      <c r="H301">
        <v>520</v>
      </c>
      <c r="I301">
        <v>2.9031884213423509E-2</v>
      </c>
      <c r="J301">
        <v>49</v>
      </c>
      <c r="K301">
        <v>2.4212436111714163E-2</v>
      </c>
      <c r="L301">
        <f t="shared" si="12"/>
        <v>-4.2301439599608456E-3</v>
      </c>
      <c r="M301">
        <f t="shared" si="13"/>
        <v>4.8194481017093463E-3</v>
      </c>
      <c r="N301">
        <f t="shared" si="14"/>
        <v>5.8930414174850065E-4</v>
      </c>
    </row>
    <row r="302" spans="1:14" x14ac:dyDescent="0.3">
      <c r="A302" t="s">
        <v>19</v>
      </c>
      <c r="B302" t="s">
        <v>24</v>
      </c>
      <c r="C302" t="s">
        <v>28</v>
      </c>
      <c r="D302" t="s">
        <v>29</v>
      </c>
      <c r="E302" t="s">
        <v>486</v>
      </c>
      <c r="F302">
        <v>922</v>
      </c>
      <c r="G302">
        <v>2.4771193015517529E-2</v>
      </c>
      <c r="H302">
        <v>141</v>
      </c>
      <c r="I302">
        <v>1.617098237131729E-2</v>
      </c>
      <c r="J302">
        <v>23</v>
      </c>
      <c r="K302">
        <v>1.5733011599319235E-2</v>
      </c>
      <c r="L302">
        <f t="shared" si="12"/>
        <v>8.6002106442002388E-3</v>
      </c>
      <c r="M302">
        <f t="shared" si="13"/>
        <v>4.3797077199805509E-4</v>
      </c>
      <c r="N302">
        <f t="shared" si="14"/>
        <v>9.0381814161982939E-3</v>
      </c>
    </row>
    <row r="303" spans="1:14" x14ac:dyDescent="0.3">
      <c r="A303" t="s">
        <v>19</v>
      </c>
      <c r="B303" t="s">
        <v>20</v>
      </c>
      <c r="C303" t="s">
        <v>37</v>
      </c>
      <c r="D303" t="s">
        <v>172</v>
      </c>
      <c r="E303" t="s">
        <v>487</v>
      </c>
      <c r="F303">
        <v>851</v>
      </c>
      <c r="G303">
        <v>2.4318093308695152E-2</v>
      </c>
      <c r="H303">
        <v>49</v>
      </c>
      <c r="I303">
        <v>3.4646202196540491E-3</v>
      </c>
      <c r="J303">
        <v>9</v>
      </c>
      <c r="K303">
        <v>7.6257472722818737E-3</v>
      </c>
      <c r="L303">
        <f t="shared" si="12"/>
        <v>2.0853473089041102E-2</v>
      </c>
      <c r="M303">
        <f t="shared" si="13"/>
        <v>-4.1611270526278245E-3</v>
      </c>
      <c r="N303">
        <f t="shared" si="14"/>
        <v>1.6692346036413279E-2</v>
      </c>
    </row>
    <row r="304" spans="1:14" x14ac:dyDescent="0.3">
      <c r="A304" t="s">
        <v>488</v>
      </c>
      <c r="B304" t="s">
        <v>489</v>
      </c>
      <c r="C304" t="s">
        <v>490</v>
      </c>
      <c r="D304" t="s">
        <v>491</v>
      </c>
      <c r="E304" t="s">
        <v>492</v>
      </c>
      <c r="F304">
        <v>546</v>
      </c>
      <c r="G304">
        <v>2.4122368356361324E-2</v>
      </c>
      <c r="H304">
        <v>115</v>
      </c>
      <c r="I304">
        <v>1.5608018692230427E-2</v>
      </c>
      <c r="J304">
        <v>15</v>
      </c>
      <c r="K304">
        <v>5.5683373919967888E-3</v>
      </c>
      <c r="L304">
        <f t="shared" si="12"/>
        <v>8.514349664130897E-3</v>
      </c>
      <c r="M304">
        <f t="shared" si="13"/>
        <v>1.0039681300233638E-2</v>
      </c>
      <c r="N304">
        <f t="shared" si="14"/>
        <v>1.8554030964364535E-2</v>
      </c>
    </row>
    <row r="305" spans="1:14" x14ac:dyDescent="0.3">
      <c r="A305" t="s">
        <v>19</v>
      </c>
      <c r="B305" t="s">
        <v>20</v>
      </c>
      <c r="C305" t="s">
        <v>49</v>
      </c>
      <c r="D305" t="s">
        <v>231</v>
      </c>
      <c r="E305" t="s">
        <v>493</v>
      </c>
      <c r="F305">
        <v>845</v>
      </c>
      <c r="G305">
        <v>2.3638294269685355E-2</v>
      </c>
      <c r="H305">
        <v>51</v>
      </c>
      <c r="I305">
        <v>4.907645544221708E-3</v>
      </c>
      <c r="J305">
        <v>3</v>
      </c>
      <c r="K305">
        <v>1.7617908601242625E-3</v>
      </c>
      <c r="L305">
        <f t="shared" si="12"/>
        <v>1.8730648725463647E-2</v>
      </c>
      <c r="M305">
        <f t="shared" si="13"/>
        <v>3.1458546840974454E-3</v>
      </c>
      <c r="N305">
        <f t="shared" si="14"/>
        <v>2.1876503409561092E-2</v>
      </c>
    </row>
    <row r="306" spans="1:14" x14ac:dyDescent="0.3">
      <c r="A306" t="s">
        <v>19</v>
      </c>
      <c r="B306" t="s">
        <v>24</v>
      </c>
      <c r="C306" t="s">
        <v>174</v>
      </c>
      <c r="D306" t="s">
        <v>186</v>
      </c>
      <c r="E306" t="s">
        <v>494</v>
      </c>
      <c r="F306">
        <v>962</v>
      </c>
      <c r="G306">
        <v>2.3621852355190487E-2</v>
      </c>
      <c r="H306">
        <v>340</v>
      </c>
      <c r="I306">
        <v>3.3814919854461584E-2</v>
      </c>
      <c r="J306">
        <v>72</v>
      </c>
      <c r="K306">
        <v>2.0812780699208413E-2</v>
      </c>
      <c r="L306">
        <f t="shared" si="12"/>
        <v>-1.0193067499271097E-2</v>
      </c>
      <c r="M306">
        <f t="shared" si="13"/>
        <v>1.3002139155253171E-2</v>
      </c>
      <c r="N306">
        <f t="shared" si="14"/>
        <v>2.809071655982074E-3</v>
      </c>
    </row>
    <row r="307" spans="1:14" x14ac:dyDescent="0.3">
      <c r="A307" t="s">
        <v>57</v>
      </c>
      <c r="B307" t="s">
        <v>58</v>
      </c>
      <c r="C307" t="s">
        <v>62</v>
      </c>
      <c r="D307" t="s">
        <v>63</v>
      </c>
      <c r="E307" t="s">
        <v>63</v>
      </c>
      <c r="F307">
        <v>254</v>
      </c>
      <c r="G307">
        <v>2.3568244704369967E-2</v>
      </c>
      <c r="H307">
        <v>63</v>
      </c>
      <c r="I307">
        <v>2.8372836985698115E-2</v>
      </c>
      <c r="J307">
        <v>43</v>
      </c>
      <c r="K307">
        <v>5.0252585731131567E-2</v>
      </c>
      <c r="L307">
        <f t="shared" si="12"/>
        <v>-4.8045922813281482E-3</v>
      </c>
      <c r="M307">
        <f t="shared" si="13"/>
        <v>-2.1879748745433452E-2</v>
      </c>
      <c r="N307">
        <f t="shared" si="14"/>
        <v>-2.66843410267616E-2</v>
      </c>
    </row>
    <row r="308" spans="1:14" x14ac:dyDescent="0.3">
      <c r="A308" t="s">
        <v>19</v>
      </c>
      <c r="B308" t="s">
        <v>20</v>
      </c>
      <c r="C308" t="s">
        <v>495</v>
      </c>
      <c r="D308" t="s">
        <v>496</v>
      </c>
      <c r="E308" t="s">
        <v>109</v>
      </c>
      <c r="F308">
        <v>350</v>
      </c>
      <c r="G308">
        <v>2.3414193413880936E-2</v>
      </c>
      <c r="H308">
        <v>48</v>
      </c>
      <c r="I308">
        <v>5.548612194166678E-3</v>
      </c>
      <c r="J308">
        <v>2</v>
      </c>
      <c r="K308">
        <v>9.959932709155061E-4</v>
      </c>
      <c r="L308">
        <f t="shared" si="12"/>
        <v>1.7865581219714259E-2</v>
      </c>
      <c r="M308">
        <f t="shared" si="13"/>
        <v>4.5526189232511722E-3</v>
      </c>
      <c r="N308">
        <f t="shared" si="14"/>
        <v>2.241820014296543E-2</v>
      </c>
    </row>
    <row r="309" spans="1:14" x14ac:dyDescent="0.3">
      <c r="A309" t="s">
        <v>215</v>
      </c>
      <c r="B309" t="s">
        <v>424</v>
      </c>
      <c r="C309" t="s">
        <v>497</v>
      </c>
      <c r="D309" t="s">
        <v>498</v>
      </c>
      <c r="E309" t="s">
        <v>499</v>
      </c>
      <c r="F309">
        <v>1849</v>
      </c>
      <c r="G309">
        <v>2.3139502732025818E-2</v>
      </c>
      <c r="H309">
        <v>130</v>
      </c>
      <c r="I309">
        <v>5.1941721349279624E-3</v>
      </c>
      <c r="J309">
        <v>161</v>
      </c>
      <c r="K309">
        <v>3.1194940761844838E-2</v>
      </c>
      <c r="L309">
        <f t="shared" si="12"/>
        <v>1.7945330597097856E-2</v>
      </c>
      <c r="M309">
        <f t="shared" si="13"/>
        <v>-2.6000768626916877E-2</v>
      </c>
      <c r="N309">
        <f t="shared" si="14"/>
        <v>-8.0554380298190204E-3</v>
      </c>
    </row>
    <row r="310" spans="1:14" x14ac:dyDescent="0.3">
      <c r="A310" t="s">
        <v>19</v>
      </c>
      <c r="B310" t="s">
        <v>24</v>
      </c>
      <c r="C310" t="s">
        <v>28</v>
      </c>
      <c r="D310" t="s">
        <v>29</v>
      </c>
      <c r="E310" t="s">
        <v>500</v>
      </c>
      <c r="F310">
        <v>1328</v>
      </c>
      <c r="G310">
        <v>2.3075589544640913E-2</v>
      </c>
      <c r="H310">
        <v>199</v>
      </c>
      <c r="I310">
        <v>1.249929035649793E-2</v>
      </c>
      <c r="J310">
        <v>62</v>
      </c>
      <c r="K310">
        <v>8.5048785336618027E-3</v>
      </c>
      <c r="L310">
        <f t="shared" si="12"/>
        <v>1.0576299188142983E-2</v>
      </c>
      <c r="M310">
        <f t="shared" si="13"/>
        <v>3.9944118228361272E-3</v>
      </c>
      <c r="N310">
        <f t="shared" si="14"/>
        <v>1.457071101097911E-2</v>
      </c>
    </row>
    <row r="311" spans="1:14" x14ac:dyDescent="0.3">
      <c r="A311" t="s">
        <v>57</v>
      </c>
      <c r="B311" t="s">
        <v>501</v>
      </c>
      <c r="C311" t="s">
        <v>502</v>
      </c>
      <c r="D311" t="s">
        <v>503</v>
      </c>
      <c r="E311" t="s">
        <v>504</v>
      </c>
      <c r="F311">
        <v>315</v>
      </c>
      <c r="G311">
        <v>2.2996222300393443E-2</v>
      </c>
      <c r="H311">
        <v>69</v>
      </c>
      <c r="I311">
        <v>1.1545120285191094E-2</v>
      </c>
      <c r="J311">
        <v>5</v>
      </c>
      <c r="K311">
        <v>5.4949150191883414E-3</v>
      </c>
      <c r="L311">
        <f t="shared" si="12"/>
        <v>1.1451102015202349E-2</v>
      </c>
      <c r="M311">
        <f t="shared" si="13"/>
        <v>6.0502052660027523E-3</v>
      </c>
      <c r="N311">
        <f t="shared" si="14"/>
        <v>1.7501307281205102E-2</v>
      </c>
    </row>
    <row r="312" spans="1:14" x14ac:dyDescent="0.3">
      <c r="A312" t="s">
        <v>212</v>
      </c>
      <c r="B312" t="s">
        <v>213</v>
      </c>
      <c r="C312" t="s">
        <v>228</v>
      </c>
      <c r="D312" t="s">
        <v>401</v>
      </c>
      <c r="E312" t="s">
        <v>505</v>
      </c>
      <c r="F312">
        <v>111</v>
      </c>
      <c r="G312">
        <v>2.2569564595504275E-2</v>
      </c>
      <c r="H312">
        <v>66</v>
      </c>
      <c r="I312">
        <v>4.1335879803157949E-2</v>
      </c>
      <c r="J312">
        <v>0</v>
      </c>
      <c r="K312">
        <v>0</v>
      </c>
      <c r="L312">
        <f t="shared" si="12"/>
        <v>-1.8766315207653674E-2</v>
      </c>
      <c r="M312">
        <f t="shared" si="13"/>
        <v>4.1335879803157949E-2</v>
      </c>
      <c r="N312">
        <f t="shared" si="14"/>
        <v>2.2569564595504275E-2</v>
      </c>
    </row>
    <row r="313" spans="1:14" x14ac:dyDescent="0.3">
      <c r="A313" t="s">
        <v>19</v>
      </c>
      <c r="B313" t="s">
        <v>20</v>
      </c>
      <c r="C313" t="s">
        <v>97</v>
      </c>
      <c r="D313" t="s">
        <v>341</v>
      </c>
      <c r="E313" t="s">
        <v>506</v>
      </c>
      <c r="F313">
        <v>446</v>
      </c>
      <c r="G313">
        <v>2.2534638324897938E-2</v>
      </c>
      <c r="H313">
        <v>53</v>
      </c>
      <c r="I313">
        <v>9.1941681775013322E-3</v>
      </c>
      <c r="J313">
        <v>2</v>
      </c>
      <c r="K313">
        <v>2.7482896674748726E-4</v>
      </c>
      <c r="L313">
        <f t="shared" si="12"/>
        <v>1.3340470147396605E-2</v>
      </c>
      <c r="M313">
        <f t="shared" si="13"/>
        <v>8.919339210753845E-3</v>
      </c>
      <c r="N313">
        <f t="shared" si="14"/>
        <v>2.2259809358150449E-2</v>
      </c>
    </row>
    <row r="314" spans="1:14" x14ac:dyDescent="0.3">
      <c r="A314" t="s">
        <v>52</v>
      </c>
      <c r="B314" t="s">
        <v>53</v>
      </c>
      <c r="C314" t="s">
        <v>82</v>
      </c>
      <c r="D314" t="s">
        <v>83</v>
      </c>
      <c r="E314" t="s">
        <v>507</v>
      </c>
      <c r="F314">
        <v>463</v>
      </c>
      <c r="G314">
        <v>2.249806806328156E-2</v>
      </c>
      <c r="H314">
        <v>18</v>
      </c>
      <c r="I314">
        <v>3.3347582916254787E-3</v>
      </c>
      <c r="J314">
        <v>16</v>
      </c>
      <c r="K314">
        <v>6.9149509285180407E-3</v>
      </c>
      <c r="L314">
        <f t="shared" si="12"/>
        <v>1.9163309771656083E-2</v>
      </c>
      <c r="M314">
        <f t="shared" si="13"/>
        <v>-3.580192636892562E-3</v>
      </c>
      <c r="N314">
        <f t="shared" si="14"/>
        <v>1.558311713476352E-2</v>
      </c>
    </row>
    <row r="315" spans="1:14" x14ac:dyDescent="0.3">
      <c r="A315" t="s">
        <v>212</v>
      </c>
      <c r="B315" t="s">
        <v>213</v>
      </c>
      <c r="C315" t="s">
        <v>508</v>
      </c>
      <c r="D315" t="s">
        <v>508</v>
      </c>
      <c r="E315" t="s">
        <v>508</v>
      </c>
      <c r="F315">
        <v>126</v>
      </c>
      <c r="G315">
        <v>2.2281214510437269E-2</v>
      </c>
      <c r="H315">
        <v>121</v>
      </c>
      <c r="I315">
        <v>5.9797644567671497E-2</v>
      </c>
      <c r="J315">
        <v>2</v>
      </c>
      <c r="K315">
        <v>2.5427928690874165E-3</v>
      </c>
      <c r="L315">
        <f t="shared" si="12"/>
        <v>-3.7516430057234228E-2</v>
      </c>
      <c r="M315">
        <f t="shared" si="13"/>
        <v>5.7254851698584082E-2</v>
      </c>
      <c r="N315">
        <f t="shared" si="14"/>
        <v>1.9738421641349854E-2</v>
      </c>
    </row>
    <row r="316" spans="1:14" x14ac:dyDescent="0.3">
      <c r="A316" t="s">
        <v>57</v>
      </c>
      <c r="B316" t="s">
        <v>58</v>
      </c>
      <c r="C316" t="s">
        <v>87</v>
      </c>
      <c r="D316" t="s">
        <v>509</v>
      </c>
      <c r="E316" t="s">
        <v>510</v>
      </c>
      <c r="F316">
        <v>185</v>
      </c>
      <c r="G316">
        <v>2.2276149181592351E-2</v>
      </c>
      <c r="H316">
        <v>53</v>
      </c>
      <c r="I316">
        <v>1.4406921246802406E-2</v>
      </c>
      <c r="J316">
        <v>2</v>
      </c>
      <c r="K316">
        <v>8.5758356503105849E-4</v>
      </c>
      <c r="L316">
        <f t="shared" si="12"/>
        <v>7.8692279347899446E-3</v>
      </c>
      <c r="M316">
        <f t="shared" si="13"/>
        <v>1.3549337681771348E-2</v>
      </c>
      <c r="N316">
        <f t="shared" si="14"/>
        <v>2.1418565616561292E-2</v>
      </c>
    </row>
    <row r="317" spans="1:14" x14ac:dyDescent="0.3">
      <c r="A317" t="s">
        <v>215</v>
      </c>
      <c r="B317" t="s">
        <v>424</v>
      </c>
      <c r="C317" t="s">
        <v>511</v>
      </c>
      <c r="D317" t="s">
        <v>512</v>
      </c>
      <c r="E317" t="s">
        <v>513</v>
      </c>
      <c r="F317">
        <v>917</v>
      </c>
      <c r="G317">
        <v>2.2217138482655687E-2</v>
      </c>
      <c r="H317">
        <v>257</v>
      </c>
      <c r="I317">
        <v>2.2244923984285996E-2</v>
      </c>
      <c r="J317">
        <v>25</v>
      </c>
      <c r="K317">
        <v>4.7707829656998399E-3</v>
      </c>
      <c r="L317">
        <f t="shared" si="12"/>
        <v>-2.7785501630309128E-5</v>
      </c>
      <c r="M317">
        <f t="shared" si="13"/>
        <v>1.7474141018586156E-2</v>
      </c>
      <c r="N317">
        <f t="shared" si="14"/>
        <v>1.7446355516955846E-2</v>
      </c>
    </row>
    <row r="318" spans="1:14" x14ac:dyDescent="0.3">
      <c r="A318" t="s">
        <v>19</v>
      </c>
      <c r="B318" t="s">
        <v>20</v>
      </c>
      <c r="C318" t="s">
        <v>97</v>
      </c>
      <c r="D318" t="s">
        <v>514</v>
      </c>
      <c r="E318" t="s">
        <v>109</v>
      </c>
      <c r="F318">
        <v>841</v>
      </c>
      <c r="G318">
        <v>2.2122360890667048E-2</v>
      </c>
      <c r="H318">
        <v>503</v>
      </c>
      <c r="I318">
        <v>4.1824948852144765E-2</v>
      </c>
      <c r="J318">
        <v>111</v>
      </c>
      <c r="K318">
        <v>4.0914544608722771E-2</v>
      </c>
      <c r="L318">
        <f t="shared" si="12"/>
        <v>-1.9702587961477717E-2</v>
      </c>
      <c r="M318">
        <f t="shared" si="13"/>
        <v>9.1040424342199444E-4</v>
      </c>
      <c r="N318">
        <f t="shared" si="14"/>
        <v>-1.8792183718055723E-2</v>
      </c>
    </row>
    <row r="319" spans="1:14" x14ac:dyDescent="0.3">
      <c r="A319" t="s">
        <v>19</v>
      </c>
      <c r="B319" t="s">
        <v>24</v>
      </c>
      <c r="C319" t="s">
        <v>174</v>
      </c>
      <c r="D319" t="s">
        <v>308</v>
      </c>
      <c r="E319" t="s">
        <v>515</v>
      </c>
      <c r="F319">
        <v>1418</v>
      </c>
      <c r="G319">
        <v>2.1938524086626075E-2</v>
      </c>
      <c r="H319">
        <v>497</v>
      </c>
      <c r="I319">
        <v>4.1821800005429871E-2</v>
      </c>
      <c r="J319">
        <v>27</v>
      </c>
      <c r="K319">
        <v>4.519595153729029E-3</v>
      </c>
      <c r="L319">
        <f t="shared" si="12"/>
        <v>-1.9883275918803796E-2</v>
      </c>
      <c r="M319">
        <f t="shared" si="13"/>
        <v>3.730220485170084E-2</v>
      </c>
      <c r="N319">
        <f t="shared" si="14"/>
        <v>1.7418928932897045E-2</v>
      </c>
    </row>
    <row r="320" spans="1:14" x14ac:dyDescent="0.3">
      <c r="A320" t="s">
        <v>19</v>
      </c>
      <c r="B320" t="s">
        <v>20</v>
      </c>
      <c r="C320" t="s">
        <v>97</v>
      </c>
      <c r="D320" t="s">
        <v>514</v>
      </c>
      <c r="E320" t="s">
        <v>516</v>
      </c>
      <c r="F320">
        <v>605</v>
      </c>
      <c r="G320">
        <v>2.1861891629695724E-2</v>
      </c>
      <c r="H320">
        <v>256</v>
      </c>
      <c r="I320">
        <v>3.0890165185472513E-2</v>
      </c>
      <c r="J320">
        <v>52</v>
      </c>
      <c r="K320">
        <v>1.4160024127090635E-2</v>
      </c>
      <c r="L320">
        <f t="shared" si="12"/>
        <v>-9.028273555776789E-3</v>
      </c>
      <c r="M320">
        <f t="shared" si="13"/>
        <v>1.673014105838188E-2</v>
      </c>
      <c r="N320">
        <f t="shared" si="14"/>
        <v>7.7018675026050889E-3</v>
      </c>
    </row>
    <row r="321" spans="1:14" x14ac:dyDescent="0.3">
      <c r="A321" t="s">
        <v>19</v>
      </c>
      <c r="B321" t="s">
        <v>24</v>
      </c>
      <c r="C321" t="s">
        <v>25</v>
      </c>
      <c r="D321" t="s">
        <v>26</v>
      </c>
      <c r="E321" t="s">
        <v>517</v>
      </c>
      <c r="F321">
        <v>825</v>
      </c>
      <c r="G321">
        <v>2.1634791085560743E-2</v>
      </c>
      <c r="H321">
        <v>309</v>
      </c>
      <c r="I321">
        <v>2.196470510796639E-2</v>
      </c>
      <c r="J321">
        <v>47</v>
      </c>
      <c r="K321">
        <v>1.0392748767052925E-2</v>
      </c>
      <c r="L321">
        <f t="shared" si="12"/>
        <v>-3.2991402240564738E-4</v>
      </c>
      <c r="M321">
        <f t="shared" si="13"/>
        <v>1.1571956340913465E-2</v>
      </c>
      <c r="N321">
        <f t="shared" si="14"/>
        <v>1.1242042318507818E-2</v>
      </c>
    </row>
    <row r="322" spans="1:14" x14ac:dyDescent="0.3">
      <c r="A322" t="s">
        <v>57</v>
      </c>
      <c r="B322" t="s">
        <v>115</v>
      </c>
      <c r="C322" t="s">
        <v>200</v>
      </c>
      <c r="D322" t="s">
        <v>201</v>
      </c>
      <c r="E322" t="s">
        <v>518</v>
      </c>
      <c r="F322">
        <v>3082</v>
      </c>
      <c r="G322">
        <v>2.1617796914976627E-2</v>
      </c>
      <c r="H322">
        <v>227</v>
      </c>
      <c r="I322">
        <v>1.3790385525669465E-2</v>
      </c>
      <c r="J322">
        <v>50</v>
      </c>
      <c r="K322">
        <v>9.1969187039703582E-2</v>
      </c>
      <c r="L322">
        <f t="shared" si="12"/>
        <v>7.8274113893071623E-3</v>
      </c>
      <c r="M322">
        <f t="shared" si="13"/>
        <v>-7.8178801514034113E-2</v>
      </c>
      <c r="N322">
        <f t="shared" si="14"/>
        <v>-7.0351390124726951E-2</v>
      </c>
    </row>
    <row r="323" spans="1:14" x14ac:dyDescent="0.3">
      <c r="A323" t="s">
        <v>57</v>
      </c>
      <c r="B323" t="s">
        <v>501</v>
      </c>
      <c r="C323" t="s">
        <v>502</v>
      </c>
      <c r="D323" t="s">
        <v>519</v>
      </c>
      <c r="E323" t="s">
        <v>520</v>
      </c>
      <c r="F323">
        <v>378</v>
      </c>
      <c r="G323">
        <v>2.1573240588737368E-2</v>
      </c>
      <c r="H323">
        <v>92</v>
      </c>
      <c r="I323">
        <v>1.2954080277938743E-2</v>
      </c>
      <c r="J323">
        <v>2</v>
      </c>
      <c r="K323">
        <v>2.7881883753244959E-3</v>
      </c>
      <c r="L323">
        <f t="shared" ref="L323:L386" si="15">G323-I323</f>
        <v>8.6191603107986254E-3</v>
      </c>
      <c r="M323">
        <f t="shared" ref="M323:M386" si="16">I323-K323</f>
        <v>1.0165891902614247E-2</v>
      </c>
      <c r="N323">
        <f t="shared" ref="N323:N386" si="17">G323-K323</f>
        <v>1.8785052213412874E-2</v>
      </c>
    </row>
    <row r="324" spans="1:14" x14ac:dyDescent="0.3">
      <c r="A324" t="s">
        <v>19</v>
      </c>
      <c r="B324" t="s">
        <v>24</v>
      </c>
      <c r="C324" t="s">
        <v>28</v>
      </c>
      <c r="D324" t="s">
        <v>29</v>
      </c>
      <c r="E324" t="s">
        <v>521</v>
      </c>
      <c r="F324">
        <v>1097</v>
      </c>
      <c r="G324">
        <v>2.0862210401494229E-2</v>
      </c>
      <c r="H324">
        <v>159</v>
      </c>
      <c r="I324">
        <v>1.4518301680025179E-2</v>
      </c>
      <c r="J324">
        <v>19</v>
      </c>
      <c r="K324">
        <v>1.5902313085119996E-2</v>
      </c>
      <c r="L324">
        <f t="shared" si="15"/>
        <v>6.34390872146905E-3</v>
      </c>
      <c r="M324">
        <f t="shared" si="16"/>
        <v>-1.3840114050948163E-3</v>
      </c>
      <c r="N324">
        <f t="shared" si="17"/>
        <v>4.9598973163742337E-3</v>
      </c>
    </row>
    <row r="325" spans="1:14" x14ac:dyDescent="0.3">
      <c r="A325" t="s">
        <v>19</v>
      </c>
      <c r="B325" t="s">
        <v>20</v>
      </c>
      <c r="C325" t="s">
        <v>37</v>
      </c>
      <c r="D325" t="s">
        <v>107</v>
      </c>
      <c r="E325" t="s">
        <v>522</v>
      </c>
      <c r="F325">
        <v>260</v>
      </c>
      <c r="G325">
        <v>2.0843696627412176E-2</v>
      </c>
      <c r="H325">
        <v>3</v>
      </c>
      <c r="I325">
        <v>5.7379770394616646E-4</v>
      </c>
      <c r="J325">
        <v>44</v>
      </c>
      <c r="K325">
        <v>4.1410287608408008E-2</v>
      </c>
      <c r="L325">
        <f t="shared" si="15"/>
        <v>2.026989892346601E-2</v>
      </c>
      <c r="M325">
        <f t="shared" si="16"/>
        <v>-4.0836489904461842E-2</v>
      </c>
      <c r="N325">
        <f t="shared" si="17"/>
        <v>-2.0566590980995832E-2</v>
      </c>
    </row>
    <row r="326" spans="1:14" x14ac:dyDescent="0.3">
      <c r="A326" t="s">
        <v>19</v>
      </c>
      <c r="B326" t="s">
        <v>20</v>
      </c>
      <c r="C326" t="s">
        <v>97</v>
      </c>
      <c r="D326" t="s">
        <v>98</v>
      </c>
      <c r="E326" t="s">
        <v>523</v>
      </c>
      <c r="F326">
        <v>1819</v>
      </c>
      <c r="G326">
        <v>2.0763960822863387E-2</v>
      </c>
      <c r="H326">
        <v>348</v>
      </c>
      <c r="I326">
        <v>1.6754441551917545E-2</v>
      </c>
      <c r="J326">
        <v>36</v>
      </c>
      <c r="K326">
        <v>1.6074198764494362E-2</v>
      </c>
      <c r="L326">
        <f t="shared" si="15"/>
        <v>4.0095192709458417E-3</v>
      </c>
      <c r="M326">
        <f t="shared" si="16"/>
        <v>6.8024278742318325E-4</v>
      </c>
      <c r="N326">
        <f t="shared" si="17"/>
        <v>4.689762058369025E-3</v>
      </c>
    </row>
    <row r="327" spans="1:14" x14ac:dyDescent="0.3">
      <c r="A327" t="s">
        <v>19</v>
      </c>
      <c r="B327" t="s">
        <v>24</v>
      </c>
      <c r="C327" t="s">
        <v>174</v>
      </c>
      <c r="D327" t="s">
        <v>374</v>
      </c>
      <c r="E327" t="s">
        <v>109</v>
      </c>
      <c r="F327">
        <v>186</v>
      </c>
      <c r="G327">
        <v>2.071181986800498E-2</v>
      </c>
      <c r="H327">
        <v>38</v>
      </c>
      <c r="I327">
        <v>1.9734517688836096E-2</v>
      </c>
      <c r="J327">
        <v>6</v>
      </c>
      <c r="K327">
        <v>8.7960792475464521E-3</v>
      </c>
      <c r="L327">
        <f t="shared" si="15"/>
        <v>9.7730217916888393E-4</v>
      </c>
      <c r="M327">
        <f t="shared" si="16"/>
        <v>1.0938438441289644E-2</v>
      </c>
      <c r="N327">
        <f t="shared" si="17"/>
        <v>1.1915740620458528E-2</v>
      </c>
    </row>
    <row r="328" spans="1:14" x14ac:dyDescent="0.3">
      <c r="A328" t="s">
        <v>130</v>
      </c>
      <c r="B328" t="s">
        <v>131</v>
      </c>
      <c r="C328" t="s">
        <v>132</v>
      </c>
      <c r="D328" t="s">
        <v>133</v>
      </c>
      <c r="E328" t="s">
        <v>133</v>
      </c>
      <c r="F328">
        <v>710</v>
      </c>
      <c r="G328">
        <v>2.0611315642334881E-2</v>
      </c>
      <c r="H328">
        <v>117</v>
      </c>
      <c r="I328">
        <v>7.2626263937655769E-3</v>
      </c>
      <c r="J328">
        <v>12</v>
      </c>
      <c r="K328">
        <v>6.1351795217250869E-3</v>
      </c>
      <c r="L328">
        <f t="shared" si="15"/>
        <v>1.3348689248569304E-2</v>
      </c>
      <c r="M328">
        <f t="shared" si="16"/>
        <v>1.12744687204049E-3</v>
      </c>
      <c r="N328">
        <f t="shared" si="17"/>
        <v>1.4476136120609794E-2</v>
      </c>
    </row>
    <row r="329" spans="1:14" x14ac:dyDescent="0.3">
      <c r="A329" t="s">
        <v>168</v>
      </c>
      <c r="B329" t="s">
        <v>169</v>
      </c>
      <c r="C329" t="s">
        <v>524</v>
      </c>
      <c r="D329" t="s">
        <v>525</v>
      </c>
      <c r="E329" t="s">
        <v>109</v>
      </c>
      <c r="F329">
        <v>520</v>
      </c>
      <c r="G329">
        <v>2.0500387118215026E-2</v>
      </c>
      <c r="H329">
        <v>128</v>
      </c>
      <c r="I329">
        <v>1.9437328620633562E-2</v>
      </c>
      <c r="J329">
        <v>22</v>
      </c>
      <c r="K329">
        <v>8.7756255573781961E-3</v>
      </c>
      <c r="L329">
        <f t="shared" si="15"/>
        <v>1.0630584975814643E-3</v>
      </c>
      <c r="M329">
        <f t="shared" si="16"/>
        <v>1.0661703063255366E-2</v>
      </c>
      <c r="N329">
        <f t="shared" si="17"/>
        <v>1.172476156083683E-2</v>
      </c>
    </row>
    <row r="330" spans="1:14" x14ac:dyDescent="0.3">
      <c r="A330" t="s">
        <v>31</v>
      </c>
      <c r="B330" t="s">
        <v>32</v>
      </c>
      <c r="C330" t="s">
        <v>93</v>
      </c>
      <c r="D330" t="s">
        <v>140</v>
      </c>
      <c r="E330" t="s">
        <v>526</v>
      </c>
      <c r="F330">
        <v>1405</v>
      </c>
      <c r="G330">
        <v>2.0475709746404679E-2</v>
      </c>
      <c r="H330">
        <v>36</v>
      </c>
      <c r="I330">
        <v>4.6475460455630731E-3</v>
      </c>
      <c r="J330">
        <v>17</v>
      </c>
      <c r="K330">
        <v>9.6272208031572132E-3</v>
      </c>
      <c r="L330">
        <f t="shared" si="15"/>
        <v>1.5828163700841606E-2</v>
      </c>
      <c r="M330">
        <f t="shared" si="16"/>
        <v>-4.9796747575941401E-3</v>
      </c>
      <c r="N330">
        <f t="shared" si="17"/>
        <v>1.0848488943247466E-2</v>
      </c>
    </row>
    <row r="331" spans="1:14" x14ac:dyDescent="0.3">
      <c r="A331" t="s">
        <v>19</v>
      </c>
      <c r="B331" t="s">
        <v>24</v>
      </c>
      <c r="C331" t="s">
        <v>25</v>
      </c>
      <c r="D331" t="s">
        <v>26</v>
      </c>
      <c r="E331" t="s">
        <v>527</v>
      </c>
      <c r="F331">
        <v>1426</v>
      </c>
      <c r="G331">
        <v>2.0414281953644288E-2</v>
      </c>
      <c r="H331">
        <v>314</v>
      </c>
      <c r="I331">
        <v>2.5327612958720748E-2</v>
      </c>
      <c r="J331">
        <v>143</v>
      </c>
      <c r="K331">
        <v>2.3725482439209668E-2</v>
      </c>
      <c r="L331">
        <f t="shared" si="15"/>
        <v>-4.91333100507646E-3</v>
      </c>
      <c r="M331">
        <f t="shared" si="16"/>
        <v>1.6021305195110802E-3</v>
      </c>
      <c r="N331">
        <f t="shared" si="17"/>
        <v>-3.3112004855653798E-3</v>
      </c>
    </row>
    <row r="332" spans="1:14" x14ac:dyDescent="0.3">
      <c r="A332" t="s">
        <v>168</v>
      </c>
      <c r="B332" t="s">
        <v>528</v>
      </c>
      <c r="C332" t="s">
        <v>528</v>
      </c>
      <c r="D332" t="s">
        <v>528</v>
      </c>
      <c r="E332" t="s">
        <v>528</v>
      </c>
      <c r="F332">
        <v>206</v>
      </c>
      <c r="G332">
        <v>2.0308514012522771E-2</v>
      </c>
      <c r="H332">
        <v>72</v>
      </c>
      <c r="I332">
        <v>2.1518761171446254E-2</v>
      </c>
      <c r="J332">
        <v>18</v>
      </c>
      <c r="K332">
        <v>3.4069224173473703E-2</v>
      </c>
      <c r="L332">
        <f t="shared" si="15"/>
        <v>-1.2102471589234831E-3</v>
      </c>
      <c r="M332">
        <f t="shared" si="16"/>
        <v>-1.2550463002027449E-2</v>
      </c>
      <c r="N332">
        <f t="shared" si="17"/>
        <v>-1.3760710160950932E-2</v>
      </c>
    </row>
    <row r="333" spans="1:14" x14ac:dyDescent="0.3">
      <c r="A333" t="s">
        <v>57</v>
      </c>
      <c r="B333" t="s">
        <v>58</v>
      </c>
      <c r="C333" t="s">
        <v>62</v>
      </c>
      <c r="D333" t="s">
        <v>209</v>
      </c>
      <c r="E333" t="s">
        <v>209</v>
      </c>
      <c r="F333">
        <v>232</v>
      </c>
      <c r="G333">
        <v>2.0239843767315729E-2</v>
      </c>
      <c r="H333">
        <v>39</v>
      </c>
      <c r="I333">
        <v>1.2027807469960345E-2</v>
      </c>
      <c r="J333">
        <v>4</v>
      </c>
      <c r="K333">
        <v>3.3541191336477652E-3</v>
      </c>
      <c r="L333">
        <f t="shared" si="15"/>
        <v>8.2120362973553841E-3</v>
      </c>
      <c r="M333">
        <f t="shared" si="16"/>
        <v>8.6736883363125791E-3</v>
      </c>
      <c r="N333">
        <f t="shared" si="17"/>
        <v>1.6885724633667963E-2</v>
      </c>
    </row>
    <row r="334" spans="1:14" x14ac:dyDescent="0.3">
      <c r="A334" t="s">
        <v>19</v>
      </c>
      <c r="B334" t="s">
        <v>20</v>
      </c>
      <c r="C334" t="s">
        <v>97</v>
      </c>
      <c r="D334" t="s">
        <v>98</v>
      </c>
      <c r="E334" t="s">
        <v>529</v>
      </c>
      <c r="F334">
        <v>1143</v>
      </c>
      <c r="G334">
        <v>2.0148968452775376E-2</v>
      </c>
      <c r="H334">
        <v>203</v>
      </c>
      <c r="I334">
        <v>1.6263432129803052E-2</v>
      </c>
      <c r="J334">
        <v>32</v>
      </c>
      <c r="K334">
        <v>1.0318653658267623E-2</v>
      </c>
      <c r="L334">
        <f t="shared" si="15"/>
        <v>3.8855363229723244E-3</v>
      </c>
      <c r="M334">
        <f t="shared" si="16"/>
        <v>5.9447784715354283E-3</v>
      </c>
      <c r="N334">
        <f t="shared" si="17"/>
        <v>9.8303147945077527E-3</v>
      </c>
    </row>
    <row r="335" spans="1:14" x14ac:dyDescent="0.3">
      <c r="A335" t="s">
        <v>189</v>
      </c>
      <c r="B335" t="s">
        <v>190</v>
      </c>
      <c r="C335" t="s">
        <v>191</v>
      </c>
      <c r="D335" t="s">
        <v>192</v>
      </c>
      <c r="E335" t="s">
        <v>530</v>
      </c>
      <c r="F335">
        <v>250</v>
      </c>
      <c r="G335">
        <v>2.0107176071434207E-2</v>
      </c>
      <c r="H335">
        <v>2</v>
      </c>
      <c r="I335">
        <v>4.6458553038556712E-4</v>
      </c>
      <c r="J335">
        <v>4</v>
      </c>
      <c r="K335">
        <v>8.2143800127879689E-3</v>
      </c>
      <c r="L335">
        <f t="shared" si="15"/>
        <v>1.9642590541048638E-2</v>
      </c>
      <c r="M335">
        <f t="shared" si="16"/>
        <v>-7.7497944824024018E-3</v>
      </c>
      <c r="N335">
        <f t="shared" si="17"/>
        <v>1.1892796058646238E-2</v>
      </c>
    </row>
    <row r="336" spans="1:14" x14ac:dyDescent="0.3">
      <c r="A336" t="s">
        <v>168</v>
      </c>
      <c r="B336" t="s">
        <v>531</v>
      </c>
      <c r="C336" t="s">
        <v>532</v>
      </c>
      <c r="D336" t="s">
        <v>533</v>
      </c>
      <c r="E336" t="s">
        <v>109</v>
      </c>
      <c r="F336">
        <v>900</v>
      </c>
      <c r="G336">
        <v>2.0101457546164159E-2</v>
      </c>
      <c r="H336">
        <v>227</v>
      </c>
      <c r="I336">
        <v>2.2636691379465952E-2</v>
      </c>
      <c r="J336">
        <v>50</v>
      </c>
      <c r="K336">
        <v>1.3234240569865049E-2</v>
      </c>
      <c r="L336">
        <f t="shared" si="15"/>
        <v>-2.5352338333017935E-3</v>
      </c>
      <c r="M336">
        <f t="shared" si="16"/>
        <v>9.4024508096009034E-3</v>
      </c>
      <c r="N336">
        <f t="shared" si="17"/>
        <v>6.8672169762991099E-3</v>
      </c>
    </row>
    <row r="337" spans="1:14" x14ac:dyDescent="0.3">
      <c r="A337" t="s">
        <v>52</v>
      </c>
      <c r="B337" t="s">
        <v>53</v>
      </c>
      <c r="C337" t="s">
        <v>54</v>
      </c>
      <c r="D337" t="s">
        <v>55</v>
      </c>
      <c r="E337" t="s">
        <v>534</v>
      </c>
      <c r="F337">
        <v>1696</v>
      </c>
      <c r="G337">
        <v>2.0032191372079917E-2</v>
      </c>
      <c r="H337">
        <v>99</v>
      </c>
      <c r="I337">
        <v>7.6521474583511198E-3</v>
      </c>
      <c r="J337">
        <v>45</v>
      </c>
      <c r="K337">
        <v>6.0480877395458045E-3</v>
      </c>
      <c r="L337">
        <f t="shared" si="15"/>
        <v>1.2380043913728798E-2</v>
      </c>
      <c r="M337">
        <f t="shared" si="16"/>
        <v>1.6040597188053153E-3</v>
      </c>
      <c r="N337">
        <f t="shared" si="17"/>
        <v>1.3984103632534113E-2</v>
      </c>
    </row>
    <row r="338" spans="1:14" x14ac:dyDescent="0.3">
      <c r="A338" t="s">
        <v>31</v>
      </c>
      <c r="B338" t="s">
        <v>32</v>
      </c>
      <c r="C338" t="s">
        <v>535</v>
      </c>
      <c r="D338" t="s">
        <v>536</v>
      </c>
      <c r="E338" t="s">
        <v>537</v>
      </c>
      <c r="F338">
        <v>1458</v>
      </c>
      <c r="G338">
        <v>1.995004845329067E-2</v>
      </c>
      <c r="H338">
        <v>320</v>
      </c>
      <c r="I338">
        <v>2.6169431633676965E-2</v>
      </c>
      <c r="J338">
        <v>89</v>
      </c>
      <c r="K338">
        <v>1.6394766030862529E-2</v>
      </c>
      <c r="L338">
        <f t="shared" si="15"/>
        <v>-6.2193831803862946E-3</v>
      </c>
      <c r="M338">
        <f t="shared" si="16"/>
        <v>9.7746656028144356E-3</v>
      </c>
      <c r="N338">
        <f t="shared" si="17"/>
        <v>3.555282422428141E-3</v>
      </c>
    </row>
    <row r="339" spans="1:14" x14ac:dyDescent="0.3">
      <c r="A339" t="s">
        <v>189</v>
      </c>
      <c r="B339" t="s">
        <v>327</v>
      </c>
      <c r="C339" t="s">
        <v>328</v>
      </c>
      <c r="D339" t="s">
        <v>538</v>
      </c>
      <c r="E339" t="s">
        <v>539</v>
      </c>
      <c r="F339">
        <v>648</v>
      </c>
      <c r="G339">
        <v>1.964842374819149E-2</v>
      </c>
      <c r="H339">
        <v>140</v>
      </c>
      <c r="I339">
        <v>1.4340906871005296E-2</v>
      </c>
      <c r="J339">
        <v>29</v>
      </c>
      <c r="K339">
        <v>7.4349408102377659E-3</v>
      </c>
      <c r="L339">
        <f t="shared" si="15"/>
        <v>5.3075168771861934E-3</v>
      </c>
      <c r="M339">
        <f t="shared" si="16"/>
        <v>6.9059660607675303E-3</v>
      </c>
      <c r="N339">
        <f t="shared" si="17"/>
        <v>1.2213482937953723E-2</v>
      </c>
    </row>
    <row r="340" spans="1:14" x14ac:dyDescent="0.3">
      <c r="A340" t="s">
        <v>31</v>
      </c>
      <c r="B340" t="s">
        <v>32</v>
      </c>
      <c r="C340" t="s">
        <v>43</v>
      </c>
      <c r="D340" t="s">
        <v>146</v>
      </c>
      <c r="E340" t="s">
        <v>540</v>
      </c>
      <c r="F340">
        <v>866</v>
      </c>
      <c r="G340">
        <v>1.9640755189339255E-2</v>
      </c>
      <c r="H340">
        <v>258</v>
      </c>
      <c r="I340">
        <v>8.3105616157896495E-2</v>
      </c>
      <c r="J340">
        <v>402</v>
      </c>
      <c r="K340">
        <v>0.10003289280674671</v>
      </c>
      <c r="L340">
        <f t="shared" si="15"/>
        <v>-6.3464860968557246E-2</v>
      </c>
      <c r="M340">
        <f t="shared" si="16"/>
        <v>-1.6927276648850215E-2</v>
      </c>
      <c r="N340">
        <f t="shared" si="17"/>
        <v>-8.0392137617407461E-2</v>
      </c>
    </row>
    <row r="341" spans="1:14" x14ac:dyDescent="0.3">
      <c r="A341" t="s">
        <v>19</v>
      </c>
      <c r="B341" t="s">
        <v>20</v>
      </c>
      <c r="C341" t="s">
        <v>241</v>
      </c>
      <c r="D341" t="s">
        <v>242</v>
      </c>
      <c r="E341" t="s">
        <v>541</v>
      </c>
      <c r="F341">
        <v>890</v>
      </c>
      <c r="G341">
        <v>1.9631385384040197E-2</v>
      </c>
      <c r="H341">
        <v>95</v>
      </c>
      <c r="I341">
        <v>8.7852789110825971E-3</v>
      </c>
      <c r="J341">
        <v>3</v>
      </c>
      <c r="K341">
        <v>9.3904005883501188E-4</v>
      </c>
      <c r="L341">
        <f t="shared" si="15"/>
        <v>1.08461064729576E-2</v>
      </c>
      <c r="M341">
        <f t="shared" si="16"/>
        <v>7.8462388522475852E-3</v>
      </c>
      <c r="N341">
        <f t="shared" si="17"/>
        <v>1.8692345325205185E-2</v>
      </c>
    </row>
    <row r="342" spans="1:14" x14ac:dyDescent="0.3">
      <c r="A342" t="s">
        <v>130</v>
      </c>
      <c r="B342" t="s">
        <v>380</v>
      </c>
      <c r="C342" t="s">
        <v>542</v>
      </c>
      <c r="D342" t="s">
        <v>543</v>
      </c>
      <c r="E342" t="s">
        <v>544</v>
      </c>
      <c r="F342">
        <v>901</v>
      </c>
      <c r="G342">
        <v>1.956806192462638E-2</v>
      </c>
      <c r="H342">
        <v>162</v>
      </c>
      <c r="I342">
        <v>1.50217322324122E-2</v>
      </c>
      <c r="J342">
        <v>49</v>
      </c>
      <c r="K342">
        <v>1.4630639156711783E-2</v>
      </c>
      <c r="L342">
        <f t="shared" si="15"/>
        <v>4.5463296922141801E-3</v>
      </c>
      <c r="M342">
        <f t="shared" si="16"/>
        <v>3.9109307570041676E-4</v>
      </c>
      <c r="N342">
        <f t="shared" si="17"/>
        <v>4.9374227679145968E-3</v>
      </c>
    </row>
    <row r="343" spans="1:14" x14ac:dyDescent="0.3">
      <c r="A343" t="s">
        <v>57</v>
      </c>
      <c r="B343" t="s">
        <v>58</v>
      </c>
      <c r="C343" t="s">
        <v>59</v>
      </c>
      <c r="D343" t="s">
        <v>451</v>
      </c>
      <c r="E343" t="s">
        <v>545</v>
      </c>
      <c r="F343">
        <v>75</v>
      </c>
      <c r="G343">
        <v>1.9556099323071199E-2</v>
      </c>
      <c r="H343">
        <v>6</v>
      </c>
      <c r="I343">
        <v>4.7578598867230532E-3</v>
      </c>
      <c r="J343">
        <v>0</v>
      </c>
      <c r="K343">
        <v>0</v>
      </c>
      <c r="L343">
        <f t="shared" si="15"/>
        <v>1.4798239436348146E-2</v>
      </c>
      <c r="M343">
        <f t="shared" si="16"/>
        <v>4.7578598867230532E-3</v>
      </c>
      <c r="N343">
        <f t="shared" si="17"/>
        <v>1.9556099323071199E-2</v>
      </c>
    </row>
    <row r="344" spans="1:14" x14ac:dyDescent="0.3">
      <c r="A344" t="s">
        <v>19</v>
      </c>
      <c r="B344" t="s">
        <v>20</v>
      </c>
      <c r="C344" t="s">
        <v>546</v>
      </c>
      <c r="D344" t="s">
        <v>546</v>
      </c>
      <c r="E344" t="s">
        <v>546</v>
      </c>
      <c r="F344">
        <v>379</v>
      </c>
      <c r="G344">
        <v>1.9472650405043899E-2</v>
      </c>
      <c r="H344">
        <v>77</v>
      </c>
      <c r="I344">
        <v>1.3374954543161522E-2</v>
      </c>
      <c r="J344">
        <v>10</v>
      </c>
      <c r="K344">
        <v>8.8296821522428504E-3</v>
      </c>
      <c r="L344">
        <f t="shared" si="15"/>
        <v>6.0976958618823764E-3</v>
      </c>
      <c r="M344">
        <f t="shared" si="16"/>
        <v>4.5452723909186719E-3</v>
      </c>
      <c r="N344">
        <f t="shared" si="17"/>
        <v>1.0642968252801048E-2</v>
      </c>
    </row>
    <row r="345" spans="1:14" x14ac:dyDescent="0.3">
      <c r="A345" t="s">
        <v>19</v>
      </c>
      <c r="B345" t="s">
        <v>24</v>
      </c>
      <c r="C345" t="s">
        <v>174</v>
      </c>
      <c r="D345" t="s">
        <v>181</v>
      </c>
      <c r="E345" t="s">
        <v>547</v>
      </c>
      <c r="F345">
        <v>1024</v>
      </c>
      <c r="G345">
        <v>1.9408335315376186E-2</v>
      </c>
      <c r="H345">
        <v>1461</v>
      </c>
      <c r="I345">
        <v>0.20908387966919151</v>
      </c>
      <c r="J345">
        <v>80</v>
      </c>
      <c r="K345">
        <v>1.0845761500458939E-2</v>
      </c>
      <c r="L345">
        <f t="shared" si="15"/>
        <v>-0.18967554435381531</v>
      </c>
      <c r="M345">
        <f t="shared" si="16"/>
        <v>0.19823811816873257</v>
      </c>
      <c r="N345">
        <f t="shared" si="17"/>
        <v>8.5625738149172469E-3</v>
      </c>
    </row>
    <row r="346" spans="1:14" x14ac:dyDescent="0.3">
      <c r="A346" t="s">
        <v>19</v>
      </c>
      <c r="B346" t="s">
        <v>20</v>
      </c>
      <c r="C346" t="s">
        <v>97</v>
      </c>
      <c r="D346" t="s">
        <v>98</v>
      </c>
      <c r="E346" t="s">
        <v>548</v>
      </c>
      <c r="F346">
        <v>1756</v>
      </c>
      <c r="G346">
        <v>1.9357174406461727E-2</v>
      </c>
      <c r="H346">
        <v>148</v>
      </c>
      <c r="I346">
        <v>6.7934357075986164E-3</v>
      </c>
      <c r="J346">
        <v>10</v>
      </c>
      <c r="K346">
        <v>3.6732545683070589E-3</v>
      </c>
      <c r="L346">
        <f t="shared" si="15"/>
        <v>1.2563738698863111E-2</v>
      </c>
      <c r="M346">
        <f t="shared" si="16"/>
        <v>3.1201811392915575E-3</v>
      </c>
      <c r="N346">
        <f t="shared" si="17"/>
        <v>1.5683919838154668E-2</v>
      </c>
    </row>
    <row r="347" spans="1:14" x14ac:dyDescent="0.3">
      <c r="A347" t="s">
        <v>189</v>
      </c>
      <c r="B347" t="s">
        <v>190</v>
      </c>
      <c r="C347" t="s">
        <v>191</v>
      </c>
      <c r="D347" t="s">
        <v>549</v>
      </c>
      <c r="E347" t="s">
        <v>550</v>
      </c>
      <c r="F347">
        <v>585</v>
      </c>
      <c r="G347">
        <v>1.8578830997502412E-2</v>
      </c>
      <c r="H347">
        <v>211</v>
      </c>
      <c r="I347">
        <v>1.6016975852217969E-2</v>
      </c>
      <c r="J347">
        <v>12</v>
      </c>
      <c r="K347">
        <v>3.9235837840476155E-3</v>
      </c>
      <c r="L347">
        <f t="shared" si="15"/>
        <v>2.5618551452844425E-3</v>
      </c>
      <c r="M347">
        <f t="shared" si="16"/>
        <v>1.2093392068170353E-2</v>
      </c>
      <c r="N347">
        <f t="shared" si="17"/>
        <v>1.4655247213454795E-2</v>
      </c>
    </row>
    <row r="348" spans="1:14" x14ac:dyDescent="0.3">
      <c r="A348" t="s">
        <v>212</v>
      </c>
      <c r="B348" t="s">
        <v>213</v>
      </c>
      <c r="C348" t="s">
        <v>228</v>
      </c>
      <c r="D348" t="s">
        <v>401</v>
      </c>
      <c r="E348" t="s">
        <v>551</v>
      </c>
      <c r="F348">
        <v>141</v>
      </c>
      <c r="G348">
        <v>1.8553605663003622E-2</v>
      </c>
      <c r="H348">
        <v>32</v>
      </c>
      <c r="I348">
        <v>9.3323039815316165E-3</v>
      </c>
      <c r="J348">
        <v>2</v>
      </c>
      <c r="K348">
        <v>3.4655301123085042E-3</v>
      </c>
      <c r="L348">
        <f t="shared" si="15"/>
        <v>9.221301681472005E-3</v>
      </c>
      <c r="M348">
        <f t="shared" si="16"/>
        <v>5.8667738692231124E-3</v>
      </c>
      <c r="N348">
        <f t="shared" si="17"/>
        <v>1.5088075550695117E-2</v>
      </c>
    </row>
    <row r="349" spans="1:14" x14ac:dyDescent="0.3">
      <c r="A349" t="s">
        <v>19</v>
      </c>
      <c r="B349" t="s">
        <v>20</v>
      </c>
      <c r="C349" t="s">
        <v>49</v>
      </c>
      <c r="D349" t="s">
        <v>50</v>
      </c>
      <c r="E349" t="s">
        <v>552</v>
      </c>
      <c r="F349">
        <v>551</v>
      </c>
      <c r="G349">
        <v>1.8433715273273171E-2</v>
      </c>
      <c r="H349">
        <v>73</v>
      </c>
      <c r="I349">
        <v>9.3270272816389534E-3</v>
      </c>
      <c r="J349">
        <v>23</v>
      </c>
      <c r="K349">
        <v>2.0141436254729091E-2</v>
      </c>
      <c r="L349">
        <f t="shared" si="15"/>
        <v>9.1066879916342179E-3</v>
      </c>
      <c r="M349">
        <f t="shared" si="16"/>
        <v>-1.0814408973090137E-2</v>
      </c>
      <c r="N349">
        <f t="shared" si="17"/>
        <v>-1.7077209814559194E-3</v>
      </c>
    </row>
    <row r="350" spans="1:14" x14ac:dyDescent="0.3">
      <c r="A350" t="s">
        <v>130</v>
      </c>
      <c r="B350" t="s">
        <v>131</v>
      </c>
      <c r="C350" t="s">
        <v>132</v>
      </c>
      <c r="D350" t="s">
        <v>133</v>
      </c>
      <c r="E350" t="s">
        <v>109</v>
      </c>
      <c r="F350">
        <v>374</v>
      </c>
      <c r="G350">
        <v>1.8409675759123129E-2</v>
      </c>
      <c r="H350">
        <v>23</v>
      </c>
      <c r="I350">
        <v>3.2863764358672452E-3</v>
      </c>
      <c r="J350">
        <v>17</v>
      </c>
      <c r="K350">
        <v>8.5775132732483841E-3</v>
      </c>
      <c r="L350">
        <f t="shared" si="15"/>
        <v>1.5123299323255884E-2</v>
      </c>
      <c r="M350">
        <f t="shared" si="16"/>
        <v>-5.2911368373811385E-3</v>
      </c>
      <c r="N350">
        <f t="shared" si="17"/>
        <v>9.8321624858747451E-3</v>
      </c>
    </row>
    <row r="351" spans="1:14" x14ac:dyDescent="0.3">
      <c r="A351" t="s">
        <v>19</v>
      </c>
      <c r="B351" t="s">
        <v>24</v>
      </c>
      <c r="C351" t="s">
        <v>28</v>
      </c>
      <c r="D351" t="s">
        <v>29</v>
      </c>
      <c r="E351" t="s">
        <v>29</v>
      </c>
      <c r="F351">
        <v>930</v>
      </c>
      <c r="G351">
        <v>1.8061325318982153E-2</v>
      </c>
      <c r="H351">
        <v>438</v>
      </c>
      <c r="I351">
        <v>3.1272595721969942E-2</v>
      </c>
      <c r="J351">
        <v>459</v>
      </c>
      <c r="K351">
        <v>4.7511850881644974E-2</v>
      </c>
      <c r="L351">
        <f t="shared" si="15"/>
        <v>-1.321127040298779E-2</v>
      </c>
      <c r="M351">
        <f t="shared" si="16"/>
        <v>-1.6239255159675031E-2</v>
      </c>
      <c r="N351">
        <f t="shared" si="17"/>
        <v>-2.9450525562662821E-2</v>
      </c>
    </row>
    <row r="352" spans="1:14" x14ac:dyDescent="0.3">
      <c r="A352" t="s">
        <v>52</v>
      </c>
      <c r="B352" t="s">
        <v>53</v>
      </c>
      <c r="C352" t="s">
        <v>54</v>
      </c>
      <c r="D352" t="s">
        <v>55</v>
      </c>
      <c r="E352" t="s">
        <v>553</v>
      </c>
      <c r="F352">
        <v>656</v>
      </c>
      <c r="G352">
        <v>1.8033379554928345E-2</v>
      </c>
      <c r="H352">
        <v>95</v>
      </c>
      <c r="I352">
        <v>7.8545849711162061E-3</v>
      </c>
      <c r="J352">
        <v>36</v>
      </c>
      <c r="K352">
        <v>1.8227088093942082E-2</v>
      </c>
      <c r="L352">
        <f t="shared" si="15"/>
        <v>1.0178794583812139E-2</v>
      </c>
      <c r="M352">
        <f t="shared" si="16"/>
        <v>-1.0372503122825876E-2</v>
      </c>
      <c r="N352">
        <f t="shared" si="17"/>
        <v>-1.9370853901373719E-4</v>
      </c>
    </row>
    <row r="353" spans="1:14" x14ac:dyDescent="0.3">
      <c r="A353" t="s">
        <v>189</v>
      </c>
      <c r="B353" t="s">
        <v>190</v>
      </c>
      <c r="C353" t="s">
        <v>191</v>
      </c>
      <c r="D353" t="s">
        <v>192</v>
      </c>
      <c r="E353" t="s">
        <v>554</v>
      </c>
      <c r="F353">
        <v>313</v>
      </c>
      <c r="G353">
        <v>1.779007774474459E-2</v>
      </c>
      <c r="H353">
        <v>26</v>
      </c>
      <c r="I353">
        <v>5.6341440317731481E-3</v>
      </c>
      <c r="J353">
        <v>19</v>
      </c>
      <c r="K353">
        <v>1.2010871001074773E-2</v>
      </c>
      <c r="L353">
        <f t="shared" si="15"/>
        <v>1.2155933712971443E-2</v>
      </c>
      <c r="M353">
        <f t="shared" si="16"/>
        <v>-6.3767269693016252E-3</v>
      </c>
      <c r="N353">
        <f t="shared" si="17"/>
        <v>5.779206743669817E-3</v>
      </c>
    </row>
    <row r="354" spans="1:14" x14ac:dyDescent="0.3">
      <c r="A354" t="s">
        <v>52</v>
      </c>
      <c r="B354" t="s">
        <v>53</v>
      </c>
      <c r="C354" t="s">
        <v>54</v>
      </c>
      <c r="D354" t="s">
        <v>555</v>
      </c>
      <c r="E354" t="s">
        <v>555</v>
      </c>
      <c r="F354">
        <v>378</v>
      </c>
      <c r="G354">
        <v>1.7669673176363965E-2</v>
      </c>
      <c r="H354">
        <v>108</v>
      </c>
      <c r="I354">
        <v>1.1538559445939902E-2</v>
      </c>
      <c r="J354">
        <v>71</v>
      </c>
      <c r="K354">
        <v>2.7464914802373924E-2</v>
      </c>
      <c r="L354">
        <f t="shared" si="15"/>
        <v>6.1311137304240638E-3</v>
      </c>
      <c r="M354">
        <f t="shared" si="16"/>
        <v>-1.5926355356434024E-2</v>
      </c>
      <c r="N354">
        <f t="shared" si="17"/>
        <v>-9.7952416260099588E-3</v>
      </c>
    </row>
    <row r="355" spans="1:14" x14ac:dyDescent="0.3">
      <c r="A355" t="s">
        <v>52</v>
      </c>
      <c r="B355" t="s">
        <v>53</v>
      </c>
      <c r="C355" t="s">
        <v>312</v>
      </c>
      <c r="D355" t="s">
        <v>313</v>
      </c>
      <c r="E355" t="s">
        <v>109</v>
      </c>
      <c r="F355">
        <v>842</v>
      </c>
      <c r="G355">
        <v>1.7376243295689649E-2</v>
      </c>
      <c r="H355">
        <v>205</v>
      </c>
      <c r="I355">
        <v>1.2052288921370086E-2</v>
      </c>
      <c r="J355">
        <v>31</v>
      </c>
      <c r="K355">
        <v>5.9979336391362071E-3</v>
      </c>
      <c r="L355">
        <f t="shared" si="15"/>
        <v>5.3239543743195637E-3</v>
      </c>
      <c r="M355">
        <f t="shared" si="16"/>
        <v>6.0543552822338786E-3</v>
      </c>
      <c r="N355">
        <f t="shared" si="17"/>
        <v>1.1378309656553443E-2</v>
      </c>
    </row>
    <row r="356" spans="1:14" x14ac:dyDescent="0.3">
      <c r="A356" t="s">
        <v>31</v>
      </c>
      <c r="B356" t="s">
        <v>32</v>
      </c>
      <c r="C356" t="s">
        <v>43</v>
      </c>
      <c r="D356" t="s">
        <v>44</v>
      </c>
      <c r="E356" t="s">
        <v>556</v>
      </c>
      <c r="F356">
        <v>586</v>
      </c>
      <c r="G356">
        <v>1.7280039053238997E-2</v>
      </c>
      <c r="H356">
        <v>246</v>
      </c>
      <c r="I356">
        <v>1.7893612115391193E-2</v>
      </c>
      <c r="J356">
        <v>61</v>
      </c>
      <c r="K356">
        <v>1.6525253285022166E-2</v>
      </c>
      <c r="L356">
        <f t="shared" si="15"/>
        <v>-6.1357306215219579E-4</v>
      </c>
      <c r="M356">
        <f t="shared" si="16"/>
        <v>1.3683588303690271E-3</v>
      </c>
      <c r="N356">
        <f t="shared" si="17"/>
        <v>7.547857682168313E-4</v>
      </c>
    </row>
    <row r="357" spans="1:14" x14ac:dyDescent="0.3">
      <c r="A357" t="s">
        <v>212</v>
      </c>
      <c r="B357" t="s">
        <v>213</v>
      </c>
      <c r="C357" t="s">
        <v>228</v>
      </c>
      <c r="D357" t="s">
        <v>401</v>
      </c>
      <c r="E357" t="s">
        <v>557</v>
      </c>
      <c r="F357">
        <v>273</v>
      </c>
      <c r="G357">
        <v>1.6945719017006894E-2</v>
      </c>
      <c r="H357">
        <v>17</v>
      </c>
      <c r="I357">
        <v>3.9485811575117429E-3</v>
      </c>
      <c r="J357">
        <v>8</v>
      </c>
      <c r="K357">
        <v>6.045771019302368E-3</v>
      </c>
      <c r="L357">
        <f t="shared" si="15"/>
        <v>1.2997137859495151E-2</v>
      </c>
      <c r="M357">
        <f t="shared" si="16"/>
        <v>-2.0971898617906251E-3</v>
      </c>
      <c r="N357">
        <f t="shared" si="17"/>
        <v>1.0899947997704527E-2</v>
      </c>
    </row>
    <row r="358" spans="1:14" x14ac:dyDescent="0.3">
      <c r="A358" t="s">
        <v>278</v>
      </c>
      <c r="B358" t="s">
        <v>558</v>
      </c>
      <c r="C358" t="s">
        <v>109</v>
      </c>
      <c r="D358" t="s">
        <v>109</v>
      </c>
      <c r="E358" t="s">
        <v>109</v>
      </c>
      <c r="F358">
        <v>246</v>
      </c>
      <c r="G358">
        <v>1.6904651905513234E-2</v>
      </c>
      <c r="H358">
        <v>38</v>
      </c>
      <c r="I358">
        <v>7.2258820736393909E-3</v>
      </c>
      <c r="J358">
        <v>5</v>
      </c>
      <c r="K358">
        <v>3.9569966127345271E-3</v>
      </c>
      <c r="L358">
        <f t="shared" si="15"/>
        <v>9.6787698318738426E-3</v>
      </c>
      <c r="M358">
        <f t="shared" si="16"/>
        <v>3.2688854609048638E-3</v>
      </c>
      <c r="N358">
        <f t="shared" si="17"/>
        <v>1.2947655292778706E-2</v>
      </c>
    </row>
    <row r="359" spans="1:14" x14ac:dyDescent="0.3">
      <c r="A359" t="s">
        <v>31</v>
      </c>
      <c r="B359" t="s">
        <v>32</v>
      </c>
      <c r="C359" t="s">
        <v>32</v>
      </c>
      <c r="D359" t="s">
        <v>32</v>
      </c>
      <c r="E359" t="s">
        <v>32</v>
      </c>
      <c r="F359">
        <v>604</v>
      </c>
      <c r="G359">
        <v>1.6691788926418E-2</v>
      </c>
      <c r="H359">
        <v>138</v>
      </c>
      <c r="I359">
        <v>1.4605260951642315E-2</v>
      </c>
      <c r="J359">
        <v>92</v>
      </c>
      <c r="K359">
        <v>4.1965225557211862E-2</v>
      </c>
      <c r="L359">
        <f t="shared" si="15"/>
        <v>2.086527974775685E-3</v>
      </c>
      <c r="M359">
        <f t="shared" si="16"/>
        <v>-2.7359964605569546E-2</v>
      </c>
      <c r="N359">
        <f t="shared" si="17"/>
        <v>-2.5273436630793861E-2</v>
      </c>
    </row>
    <row r="360" spans="1:14" x14ac:dyDescent="0.3">
      <c r="A360" t="s">
        <v>130</v>
      </c>
      <c r="B360" t="s">
        <v>346</v>
      </c>
      <c r="C360" t="s">
        <v>347</v>
      </c>
      <c r="D360" t="s">
        <v>348</v>
      </c>
      <c r="E360" t="s">
        <v>109</v>
      </c>
      <c r="F360">
        <v>245</v>
      </c>
      <c r="G360">
        <v>1.6548901967711693E-2</v>
      </c>
      <c r="H360">
        <v>59</v>
      </c>
      <c r="I360">
        <v>1.8646325682080214E-2</v>
      </c>
      <c r="J360">
        <v>2</v>
      </c>
      <c r="K360">
        <v>7.7121483570000062E-4</v>
      </c>
      <c r="L360">
        <f t="shared" si="15"/>
        <v>-2.0974237143685202E-3</v>
      </c>
      <c r="M360">
        <f t="shared" si="16"/>
        <v>1.7875110846380212E-2</v>
      </c>
      <c r="N360">
        <f t="shared" si="17"/>
        <v>1.5777687132011692E-2</v>
      </c>
    </row>
    <row r="361" spans="1:14" x14ac:dyDescent="0.3">
      <c r="A361" t="s">
        <v>31</v>
      </c>
      <c r="B361" t="s">
        <v>293</v>
      </c>
      <c r="C361" t="s">
        <v>559</v>
      </c>
      <c r="D361" t="s">
        <v>559</v>
      </c>
      <c r="E361" t="s">
        <v>559</v>
      </c>
      <c r="F361">
        <v>1116</v>
      </c>
      <c r="G361">
        <v>1.6517769495030161E-2</v>
      </c>
      <c r="H361">
        <v>263</v>
      </c>
      <c r="I361">
        <v>1.554216186486302E-2</v>
      </c>
      <c r="J361">
        <v>51</v>
      </c>
      <c r="K361">
        <v>1.3765913162181885E-2</v>
      </c>
      <c r="L361">
        <f t="shared" si="15"/>
        <v>9.7560763016714055E-4</v>
      </c>
      <c r="M361">
        <f t="shared" si="16"/>
        <v>1.7762487026811349E-3</v>
      </c>
      <c r="N361">
        <f t="shared" si="17"/>
        <v>2.7518563328482754E-3</v>
      </c>
    </row>
    <row r="362" spans="1:14" x14ac:dyDescent="0.3">
      <c r="A362" t="s">
        <v>19</v>
      </c>
      <c r="B362" t="s">
        <v>20</v>
      </c>
      <c r="C362" t="s">
        <v>37</v>
      </c>
      <c r="D362" t="s">
        <v>560</v>
      </c>
      <c r="E362" t="s">
        <v>561</v>
      </c>
      <c r="F362">
        <v>417</v>
      </c>
      <c r="G362">
        <v>1.6460535331471633E-2</v>
      </c>
      <c r="H362">
        <v>63</v>
      </c>
      <c r="I362">
        <v>7.6862363211541379E-3</v>
      </c>
      <c r="J362">
        <v>11</v>
      </c>
      <c r="K362">
        <v>4.8681357517386037E-3</v>
      </c>
      <c r="L362">
        <f t="shared" si="15"/>
        <v>8.7742990103174962E-3</v>
      </c>
      <c r="M362">
        <f t="shared" si="16"/>
        <v>2.8181005694155343E-3</v>
      </c>
      <c r="N362">
        <f t="shared" si="17"/>
        <v>1.1592399579733029E-2</v>
      </c>
    </row>
    <row r="363" spans="1:14" x14ac:dyDescent="0.3">
      <c r="A363" t="s">
        <v>168</v>
      </c>
      <c r="B363" t="s">
        <v>562</v>
      </c>
      <c r="C363" t="s">
        <v>563</v>
      </c>
      <c r="D363" t="s">
        <v>564</v>
      </c>
      <c r="E363" t="s">
        <v>565</v>
      </c>
      <c r="F363">
        <v>265</v>
      </c>
      <c r="G363">
        <v>1.6299796291076439E-2</v>
      </c>
      <c r="H363">
        <v>115</v>
      </c>
      <c r="I363">
        <v>2.5739948012428654E-2</v>
      </c>
      <c r="J363">
        <v>13</v>
      </c>
      <c r="K363">
        <v>3.1767218466617377E-2</v>
      </c>
      <c r="L363">
        <f t="shared" si="15"/>
        <v>-9.4401517213522149E-3</v>
      </c>
      <c r="M363">
        <f t="shared" si="16"/>
        <v>-6.0272704541887226E-3</v>
      </c>
      <c r="N363">
        <f t="shared" si="17"/>
        <v>-1.5467422175540937E-2</v>
      </c>
    </row>
    <row r="364" spans="1:14" x14ac:dyDescent="0.3">
      <c r="A364" t="s">
        <v>130</v>
      </c>
      <c r="B364" t="s">
        <v>380</v>
      </c>
      <c r="C364" t="s">
        <v>381</v>
      </c>
      <c r="D364" t="s">
        <v>382</v>
      </c>
      <c r="E364" t="s">
        <v>566</v>
      </c>
      <c r="F364">
        <v>860</v>
      </c>
      <c r="G364">
        <v>1.6252160106783976E-2</v>
      </c>
      <c r="H364">
        <v>96</v>
      </c>
      <c r="I364">
        <v>9.7777191129665413E-3</v>
      </c>
      <c r="J364">
        <v>76</v>
      </c>
      <c r="K364">
        <v>5.6042607916444054E-2</v>
      </c>
      <c r="L364">
        <f t="shared" si="15"/>
        <v>6.4744409938174343E-3</v>
      </c>
      <c r="M364">
        <f t="shared" si="16"/>
        <v>-4.6264888803477511E-2</v>
      </c>
      <c r="N364">
        <f t="shared" si="17"/>
        <v>-3.9790447809660082E-2</v>
      </c>
    </row>
    <row r="365" spans="1:14" x14ac:dyDescent="0.3">
      <c r="A365" t="s">
        <v>52</v>
      </c>
      <c r="B365" t="s">
        <v>53</v>
      </c>
      <c r="C365" t="s">
        <v>312</v>
      </c>
      <c r="D365" t="s">
        <v>313</v>
      </c>
      <c r="E365" t="s">
        <v>567</v>
      </c>
      <c r="F365">
        <v>892</v>
      </c>
      <c r="G365">
        <v>1.6217285599210284E-2</v>
      </c>
      <c r="H365">
        <v>358</v>
      </c>
      <c r="I365">
        <v>2.4005804033586167E-2</v>
      </c>
      <c r="J365">
        <v>17</v>
      </c>
      <c r="K365">
        <v>9.3184459119674684E-3</v>
      </c>
      <c r="L365">
        <f t="shared" si="15"/>
        <v>-7.7885184343758837E-3</v>
      </c>
      <c r="M365">
        <f t="shared" si="16"/>
        <v>1.4687358121618699E-2</v>
      </c>
      <c r="N365">
        <f t="shared" si="17"/>
        <v>6.8988396872428151E-3</v>
      </c>
    </row>
    <row r="366" spans="1:14" x14ac:dyDescent="0.3">
      <c r="A366" t="s">
        <v>19</v>
      </c>
      <c r="B366" t="s">
        <v>24</v>
      </c>
      <c r="C366" t="s">
        <v>28</v>
      </c>
      <c r="D366" t="s">
        <v>29</v>
      </c>
      <c r="E366" t="s">
        <v>568</v>
      </c>
      <c r="F366">
        <v>1093</v>
      </c>
      <c r="G366">
        <v>1.6087342626284598E-2</v>
      </c>
      <c r="H366">
        <v>135</v>
      </c>
      <c r="I366">
        <v>6.8532366766914689E-3</v>
      </c>
      <c r="J366">
        <v>15</v>
      </c>
      <c r="K366">
        <v>2.259082568487775E-3</v>
      </c>
      <c r="L366">
        <f t="shared" si="15"/>
        <v>9.2341059495931292E-3</v>
      </c>
      <c r="M366">
        <f t="shared" si="16"/>
        <v>4.5941541082036939E-3</v>
      </c>
      <c r="N366">
        <f t="shared" si="17"/>
        <v>1.3828260057796823E-2</v>
      </c>
    </row>
    <row r="367" spans="1:14" x14ac:dyDescent="0.3">
      <c r="A367" t="s">
        <v>19</v>
      </c>
      <c r="B367" t="s">
        <v>20</v>
      </c>
      <c r="C367" t="s">
        <v>97</v>
      </c>
      <c r="D367" t="s">
        <v>569</v>
      </c>
      <c r="E367" t="s">
        <v>109</v>
      </c>
      <c r="F367">
        <v>620</v>
      </c>
      <c r="G367">
        <v>1.608359730927221E-2</v>
      </c>
      <c r="H367">
        <v>169</v>
      </c>
      <c r="I367">
        <v>1.6596028786796526E-2</v>
      </c>
      <c r="J367">
        <v>38</v>
      </c>
      <c r="K367">
        <v>1.7474258509987302E-2</v>
      </c>
      <c r="L367">
        <f t="shared" si="15"/>
        <v>-5.1243147752431592E-4</v>
      </c>
      <c r="M367">
        <f t="shared" si="16"/>
        <v>-8.7822972319077583E-4</v>
      </c>
      <c r="N367">
        <f t="shared" si="17"/>
        <v>-1.3906612007150917E-3</v>
      </c>
    </row>
    <row r="368" spans="1:14" x14ac:dyDescent="0.3">
      <c r="A368" t="s">
        <v>19</v>
      </c>
      <c r="B368" t="s">
        <v>20</v>
      </c>
      <c r="C368" t="s">
        <v>97</v>
      </c>
      <c r="D368" t="s">
        <v>569</v>
      </c>
      <c r="E368" t="s">
        <v>570</v>
      </c>
      <c r="F368">
        <v>1030</v>
      </c>
      <c r="G368">
        <v>1.5942741843707642E-2</v>
      </c>
      <c r="H368">
        <v>164</v>
      </c>
      <c r="I368">
        <v>1.3161790826526906E-2</v>
      </c>
      <c r="J368">
        <v>49</v>
      </c>
      <c r="K368">
        <v>8.842410764797028E-3</v>
      </c>
      <c r="L368">
        <f t="shared" si="15"/>
        <v>2.7809510171807363E-3</v>
      </c>
      <c r="M368">
        <f t="shared" si="16"/>
        <v>4.3193800617298776E-3</v>
      </c>
      <c r="N368">
        <f t="shared" si="17"/>
        <v>7.1003310789106138E-3</v>
      </c>
    </row>
    <row r="369" spans="1:14" x14ac:dyDescent="0.3">
      <c r="A369" t="s">
        <v>19</v>
      </c>
      <c r="B369" t="s">
        <v>20</v>
      </c>
      <c r="C369" t="s">
        <v>241</v>
      </c>
      <c r="D369" t="s">
        <v>242</v>
      </c>
      <c r="E369" t="s">
        <v>571</v>
      </c>
      <c r="F369">
        <v>163</v>
      </c>
      <c r="G369">
        <v>1.5826900900000853E-2</v>
      </c>
      <c r="H369">
        <v>12</v>
      </c>
      <c r="I369">
        <v>3.8061354626461098E-3</v>
      </c>
      <c r="J369">
        <v>0</v>
      </c>
      <c r="K369">
        <v>0</v>
      </c>
      <c r="L369">
        <f t="shared" si="15"/>
        <v>1.2020765437354744E-2</v>
      </c>
      <c r="M369">
        <f t="shared" si="16"/>
        <v>3.8061354626461098E-3</v>
      </c>
      <c r="N369">
        <f t="shared" si="17"/>
        <v>1.5826900900000853E-2</v>
      </c>
    </row>
    <row r="370" spans="1:14" x14ac:dyDescent="0.3">
      <c r="A370" t="s">
        <v>19</v>
      </c>
      <c r="B370" t="s">
        <v>24</v>
      </c>
      <c r="C370" t="s">
        <v>28</v>
      </c>
      <c r="D370" t="s">
        <v>29</v>
      </c>
      <c r="E370" t="s">
        <v>572</v>
      </c>
      <c r="F370">
        <v>1006</v>
      </c>
      <c r="G370">
        <v>1.5680349005949831E-2</v>
      </c>
      <c r="H370">
        <v>204</v>
      </c>
      <c r="I370">
        <v>1.6854846642038956E-2</v>
      </c>
      <c r="J370">
        <v>28</v>
      </c>
      <c r="K370">
        <v>4.7765450529671542E-3</v>
      </c>
      <c r="L370">
        <f t="shared" si="15"/>
        <v>-1.1744976360891259E-3</v>
      </c>
      <c r="M370">
        <f t="shared" si="16"/>
        <v>1.2078301589071801E-2</v>
      </c>
      <c r="N370">
        <f t="shared" si="17"/>
        <v>1.0903803952982676E-2</v>
      </c>
    </row>
    <row r="371" spans="1:14" x14ac:dyDescent="0.3">
      <c r="A371" t="s">
        <v>31</v>
      </c>
      <c r="B371" t="s">
        <v>293</v>
      </c>
      <c r="C371" t="s">
        <v>294</v>
      </c>
      <c r="D371" t="s">
        <v>295</v>
      </c>
      <c r="E371" t="s">
        <v>109</v>
      </c>
      <c r="F371">
        <v>916</v>
      </c>
      <c r="G371">
        <v>1.5201327059082149E-2</v>
      </c>
      <c r="H371">
        <v>200</v>
      </c>
      <c r="I371">
        <v>1.8758721815079857E-2</v>
      </c>
      <c r="J371">
        <v>46</v>
      </c>
      <c r="K371">
        <v>9.5055547481598165E-3</v>
      </c>
      <c r="L371">
        <f t="shared" si="15"/>
        <v>-3.5573947559977073E-3</v>
      </c>
      <c r="M371">
        <f t="shared" si="16"/>
        <v>9.2531670669200403E-3</v>
      </c>
      <c r="N371">
        <f t="shared" si="17"/>
        <v>5.695772310922333E-3</v>
      </c>
    </row>
    <row r="372" spans="1:14" x14ac:dyDescent="0.3">
      <c r="A372" t="s">
        <v>19</v>
      </c>
      <c r="B372" t="s">
        <v>20</v>
      </c>
      <c r="C372" t="s">
        <v>49</v>
      </c>
      <c r="D372" t="s">
        <v>231</v>
      </c>
      <c r="E372" t="s">
        <v>573</v>
      </c>
      <c r="F372">
        <v>202</v>
      </c>
      <c r="G372">
        <v>1.5143854160638398E-2</v>
      </c>
      <c r="H372">
        <v>66</v>
      </c>
      <c r="I372">
        <v>1.9214764574881166E-2</v>
      </c>
      <c r="J372">
        <v>2</v>
      </c>
      <c r="K372">
        <v>2.7205959238452669E-3</v>
      </c>
      <c r="L372">
        <f t="shared" si="15"/>
        <v>-4.0709104142427673E-3</v>
      </c>
      <c r="M372">
        <f t="shared" si="16"/>
        <v>1.6494168651035899E-2</v>
      </c>
      <c r="N372">
        <f t="shared" si="17"/>
        <v>1.2423258236793132E-2</v>
      </c>
    </row>
    <row r="373" spans="1:14" x14ac:dyDescent="0.3">
      <c r="A373" t="s">
        <v>52</v>
      </c>
      <c r="B373" t="s">
        <v>53</v>
      </c>
      <c r="C373" t="s">
        <v>102</v>
      </c>
      <c r="D373" t="s">
        <v>204</v>
      </c>
      <c r="E373" t="s">
        <v>109</v>
      </c>
      <c r="F373">
        <v>481</v>
      </c>
      <c r="G373">
        <v>1.4897728261611745E-2</v>
      </c>
      <c r="H373">
        <v>29</v>
      </c>
      <c r="I373">
        <v>1.3651235229364647E-3</v>
      </c>
      <c r="J373">
        <v>1</v>
      </c>
      <c r="K373">
        <v>7.5210148484818482E-5</v>
      </c>
      <c r="L373">
        <f t="shared" si="15"/>
        <v>1.3532604738675281E-2</v>
      </c>
      <c r="M373">
        <f t="shared" si="16"/>
        <v>1.2899133744516463E-3</v>
      </c>
      <c r="N373">
        <f t="shared" si="17"/>
        <v>1.4822518113126926E-2</v>
      </c>
    </row>
    <row r="374" spans="1:14" x14ac:dyDescent="0.3">
      <c r="A374" t="s">
        <v>31</v>
      </c>
      <c r="B374" t="s">
        <v>32</v>
      </c>
      <c r="C374" t="s">
        <v>93</v>
      </c>
      <c r="D374" t="s">
        <v>574</v>
      </c>
      <c r="E374" t="s">
        <v>575</v>
      </c>
      <c r="F374">
        <v>891</v>
      </c>
      <c r="G374">
        <v>1.478592621512155E-2</v>
      </c>
      <c r="H374">
        <v>81</v>
      </c>
      <c r="I374">
        <v>3.6838042979320707E-3</v>
      </c>
      <c r="J374">
        <v>82</v>
      </c>
      <c r="K374">
        <v>1.2562923145835826E-2</v>
      </c>
      <c r="L374">
        <f t="shared" si="15"/>
        <v>1.110212191718948E-2</v>
      </c>
      <c r="M374">
        <f t="shared" si="16"/>
        <v>-8.879118847903756E-3</v>
      </c>
      <c r="N374">
        <f t="shared" si="17"/>
        <v>2.2230030692857242E-3</v>
      </c>
    </row>
    <row r="375" spans="1:14" x14ac:dyDescent="0.3">
      <c r="A375" t="s">
        <v>488</v>
      </c>
      <c r="B375" t="s">
        <v>576</v>
      </c>
      <c r="C375" t="s">
        <v>577</v>
      </c>
      <c r="D375" t="s">
        <v>577</v>
      </c>
      <c r="E375" t="s">
        <v>577</v>
      </c>
      <c r="F375">
        <v>410</v>
      </c>
      <c r="G375">
        <v>1.4780739671884448E-2</v>
      </c>
      <c r="H375">
        <v>87</v>
      </c>
      <c r="I375">
        <v>1.1611624889436305E-2</v>
      </c>
      <c r="J375">
        <v>7</v>
      </c>
      <c r="K375">
        <v>3.2272707252507956E-3</v>
      </c>
      <c r="L375">
        <f t="shared" si="15"/>
        <v>3.1691147824481434E-3</v>
      </c>
      <c r="M375">
        <f t="shared" si="16"/>
        <v>8.3843541641855091E-3</v>
      </c>
      <c r="N375">
        <f t="shared" si="17"/>
        <v>1.1553468946633652E-2</v>
      </c>
    </row>
    <row r="376" spans="1:14" x14ac:dyDescent="0.3">
      <c r="A376" t="s">
        <v>215</v>
      </c>
      <c r="B376" t="s">
        <v>424</v>
      </c>
      <c r="C376" t="s">
        <v>578</v>
      </c>
      <c r="D376" t="s">
        <v>579</v>
      </c>
      <c r="E376" t="s">
        <v>580</v>
      </c>
      <c r="F376">
        <v>777</v>
      </c>
      <c r="G376">
        <v>1.4701856625148335E-2</v>
      </c>
      <c r="H376">
        <v>194</v>
      </c>
      <c r="I376">
        <v>1.5059846840188525E-2</v>
      </c>
      <c r="J376">
        <v>51</v>
      </c>
      <c r="K376">
        <v>1.4121119879986394E-2</v>
      </c>
      <c r="L376">
        <f t="shared" si="15"/>
        <v>-3.5799021504018952E-4</v>
      </c>
      <c r="M376">
        <f t="shared" si="16"/>
        <v>9.3872696020213045E-4</v>
      </c>
      <c r="N376">
        <f t="shared" si="17"/>
        <v>5.8073674516194093E-4</v>
      </c>
    </row>
    <row r="377" spans="1:14" x14ac:dyDescent="0.3">
      <c r="A377" t="s">
        <v>19</v>
      </c>
      <c r="B377" t="s">
        <v>20</v>
      </c>
      <c r="C377" t="s">
        <v>37</v>
      </c>
      <c r="D377" t="s">
        <v>109</v>
      </c>
      <c r="E377" t="s">
        <v>109</v>
      </c>
      <c r="F377">
        <v>205</v>
      </c>
      <c r="G377">
        <v>1.4676445160521525E-2</v>
      </c>
      <c r="H377">
        <v>21</v>
      </c>
      <c r="I377">
        <v>3.3591341303309632E-3</v>
      </c>
      <c r="J377">
        <v>11</v>
      </c>
      <c r="K377">
        <v>8.2979322233534963E-3</v>
      </c>
      <c r="L377">
        <f t="shared" si="15"/>
        <v>1.1317311030190562E-2</v>
      </c>
      <c r="M377">
        <f t="shared" si="16"/>
        <v>-4.9387980930225336E-3</v>
      </c>
      <c r="N377">
        <f t="shared" si="17"/>
        <v>6.3785129371680283E-3</v>
      </c>
    </row>
    <row r="378" spans="1:14" x14ac:dyDescent="0.3">
      <c r="A378" t="s">
        <v>52</v>
      </c>
      <c r="B378" t="s">
        <v>53</v>
      </c>
      <c r="C378" t="s">
        <v>54</v>
      </c>
      <c r="D378" t="s">
        <v>581</v>
      </c>
      <c r="E378" t="s">
        <v>581</v>
      </c>
      <c r="F378">
        <v>259</v>
      </c>
      <c r="G378">
        <v>1.4538601330931811E-2</v>
      </c>
      <c r="H378">
        <v>53</v>
      </c>
      <c r="I378">
        <v>8.7633185561111684E-3</v>
      </c>
      <c r="J378">
        <v>9</v>
      </c>
      <c r="K378">
        <v>3.1369579123568052E-3</v>
      </c>
      <c r="L378">
        <f t="shared" si="15"/>
        <v>5.775282774820643E-3</v>
      </c>
      <c r="M378">
        <f t="shared" si="16"/>
        <v>5.6263606437543627E-3</v>
      </c>
      <c r="N378">
        <f t="shared" si="17"/>
        <v>1.1401643418575006E-2</v>
      </c>
    </row>
    <row r="379" spans="1:14" x14ac:dyDescent="0.3">
      <c r="A379" t="s">
        <v>19</v>
      </c>
      <c r="B379" t="s">
        <v>24</v>
      </c>
      <c r="C379" t="s">
        <v>174</v>
      </c>
      <c r="D379" t="s">
        <v>181</v>
      </c>
      <c r="E379" t="s">
        <v>582</v>
      </c>
      <c r="F379">
        <v>334</v>
      </c>
      <c r="G379">
        <v>1.4492261129960701E-2</v>
      </c>
      <c r="H379">
        <v>146</v>
      </c>
      <c r="I379">
        <v>1.8572499803050622E-2</v>
      </c>
      <c r="J379">
        <v>17</v>
      </c>
      <c r="K379">
        <v>3.4331021062131992E-3</v>
      </c>
      <c r="L379">
        <f t="shared" si="15"/>
        <v>-4.0802386730899205E-3</v>
      </c>
      <c r="M379">
        <f t="shared" si="16"/>
        <v>1.5139397696837423E-2</v>
      </c>
      <c r="N379">
        <f t="shared" si="17"/>
        <v>1.1059159023747503E-2</v>
      </c>
    </row>
    <row r="380" spans="1:14" x14ac:dyDescent="0.3">
      <c r="A380" t="s">
        <v>130</v>
      </c>
      <c r="B380" t="s">
        <v>131</v>
      </c>
      <c r="C380" t="s">
        <v>132</v>
      </c>
      <c r="D380" t="s">
        <v>133</v>
      </c>
      <c r="E380" t="s">
        <v>583</v>
      </c>
      <c r="F380">
        <v>294</v>
      </c>
      <c r="G380">
        <v>1.4432826777125268E-2</v>
      </c>
      <c r="H380">
        <v>92</v>
      </c>
      <c r="I380">
        <v>4.1002805705866112E-2</v>
      </c>
      <c r="J380">
        <v>3</v>
      </c>
      <c r="K380">
        <v>9.2796155279722817E-4</v>
      </c>
      <c r="L380">
        <f t="shared" si="15"/>
        <v>-2.6569978928740842E-2</v>
      </c>
      <c r="M380">
        <f t="shared" si="16"/>
        <v>4.0074844153068882E-2</v>
      </c>
      <c r="N380">
        <f t="shared" si="17"/>
        <v>1.350486522432804E-2</v>
      </c>
    </row>
    <row r="381" spans="1:14" x14ac:dyDescent="0.3">
      <c r="A381" t="s">
        <v>189</v>
      </c>
      <c r="B381" t="s">
        <v>584</v>
      </c>
      <c r="C381" t="s">
        <v>584</v>
      </c>
      <c r="D381" t="s">
        <v>584</v>
      </c>
      <c r="E381" t="s">
        <v>584</v>
      </c>
      <c r="F381">
        <v>452</v>
      </c>
      <c r="G381">
        <v>1.4343371451917318E-2</v>
      </c>
      <c r="H381">
        <v>178</v>
      </c>
      <c r="I381">
        <v>1.4988981019696203E-2</v>
      </c>
      <c r="J381">
        <v>26</v>
      </c>
      <c r="K381">
        <v>2.672116423112144E-2</v>
      </c>
      <c r="L381">
        <f t="shared" si="15"/>
        <v>-6.4560956777888479E-4</v>
      </c>
      <c r="M381">
        <f t="shared" si="16"/>
        <v>-1.1732183211425237E-2</v>
      </c>
      <c r="N381">
        <f t="shared" si="17"/>
        <v>-1.2377792779204122E-2</v>
      </c>
    </row>
    <row r="382" spans="1:14" x14ac:dyDescent="0.3">
      <c r="A382" t="s">
        <v>19</v>
      </c>
      <c r="B382" t="s">
        <v>20</v>
      </c>
      <c r="C382" t="s">
        <v>49</v>
      </c>
      <c r="D382" t="s">
        <v>231</v>
      </c>
      <c r="E382" t="s">
        <v>585</v>
      </c>
      <c r="F382">
        <v>243</v>
      </c>
      <c r="G382">
        <v>1.4311913086497405E-2</v>
      </c>
      <c r="H382">
        <v>22</v>
      </c>
      <c r="I382">
        <v>2.6790835872975644E-3</v>
      </c>
      <c r="J382">
        <v>1</v>
      </c>
      <c r="K382">
        <v>4.1250162532090569E-4</v>
      </c>
      <c r="L382">
        <f t="shared" si="15"/>
        <v>1.1632829499199842E-2</v>
      </c>
      <c r="M382">
        <f t="shared" si="16"/>
        <v>2.2665819619766586E-3</v>
      </c>
      <c r="N382">
        <f t="shared" si="17"/>
        <v>1.38994114611765E-2</v>
      </c>
    </row>
    <row r="383" spans="1:14" x14ac:dyDescent="0.3">
      <c r="A383" t="s">
        <v>57</v>
      </c>
      <c r="B383" t="s">
        <v>58</v>
      </c>
      <c r="C383" t="s">
        <v>87</v>
      </c>
      <c r="D383" t="s">
        <v>88</v>
      </c>
      <c r="E383" t="s">
        <v>586</v>
      </c>
      <c r="F383">
        <v>331</v>
      </c>
      <c r="G383">
        <v>1.4299680933249195E-2</v>
      </c>
      <c r="H383">
        <v>89</v>
      </c>
      <c r="I383">
        <v>1.2570489931073238E-2</v>
      </c>
      <c r="J383">
        <v>29</v>
      </c>
      <c r="K383">
        <v>1.0502623745051827E-2</v>
      </c>
      <c r="L383">
        <f t="shared" si="15"/>
        <v>1.729191002175957E-3</v>
      </c>
      <c r="M383">
        <f t="shared" si="16"/>
        <v>2.0678661860214116E-3</v>
      </c>
      <c r="N383">
        <f t="shared" si="17"/>
        <v>3.7970571881973687E-3</v>
      </c>
    </row>
    <row r="384" spans="1:14" x14ac:dyDescent="0.3">
      <c r="A384" t="s">
        <v>31</v>
      </c>
      <c r="B384" t="s">
        <v>32</v>
      </c>
      <c r="C384" t="s">
        <v>355</v>
      </c>
      <c r="D384" t="s">
        <v>587</v>
      </c>
      <c r="E384" t="s">
        <v>588</v>
      </c>
      <c r="F384">
        <v>854</v>
      </c>
      <c r="G384">
        <v>1.4297596799016814E-2</v>
      </c>
      <c r="H384">
        <v>419</v>
      </c>
      <c r="I384">
        <v>4.4284773318831669E-2</v>
      </c>
      <c r="J384">
        <v>56</v>
      </c>
      <c r="K384">
        <v>1.1560543278228192E-2</v>
      </c>
      <c r="L384">
        <f t="shared" si="15"/>
        <v>-2.9987176519814855E-2</v>
      </c>
      <c r="M384">
        <f t="shared" si="16"/>
        <v>3.2724230040603479E-2</v>
      </c>
      <c r="N384">
        <f t="shared" si="17"/>
        <v>2.737053520788622E-3</v>
      </c>
    </row>
    <row r="385" spans="1:14" x14ac:dyDescent="0.3">
      <c r="A385" t="s">
        <v>19</v>
      </c>
      <c r="B385" t="s">
        <v>20</v>
      </c>
      <c r="C385" t="s">
        <v>37</v>
      </c>
      <c r="D385" t="s">
        <v>589</v>
      </c>
      <c r="E385" t="s">
        <v>590</v>
      </c>
      <c r="F385">
        <v>830</v>
      </c>
      <c r="G385">
        <v>1.4256239038215981E-2</v>
      </c>
      <c r="H385">
        <v>65</v>
      </c>
      <c r="I385">
        <v>7.5755409923813598E-3</v>
      </c>
      <c r="J385">
        <v>6</v>
      </c>
      <c r="K385">
        <v>1.4201917716408345E-3</v>
      </c>
      <c r="L385">
        <f t="shared" si="15"/>
        <v>6.6806980458346214E-3</v>
      </c>
      <c r="M385">
        <f t="shared" si="16"/>
        <v>6.1553492207405257E-3</v>
      </c>
      <c r="N385">
        <f t="shared" si="17"/>
        <v>1.2836047266575147E-2</v>
      </c>
    </row>
    <row r="386" spans="1:14" x14ac:dyDescent="0.3">
      <c r="A386" t="s">
        <v>19</v>
      </c>
      <c r="B386" t="s">
        <v>24</v>
      </c>
      <c r="C386" t="s">
        <v>591</v>
      </c>
      <c r="D386" t="s">
        <v>592</v>
      </c>
      <c r="E386" t="s">
        <v>593</v>
      </c>
      <c r="F386">
        <v>541</v>
      </c>
      <c r="G386">
        <v>1.4131157581735864E-2</v>
      </c>
      <c r="H386">
        <v>115</v>
      </c>
      <c r="I386">
        <v>1.0269600360517153E-2</v>
      </c>
      <c r="J386">
        <v>20</v>
      </c>
      <c r="K386">
        <v>4.2008904793016111E-3</v>
      </c>
      <c r="L386">
        <f t="shared" si="15"/>
        <v>3.8615572212187116E-3</v>
      </c>
      <c r="M386">
        <f t="shared" si="16"/>
        <v>6.0687098812155418E-3</v>
      </c>
      <c r="N386">
        <f t="shared" si="17"/>
        <v>9.9302671024342534E-3</v>
      </c>
    </row>
    <row r="387" spans="1:14" x14ac:dyDescent="0.3">
      <c r="A387" t="s">
        <v>19</v>
      </c>
      <c r="B387" t="s">
        <v>24</v>
      </c>
      <c r="C387" t="s">
        <v>174</v>
      </c>
      <c r="D387" t="s">
        <v>181</v>
      </c>
      <c r="E387" t="s">
        <v>594</v>
      </c>
      <c r="F387">
        <v>1284</v>
      </c>
      <c r="G387">
        <v>1.4114722522148919E-2</v>
      </c>
      <c r="H387">
        <v>1496</v>
      </c>
      <c r="I387">
        <v>0.13815808389212403</v>
      </c>
      <c r="J387">
        <v>118</v>
      </c>
      <c r="K387">
        <v>1.4118300441231418E-2</v>
      </c>
      <c r="L387">
        <f t="shared" ref="L387:L450" si="18">G387-I387</f>
        <v>-0.12404336136997511</v>
      </c>
      <c r="M387">
        <f t="shared" ref="M387:M450" si="19">I387-K387</f>
        <v>0.12403978345089262</v>
      </c>
      <c r="N387">
        <f t="shared" ref="N387:N450" si="20">G387-K387</f>
        <v>-3.5779190824987428E-6</v>
      </c>
    </row>
    <row r="388" spans="1:14" x14ac:dyDescent="0.3">
      <c r="A388" t="s">
        <v>189</v>
      </c>
      <c r="B388" t="s">
        <v>327</v>
      </c>
      <c r="C388" t="s">
        <v>328</v>
      </c>
      <c r="D388" t="s">
        <v>440</v>
      </c>
      <c r="E388" t="s">
        <v>109</v>
      </c>
      <c r="F388">
        <v>695</v>
      </c>
      <c r="G388">
        <v>1.4030621067753875E-2</v>
      </c>
      <c r="H388">
        <v>130</v>
      </c>
      <c r="I388">
        <v>6.5832679420706856E-3</v>
      </c>
      <c r="J388">
        <v>13</v>
      </c>
      <c r="K388">
        <v>3.1868972197440148E-3</v>
      </c>
      <c r="L388">
        <f t="shared" si="18"/>
        <v>7.4473531256831899E-3</v>
      </c>
      <c r="M388">
        <f t="shared" si="19"/>
        <v>3.3963707223266708E-3</v>
      </c>
      <c r="N388">
        <f t="shared" si="20"/>
        <v>1.084372384800986E-2</v>
      </c>
    </row>
    <row r="389" spans="1:14" x14ac:dyDescent="0.3">
      <c r="A389" t="s">
        <v>19</v>
      </c>
      <c r="B389" t="s">
        <v>20</v>
      </c>
      <c r="C389" t="s">
        <v>97</v>
      </c>
      <c r="D389" t="s">
        <v>98</v>
      </c>
      <c r="E389" t="s">
        <v>595</v>
      </c>
      <c r="F389">
        <v>647</v>
      </c>
      <c r="G389">
        <v>1.4011415414250376E-2</v>
      </c>
      <c r="H389">
        <v>182</v>
      </c>
      <c r="I389">
        <v>1.8780326879989154E-2</v>
      </c>
      <c r="J389">
        <v>9</v>
      </c>
      <c r="K389">
        <v>1.7382472121410357E-3</v>
      </c>
      <c r="L389">
        <f t="shared" si="18"/>
        <v>-4.7689114657387781E-3</v>
      </c>
      <c r="M389">
        <f t="shared" si="19"/>
        <v>1.7042079667848119E-2</v>
      </c>
      <c r="N389">
        <f t="shared" si="20"/>
        <v>1.2273168202109341E-2</v>
      </c>
    </row>
    <row r="390" spans="1:14" x14ac:dyDescent="0.3">
      <c r="A390" t="s">
        <v>19</v>
      </c>
      <c r="B390" t="s">
        <v>24</v>
      </c>
      <c r="C390" t="s">
        <v>120</v>
      </c>
      <c r="D390" t="s">
        <v>121</v>
      </c>
      <c r="E390" t="s">
        <v>596</v>
      </c>
      <c r="F390">
        <v>993</v>
      </c>
      <c r="G390">
        <v>1.3970967248864508E-2</v>
      </c>
      <c r="H390">
        <v>436</v>
      </c>
      <c r="I390">
        <v>2.3131813777659962E-2</v>
      </c>
      <c r="J390">
        <v>70</v>
      </c>
      <c r="K390">
        <v>1.2348337025033835E-2</v>
      </c>
      <c r="L390">
        <f t="shared" si="18"/>
        <v>-9.1608465287954539E-3</v>
      </c>
      <c r="M390">
        <f t="shared" si="19"/>
        <v>1.0783476752626127E-2</v>
      </c>
      <c r="N390">
        <f t="shared" si="20"/>
        <v>1.6226302238306727E-3</v>
      </c>
    </row>
    <row r="391" spans="1:14" x14ac:dyDescent="0.3">
      <c r="A391" t="s">
        <v>57</v>
      </c>
      <c r="B391" t="s">
        <v>58</v>
      </c>
      <c r="C391" t="s">
        <v>597</v>
      </c>
      <c r="D391" t="s">
        <v>598</v>
      </c>
      <c r="E391" t="s">
        <v>599</v>
      </c>
      <c r="F391">
        <v>752</v>
      </c>
      <c r="G391">
        <v>1.3873956095339618E-2</v>
      </c>
      <c r="H391">
        <v>58</v>
      </c>
      <c r="I391">
        <v>1.9063612925990677E-3</v>
      </c>
      <c r="J391">
        <v>9</v>
      </c>
      <c r="K391">
        <v>6.679375416112329E-3</v>
      </c>
      <c r="L391">
        <f t="shared" si="18"/>
        <v>1.1967594802740551E-2</v>
      </c>
      <c r="M391">
        <f t="shared" si="19"/>
        <v>-4.7730141235132612E-3</v>
      </c>
      <c r="N391">
        <f t="shared" si="20"/>
        <v>7.1945806792272889E-3</v>
      </c>
    </row>
    <row r="392" spans="1:14" x14ac:dyDescent="0.3">
      <c r="A392" t="s">
        <v>19</v>
      </c>
      <c r="B392" t="s">
        <v>20</v>
      </c>
      <c r="C392" t="s">
        <v>21</v>
      </c>
      <c r="D392" t="s">
        <v>65</v>
      </c>
      <c r="E392" t="s">
        <v>600</v>
      </c>
      <c r="F392">
        <v>284</v>
      </c>
      <c r="G392">
        <v>1.3840398038921897E-2</v>
      </c>
      <c r="H392">
        <v>81</v>
      </c>
      <c r="I392">
        <v>1.3622161740636386E-2</v>
      </c>
      <c r="J392">
        <v>10</v>
      </c>
      <c r="K392">
        <v>4.2151767687937042E-3</v>
      </c>
      <c r="L392">
        <f t="shared" si="18"/>
        <v>2.18236298285511E-4</v>
      </c>
      <c r="M392">
        <f t="shared" si="19"/>
        <v>9.4069849718426829E-3</v>
      </c>
      <c r="N392">
        <f t="shared" si="20"/>
        <v>9.6252212701281939E-3</v>
      </c>
    </row>
    <row r="393" spans="1:14" x14ac:dyDescent="0.3">
      <c r="A393" t="s">
        <v>488</v>
      </c>
      <c r="B393" t="s">
        <v>576</v>
      </c>
      <c r="C393" t="s">
        <v>601</v>
      </c>
      <c r="D393" t="s">
        <v>602</v>
      </c>
      <c r="E393" t="s">
        <v>603</v>
      </c>
      <c r="F393">
        <v>125</v>
      </c>
      <c r="G393">
        <v>1.3822580691996142E-2</v>
      </c>
      <c r="H393">
        <v>34</v>
      </c>
      <c r="I393">
        <v>9.6187697749327873E-3</v>
      </c>
      <c r="J393">
        <v>75</v>
      </c>
      <c r="K393">
        <v>0.1153987823438218</v>
      </c>
      <c r="L393">
        <f t="shared" si="18"/>
        <v>4.2038109170633546E-3</v>
      </c>
      <c r="M393">
        <f t="shared" si="19"/>
        <v>-0.10578001256888901</v>
      </c>
      <c r="N393">
        <f t="shared" si="20"/>
        <v>-0.10157620165182565</v>
      </c>
    </row>
    <row r="394" spans="1:14" x14ac:dyDescent="0.3">
      <c r="A394" t="s">
        <v>168</v>
      </c>
      <c r="B394" t="s">
        <v>531</v>
      </c>
      <c r="C394" t="s">
        <v>604</v>
      </c>
      <c r="D394" t="s">
        <v>604</v>
      </c>
      <c r="E394" t="s">
        <v>604</v>
      </c>
      <c r="F394">
        <v>361</v>
      </c>
      <c r="G394">
        <v>1.3748393862746537E-2</v>
      </c>
      <c r="H394">
        <v>93</v>
      </c>
      <c r="I394">
        <v>7.3605489837733195E-3</v>
      </c>
      <c r="J394">
        <v>81</v>
      </c>
      <c r="K394">
        <v>1.8249310071601219E-2</v>
      </c>
      <c r="L394">
        <f t="shared" si="18"/>
        <v>6.3878448789732173E-3</v>
      </c>
      <c r="M394">
        <f t="shared" si="19"/>
        <v>-1.08887610878279E-2</v>
      </c>
      <c r="N394">
        <f t="shared" si="20"/>
        <v>-4.5009162088546825E-3</v>
      </c>
    </row>
    <row r="395" spans="1:14" x14ac:dyDescent="0.3">
      <c r="A395" t="s">
        <v>19</v>
      </c>
      <c r="B395" t="s">
        <v>20</v>
      </c>
      <c r="C395" t="s">
        <v>97</v>
      </c>
      <c r="D395" t="s">
        <v>105</v>
      </c>
      <c r="E395" t="s">
        <v>605</v>
      </c>
      <c r="F395">
        <v>847</v>
      </c>
      <c r="G395">
        <v>1.3687361819807425E-2</v>
      </c>
      <c r="H395">
        <v>284</v>
      </c>
      <c r="I395">
        <v>1.713294215175196E-2</v>
      </c>
      <c r="J395">
        <v>6</v>
      </c>
      <c r="K395">
        <v>2.9655192678968707E-3</v>
      </c>
      <c r="L395">
        <f t="shared" si="18"/>
        <v>-3.4455803319445345E-3</v>
      </c>
      <c r="M395">
        <f t="shared" si="19"/>
        <v>1.4167422883855089E-2</v>
      </c>
      <c r="N395">
        <f t="shared" si="20"/>
        <v>1.0721842551910554E-2</v>
      </c>
    </row>
    <row r="396" spans="1:14" x14ac:dyDescent="0.3">
      <c r="A396" t="s">
        <v>31</v>
      </c>
      <c r="B396" t="s">
        <v>32</v>
      </c>
      <c r="C396" t="s">
        <v>355</v>
      </c>
      <c r="D396" t="s">
        <v>606</v>
      </c>
      <c r="E396" t="s">
        <v>607</v>
      </c>
      <c r="F396">
        <v>409</v>
      </c>
      <c r="G396">
        <v>1.3549359891334205E-2</v>
      </c>
      <c r="H396">
        <v>54</v>
      </c>
      <c r="I396">
        <v>3.9137634554866465E-3</v>
      </c>
      <c r="J396">
        <v>24</v>
      </c>
      <c r="K396">
        <v>1.5794256058315765E-2</v>
      </c>
      <c r="L396">
        <f t="shared" si="18"/>
        <v>9.6355964358475592E-3</v>
      </c>
      <c r="M396">
        <f t="shared" si="19"/>
        <v>-1.1880492602829119E-2</v>
      </c>
      <c r="N396">
        <f t="shared" si="20"/>
        <v>-2.2448961669815602E-3</v>
      </c>
    </row>
    <row r="397" spans="1:14" x14ac:dyDescent="0.3">
      <c r="A397" t="s">
        <v>168</v>
      </c>
      <c r="B397" t="s">
        <v>608</v>
      </c>
      <c r="C397" t="s">
        <v>608</v>
      </c>
      <c r="D397" t="s">
        <v>608</v>
      </c>
      <c r="E397" t="s">
        <v>608</v>
      </c>
      <c r="F397">
        <v>411</v>
      </c>
      <c r="G397">
        <v>1.3543496795329332E-2</v>
      </c>
      <c r="H397">
        <v>110</v>
      </c>
      <c r="I397">
        <v>1.1397934336470288E-2</v>
      </c>
      <c r="J397">
        <v>37</v>
      </c>
      <c r="K397">
        <v>2.6783680523647612E-2</v>
      </c>
      <c r="L397">
        <f t="shared" si="18"/>
        <v>2.1455624588590447E-3</v>
      </c>
      <c r="M397">
        <f t="shared" si="19"/>
        <v>-1.5385746187177324E-2</v>
      </c>
      <c r="N397">
        <f t="shared" si="20"/>
        <v>-1.324018372831828E-2</v>
      </c>
    </row>
    <row r="398" spans="1:14" x14ac:dyDescent="0.3">
      <c r="A398" t="s">
        <v>31</v>
      </c>
      <c r="B398" t="s">
        <v>32</v>
      </c>
      <c r="C398" t="s">
        <v>609</v>
      </c>
      <c r="D398" t="s">
        <v>609</v>
      </c>
      <c r="E398" t="s">
        <v>609</v>
      </c>
      <c r="F398">
        <v>732</v>
      </c>
      <c r="G398">
        <v>1.35424454207984E-2</v>
      </c>
      <c r="H398">
        <v>367</v>
      </c>
      <c r="I398">
        <v>3.5608116035011302E-2</v>
      </c>
      <c r="J398">
        <v>296</v>
      </c>
      <c r="K398">
        <v>5.8533834756342003E-2</v>
      </c>
      <c r="L398">
        <f t="shared" si="18"/>
        <v>-2.2065670614212902E-2</v>
      </c>
      <c r="M398">
        <f t="shared" si="19"/>
        <v>-2.2925718721330701E-2</v>
      </c>
      <c r="N398">
        <f t="shared" si="20"/>
        <v>-4.49913893355436E-2</v>
      </c>
    </row>
    <row r="399" spans="1:14" x14ac:dyDescent="0.3">
      <c r="A399" t="s">
        <v>212</v>
      </c>
      <c r="B399" t="s">
        <v>610</v>
      </c>
      <c r="C399" t="s">
        <v>611</v>
      </c>
      <c r="D399" t="s">
        <v>612</v>
      </c>
      <c r="E399" t="s">
        <v>613</v>
      </c>
      <c r="F399">
        <v>682</v>
      </c>
      <c r="G399">
        <v>1.3531932747325434E-2</v>
      </c>
      <c r="H399">
        <v>20</v>
      </c>
      <c r="I399">
        <v>2.6472274072500642E-3</v>
      </c>
      <c r="J399">
        <v>5</v>
      </c>
      <c r="K399">
        <v>3.3955928990672966E-4</v>
      </c>
      <c r="L399">
        <f t="shared" si="18"/>
        <v>1.088470534007537E-2</v>
      </c>
      <c r="M399">
        <f t="shared" si="19"/>
        <v>2.3076681173433344E-3</v>
      </c>
      <c r="N399">
        <f t="shared" si="20"/>
        <v>1.3192373457418704E-2</v>
      </c>
    </row>
    <row r="400" spans="1:14" x14ac:dyDescent="0.3">
      <c r="A400" t="s">
        <v>19</v>
      </c>
      <c r="B400" t="s">
        <v>20</v>
      </c>
      <c r="C400" t="s">
        <v>97</v>
      </c>
      <c r="D400" t="s">
        <v>453</v>
      </c>
      <c r="E400" t="s">
        <v>614</v>
      </c>
      <c r="F400">
        <v>738</v>
      </c>
      <c r="G400">
        <v>1.351581816679517E-2</v>
      </c>
      <c r="H400">
        <v>184</v>
      </c>
      <c r="I400">
        <v>1.7222062102235355E-2</v>
      </c>
      <c r="J400">
        <v>10</v>
      </c>
      <c r="K400">
        <v>5.4227221783838238E-3</v>
      </c>
      <c r="L400">
        <f t="shared" si="18"/>
        <v>-3.7062439354401851E-3</v>
      </c>
      <c r="M400">
        <f t="shared" si="19"/>
        <v>1.1799339923851532E-2</v>
      </c>
      <c r="N400">
        <f t="shared" si="20"/>
        <v>8.0930959884113474E-3</v>
      </c>
    </row>
    <row r="401" spans="1:14" x14ac:dyDescent="0.3">
      <c r="A401" t="s">
        <v>19</v>
      </c>
      <c r="B401" t="s">
        <v>24</v>
      </c>
      <c r="C401" t="s">
        <v>28</v>
      </c>
      <c r="D401" t="s">
        <v>29</v>
      </c>
      <c r="E401" t="s">
        <v>615</v>
      </c>
      <c r="F401">
        <v>361</v>
      </c>
      <c r="G401">
        <v>1.3443794230552227E-2</v>
      </c>
      <c r="H401">
        <v>55</v>
      </c>
      <c r="I401">
        <v>7.7555757536944226E-3</v>
      </c>
      <c r="J401">
        <v>3</v>
      </c>
      <c r="K401">
        <v>9.4727286377150764E-4</v>
      </c>
      <c r="L401">
        <f t="shared" si="18"/>
        <v>5.6882184768578042E-3</v>
      </c>
      <c r="M401">
        <f t="shared" si="19"/>
        <v>6.8083028899229153E-3</v>
      </c>
      <c r="N401">
        <f t="shared" si="20"/>
        <v>1.2496521366780719E-2</v>
      </c>
    </row>
    <row r="402" spans="1:14" x14ac:dyDescent="0.3">
      <c r="A402" t="s">
        <v>19</v>
      </c>
      <c r="B402" t="s">
        <v>20</v>
      </c>
      <c r="C402" t="s">
        <v>616</v>
      </c>
      <c r="D402" t="s">
        <v>617</v>
      </c>
      <c r="E402" t="s">
        <v>618</v>
      </c>
      <c r="F402">
        <v>433</v>
      </c>
      <c r="G402">
        <v>1.3376795377820211E-2</v>
      </c>
      <c r="H402">
        <v>101</v>
      </c>
      <c r="I402">
        <v>1.4791590787942578E-2</v>
      </c>
      <c r="J402">
        <v>15</v>
      </c>
      <c r="K402">
        <v>6.9244924502730419E-3</v>
      </c>
      <c r="L402">
        <f t="shared" si="18"/>
        <v>-1.4147954101223666E-3</v>
      </c>
      <c r="M402">
        <f t="shared" si="19"/>
        <v>7.8670983376695359E-3</v>
      </c>
      <c r="N402">
        <f t="shared" si="20"/>
        <v>6.4523029275471693E-3</v>
      </c>
    </row>
    <row r="403" spans="1:14" x14ac:dyDescent="0.3">
      <c r="A403" t="s">
        <v>31</v>
      </c>
      <c r="B403" t="s">
        <v>32</v>
      </c>
      <c r="C403" t="s">
        <v>40</v>
      </c>
      <c r="D403" t="s">
        <v>41</v>
      </c>
      <c r="E403" t="s">
        <v>41</v>
      </c>
      <c r="F403">
        <v>343</v>
      </c>
      <c r="G403">
        <v>1.3302513572973511E-2</v>
      </c>
      <c r="H403">
        <v>50</v>
      </c>
      <c r="I403">
        <v>8.2503821056521976E-3</v>
      </c>
      <c r="J403">
        <v>14</v>
      </c>
      <c r="K403">
        <v>1.2845052727636055E-2</v>
      </c>
      <c r="L403">
        <f t="shared" si="18"/>
        <v>5.0521314673213132E-3</v>
      </c>
      <c r="M403">
        <f t="shared" si="19"/>
        <v>-4.5946706219838571E-3</v>
      </c>
      <c r="N403">
        <f t="shared" si="20"/>
        <v>4.574608453374561E-4</v>
      </c>
    </row>
    <row r="404" spans="1:14" x14ac:dyDescent="0.3">
      <c r="A404" t="s">
        <v>19</v>
      </c>
      <c r="B404" t="s">
        <v>20</v>
      </c>
      <c r="C404" t="s">
        <v>37</v>
      </c>
      <c r="D404" t="s">
        <v>619</v>
      </c>
      <c r="E404" t="s">
        <v>620</v>
      </c>
      <c r="F404">
        <v>281</v>
      </c>
      <c r="G404">
        <v>1.3293354216981123E-2</v>
      </c>
      <c r="H404">
        <v>191</v>
      </c>
      <c r="I404">
        <v>4.5586529305183775E-2</v>
      </c>
      <c r="J404">
        <v>3</v>
      </c>
      <c r="K404">
        <v>2.9525747413918697E-3</v>
      </c>
      <c r="L404">
        <f t="shared" si="18"/>
        <v>-3.2293175088202654E-2</v>
      </c>
      <c r="M404">
        <f t="shared" si="19"/>
        <v>4.2633954563791904E-2</v>
      </c>
      <c r="N404">
        <f t="shared" si="20"/>
        <v>1.0340779475589253E-2</v>
      </c>
    </row>
    <row r="405" spans="1:14" x14ac:dyDescent="0.3">
      <c r="A405" t="s">
        <v>168</v>
      </c>
      <c r="B405" t="s">
        <v>562</v>
      </c>
      <c r="C405" t="s">
        <v>621</v>
      </c>
      <c r="D405" t="s">
        <v>621</v>
      </c>
      <c r="E405" t="s">
        <v>621</v>
      </c>
      <c r="F405">
        <v>166</v>
      </c>
      <c r="G405">
        <v>1.3226288123173479E-2</v>
      </c>
      <c r="H405">
        <v>21</v>
      </c>
      <c r="I405">
        <v>3.2515259825288073E-3</v>
      </c>
      <c r="J405">
        <v>8</v>
      </c>
      <c r="K405">
        <v>6.4406469067737997E-3</v>
      </c>
      <c r="L405">
        <f t="shared" si="18"/>
        <v>9.9747621406446711E-3</v>
      </c>
      <c r="M405">
        <f t="shared" si="19"/>
        <v>-3.1891209242449923E-3</v>
      </c>
      <c r="N405">
        <f t="shared" si="20"/>
        <v>6.7856412163996797E-3</v>
      </c>
    </row>
    <row r="406" spans="1:14" x14ac:dyDescent="0.3">
      <c r="A406" t="s">
        <v>19</v>
      </c>
      <c r="B406" t="s">
        <v>20</v>
      </c>
      <c r="C406" t="s">
        <v>97</v>
      </c>
      <c r="D406" t="s">
        <v>98</v>
      </c>
      <c r="E406" t="s">
        <v>622</v>
      </c>
      <c r="F406">
        <v>453</v>
      </c>
      <c r="G406">
        <v>1.3217671800633612E-2</v>
      </c>
      <c r="H406">
        <v>157</v>
      </c>
      <c r="I406">
        <v>1.0444439950220229E-2</v>
      </c>
      <c r="J406">
        <v>24</v>
      </c>
      <c r="K406">
        <v>6.3865357941774691E-3</v>
      </c>
      <c r="L406">
        <f t="shared" si="18"/>
        <v>2.7732318504133831E-3</v>
      </c>
      <c r="M406">
        <f t="shared" si="19"/>
        <v>4.0579041560427596E-3</v>
      </c>
      <c r="N406">
        <f t="shared" si="20"/>
        <v>6.8311360064561427E-3</v>
      </c>
    </row>
    <row r="407" spans="1:14" x14ac:dyDescent="0.3">
      <c r="A407" t="s">
        <v>189</v>
      </c>
      <c r="B407" t="s">
        <v>327</v>
      </c>
      <c r="C407" t="s">
        <v>623</v>
      </c>
      <c r="D407" t="s">
        <v>623</v>
      </c>
      <c r="E407" t="s">
        <v>623</v>
      </c>
      <c r="F407">
        <v>290</v>
      </c>
      <c r="G407">
        <v>1.3176178128566446E-2</v>
      </c>
      <c r="H407">
        <v>52</v>
      </c>
      <c r="I407">
        <v>1.0358363281872554E-2</v>
      </c>
      <c r="J407">
        <v>7</v>
      </c>
      <c r="K407">
        <v>2.6093063383221603E-3</v>
      </c>
      <c r="L407">
        <f t="shared" si="18"/>
        <v>2.8178148466938922E-3</v>
      </c>
      <c r="M407">
        <f t="shared" si="19"/>
        <v>7.749056943550393E-3</v>
      </c>
      <c r="N407">
        <f t="shared" si="20"/>
        <v>1.0566871790244285E-2</v>
      </c>
    </row>
    <row r="408" spans="1:14" x14ac:dyDescent="0.3">
      <c r="A408" t="s">
        <v>19</v>
      </c>
      <c r="B408" t="s">
        <v>24</v>
      </c>
      <c r="C408" t="s">
        <v>174</v>
      </c>
      <c r="D408" t="s">
        <v>308</v>
      </c>
      <c r="E408" t="s">
        <v>308</v>
      </c>
      <c r="F408">
        <v>704</v>
      </c>
      <c r="G408">
        <v>1.3165044304757343E-2</v>
      </c>
      <c r="H408">
        <v>358</v>
      </c>
      <c r="I408">
        <v>2.1440065988936906E-2</v>
      </c>
      <c r="J408">
        <v>24</v>
      </c>
      <c r="K408">
        <v>5.1884150751421209E-3</v>
      </c>
      <c r="L408">
        <f t="shared" si="18"/>
        <v>-8.2750216841795624E-3</v>
      </c>
      <c r="M408">
        <f t="shared" si="19"/>
        <v>1.6251650913794786E-2</v>
      </c>
      <c r="N408">
        <f t="shared" si="20"/>
        <v>7.9766292296152216E-3</v>
      </c>
    </row>
    <row r="409" spans="1:14" x14ac:dyDescent="0.3">
      <c r="A409" t="s">
        <v>19</v>
      </c>
      <c r="B409" t="s">
        <v>24</v>
      </c>
      <c r="C409" t="s">
        <v>174</v>
      </c>
      <c r="D409" t="s">
        <v>308</v>
      </c>
      <c r="E409" t="s">
        <v>624</v>
      </c>
      <c r="F409">
        <v>844</v>
      </c>
      <c r="G409">
        <v>1.3136037671035126E-2</v>
      </c>
      <c r="H409">
        <v>263</v>
      </c>
      <c r="I409">
        <v>1.4386762148439617E-2</v>
      </c>
      <c r="J409">
        <v>28</v>
      </c>
      <c r="K409">
        <v>5.6146274140911013E-3</v>
      </c>
      <c r="L409">
        <f t="shared" si="18"/>
        <v>-1.2507244774044909E-3</v>
      </c>
      <c r="M409">
        <f t="shared" si="19"/>
        <v>8.7721347343485169E-3</v>
      </c>
      <c r="N409">
        <f t="shared" si="20"/>
        <v>7.5214102569440252E-3</v>
      </c>
    </row>
    <row r="410" spans="1:14" x14ac:dyDescent="0.3">
      <c r="A410" t="s">
        <v>57</v>
      </c>
      <c r="B410" t="s">
        <v>58</v>
      </c>
      <c r="C410" t="s">
        <v>58</v>
      </c>
      <c r="D410" t="s">
        <v>58</v>
      </c>
      <c r="E410" t="s">
        <v>58</v>
      </c>
      <c r="F410">
        <v>199</v>
      </c>
      <c r="G410">
        <v>1.3086861300354235E-2</v>
      </c>
      <c r="H410">
        <v>106</v>
      </c>
      <c r="I410">
        <v>1.9605910622609437E-2</v>
      </c>
      <c r="J410">
        <v>2</v>
      </c>
      <c r="K410">
        <v>2.6314398716487551E-3</v>
      </c>
      <c r="L410">
        <f t="shared" si="18"/>
        <v>-6.5190493222552024E-3</v>
      </c>
      <c r="M410">
        <f t="shared" si="19"/>
        <v>1.6974470750960681E-2</v>
      </c>
      <c r="N410">
        <f t="shared" si="20"/>
        <v>1.045542142870548E-2</v>
      </c>
    </row>
    <row r="411" spans="1:14" x14ac:dyDescent="0.3">
      <c r="A411" t="s">
        <v>31</v>
      </c>
      <c r="B411" t="s">
        <v>142</v>
      </c>
      <c r="C411" t="s">
        <v>143</v>
      </c>
      <c r="D411" t="s">
        <v>143</v>
      </c>
      <c r="E411" t="s">
        <v>143</v>
      </c>
      <c r="F411">
        <v>203</v>
      </c>
      <c r="G411">
        <v>1.3056955480745961E-2</v>
      </c>
      <c r="H411">
        <v>101</v>
      </c>
      <c r="I411">
        <v>2.169198296833301E-2</v>
      </c>
      <c r="J411">
        <v>5</v>
      </c>
      <c r="K411">
        <v>9.3419417702861329E-3</v>
      </c>
      <c r="L411">
        <f t="shared" si="18"/>
        <v>-8.6350274875870488E-3</v>
      </c>
      <c r="M411">
        <f t="shared" si="19"/>
        <v>1.2350041198046877E-2</v>
      </c>
      <c r="N411">
        <f t="shared" si="20"/>
        <v>3.7150137104598278E-3</v>
      </c>
    </row>
    <row r="412" spans="1:14" x14ac:dyDescent="0.3">
      <c r="A412" t="s">
        <v>31</v>
      </c>
      <c r="B412" t="s">
        <v>32</v>
      </c>
      <c r="C412" t="s">
        <v>43</v>
      </c>
      <c r="D412" t="s">
        <v>155</v>
      </c>
      <c r="E412" t="s">
        <v>625</v>
      </c>
      <c r="F412">
        <v>490</v>
      </c>
      <c r="G412">
        <v>1.2953987400122279E-2</v>
      </c>
      <c r="H412">
        <v>186</v>
      </c>
      <c r="I412">
        <v>5.7580652342498276E-3</v>
      </c>
      <c r="J412">
        <v>214</v>
      </c>
      <c r="K412">
        <v>2.4283138668594363E-2</v>
      </c>
      <c r="L412">
        <f t="shared" si="18"/>
        <v>7.1959221658724516E-3</v>
      </c>
      <c r="M412">
        <f t="shared" si="19"/>
        <v>-1.8525073434344536E-2</v>
      </c>
      <c r="N412">
        <f t="shared" si="20"/>
        <v>-1.1329151268472084E-2</v>
      </c>
    </row>
    <row r="413" spans="1:14" x14ac:dyDescent="0.3">
      <c r="A413" t="s">
        <v>19</v>
      </c>
      <c r="B413" t="s">
        <v>20</v>
      </c>
      <c r="C413" t="s">
        <v>49</v>
      </c>
      <c r="D413" t="s">
        <v>50</v>
      </c>
      <c r="E413" t="s">
        <v>626</v>
      </c>
      <c r="F413">
        <v>410</v>
      </c>
      <c r="G413">
        <v>1.2895297252909166E-2</v>
      </c>
      <c r="H413">
        <v>124</v>
      </c>
      <c r="I413">
        <v>1.5009598376132766E-2</v>
      </c>
      <c r="J413">
        <v>28</v>
      </c>
      <c r="K413">
        <v>1.5451673740839802E-2</v>
      </c>
      <c r="L413">
        <f t="shared" si="18"/>
        <v>-2.1143011232236004E-3</v>
      </c>
      <c r="M413">
        <f t="shared" si="19"/>
        <v>-4.4207536470703551E-4</v>
      </c>
      <c r="N413">
        <f t="shared" si="20"/>
        <v>-2.556376487930636E-3</v>
      </c>
    </row>
    <row r="414" spans="1:14" x14ac:dyDescent="0.3">
      <c r="A414" t="s">
        <v>19</v>
      </c>
      <c r="B414" t="s">
        <v>20</v>
      </c>
      <c r="C414" t="s">
        <v>21</v>
      </c>
      <c r="D414" t="s">
        <v>627</v>
      </c>
      <c r="E414" t="s">
        <v>628</v>
      </c>
      <c r="F414">
        <v>176</v>
      </c>
      <c r="G414">
        <v>1.2839886634137104E-2</v>
      </c>
      <c r="H414">
        <v>18</v>
      </c>
      <c r="I414">
        <v>4.0817620500842068E-3</v>
      </c>
      <c r="J414">
        <v>5</v>
      </c>
      <c r="K414">
        <v>2.6379412132994042E-3</v>
      </c>
      <c r="L414">
        <f t="shared" si="18"/>
        <v>8.7581245840528971E-3</v>
      </c>
      <c r="M414">
        <f t="shared" si="19"/>
        <v>1.4438208367848026E-3</v>
      </c>
      <c r="N414">
        <f t="shared" si="20"/>
        <v>1.02019454208377E-2</v>
      </c>
    </row>
    <row r="415" spans="1:14" x14ac:dyDescent="0.3">
      <c r="A415" t="s">
        <v>19</v>
      </c>
      <c r="B415" t="s">
        <v>24</v>
      </c>
      <c r="C415" t="s">
        <v>397</v>
      </c>
      <c r="D415" t="s">
        <v>398</v>
      </c>
      <c r="E415" t="s">
        <v>629</v>
      </c>
      <c r="F415">
        <v>729</v>
      </c>
      <c r="G415">
        <v>1.2767965388290456E-2</v>
      </c>
      <c r="H415">
        <v>240</v>
      </c>
      <c r="I415">
        <v>2.3693794048907414E-2</v>
      </c>
      <c r="J415">
        <v>47</v>
      </c>
      <c r="K415">
        <v>2.2332651142614585E-2</v>
      </c>
      <c r="L415">
        <f t="shared" si="18"/>
        <v>-1.0925828660616957E-2</v>
      </c>
      <c r="M415">
        <f t="shared" si="19"/>
        <v>1.3611429062928282E-3</v>
      </c>
      <c r="N415">
        <f t="shared" si="20"/>
        <v>-9.5646857543241291E-3</v>
      </c>
    </row>
    <row r="416" spans="1:14" x14ac:dyDescent="0.3">
      <c r="A416" t="s">
        <v>57</v>
      </c>
      <c r="B416" t="s">
        <v>58</v>
      </c>
      <c r="C416" t="s">
        <v>62</v>
      </c>
      <c r="D416" t="s">
        <v>209</v>
      </c>
      <c r="E416" t="s">
        <v>630</v>
      </c>
      <c r="F416">
        <v>155</v>
      </c>
      <c r="G416">
        <v>1.2763437866939106E-2</v>
      </c>
      <c r="H416">
        <v>30</v>
      </c>
      <c r="I416">
        <v>6.4484273966009453E-3</v>
      </c>
      <c r="J416">
        <v>0</v>
      </c>
      <c r="K416">
        <v>0</v>
      </c>
      <c r="L416">
        <f t="shared" si="18"/>
        <v>6.315010470338161E-3</v>
      </c>
      <c r="M416">
        <f t="shared" si="19"/>
        <v>6.4484273966009453E-3</v>
      </c>
      <c r="N416">
        <f t="shared" si="20"/>
        <v>1.2763437866939106E-2</v>
      </c>
    </row>
    <row r="417" spans="1:14" x14ac:dyDescent="0.3">
      <c r="A417" t="s">
        <v>19</v>
      </c>
      <c r="B417" t="s">
        <v>24</v>
      </c>
      <c r="C417" t="s">
        <v>174</v>
      </c>
      <c r="D417" t="s">
        <v>175</v>
      </c>
      <c r="E417" t="s">
        <v>631</v>
      </c>
      <c r="F417">
        <v>1423</v>
      </c>
      <c r="G417">
        <v>1.2713432621622977E-2</v>
      </c>
      <c r="H417">
        <v>326</v>
      </c>
      <c r="I417">
        <v>2.6038524336751648E-2</v>
      </c>
      <c r="J417">
        <v>50</v>
      </c>
      <c r="K417">
        <v>6.2465302831449807E-3</v>
      </c>
      <c r="L417">
        <f t="shared" si="18"/>
        <v>-1.3325091715128671E-2</v>
      </c>
      <c r="M417">
        <f t="shared" si="19"/>
        <v>1.9791994053606668E-2</v>
      </c>
      <c r="N417">
        <f t="shared" si="20"/>
        <v>6.4669023384779966E-3</v>
      </c>
    </row>
    <row r="418" spans="1:14" x14ac:dyDescent="0.3">
      <c r="A418" t="s">
        <v>19</v>
      </c>
      <c r="B418" t="s">
        <v>20</v>
      </c>
      <c r="C418" t="s">
        <v>37</v>
      </c>
      <c r="D418" t="s">
        <v>38</v>
      </c>
      <c r="E418" t="s">
        <v>632</v>
      </c>
      <c r="F418">
        <v>161</v>
      </c>
      <c r="G418">
        <v>1.2689200679549649E-2</v>
      </c>
      <c r="H418">
        <v>21</v>
      </c>
      <c r="I418">
        <v>1.8657205205933765E-3</v>
      </c>
      <c r="J418">
        <v>20</v>
      </c>
      <c r="K418">
        <v>2.2410419401567065E-2</v>
      </c>
      <c r="L418">
        <f t="shared" si="18"/>
        <v>1.0823480158956272E-2</v>
      </c>
      <c r="M418">
        <f t="shared" si="19"/>
        <v>-2.054469888097369E-2</v>
      </c>
      <c r="N418">
        <f t="shared" si="20"/>
        <v>-9.7212187220174166E-3</v>
      </c>
    </row>
    <row r="419" spans="1:14" x14ac:dyDescent="0.3">
      <c r="A419" t="s">
        <v>19</v>
      </c>
      <c r="B419" t="s">
        <v>20</v>
      </c>
      <c r="C419" t="s">
        <v>97</v>
      </c>
      <c r="D419" t="s">
        <v>147</v>
      </c>
      <c r="E419" t="s">
        <v>633</v>
      </c>
      <c r="F419">
        <v>88</v>
      </c>
      <c r="G419">
        <v>1.2645275343951629E-2</v>
      </c>
      <c r="H419">
        <v>34</v>
      </c>
      <c r="I419">
        <v>2.1281015699770409E-2</v>
      </c>
      <c r="J419">
        <v>0</v>
      </c>
      <c r="K419">
        <v>0</v>
      </c>
      <c r="L419">
        <f t="shared" si="18"/>
        <v>-8.6357403558187801E-3</v>
      </c>
      <c r="M419">
        <f t="shared" si="19"/>
        <v>2.1281015699770409E-2</v>
      </c>
      <c r="N419">
        <f t="shared" si="20"/>
        <v>1.2645275343951629E-2</v>
      </c>
    </row>
    <row r="420" spans="1:14" x14ac:dyDescent="0.3">
      <c r="A420" t="s">
        <v>19</v>
      </c>
      <c r="B420" t="s">
        <v>24</v>
      </c>
      <c r="C420" t="s">
        <v>174</v>
      </c>
      <c r="D420" t="s">
        <v>308</v>
      </c>
      <c r="E420" t="s">
        <v>634</v>
      </c>
      <c r="F420">
        <v>677</v>
      </c>
      <c r="G420">
        <v>1.2504355162485119E-2</v>
      </c>
      <c r="H420">
        <v>297</v>
      </c>
      <c r="I420">
        <v>2.9127732336294222E-2</v>
      </c>
      <c r="J420">
        <v>43</v>
      </c>
      <c r="K420">
        <v>9.8633346333302351E-3</v>
      </c>
      <c r="L420">
        <f t="shared" si="18"/>
        <v>-1.6623377173809101E-2</v>
      </c>
      <c r="M420">
        <f t="shared" si="19"/>
        <v>1.9264397702963988E-2</v>
      </c>
      <c r="N420">
        <f t="shared" si="20"/>
        <v>2.641020529154884E-3</v>
      </c>
    </row>
    <row r="421" spans="1:14" x14ac:dyDescent="0.3">
      <c r="A421" t="s">
        <v>19</v>
      </c>
      <c r="B421" t="s">
        <v>20</v>
      </c>
      <c r="C421" t="s">
        <v>361</v>
      </c>
      <c r="D421" t="s">
        <v>362</v>
      </c>
      <c r="E421" t="s">
        <v>635</v>
      </c>
      <c r="F421">
        <v>327</v>
      </c>
      <c r="G421">
        <v>1.2471744863699452E-2</v>
      </c>
      <c r="H421">
        <v>185</v>
      </c>
      <c r="I421">
        <v>1.0471835907579137E-2</v>
      </c>
      <c r="J421">
        <v>8</v>
      </c>
      <c r="K421">
        <v>2.5681637352727746E-3</v>
      </c>
      <c r="L421">
        <f t="shared" si="18"/>
        <v>1.9999089561203148E-3</v>
      </c>
      <c r="M421">
        <f t="shared" si="19"/>
        <v>7.9036721723063624E-3</v>
      </c>
      <c r="N421">
        <f t="shared" si="20"/>
        <v>9.9035811284266771E-3</v>
      </c>
    </row>
    <row r="422" spans="1:14" x14ac:dyDescent="0.3">
      <c r="A422" t="s">
        <v>52</v>
      </c>
      <c r="B422" t="s">
        <v>53</v>
      </c>
      <c r="C422" t="s">
        <v>102</v>
      </c>
      <c r="D422" t="s">
        <v>204</v>
      </c>
      <c r="E422" t="s">
        <v>636</v>
      </c>
      <c r="F422">
        <v>157</v>
      </c>
      <c r="G422">
        <v>1.2447196608803232E-2</v>
      </c>
      <c r="H422">
        <v>105</v>
      </c>
      <c r="I422">
        <v>2.3139963127795846E-2</v>
      </c>
      <c r="J422">
        <v>0</v>
      </c>
      <c r="K422">
        <v>0</v>
      </c>
      <c r="L422">
        <f t="shared" si="18"/>
        <v>-1.0692766518992614E-2</v>
      </c>
      <c r="M422">
        <f t="shared" si="19"/>
        <v>2.3139963127795846E-2</v>
      </c>
      <c r="N422">
        <f t="shared" si="20"/>
        <v>1.2447196608803232E-2</v>
      </c>
    </row>
    <row r="423" spans="1:14" x14ac:dyDescent="0.3">
      <c r="A423" t="s">
        <v>19</v>
      </c>
      <c r="B423" t="s">
        <v>20</v>
      </c>
      <c r="C423" t="s">
        <v>37</v>
      </c>
      <c r="D423" t="s">
        <v>38</v>
      </c>
      <c r="E423" t="s">
        <v>637</v>
      </c>
      <c r="F423">
        <v>501</v>
      </c>
      <c r="G423">
        <v>1.2440327736727399E-2</v>
      </c>
      <c r="H423">
        <v>28</v>
      </c>
      <c r="I423">
        <v>3.7219901395961655E-3</v>
      </c>
      <c r="J423">
        <v>8</v>
      </c>
      <c r="K423">
        <v>5.2316536396100673E-3</v>
      </c>
      <c r="L423">
        <f t="shared" si="18"/>
        <v>8.718337597131233E-3</v>
      </c>
      <c r="M423">
        <f t="shared" si="19"/>
        <v>-1.5096635000139019E-3</v>
      </c>
      <c r="N423">
        <f t="shared" si="20"/>
        <v>7.2086740971173315E-3</v>
      </c>
    </row>
    <row r="424" spans="1:14" x14ac:dyDescent="0.3">
      <c r="A424" t="s">
        <v>19</v>
      </c>
      <c r="B424" t="s">
        <v>20</v>
      </c>
      <c r="C424" t="s">
        <v>97</v>
      </c>
      <c r="D424" t="s">
        <v>569</v>
      </c>
      <c r="E424" t="s">
        <v>638</v>
      </c>
      <c r="F424">
        <v>907</v>
      </c>
      <c r="G424">
        <v>1.2336156892263469E-2</v>
      </c>
      <c r="H424">
        <v>38</v>
      </c>
      <c r="I424">
        <v>3.2174620157114377E-3</v>
      </c>
      <c r="J424">
        <v>5</v>
      </c>
      <c r="K424">
        <v>3.8205237854726902E-4</v>
      </c>
      <c r="L424">
        <f t="shared" si="18"/>
        <v>9.1186948765520307E-3</v>
      </c>
      <c r="M424">
        <f t="shared" si="19"/>
        <v>2.8354096371641688E-3</v>
      </c>
      <c r="N424">
        <f t="shared" si="20"/>
        <v>1.19541045137162E-2</v>
      </c>
    </row>
    <row r="425" spans="1:14" x14ac:dyDescent="0.3">
      <c r="A425" t="s">
        <v>19</v>
      </c>
      <c r="B425" t="s">
        <v>24</v>
      </c>
      <c r="C425" t="s">
        <v>174</v>
      </c>
      <c r="D425" t="s">
        <v>308</v>
      </c>
      <c r="E425" t="s">
        <v>639</v>
      </c>
      <c r="F425">
        <v>643</v>
      </c>
      <c r="G425">
        <v>1.2297707725817997E-2</v>
      </c>
      <c r="H425">
        <v>173</v>
      </c>
      <c r="I425">
        <v>1.5316710468838975E-2</v>
      </c>
      <c r="J425">
        <v>48</v>
      </c>
      <c r="K425">
        <v>1.7509105387274959E-2</v>
      </c>
      <c r="L425">
        <f t="shared" si="18"/>
        <v>-3.0190027430209779E-3</v>
      </c>
      <c r="M425">
        <f t="shared" si="19"/>
        <v>-2.1923949184359838E-3</v>
      </c>
      <c r="N425">
        <f t="shared" si="20"/>
        <v>-5.2113976614569617E-3</v>
      </c>
    </row>
    <row r="426" spans="1:14" x14ac:dyDescent="0.3">
      <c r="A426" t="s">
        <v>19</v>
      </c>
      <c r="B426" t="s">
        <v>20</v>
      </c>
      <c r="C426" t="s">
        <v>97</v>
      </c>
      <c r="D426" t="s">
        <v>98</v>
      </c>
      <c r="E426" t="s">
        <v>640</v>
      </c>
      <c r="F426">
        <v>1045</v>
      </c>
      <c r="G426">
        <v>1.2191051486729552E-2</v>
      </c>
      <c r="H426">
        <v>189</v>
      </c>
      <c r="I426">
        <v>1.3988462942189606E-2</v>
      </c>
      <c r="J426">
        <v>36</v>
      </c>
      <c r="K426">
        <v>4.7425939231562648E-3</v>
      </c>
      <c r="L426">
        <f t="shared" si="18"/>
        <v>-1.7974114554600538E-3</v>
      </c>
      <c r="M426">
        <f t="shared" si="19"/>
        <v>9.2458690190333412E-3</v>
      </c>
      <c r="N426">
        <f t="shared" si="20"/>
        <v>7.4484575635732873E-3</v>
      </c>
    </row>
    <row r="427" spans="1:14" x14ac:dyDescent="0.3">
      <c r="A427" t="s">
        <v>19</v>
      </c>
      <c r="B427" t="s">
        <v>20</v>
      </c>
      <c r="C427" t="s">
        <v>495</v>
      </c>
      <c r="D427" t="s">
        <v>496</v>
      </c>
      <c r="E427" t="s">
        <v>641</v>
      </c>
      <c r="F427">
        <v>297</v>
      </c>
      <c r="G427">
        <v>1.2104403434040021E-2</v>
      </c>
      <c r="H427">
        <v>56</v>
      </c>
      <c r="I427">
        <v>9.8655009102369441E-3</v>
      </c>
      <c r="J427">
        <v>11</v>
      </c>
      <c r="K427">
        <v>7.1652275288598124E-3</v>
      </c>
      <c r="L427">
        <f t="shared" si="18"/>
        <v>2.2389025238030765E-3</v>
      </c>
      <c r="M427">
        <f t="shared" si="19"/>
        <v>2.7002733813771317E-3</v>
      </c>
      <c r="N427">
        <f t="shared" si="20"/>
        <v>4.9391759051802082E-3</v>
      </c>
    </row>
    <row r="428" spans="1:14" x14ac:dyDescent="0.3">
      <c r="A428" t="s">
        <v>31</v>
      </c>
      <c r="B428" t="s">
        <v>142</v>
      </c>
      <c r="C428" t="s">
        <v>109</v>
      </c>
      <c r="D428" t="s">
        <v>109</v>
      </c>
      <c r="E428" t="s">
        <v>109</v>
      </c>
      <c r="F428">
        <v>294</v>
      </c>
      <c r="G428">
        <v>1.2082456174644915E-2</v>
      </c>
      <c r="H428">
        <v>56</v>
      </c>
      <c r="I428">
        <v>6.4638931477617803E-3</v>
      </c>
      <c r="J428">
        <v>35</v>
      </c>
      <c r="K428">
        <v>3.1135224302228117E-2</v>
      </c>
      <c r="L428">
        <f t="shared" si="18"/>
        <v>5.6185630268831346E-3</v>
      </c>
      <c r="M428">
        <f t="shared" si="19"/>
        <v>-2.4671331154466337E-2</v>
      </c>
      <c r="N428">
        <f t="shared" si="20"/>
        <v>-1.9052768127583202E-2</v>
      </c>
    </row>
    <row r="429" spans="1:14" x14ac:dyDescent="0.3">
      <c r="A429" t="s">
        <v>57</v>
      </c>
      <c r="B429" t="s">
        <v>115</v>
      </c>
      <c r="C429" t="s">
        <v>200</v>
      </c>
      <c r="D429" t="s">
        <v>201</v>
      </c>
      <c r="E429" t="s">
        <v>642</v>
      </c>
      <c r="F429">
        <v>398</v>
      </c>
      <c r="G429">
        <v>1.1983853035365515E-2</v>
      </c>
      <c r="H429">
        <v>113</v>
      </c>
      <c r="I429">
        <v>8.7883117850731888E-3</v>
      </c>
      <c r="J429">
        <v>82</v>
      </c>
      <c r="K429">
        <v>4.2920197891166266E-2</v>
      </c>
      <c r="L429">
        <f t="shared" si="18"/>
        <v>3.1955412502923265E-3</v>
      </c>
      <c r="M429">
        <f t="shared" si="19"/>
        <v>-3.4131886106093079E-2</v>
      </c>
      <c r="N429">
        <f t="shared" si="20"/>
        <v>-3.0936344855800751E-2</v>
      </c>
    </row>
    <row r="430" spans="1:14" x14ac:dyDescent="0.3">
      <c r="A430" t="s">
        <v>19</v>
      </c>
      <c r="B430" t="s">
        <v>20</v>
      </c>
      <c r="C430" t="s">
        <v>361</v>
      </c>
      <c r="D430" t="s">
        <v>362</v>
      </c>
      <c r="E430" t="s">
        <v>109</v>
      </c>
      <c r="F430">
        <v>479</v>
      </c>
      <c r="G430">
        <v>1.1958852459490913E-2</v>
      </c>
      <c r="H430">
        <v>368</v>
      </c>
      <c r="I430">
        <v>2.7346816673245084E-2</v>
      </c>
      <c r="J430">
        <v>17</v>
      </c>
      <c r="K430">
        <v>4.6431034625150228E-3</v>
      </c>
      <c r="L430">
        <f t="shared" si="18"/>
        <v>-1.5387964213754171E-2</v>
      </c>
      <c r="M430">
        <f t="shared" si="19"/>
        <v>2.2703713210730062E-2</v>
      </c>
      <c r="N430">
        <f t="shared" si="20"/>
        <v>7.3157489969758903E-3</v>
      </c>
    </row>
    <row r="431" spans="1:14" x14ac:dyDescent="0.3">
      <c r="A431" t="s">
        <v>19</v>
      </c>
      <c r="B431" t="s">
        <v>20</v>
      </c>
      <c r="C431" t="s">
        <v>49</v>
      </c>
      <c r="D431" t="s">
        <v>50</v>
      </c>
      <c r="E431" t="s">
        <v>643</v>
      </c>
      <c r="F431">
        <v>333</v>
      </c>
      <c r="G431">
        <v>1.1818325714617033E-2</v>
      </c>
      <c r="H431">
        <v>85</v>
      </c>
      <c r="I431">
        <v>9.5697579354561621E-3</v>
      </c>
      <c r="J431">
        <v>45</v>
      </c>
      <c r="K431">
        <v>1.4319316412664658E-2</v>
      </c>
      <c r="L431">
        <f t="shared" si="18"/>
        <v>2.2485677791608712E-3</v>
      </c>
      <c r="M431">
        <f t="shared" si="19"/>
        <v>-4.7495584772084959E-3</v>
      </c>
      <c r="N431">
        <f t="shared" si="20"/>
        <v>-2.5009906980476247E-3</v>
      </c>
    </row>
    <row r="432" spans="1:14" x14ac:dyDescent="0.3">
      <c r="A432" t="s">
        <v>488</v>
      </c>
      <c r="B432" t="s">
        <v>576</v>
      </c>
      <c r="C432" t="s">
        <v>644</v>
      </c>
      <c r="D432" t="s">
        <v>645</v>
      </c>
      <c r="E432" t="s">
        <v>646</v>
      </c>
      <c r="F432">
        <v>376</v>
      </c>
      <c r="G432">
        <v>1.1676605307428178E-2</v>
      </c>
      <c r="H432">
        <v>60</v>
      </c>
      <c r="I432">
        <v>3.8213660811646966E-3</v>
      </c>
      <c r="J432">
        <v>6</v>
      </c>
      <c r="K432">
        <v>1.2509363013254076E-3</v>
      </c>
      <c r="L432">
        <f t="shared" si="18"/>
        <v>7.8552392262634819E-3</v>
      </c>
      <c r="M432">
        <f t="shared" si="19"/>
        <v>2.570429779839289E-3</v>
      </c>
      <c r="N432">
        <f t="shared" si="20"/>
        <v>1.042566900610277E-2</v>
      </c>
    </row>
    <row r="433" spans="1:14" x14ac:dyDescent="0.3">
      <c r="A433" t="s">
        <v>130</v>
      </c>
      <c r="B433" t="s">
        <v>131</v>
      </c>
      <c r="C433" s="2">
        <v>45620</v>
      </c>
      <c r="D433" s="2">
        <v>45620</v>
      </c>
      <c r="E433" s="2">
        <v>45620</v>
      </c>
      <c r="F433">
        <v>237</v>
      </c>
      <c r="G433">
        <v>1.1610881746126718E-2</v>
      </c>
      <c r="H433">
        <v>51</v>
      </c>
      <c r="I433">
        <v>4.1478613469830526E-3</v>
      </c>
      <c r="J433">
        <v>6</v>
      </c>
      <c r="K433">
        <v>1.6566754341345948E-3</v>
      </c>
      <c r="L433">
        <f t="shared" si="18"/>
        <v>7.4630203991436651E-3</v>
      </c>
      <c r="M433">
        <f t="shared" si="19"/>
        <v>2.4911859128484578E-3</v>
      </c>
      <c r="N433">
        <f t="shared" si="20"/>
        <v>9.9542063119921233E-3</v>
      </c>
    </row>
    <row r="434" spans="1:14" x14ac:dyDescent="0.3">
      <c r="A434" t="s">
        <v>19</v>
      </c>
      <c r="B434" t="s">
        <v>20</v>
      </c>
      <c r="C434" t="s">
        <v>97</v>
      </c>
      <c r="D434" t="s">
        <v>150</v>
      </c>
      <c r="E434" t="s">
        <v>647</v>
      </c>
      <c r="F434">
        <v>471</v>
      </c>
      <c r="G434">
        <v>1.1585089622164986E-2</v>
      </c>
      <c r="H434">
        <v>41</v>
      </c>
      <c r="I434">
        <v>3.1539531788225528E-3</v>
      </c>
      <c r="J434">
        <v>6</v>
      </c>
      <c r="K434">
        <v>1.4444074931962883E-3</v>
      </c>
      <c r="L434">
        <f t="shared" si="18"/>
        <v>8.4311364433424327E-3</v>
      </c>
      <c r="M434">
        <f t="shared" si="19"/>
        <v>1.7095456856262646E-3</v>
      </c>
      <c r="N434">
        <f t="shared" si="20"/>
        <v>1.0140682128968698E-2</v>
      </c>
    </row>
    <row r="435" spans="1:14" x14ac:dyDescent="0.3">
      <c r="A435" t="s">
        <v>19</v>
      </c>
      <c r="B435" t="s">
        <v>20</v>
      </c>
      <c r="C435" t="s">
        <v>37</v>
      </c>
      <c r="D435" t="s">
        <v>38</v>
      </c>
      <c r="E435" t="s">
        <v>648</v>
      </c>
      <c r="F435">
        <v>119</v>
      </c>
      <c r="G435">
        <v>1.1369577523934993E-2</v>
      </c>
      <c r="H435">
        <v>6</v>
      </c>
      <c r="I435">
        <v>4.0723279262135673E-4</v>
      </c>
      <c r="J435">
        <v>0</v>
      </c>
      <c r="K435">
        <v>0</v>
      </c>
      <c r="L435">
        <f t="shared" si="18"/>
        <v>1.0962344731313637E-2</v>
      </c>
      <c r="M435">
        <f t="shared" si="19"/>
        <v>4.0723279262135673E-4</v>
      </c>
      <c r="N435">
        <f t="shared" si="20"/>
        <v>1.1369577523934993E-2</v>
      </c>
    </row>
    <row r="436" spans="1:14" x14ac:dyDescent="0.3">
      <c r="A436" t="s">
        <v>31</v>
      </c>
      <c r="B436" t="s">
        <v>32</v>
      </c>
      <c r="C436" t="s">
        <v>33</v>
      </c>
      <c r="D436" t="s">
        <v>256</v>
      </c>
      <c r="E436" t="s">
        <v>256</v>
      </c>
      <c r="F436">
        <v>660</v>
      </c>
      <c r="G436">
        <v>1.1266946653914461E-2</v>
      </c>
      <c r="H436">
        <v>82</v>
      </c>
      <c r="I436">
        <v>2.6834944708282334E-3</v>
      </c>
      <c r="J436">
        <v>19</v>
      </c>
      <c r="K436">
        <v>4.7793804085730423E-3</v>
      </c>
      <c r="L436">
        <f t="shared" si="18"/>
        <v>8.5834521830862268E-3</v>
      </c>
      <c r="M436">
        <f t="shared" si="19"/>
        <v>-2.0958859377448089E-3</v>
      </c>
      <c r="N436">
        <f t="shared" si="20"/>
        <v>6.4875662453414184E-3</v>
      </c>
    </row>
    <row r="437" spans="1:14" x14ac:dyDescent="0.3">
      <c r="A437" t="s">
        <v>57</v>
      </c>
      <c r="B437" t="s">
        <v>115</v>
      </c>
      <c r="C437" t="s">
        <v>200</v>
      </c>
      <c r="D437" t="s">
        <v>201</v>
      </c>
      <c r="E437" t="s">
        <v>649</v>
      </c>
      <c r="F437">
        <v>207</v>
      </c>
      <c r="G437">
        <v>1.1238209814108165E-2</v>
      </c>
      <c r="H437">
        <v>36</v>
      </c>
      <c r="I437">
        <v>5.5124680683262704E-3</v>
      </c>
      <c r="J437">
        <v>6</v>
      </c>
      <c r="K437">
        <v>4.8596241410269287E-3</v>
      </c>
      <c r="L437">
        <f t="shared" si="18"/>
        <v>5.7257417457818949E-3</v>
      </c>
      <c r="M437">
        <f t="shared" si="19"/>
        <v>6.5284392729934165E-4</v>
      </c>
      <c r="N437">
        <f t="shared" si="20"/>
        <v>6.3785856730812366E-3</v>
      </c>
    </row>
    <row r="438" spans="1:14" x14ac:dyDescent="0.3">
      <c r="A438" t="s">
        <v>168</v>
      </c>
      <c r="B438" t="s">
        <v>169</v>
      </c>
      <c r="C438" t="s">
        <v>524</v>
      </c>
      <c r="D438" t="s">
        <v>650</v>
      </c>
      <c r="E438" t="s">
        <v>651</v>
      </c>
      <c r="F438">
        <v>212</v>
      </c>
      <c r="G438">
        <v>1.122905024011517E-2</v>
      </c>
      <c r="H438">
        <v>52</v>
      </c>
      <c r="I438">
        <v>1.3581527125798855E-2</v>
      </c>
      <c r="J438">
        <v>11</v>
      </c>
      <c r="K438">
        <v>9.4361849477273985E-3</v>
      </c>
      <c r="L438">
        <f t="shared" si="18"/>
        <v>-2.3524768856836853E-3</v>
      </c>
      <c r="M438">
        <f t="shared" si="19"/>
        <v>4.1453421780714567E-3</v>
      </c>
      <c r="N438">
        <f t="shared" si="20"/>
        <v>1.7928652923877714E-3</v>
      </c>
    </row>
    <row r="439" spans="1:14" x14ac:dyDescent="0.3">
      <c r="A439" t="s">
        <v>57</v>
      </c>
      <c r="B439" t="s">
        <v>58</v>
      </c>
      <c r="C439" t="s">
        <v>299</v>
      </c>
      <c r="D439" t="s">
        <v>300</v>
      </c>
      <c r="E439" t="s">
        <v>652</v>
      </c>
      <c r="F439">
        <v>265</v>
      </c>
      <c r="G439">
        <v>1.1228176087965301E-2</v>
      </c>
      <c r="H439">
        <v>34</v>
      </c>
      <c r="I439">
        <v>5.0246287489052674E-3</v>
      </c>
      <c r="J439">
        <v>6</v>
      </c>
      <c r="K439">
        <v>2.4892441346918352E-3</v>
      </c>
      <c r="L439">
        <f t="shared" si="18"/>
        <v>6.2035473390600337E-3</v>
      </c>
      <c r="M439">
        <f t="shared" si="19"/>
        <v>2.5353846142134322E-3</v>
      </c>
      <c r="N439">
        <f t="shared" si="20"/>
        <v>8.7389319532734655E-3</v>
      </c>
    </row>
    <row r="440" spans="1:14" x14ac:dyDescent="0.3">
      <c r="A440" t="s">
        <v>19</v>
      </c>
      <c r="B440" t="s">
        <v>20</v>
      </c>
      <c r="C440" t="s">
        <v>97</v>
      </c>
      <c r="D440" t="s">
        <v>569</v>
      </c>
      <c r="E440" t="s">
        <v>653</v>
      </c>
      <c r="F440">
        <v>503</v>
      </c>
      <c r="G440">
        <v>1.1175388985368006E-2</v>
      </c>
      <c r="H440">
        <v>72</v>
      </c>
      <c r="I440">
        <v>3.1203729107531584E-3</v>
      </c>
      <c r="J440">
        <v>21</v>
      </c>
      <c r="K440">
        <v>3.6545573363811999E-3</v>
      </c>
      <c r="L440">
        <f t="shared" si="18"/>
        <v>8.0550160746148472E-3</v>
      </c>
      <c r="M440">
        <f t="shared" si="19"/>
        <v>-5.3418442562804154E-4</v>
      </c>
      <c r="N440">
        <f t="shared" si="20"/>
        <v>7.5208316489868057E-3</v>
      </c>
    </row>
    <row r="441" spans="1:14" x14ac:dyDescent="0.3">
      <c r="A441" t="s">
        <v>19</v>
      </c>
      <c r="B441" t="s">
        <v>24</v>
      </c>
      <c r="C441" t="s">
        <v>654</v>
      </c>
      <c r="D441" t="s">
        <v>655</v>
      </c>
      <c r="E441" t="s">
        <v>656</v>
      </c>
      <c r="F441">
        <v>99</v>
      </c>
      <c r="G441">
        <v>1.1083438600842033E-2</v>
      </c>
      <c r="H441">
        <v>7</v>
      </c>
      <c r="I441">
        <v>1.0159470757525992E-3</v>
      </c>
      <c r="J441">
        <v>1</v>
      </c>
      <c r="K441">
        <v>1.9792402923375233E-3</v>
      </c>
      <c r="L441">
        <f t="shared" si="18"/>
        <v>1.0067491525089435E-2</v>
      </c>
      <c r="M441">
        <f t="shared" si="19"/>
        <v>-9.6329321658492409E-4</v>
      </c>
      <c r="N441">
        <f t="shared" si="20"/>
        <v>9.104198308504511E-3</v>
      </c>
    </row>
    <row r="442" spans="1:14" x14ac:dyDescent="0.3">
      <c r="A442" t="s">
        <v>31</v>
      </c>
      <c r="B442" t="s">
        <v>293</v>
      </c>
      <c r="C442" t="s">
        <v>109</v>
      </c>
      <c r="D442" t="s">
        <v>109</v>
      </c>
      <c r="E442" t="s">
        <v>109</v>
      </c>
      <c r="F442">
        <v>649</v>
      </c>
      <c r="G442">
        <v>1.097398710954633E-2</v>
      </c>
      <c r="H442">
        <v>114</v>
      </c>
      <c r="I442">
        <v>6.0649487021388754E-3</v>
      </c>
      <c r="J442">
        <v>14</v>
      </c>
      <c r="K442">
        <v>3.5206887462581422E-3</v>
      </c>
      <c r="L442">
        <f t="shared" si="18"/>
        <v>4.9090384074074542E-3</v>
      </c>
      <c r="M442">
        <f t="shared" si="19"/>
        <v>2.5442599558807332E-3</v>
      </c>
      <c r="N442">
        <f t="shared" si="20"/>
        <v>7.4532983632881874E-3</v>
      </c>
    </row>
    <row r="443" spans="1:14" x14ac:dyDescent="0.3">
      <c r="A443" t="s">
        <v>31</v>
      </c>
      <c r="B443" t="s">
        <v>293</v>
      </c>
      <c r="C443" t="s">
        <v>294</v>
      </c>
      <c r="D443" t="s">
        <v>657</v>
      </c>
      <c r="E443" t="s">
        <v>658</v>
      </c>
      <c r="F443">
        <v>837</v>
      </c>
      <c r="G443">
        <v>1.0929290699751373E-2</v>
      </c>
      <c r="H443">
        <v>140</v>
      </c>
      <c r="I443">
        <v>7.7669289269015115E-3</v>
      </c>
      <c r="J443">
        <v>50</v>
      </c>
      <c r="K443">
        <v>7.9706608787422605E-3</v>
      </c>
      <c r="L443">
        <f t="shared" si="18"/>
        <v>3.1623617728498612E-3</v>
      </c>
      <c r="M443">
        <f t="shared" si="19"/>
        <v>-2.0373195184074898E-4</v>
      </c>
      <c r="N443">
        <f t="shared" si="20"/>
        <v>2.9586298210091122E-3</v>
      </c>
    </row>
    <row r="444" spans="1:14" x14ac:dyDescent="0.3">
      <c r="A444" t="s">
        <v>19</v>
      </c>
      <c r="B444" t="s">
        <v>20</v>
      </c>
      <c r="C444" t="s">
        <v>97</v>
      </c>
      <c r="D444" t="s">
        <v>98</v>
      </c>
      <c r="E444" t="s">
        <v>659</v>
      </c>
      <c r="F444">
        <v>988</v>
      </c>
      <c r="G444">
        <v>1.0814580101294824E-2</v>
      </c>
      <c r="H444">
        <v>227</v>
      </c>
      <c r="I444">
        <v>1.1403109203666004E-2</v>
      </c>
      <c r="J444">
        <v>28</v>
      </c>
      <c r="K444">
        <v>5.2381776885912354E-3</v>
      </c>
      <c r="L444">
        <f t="shared" si="18"/>
        <v>-5.8852910237118007E-4</v>
      </c>
      <c r="M444">
        <f t="shared" si="19"/>
        <v>6.1649315150747687E-3</v>
      </c>
      <c r="N444">
        <f t="shared" si="20"/>
        <v>5.5764024127035886E-3</v>
      </c>
    </row>
    <row r="445" spans="1:14" x14ac:dyDescent="0.3">
      <c r="A445" t="s">
        <v>212</v>
      </c>
      <c r="B445" t="s">
        <v>213</v>
      </c>
      <c r="C445" t="s">
        <v>228</v>
      </c>
      <c r="D445" t="s">
        <v>660</v>
      </c>
      <c r="E445" t="s">
        <v>661</v>
      </c>
      <c r="F445">
        <v>1170</v>
      </c>
      <c r="G445">
        <v>1.0708055395293889E-2</v>
      </c>
      <c r="H445">
        <v>24</v>
      </c>
      <c r="I445">
        <v>3.4538669104195985E-3</v>
      </c>
      <c r="J445">
        <v>313</v>
      </c>
      <c r="K445">
        <v>2.2410664824146179E-2</v>
      </c>
      <c r="L445">
        <f t="shared" si="18"/>
        <v>7.25418848487429E-3</v>
      </c>
      <c r="M445">
        <f t="shared" si="19"/>
        <v>-1.8956797913726581E-2</v>
      </c>
      <c r="N445">
        <f t="shared" si="20"/>
        <v>-1.170260942885229E-2</v>
      </c>
    </row>
    <row r="446" spans="1:14" x14ac:dyDescent="0.3">
      <c r="A446" t="s">
        <v>189</v>
      </c>
      <c r="B446" t="s">
        <v>327</v>
      </c>
      <c r="C446" t="s">
        <v>328</v>
      </c>
      <c r="D446" t="s">
        <v>440</v>
      </c>
      <c r="E446" t="s">
        <v>662</v>
      </c>
      <c r="F446">
        <v>312</v>
      </c>
      <c r="G446">
        <v>1.0682999865100004E-2</v>
      </c>
      <c r="H446">
        <v>49</v>
      </c>
      <c r="I446">
        <v>3.6606123343287055E-3</v>
      </c>
      <c r="J446">
        <v>10</v>
      </c>
      <c r="K446">
        <v>9.6686154170488314E-3</v>
      </c>
      <c r="L446">
        <f t="shared" si="18"/>
        <v>7.0223875307712982E-3</v>
      </c>
      <c r="M446">
        <f t="shared" si="19"/>
        <v>-6.0080030827201255E-3</v>
      </c>
      <c r="N446">
        <f t="shared" si="20"/>
        <v>1.0143844480511727E-3</v>
      </c>
    </row>
    <row r="447" spans="1:14" x14ac:dyDescent="0.3">
      <c r="A447" t="s">
        <v>57</v>
      </c>
      <c r="B447" t="s">
        <v>58</v>
      </c>
      <c r="C447" t="s">
        <v>299</v>
      </c>
      <c r="D447" t="s">
        <v>300</v>
      </c>
      <c r="E447" t="s">
        <v>663</v>
      </c>
      <c r="F447">
        <v>141</v>
      </c>
      <c r="G447">
        <v>1.0678863515557217E-2</v>
      </c>
      <c r="H447">
        <v>17</v>
      </c>
      <c r="I447">
        <v>3.209447280210902E-3</v>
      </c>
      <c r="J447">
        <v>2</v>
      </c>
      <c r="K447">
        <v>2.4318736784296824E-3</v>
      </c>
      <c r="L447">
        <f t="shared" si="18"/>
        <v>7.4694162353463149E-3</v>
      </c>
      <c r="M447">
        <f t="shared" si="19"/>
        <v>7.7757360178121963E-4</v>
      </c>
      <c r="N447">
        <f t="shared" si="20"/>
        <v>8.2469898371275337E-3</v>
      </c>
    </row>
    <row r="448" spans="1:14" x14ac:dyDescent="0.3">
      <c r="A448" t="s">
        <v>19</v>
      </c>
      <c r="B448" t="s">
        <v>20</v>
      </c>
      <c r="C448" t="s">
        <v>37</v>
      </c>
      <c r="D448" t="s">
        <v>38</v>
      </c>
      <c r="E448" t="s">
        <v>664</v>
      </c>
      <c r="F448">
        <v>590</v>
      </c>
      <c r="G448">
        <v>1.0668321769281286E-2</v>
      </c>
      <c r="H448">
        <v>44</v>
      </c>
      <c r="I448">
        <v>3.6358315010899603E-3</v>
      </c>
      <c r="J448">
        <v>1</v>
      </c>
      <c r="K448">
        <v>3.5771247659531019E-4</v>
      </c>
      <c r="L448">
        <f t="shared" si="18"/>
        <v>7.0324902681913257E-3</v>
      </c>
      <c r="M448">
        <f t="shared" si="19"/>
        <v>3.2781190244946501E-3</v>
      </c>
      <c r="N448">
        <f t="shared" si="20"/>
        <v>1.0310609292685976E-2</v>
      </c>
    </row>
    <row r="449" spans="1:14" x14ac:dyDescent="0.3">
      <c r="A449" t="s">
        <v>19</v>
      </c>
      <c r="B449" t="s">
        <v>20</v>
      </c>
      <c r="C449" t="s">
        <v>97</v>
      </c>
      <c r="D449" t="s">
        <v>105</v>
      </c>
      <c r="E449" t="s">
        <v>109</v>
      </c>
      <c r="F449">
        <v>238</v>
      </c>
      <c r="G449">
        <v>1.0566492087819101E-2</v>
      </c>
      <c r="H449">
        <v>89</v>
      </c>
      <c r="I449">
        <v>1.2010370377174428E-2</v>
      </c>
      <c r="J449">
        <v>13</v>
      </c>
      <c r="K449">
        <v>8.0070854715400038E-3</v>
      </c>
      <c r="L449">
        <f t="shared" si="18"/>
        <v>-1.443878289355327E-3</v>
      </c>
      <c r="M449">
        <f t="shared" si="19"/>
        <v>4.0032849056344244E-3</v>
      </c>
      <c r="N449">
        <f t="shared" si="20"/>
        <v>2.5594066162790974E-3</v>
      </c>
    </row>
    <row r="450" spans="1:14" x14ac:dyDescent="0.3">
      <c r="A450" t="s">
        <v>19</v>
      </c>
      <c r="B450" t="s">
        <v>20</v>
      </c>
      <c r="C450" t="s">
        <v>97</v>
      </c>
      <c r="D450" t="s">
        <v>98</v>
      </c>
      <c r="E450" t="s">
        <v>665</v>
      </c>
      <c r="F450">
        <v>763</v>
      </c>
      <c r="G450">
        <v>1.0560969181758983E-2</v>
      </c>
      <c r="H450">
        <v>290</v>
      </c>
      <c r="I450">
        <v>1.3485841258866944E-2</v>
      </c>
      <c r="J450">
        <v>11</v>
      </c>
      <c r="K450">
        <v>1.6857804557897655E-3</v>
      </c>
      <c r="L450">
        <f t="shared" si="18"/>
        <v>-2.9248720771079609E-3</v>
      </c>
      <c r="M450">
        <f t="shared" si="19"/>
        <v>1.1800060803077179E-2</v>
      </c>
      <c r="N450">
        <f t="shared" si="20"/>
        <v>8.8751887259692179E-3</v>
      </c>
    </row>
    <row r="451" spans="1:14" x14ac:dyDescent="0.3">
      <c r="A451" t="s">
        <v>189</v>
      </c>
      <c r="B451" t="s">
        <v>327</v>
      </c>
      <c r="C451" t="s">
        <v>328</v>
      </c>
      <c r="D451" t="s">
        <v>440</v>
      </c>
      <c r="E451" t="s">
        <v>666</v>
      </c>
      <c r="F451">
        <v>360</v>
      </c>
      <c r="G451">
        <v>1.0512263413829466E-2</v>
      </c>
      <c r="H451">
        <v>168</v>
      </c>
      <c r="I451">
        <v>2.1208181530158791E-2</v>
      </c>
      <c r="J451">
        <v>7</v>
      </c>
      <c r="K451">
        <v>7.3808523941537871E-3</v>
      </c>
      <c r="L451">
        <f t="shared" ref="L451:L514" si="21">G451-I451</f>
        <v>-1.0695918116329325E-2</v>
      </c>
      <c r="M451">
        <f t="shared" ref="M451:M514" si="22">I451-K451</f>
        <v>1.3827329136005005E-2</v>
      </c>
      <c r="N451">
        <f t="shared" ref="N451:N514" si="23">G451-K451</f>
        <v>3.1314110196756792E-3</v>
      </c>
    </row>
    <row r="452" spans="1:14" x14ac:dyDescent="0.3">
      <c r="A452" t="s">
        <v>215</v>
      </c>
      <c r="B452" t="s">
        <v>424</v>
      </c>
      <c r="C452" t="s">
        <v>578</v>
      </c>
      <c r="D452" t="s">
        <v>579</v>
      </c>
      <c r="E452" t="s">
        <v>667</v>
      </c>
      <c r="F452">
        <v>588</v>
      </c>
      <c r="G452">
        <v>1.0452109846718894E-2</v>
      </c>
      <c r="H452">
        <v>145</v>
      </c>
      <c r="I452">
        <v>1.7327163691752315E-2</v>
      </c>
      <c r="J452">
        <v>64</v>
      </c>
      <c r="K452">
        <v>2.6863001430755134E-2</v>
      </c>
      <c r="L452">
        <f t="shared" si="21"/>
        <v>-6.8750538450334207E-3</v>
      </c>
      <c r="M452">
        <f t="shared" si="22"/>
        <v>-9.5358377390028191E-3</v>
      </c>
      <c r="N452">
        <f t="shared" si="23"/>
        <v>-1.641089158403624E-2</v>
      </c>
    </row>
    <row r="453" spans="1:14" x14ac:dyDescent="0.3">
      <c r="A453" t="s">
        <v>668</v>
      </c>
      <c r="B453" t="s">
        <v>668</v>
      </c>
      <c r="C453" t="s">
        <v>668</v>
      </c>
      <c r="D453" t="s">
        <v>668</v>
      </c>
      <c r="E453" t="s">
        <v>668</v>
      </c>
      <c r="F453">
        <v>411</v>
      </c>
      <c r="G453">
        <v>1.0383929121871317E-2</v>
      </c>
      <c r="H453">
        <v>98</v>
      </c>
      <c r="I453">
        <v>1.2990305253935514E-2</v>
      </c>
      <c r="J453">
        <v>19</v>
      </c>
      <c r="K453">
        <v>7.8453919200906115E-3</v>
      </c>
      <c r="L453">
        <f t="shared" si="21"/>
        <v>-2.6063761320641969E-3</v>
      </c>
      <c r="M453">
        <f t="shared" si="22"/>
        <v>5.1449133338449023E-3</v>
      </c>
      <c r="N453">
        <f t="shared" si="23"/>
        <v>2.5385372017807054E-3</v>
      </c>
    </row>
    <row r="454" spans="1:14" x14ac:dyDescent="0.3">
      <c r="A454" t="s">
        <v>19</v>
      </c>
      <c r="B454" t="s">
        <v>24</v>
      </c>
      <c r="C454" t="s">
        <v>174</v>
      </c>
      <c r="D454" t="s">
        <v>181</v>
      </c>
      <c r="E454" t="s">
        <v>669</v>
      </c>
      <c r="F454">
        <v>1039</v>
      </c>
      <c r="G454">
        <v>1.0235170020135008E-2</v>
      </c>
      <c r="H454">
        <v>151</v>
      </c>
      <c r="I454">
        <v>1.335334187448752E-2</v>
      </c>
      <c r="J454">
        <v>24</v>
      </c>
      <c r="K454">
        <v>1.0995243839781343E-2</v>
      </c>
      <c r="L454">
        <f t="shared" si="21"/>
        <v>-3.1181718543525118E-3</v>
      </c>
      <c r="M454">
        <f t="shared" si="22"/>
        <v>2.3580980347061766E-3</v>
      </c>
      <c r="N454">
        <f t="shared" si="23"/>
        <v>-7.6007381964633518E-4</v>
      </c>
    </row>
    <row r="455" spans="1:14" x14ac:dyDescent="0.3">
      <c r="A455" t="s">
        <v>57</v>
      </c>
      <c r="B455" t="s">
        <v>115</v>
      </c>
      <c r="C455" t="s">
        <v>670</v>
      </c>
      <c r="D455" t="s">
        <v>671</v>
      </c>
      <c r="E455" t="s">
        <v>672</v>
      </c>
      <c r="F455">
        <v>45</v>
      </c>
      <c r="G455">
        <v>1.0136340535671464E-2</v>
      </c>
      <c r="H455">
        <v>2</v>
      </c>
      <c r="I455">
        <v>6.5256259280907633E-4</v>
      </c>
      <c r="J455">
        <v>37</v>
      </c>
      <c r="K455">
        <v>3.9898727305678686E-2</v>
      </c>
      <c r="L455">
        <f t="shared" si="21"/>
        <v>9.4837779428623876E-3</v>
      </c>
      <c r="M455">
        <f t="shared" si="22"/>
        <v>-3.9246164712869611E-2</v>
      </c>
      <c r="N455">
        <f t="shared" si="23"/>
        <v>-2.9762386770007219E-2</v>
      </c>
    </row>
    <row r="456" spans="1:14" x14ac:dyDescent="0.3">
      <c r="A456" t="s">
        <v>19</v>
      </c>
      <c r="B456" t="s">
        <v>24</v>
      </c>
      <c r="C456" t="s">
        <v>174</v>
      </c>
      <c r="D456" t="s">
        <v>181</v>
      </c>
      <c r="E456" t="s">
        <v>673</v>
      </c>
      <c r="F456">
        <v>601</v>
      </c>
      <c r="G456">
        <v>1.0107788421100399E-2</v>
      </c>
      <c r="H456">
        <v>745</v>
      </c>
      <c r="I456">
        <v>5.8968718430149517E-2</v>
      </c>
      <c r="J456">
        <v>30</v>
      </c>
      <c r="K456">
        <v>6.5693905954484575E-3</v>
      </c>
      <c r="L456">
        <f t="shared" si="21"/>
        <v>-4.8860930009049119E-2</v>
      </c>
      <c r="M456">
        <f t="shared" si="22"/>
        <v>5.2399327834701061E-2</v>
      </c>
      <c r="N456">
        <f t="shared" si="23"/>
        <v>3.5383978256519413E-3</v>
      </c>
    </row>
    <row r="457" spans="1:14" x14ac:dyDescent="0.3">
      <c r="A457" t="s">
        <v>31</v>
      </c>
      <c r="B457" t="s">
        <v>407</v>
      </c>
      <c r="C457" t="s">
        <v>674</v>
      </c>
      <c r="D457" t="s">
        <v>674</v>
      </c>
      <c r="E457" t="s">
        <v>674</v>
      </c>
      <c r="F457">
        <v>661</v>
      </c>
      <c r="G457">
        <v>1.0082371118901822E-2</v>
      </c>
      <c r="H457">
        <v>271</v>
      </c>
      <c r="I457">
        <v>2.2270063067280098E-2</v>
      </c>
      <c r="J457">
        <v>50</v>
      </c>
      <c r="K457">
        <v>1.7011091163559641E-2</v>
      </c>
      <c r="L457">
        <f t="shared" si="21"/>
        <v>-1.2187691948378276E-2</v>
      </c>
      <c r="M457">
        <f t="shared" si="22"/>
        <v>5.2589719037204573E-3</v>
      </c>
      <c r="N457">
        <f t="shared" si="23"/>
        <v>-6.9287200446578184E-3</v>
      </c>
    </row>
    <row r="458" spans="1:14" x14ac:dyDescent="0.3">
      <c r="A458" t="s">
        <v>19</v>
      </c>
      <c r="B458" t="s">
        <v>20</v>
      </c>
      <c r="C458" t="s">
        <v>97</v>
      </c>
      <c r="D458" t="s">
        <v>675</v>
      </c>
      <c r="E458" t="s">
        <v>675</v>
      </c>
      <c r="F458">
        <v>575</v>
      </c>
      <c r="G458">
        <v>9.9619235135683451E-3</v>
      </c>
      <c r="H458">
        <v>339</v>
      </c>
      <c r="I458">
        <v>3.0028733063208801E-2</v>
      </c>
      <c r="J458">
        <v>49</v>
      </c>
      <c r="K458">
        <v>1.1115971119294802E-2</v>
      </c>
      <c r="L458">
        <f t="shared" si="21"/>
        <v>-2.0066809549640456E-2</v>
      </c>
      <c r="M458">
        <f t="shared" si="22"/>
        <v>1.8912761943913999E-2</v>
      </c>
      <c r="N458">
        <f t="shared" si="23"/>
        <v>-1.1540476057264569E-3</v>
      </c>
    </row>
    <row r="459" spans="1:14" x14ac:dyDescent="0.3">
      <c r="A459" t="s">
        <v>57</v>
      </c>
      <c r="B459" t="s">
        <v>115</v>
      </c>
      <c r="C459" t="s">
        <v>200</v>
      </c>
      <c r="D459" t="s">
        <v>201</v>
      </c>
      <c r="E459" t="s">
        <v>676</v>
      </c>
      <c r="F459">
        <v>218</v>
      </c>
      <c r="G459">
        <v>9.96072623607667E-3</v>
      </c>
      <c r="H459">
        <v>51</v>
      </c>
      <c r="I459">
        <v>4.6137220610848314E-3</v>
      </c>
      <c r="J459">
        <v>3</v>
      </c>
      <c r="K459">
        <v>4.2381104910721028E-4</v>
      </c>
      <c r="L459">
        <f t="shared" si="21"/>
        <v>5.3470041749918385E-3</v>
      </c>
      <c r="M459">
        <f t="shared" si="22"/>
        <v>4.1899110119776213E-3</v>
      </c>
      <c r="N459">
        <f t="shared" si="23"/>
        <v>9.536915186969459E-3</v>
      </c>
    </row>
    <row r="460" spans="1:14" x14ac:dyDescent="0.3">
      <c r="A460" t="s">
        <v>57</v>
      </c>
      <c r="B460" t="s">
        <v>58</v>
      </c>
      <c r="C460" t="s">
        <v>59</v>
      </c>
      <c r="D460" t="s">
        <v>677</v>
      </c>
      <c r="E460" t="s">
        <v>678</v>
      </c>
      <c r="F460">
        <v>143</v>
      </c>
      <c r="G460">
        <v>9.9583385723346768E-3</v>
      </c>
      <c r="H460">
        <v>16</v>
      </c>
      <c r="I460">
        <v>5.5277481900655968E-3</v>
      </c>
      <c r="J460">
        <v>1</v>
      </c>
      <c r="K460">
        <v>3.8805759435998005E-3</v>
      </c>
      <c r="L460">
        <f t="shared" si="21"/>
        <v>4.43059038226908E-3</v>
      </c>
      <c r="M460">
        <f t="shared" si="22"/>
        <v>1.6471722464657963E-3</v>
      </c>
      <c r="N460">
        <f t="shared" si="23"/>
        <v>6.0777626287348762E-3</v>
      </c>
    </row>
    <row r="461" spans="1:14" x14ac:dyDescent="0.3">
      <c r="A461" t="s">
        <v>19</v>
      </c>
      <c r="B461" t="s">
        <v>24</v>
      </c>
      <c r="C461" t="s">
        <v>174</v>
      </c>
      <c r="D461" t="s">
        <v>175</v>
      </c>
      <c r="E461" t="s">
        <v>679</v>
      </c>
      <c r="F461">
        <v>547</v>
      </c>
      <c r="G461">
        <v>9.8742582276649254E-3</v>
      </c>
      <c r="H461">
        <v>495</v>
      </c>
      <c r="I461">
        <v>3.393053155305515E-2</v>
      </c>
      <c r="J461">
        <v>17</v>
      </c>
      <c r="K461">
        <v>2.2690050735962035E-3</v>
      </c>
      <c r="L461">
        <f t="shared" si="21"/>
        <v>-2.4056273325390225E-2</v>
      </c>
      <c r="M461">
        <f t="shared" si="22"/>
        <v>3.1661526479458947E-2</v>
      </c>
      <c r="N461">
        <f t="shared" si="23"/>
        <v>7.6052531540687224E-3</v>
      </c>
    </row>
    <row r="462" spans="1:14" x14ac:dyDescent="0.3">
      <c r="A462" t="s">
        <v>376</v>
      </c>
      <c r="B462" t="s">
        <v>680</v>
      </c>
      <c r="C462" t="s">
        <v>681</v>
      </c>
      <c r="D462" t="s">
        <v>682</v>
      </c>
      <c r="E462" t="s">
        <v>683</v>
      </c>
      <c r="F462">
        <v>296</v>
      </c>
      <c r="G462">
        <v>9.8109669475626993E-3</v>
      </c>
      <c r="H462">
        <v>28</v>
      </c>
      <c r="I462">
        <v>2.2712711198363635E-3</v>
      </c>
      <c r="J462">
        <v>7</v>
      </c>
      <c r="K462">
        <v>1.8125925259670074E-3</v>
      </c>
      <c r="L462">
        <f t="shared" si="21"/>
        <v>7.5396958277263362E-3</v>
      </c>
      <c r="M462">
        <f t="shared" si="22"/>
        <v>4.5867859386935616E-4</v>
      </c>
      <c r="N462">
        <f t="shared" si="23"/>
        <v>7.9983744215956915E-3</v>
      </c>
    </row>
    <row r="463" spans="1:14" x14ac:dyDescent="0.3">
      <c r="A463" t="s">
        <v>19</v>
      </c>
      <c r="B463" t="s">
        <v>20</v>
      </c>
      <c r="C463" t="s">
        <v>684</v>
      </c>
      <c r="D463" t="s">
        <v>684</v>
      </c>
      <c r="E463" t="s">
        <v>684</v>
      </c>
      <c r="F463">
        <v>267</v>
      </c>
      <c r="G463">
        <v>9.7906018820615708E-3</v>
      </c>
      <c r="H463">
        <v>122</v>
      </c>
      <c r="I463">
        <v>7.1553441162811558E-3</v>
      </c>
      <c r="J463">
        <v>4</v>
      </c>
      <c r="K463">
        <v>1.8823720319836861E-3</v>
      </c>
      <c r="L463">
        <f t="shared" si="21"/>
        <v>2.635257765780415E-3</v>
      </c>
      <c r="M463">
        <f t="shared" si="22"/>
        <v>5.2729720842974699E-3</v>
      </c>
      <c r="N463">
        <f t="shared" si="23"/>
        <v>7.9082298500778841E-3</v>
      </c>
    </row>
    <row r="464" spans="1:14" x14ac:dyDescent="0.3">
      <c r="A464" t="s">
        <v>57</v>
      </c>
      <c r="B464" t="s">
        <v>58</v>
      </c>
      <c r="C464" t="s">
        <v>62</v>
      </c>
      <c r="D464" t="s">
        <v>63</v>
      </c>
      <c r="E464" t="s">
        <v>685</v>
      </c>
      <c r="F464">
        <v>114</v>
      </c>
      <c r="G464">
        <v>9.7424199574757293E-3</v>
      </c>
      <c r="H464">
        <v>13</v>
      </c>
      <c r="I464">
        <v>2.7218544137665407E-3</v>
      </c>
      <c r="J464">
        <v>0</v>
      </c>
      <c r="K464">
        <v>0</v>
      </c>
      <c r="L464">
        <f t="shared" si="21"/>
        <v>7.0205655437091882E-3</v>
      </c>
      <c r="M464">
        <f t="shared" si="22"/>
        <v>2.7218544137665407E-3</v>
      </c>
      <c r="N464">
        <f t="shared" si="23"/>
        <v>9.7424199574757293E-3</v>
      </c>
    </row>
    <row r="465" spans="1:14" x14ac:dyDescent="0.3">
      <c r="A465" t="s">
        <v>212</v>
      </c>
      <c r="B465" t="s">
        <v>213</v>
      </c>
      <c r="C465" t="s">
        <v>228</v>
      </c>
      <c r="D465" t="s">
        <v>660</v>
      </c>
      <c r="E465" t="s">
        <v>686</v>
      </c>
      <c r="F465">
        <v>238</v>
      </c>
      <c r="G465">
        <v>9.700316489270628E-3</v>
      </c>
      <c r="H465">
        <v>27</v>
      </c>
      <c r="I465">
        <v>5.6393409818240731E-3</v>
      </c>
      <c r="J465">
        <v>4</v>
      </c>
      <c r="K465">
        <v>6.7918942981362097E-4</v>
      </c>
      <c r="L465">
        <f t="shared" si="21"/>
        <v>4.0609755074465549E-3</v>
      </c>
      <c r="M465">
        <f t="shared" si="22"/>
        <v>4.9601515520104524E-3</v>
      </c>
      <c r="N465">
        <f t="shared" si="23"/>
        <v>9.0211270594570073E-3</v>
      </c>
    </row>
    <row r="466" spans="1:14" x14ac:dyDescent="0.3">
      <c r="A466" t="s">
        <v>168</v>
      </c>
      <c r="B466" t="s">
        <v>531</v>
      </c>
      <c r="C466" t="s">
        <v>687</v>
      </c>
      <c r="D466" t="s">
        <v>688</v>
      </c>
      <c r="E466" t="s">
        <v>109</v>
      </c>
      <c r="F466">
        <v>359</v>
      </c>
      <c r="G466">
        <v>9.6869291084253004E-3</v>
      </c>
      <c r="H466">
        <v>88</v>
      </c>
      <c r="I466">
        <v>1.0572955543769981E-2</v>
      </c>
      <c r="J466">
        <v>39</v>
      </c>
      <c r="K466">
        <v>2.4107744283498284E-2</v>
      </c>
      <c r="L466">
        <f t="shared" si="21"/>
        <v>-8.8602643534468027E-4</v>
      </c>
      <c r="M466">
        <f t="shared" si="22"/>
        <v>-1.3534788739728304E-2</v>
      </c>
      <c r="N466">
        <f t="shared" si="23"/>
        <v>-1.4420815175072984E-2</v>
      </c>
    </row>
    <row r="467" spans="1:14" x14ac:dyDescent="0.3">
      <c r="A467" t="s">
        <v>31</v>
      </c>
      <c r="B467" t="s">
        <v>32</v>
      </c>
      <c r="C467" t="s">
        <v>40</v>
      </c>
      <c r="D467" t="s">
        <v>41</v>
      </c>
      <c r="E467" t="s">
        <v>689</v>
      </c>
      <c r="F467">
        <v>628</v>
      </c>
      <c r="G467">
        <v>9.6317143389749154E-3</v>
      </c>
      <c r="H467">
        <v>48</v>
      </c>
      <c r="I467">
        <v>1.6465084986988108E-3</v>
      </c>
      <c r="J467">
        <v>21</v>
      </c>
      <c r="K467">
        <v>5.9328012918731078E-3</v>
      </c>
      <c r="L467">
        <f t="shared" si="21"/>
        <v>7.9852058402761043E-3</v>
      </c>
      <c r="M467">
        <f t="shared" si="22"/>
        <v>-4.2862927931742968E-3</v>
      </c>
      <c r="N467">
        <f t="shared" si="23"/>
        <v>3.6989130471018076E-3</v>
      </c>
    </row>
    <row r="468" spans="1:14" x14ac:dyDescent="0.3">
      <c r="A468" t="s">
        <v>189</v>
      </c>
      <c r="B468" t="s">
        <v>190</v>
      </c>
      <c r="C468" t="s">
        <v>191</v>
      </c>
      <c r="D468" t="s">
        <v>192</v>
      </c>
      <c r="E468" t="s">
        <v>109</v>
      </c>
      <c r="F468">
        <v>244</v>
      </c>
      <c r="G468">
        <v>9.5335321467534383E-3</v>
      </c>
      <c r="H468">
        <v>36</v>
      </c>
      <c r="I468">
        <v>3.2522387435947905E-3</v>
      </c>
      <c r="J468">
        <v>11</v>
      </c>
      <c r="K468">
        <v>2.3215302222469245E-3</v>
      </c>
      <c r="L468">
        <f t="shared" si="21"/>
        <v>6.2812934031586474E-3</v>
      </c>
      <c r="M468">
        <f t="shared" si="22"/>
        <v>9.3070852134786606E-4</v>
      </c>
      <c r="N468">
        <f t="shared" si="23"/>
        <v>7.2120019245065139E-3</v>
      </c>
    </row>
    <row r="469" spans="1:14" x14ac:dyDescent="0.3">
      <c r="A469" t="s">
        <v>690</v>
      </c>
      <c r="B469" t="s">
        <v>109</v>
      </c>
      <c r="C469" t="s">
        <v>109</v>
      </c>
      <c r="D469" t="s">
        <v>109</v>
      </c>
      <c r="E469" t="s">
        <v>109</v>
      </c>
      <c r="F469">
        <v>352</v>
      </c>
      <c r="G469">
        <v>9.3739138293039859E-3</v>
      </c>
      <c r="H469">
        <v>99</v>
      </c>
      <c r="I469">
        <v>1.0796285073815326E-2</v>
      </c>
      <c r="J469">
        <v>14</v>
      </c>
      <c r="K469">
        <v>9.4988206728066505E-3</v>
      </c>
      <c r="L469">
        <f t="shared" si="21"/>
        <v>-1.4223712445113404E-3</v>
      </c>
      <c r="M469">
        <f t="shared" si="22"/>
        <v>1.2974644010086758E-3</v>
      </c>
      <c r="N469">
        <f t="shared" si="23"/>
        <v>-1.2490684350266457E-4</v>
      </c>
    </row>
    <row r="470" spans="1:14" x14ac:dyDescent="0.3">
      <c r="A470" t="s">
        <v>130</v>
      </c>
      <c r="B470" t="s">
        <v>346</v>
      </c>
      <c r="C470" t="s">
        <v>347</v>
      </c>
      <c r="D470" t="s">
        <v>348</v>
      </c>
      <c r="E470" t="s">
        <v>348</v>
      </c>
      <c r="F470">
        <v>112</v>
      </c>
      <c r="G470">
        <v>9.2730214475003712E-3</v>
      </c>
      <c r="H470">
        <v>37</v>
      </c>
      <c r="I470">
        <v>1.5278865722522059E-2</v>
      </c>
      <c r="J470">
        <v>0</v>
      </c>
      <c r="K470">
        <v>0</v>
      </c>
      <c r="L470">
        <f t="shared" si="21"/>
        <v>-6.0058442750216875E-3</v>
      </c>
      <c r="M470">
        <f t="shared" si="22"/>
        <v>1.5278865722522059E-2</v>
      </c>
      <c r="N470">
        <f t="shared" si="23"/>
        <v>9.2730214475003712E-3</v>
      </c>
    </row>
    <row r="471" spans="1:14" x14ac:dyDescent="0.3">
      <c r="A471" t="s">
        <v>52</v>
      </c>
      <c r="B471" t="s">
        <v>53</v>
      </c>
      <c r="C471" t="s">
        <v>102</v>
      </c>
      <c r="D471" t="s">
        <v>204</v>
      </c>
      <c r="E471" t="s">
        <v>691</v>
      </c>
      <c r="F471">
        <v>361</v>
      </c>
      <c r="G471">
        <v>9.1288367856901531E-3</v>
      </c>
      <c r="H471">
        <v>53</v>
      </c>
      <c r="I471">
        <v>2.6014283705495149E-3</v>
      </c>
      <c r="J471">
        <v>3</v>
      </c>
      <c r="K471">
        <v>1.8748269270441788E-4</v>
      </c>
      <c r="L471">
        <f t="shared" si="21"/>
        <v>6.5274084151406382E-3</v>
      </c>
      <c r="M471">
        <f t="shared" si="22"/>
        <v>2.4139456778450971E-3</v>
      </c>
      <c r="N471">
        <f t="shared" si="23"/>
        <v>8.9413540929857357E-3</v>
      </c>
    </row>
    <row r="472" spans="1:14" x14ac:dyDescent="0.3">
      <c r="A472" t="s">
        <v>130</v>
      </c>
      <c r="B472" t="s">
        <v>403</v>
      </c>
      <c r="C472" t="s">
        <v>692</v>
      </c>
      <c r="D472" t="s">
        <v>692</v>
      </c>
      <c r="E472" t="s">
        <v>692</v>
      </c>
      <c r="F472">
        <v>471</v>
      </c>
      <c r="G472">
        <v>9.116379807206464E-3</v>
      </c>
      <c r="H472">
        <v>86</v>
      </c>
      <c r="I472">
        <v>5.5846240591262914E-3</v>
      </c>
      <c r="J472">
        <v>26</v>
      </c>
      <c r="K472">
        <v>8.9049206579619039E-3</v>
      </c>
      <c r="L472">
        <f t="shared" si="21"/>
        <v>3.5317557480801726E-3</v>
      </c>
      <c r="M472">
        <f t="shared" si="22"/>
        <v>-3.3202965988356125E-3</v>
      </c>
      <c r="N472">
        <f t="shared" si="23"/>
        <v>2.1145914924456007E-4</v>
      </c>
    </row>
    <row r="473" spans="1:14" x14ac:dyDescent="0.3">
      <c r="A473" t="s">
        <v>19</v>
      </c>
      <c r="B473" t="s">
        <v>20</v>
      </c>
      <c r="C473" t="s">
        <v>21</v>
      </c>
      <c r="D473" t="s">
        <v>65</v>
      </c>
      <c r="E473" t="s">
        <v>693</v>
      </c>
      <c r="F473">
        <v>202</v>
      </c>
      <c r="G473">
        <v>9.0319929234076307E-3</v>
      </c>
      <c r="H473">
        <v>36</v>
      </c>
      <c r="I473">
        <v>4.9215665192699383E-3</v>
      </c>
      <c r="J473">
        <v>6</v>
      </c>
      <c r="K473">
        <v>2.2267995283139046E-3</v>
      </c>
      <c r="L473">
        <f t="shared" si="21"/>
        <v>4.1104264041376924E-3</v>
      </c>
      <c r="M473">
        <f t="shared" si="22"/>
        <v>2.6947669909560337E-3</v>
      </c>
      <c r="N473">
        <f t="shared" si="23"/>
        <v>6.8051933950937261E-3</v>
      </c>
    </row>
    <row r="474" spans="1:14" x14ac:dyDescent="0.3">
      <c r="A474" t="s">
        <v>31</v>
      </c>
      <c r="B474" t="s">
        <v>32</v>
      </c>
      <c r="C474" t="s">
        <v>33</v>
      </c>
      <c r="D474" t="s">
        <v>256</v>
      </c>
      <c r="E474" t="s">
        <v>694</v>
      </c>
      <c r="F474">
        <v>338</v>
      </c>
      <c r="G474">
        <v>8.814397835448436E-3</v>
      </c>
      <c r="H474">
        <v>91</v>
      </c>
      <c r="I474">
        <v>8.0447421195060115E-3</v>
      </c>
      <c r="J474">
        <v>5</v>
      </c>
      <c r="K474">
        <v>2.5981862297786208E-3</v>
      </c>
      <c r="L474">
        <f t="shared" si="21"/>
        <v>7.6965571594242443E-4</v>
      </c>
      <c r="M474">
        <f t="shared" si="22"/>
        <v>5.4465558897273912E-3</v>
      </c>
      <c r="N474">
        <f t="shared" si="23"/>
        <v>6.2162116056698156E-3</v>
      </c>
    </row>
    <row r="475" spans="1:14" x14ac:dyDescent="0.3">
      <c r="A475" t="s">
        <v>57</v>
      </c>
      <c r="B475" t="s">
        <v>115</v>
      </c>
      <c r="C475" t="s">
        <v>116</v>
      </c>
      <c r="D475" t="s">
        <v>695</v>
      </c>
      <c r="E475" t="s">
        <v>696</v>
      </c>
      <c r="F475">
        <v>910</v>
      </c>
      <c r="G475">
        <v>8.7933570165150861E-3</v>
      </c>
      <c r="H475">
        <v>58</v>
      </c>
      <c r="I475">
        <v>4.5363248801483244E-3</v>
      </c>
      <c r="J475">
        <v>103</v>
      </c>
      <c r="K475">
        <v>8.9681130442572379E-2</v>
      </c>
      <c r="L475">
        <f t="shared" si="21"/>
        <v>4.2570321363667616E-3</v>
      </c>
      <c r="M475">
        <f t="shared" si="22"/>
        <v>-8.5144805562424056E-2</v>
      </c>
      <c r="N475">
        <f t="shared" si="23"/>
        <v>-8.0887773426057297E-2</v>
      </c>
    </row>
    <row r="476" spans="1:14" x14ac:dyDescent="0.3">
      <c r="A476" t="s">
        <v>52</v>
      </c>
      <c r="B476" t="s">
        <v>53</v>
      </c>
      <c r="C476" t="s">
        <v>312</v>
      </c>
      <c r="D476" t="s">
        <v>313</v>
      </c>
      <c r="E476" t="s">
        <v>697</v>
      </c>
      <c r="F476">
        <v>700</v>
      </c>
      <c r="G476">
        <v>8.7713345347999652E-3</v>
      </c>
      <c r="H476">
        <v>247</v>
      </c>
      <c r="I476">
        <v>1.0856688378760599E-2</v>
      </c>
      <c r="J476">
        <v>13</v>
      </c>
      <c r="K476">
        <v>2.3132059796745598E-3</v>
      </c>
      <c r="L476">
        <f t="shared" si="21"/>
        <v>-2.0853538439606339E-3</v>
      </c>
      <c r="M476">
        <f t="shared" si="22"/>
        <v>8.5434823990860401E-3</v>
      </c>
      <c r="N476">
        <f t="shared" si="23"/>
        <v>6.4581285551254053E-3</v>
      </c>
    </row>
    <row r="477" spans="1:14" x14ac:dyDescent="0.3">
      <c r="A477" t="s">
        <v>19</v>
      </c>
      <c r="B477" t="s">
        <v>20</v>
      </c>
      <c r="C477" t="s">
        <v>97</v>
      </c>
      <c r="D477" t="s">
        <v>98</v>
      </c>
      <c r="E477" t="s">
        <v>698</v>
      </c>
      <c r="F477">
        <v>609</v>
      </c>
      <c r="G477">
        <v>8.6951998338075081E-3</v>
      </c>
      <c r="H477">
        <v>126</v>
      </c>
      <c r="I477">
        <v>7.4434360412647723E-3</v>
      </c>
      <c r="J477">
        <v>15</v>
      </c>
      <c r="K477">
        <v>1.6218044989099987E-3</v>
      </c>
      <c r="L477">
        <f t="shared" si="21"/>
        <v>1.2517637925427358E-3</v>
      </c>
      <c r="M477">
        <f t="shared" si="22"/>
        <v>5.8216315423547738E-3</v>
      </c>
      <c r="N477">
        <f t="shared" si="23"/>
        <v>7.0733953348975096E-3</v>
      </c>
    </row>
    <row r="478" spans="1:14" x14ac:dyDescent="0.3">
      <c r="A478" t="s">
        <v>57</v>
      </c>
      <c r="B478" t="s">
        <v>58</v>
      </c>
      <c r="C478" t="s">
        <v>59</v>
      </c>
      <c r="D478" t="s">
        <v>677</v>
      </c>
      <c r="E478" t="s">
        <v>699</v>
      </c>
      <c r="F478">
        <v>164</v>
      </c>
      <c r="G478">
        <v>8.6884696767280147E-3</v>
      </c>
      <c r="H478">
        <v>45</v>
      </c>
      <c r="I478">
        <v>2.4262472042483282E-3</v>
      </c>
      <c r="J478">
        <v>1</v>
      </c>
      <c r="K478">
        <v>4.2794748648609731E-4</v>
      </c>
      <c r="L478">
        <f t="shared" si="21"/>
        <v>6.2622224724796869E-3</v>
      </c>
      <c r="M478">
        <f t="shared" si="22"/>
        <v>1.998299717762231E-3</v>
      </c>
      <c r="N478">
        <f t="shared" si="23"/>
        <v>8.260522190241917E-3</v>
      </c>
    </row>
    <row r="479" spans="1:14" x14ac:dyDescent="0.3">
      <c r="A479" t="s">
        <v>168</v>
      </c>
      <c r="B479" t="s">
        <v>531</v>
      </c>
      <c r="C479" t="s">
        <v>700</v>
      </c>
      <c r="D479" t="s">
        <v>701</v>
      </c>
      <c r="E479" t="s">
        <v>701</v>
      </c>
      <c r="F479">
        <v>276</v>
      </c>
      <c r="G479">
        <v>8.6639900133000623E-3</v>
      </c>
      <c r="H479">
        <v>57</v>
      </c>
      <c r="I479">
        <v>9.8050737177454734E-3</v>
      </c>
      <c r="J479">
        <v>10</v>
      </c>
      <c r="K479">
        <v>1.4928968459500074E-3</v>
      </c>
      <c r="L479">
        <f t="shared" si="21"/>
        <v>-1.1410837044454111E-3</v>
      </c>
      <c r="M479">
        <f t="shared" si="22"/>
        <v>8.3121768717954667E-3</v>
      </c>
      <c r="N479">
        <f t="shared" si="23"/>
        <v>7.1710931673500547E-3</v>
      </c>
    </row>
    <row r="480" spans="1:14" x14ac:dyDescent="0.3">
      <c r="A480" t="s">
        <v>19</v>
      </c>
      <c r="B480" t="s">
        <v>20</v>
      </c>
      <c r="C480" t="s">
        <v>97</v>
      </c>
      <c r="D480" t="s">
        <v>247</v>
      </c>
      <c r="E480" t="s">
        <v>702</v>
      </c>
      <c r="F480">
        <v>259</v>
      </c>
      <c r="G480">
        <v>8.6267221315796273E-3</v>
      </c>
      <c r="H480">
        <v>50</v>
      </c>
      <c r="I480">
        <v>6.2014096457424723E-3</v>
      </c>
      <c r="J480">
        <v>9</v>
      </c>
      <c r="K480">
        <v>2.10024759591809E-3</v>
      </c>
      <c r="L480">
        <f t="shared" si="21"/>
        <v>2.425312485837155E-3</v>
      </c>
      <c r="M480">
        <f t="shared" si="22"/>
        <v>4.1011620498243827E-3</v>
      </c>
      <c r="N480">
        <f t="shared" si="23"/>
        <v>6.5264745356615368E-3</v>
      </c>
    </row>
    <row r="481" spans="1:14" x14ac:dyDescent="0.3">
      <c r="A481" t="s">
        <v>19</v>
      </c>
      <c r="B481" t="s">
        <v>20</v>
      </c>
      <c r="C481" t="s">
        <v>37</v>
      </c>
      <c r="D481" t="s">
        <v>37</v>
      </c>
      <c r="E481" t="s">
        <v>37</v>
      </c>
      <c r="F481">
        <v>110</v>
      </c>
      <c r="G481">
        <v>8.5729418000573265E-3</v>
      </c>
      <c r="H481">
        <v>13</v>
      </c>
      <c r="I481">
        <v>2.4517313200972265E-3</v>
      </c>
      <c r="J481">
        <v>6</v>
      </c>
      <c r="K481">
        <v>2.5439412040978823E-3</v>
      </c>
      <c r="L481">
        <f t="shared" si="21"/>
        <v>6.1212104799600996E-3</v>
      </c>
      <c r="M481">
        <f t="shared" si="22"/>
        <v>-9.2209884000655877E-5</v>
      </c>
      <c r="N481">
        <f t="shared" si="23"/>
        <v>6.0290005959594446E-3</v>
      </c>
    </row>
    <row r="482" spans="1:14" x14ac:dyDescent="0.3">
      <c r="A482" t="s">
        <v>52</v>
      </c>
      <c r="B482" t="s">
        <v>53</v>
      </c>
      <c r="C482" t="s">
        <v>196</v>
      </c>
      <c r="D482" t="s">
        <v>703</v>
      </c>
      <c r="E482" t="s">
        <v>704</v>
      </c>
      <c r="F482">
        <v>108</v>
      </c>
      <c r="G482">
        <v>8.5433105643227224E-3</v>
      </c>
      <c r="H482">
        <v>5</v>
      </c>
      <c r="I482">
        <v>5.72764602791894E-4</v>
      </c>
      <c r="J482">
        <v>2</v>
      </c>
      <c r="K482">
        <v>1.6814968639744545E-3</v>
      </c>
      <c r="L482">
        <f t="shared" si="21"/>
        <v>7.9705459615308279E-3</v>
      </c>
      <c r="M482">
        <f t="shared" si="22"/>
        <v>-1.1087322611825605E-3</v>
      </c>
      <c r="N482">
        <f t="shared" si="23"/>
        <v>6.8618137003482677E-3</v>
      </c>
    </row>
    <row r="483" spans="1:14" x14ac:dyDescent="0.3">
      <c r="A483" t="s">
        <v>31</v>
      </c>
      <c r="B483" t="s">
        <v>32</v>
      </c>
      <c r="C483" t="s">
        <v>43</v>
      </c>
      <c r="D483" t="s">
        <v>705</v>
      </c>
      <c r="E483" t="s">
        <v>706</v>
      </c>
      <c r="F483">
        <v>400</v>
      </c>
      <c r="G483">
        <v>8.5272543958435695E-3</v>
      </c>
      <c r="H483">
        <v>913</v>
      </c>
      <c r="I483">
        <v>0.16377926971861606</v>
      </c>
      <c r="J483">
        <v>13</v>
      </c>
      <c r="K483">
        <v>2.903571261122272E-3</v>
      </c>
      <c r="L483">
        <f t="shared" si="21"/>
        <v>-0.1552520153227725</v>
      </c>
      <c r="M483">
        <f t="shared" si="22"/>
        <v>0.16087569845749378</v>
      </c>
      <c r="N483">
        <f t="shared" si="23"/>
        <v>5.6236831347212975E-3</v>
      </c>
    </row>
    <row r="484" spans="1:14" x14ac:dyDescent="0.3">
      <c r="A484" t="s">
        <v>215</v>
      </c>
      <c r="B484" t="s">
        <v>424</v>
      </c>
      <c r="C484" t="s">
        <v>511</v>
      </c>
      <c r="D484" t="s">
        <v>512</v>
      </c>
      <c r="E484" t="s">
        <v>109</v>
      </c>
      <c r="F484">
        <v>374</v>
      </c>
      <c r="G484">
        <v>8.5167046864899672E-3</v>
      </c>
      <c r="H484">
        <v>203</v>
      </c>
      <c r="I484">
        <v>2.3586626051019008E-2</v>
      </c>
      <c r="J484">
        <v>12</v>
      </c>
      <c r="K484">
        <v>8.375612941706384E-3</v>
      </c>
      <c r="L484">
        <f t="shared" si="21"/>
        <v>-1.5069921364529041E-2</v>
      </c>
      <c r="M484">
        <f t="shared" si="22"/>
        <v>1.5211013109312624E-2</v>
      </c>
      <c r="N484">
        <f t="shared" si="23"/>
        <v>1.410917447835832E-4</v>
      </c>
    </row>
    <row r="485" spans="1:14" x14ac:dyDescent="0.3">
      <c r="A485" t="s">
        <v>19</v>
      </c>
      <c r="B485" t="s">
        <v>20</v>
      </c>
      <c r="C485" t="s">
        <v>49</v>
      </c>
      <c r="D485" t="s">
        <v>231</v>
      </c>
      <c r="E485" t="s">
        <v>707</v>
      </c>
      <c r="F485">
        <v>85</v>
      </c>
      <c r="G485">
        <v>8.5100573151403822E-3</v>
      </c>
      <c r="H485">
        <v>2</v>
      </c>
      <c r="I485">
        <v>2.4407815445453101E-4</v>
      </c>
      <c r="J485">
        <v>0</v>
      </c>
      <c r="K485">
        <v>0</v>
      </c>
      <c r="L485">
        <f t="shared" si="21"/>
        <v>8.2659791606858515E-3</v>
      </c>
      <c r="M485">
        <f t="shared" si="22"/>
        <v>2.4407815445453101E-4</v>
      </c>
      <c r="N485">
        <f t="shared" si="23"/>
        <v>8.5100573151403822E-3</v>
      </c>
    </row>
    <row r="486" spans="1:14" x14ac:dyDescent="0.3">
      <c r="A486" t="s">
        <v>215</v>
      </c>
      <c r="B486" t="s">
        <v>424</v>
      </c>
      <c r="C486" t="s">
        <v>578</v>
      </c>
      <c r="D486" t="s">
        <v>579</v>
      </c>
      <c r="E486" t="s">
        <v>708</v>
      </c>
      <c r="F486">
        <v>459</v>
      </c>
      <c r="G486">
        <v>8.4591606471819819E-3</v>
      </c>
      <c r="H486">
        <v>174</v>
      </c>
      <c r="I486">
        <v>1.2853715481645265E-2</v>
      </c>
      <c r="J486">
        <v>46</v>
      </c>
      <c r="K486">
        <v>1.5539124008747979E-2</v>
      </c>
      <c r="L486">
        <f t="shared" si="21"/>
        <v>-4.3945548344632834E-3</v>
      </c>
      <c r="M486">
        <f t="shared" si="22"/>
        <v>-2.6854085271027141E-3</v>
      </c>
      <c r="N486">
        <f t="shared" si="23"/>
        <v>-7.0799633615659975E-3</v>
      </c>
    </row>
    <row r="487" spans="1:14" x14ac:dyDescent="0.3">
      <c r="A487" t="s">
        <v>130</v>
      </c>
      <c r="B487" t="s">
        <v>346</v>
      </c>
      <c r="C487" t="s">
        <v>709</v>
      </c>
      <c r="D487" t="s">
        <v>709</v>
      </c>
      <c r="E487" t="s">
        <v>709</v>
      </c>
      <c r="F487">
        <v>383</v>
      </c>
      <c r="G487">
        <v>8.3721591004551916E-3</v>
      </c>
      <c r="H487">
        <v>60</v>
      </c>
      <c r="I487">
        <v>3.9851361272717246E-3</v>
      </c>
      <c r="J487">
        <v>4</v>
      </c>
      <c r="K487">
        <v>3.2507308395166951E-4</v>
      </c>
      <c r="L487">
        <f t="shared" si="21"/>
        <v>4.3870229731834669E-3</v>
      </c>
      <c r="M487">
        <f t="shared" si="22"/>
        <v>3.6600630433200553E-3</v>
      </c>
      <c r="N487">
        <f t="shared" si="23"/>
        <v>8.0470860165035227E-3</v>
      </c>
    </row>
    <row r="488" spans="1:14" x14ac:dyDescent="0.3">
      <c r="A488" t="s">
        <v>710</v>
      </c>
      <c r="B488" t="s">
        <v>710</v>
      </c>
      <c r="C488" t="s">
        <v>710</v>
      </c>
      <c r="D488" t="s">
        <v>710</v>
      </c>
      <c r="E488" t="s">
        <v>710</v>
      </c>
      <c r="F488">
        <v>302</v>
      </c>
      <c r="G488">
        <v>8.2982933437083604E-3</v>
      </c>
      <c r="H488">
        <v>83</v>
      </c>
      <c r="I488">
        <v>1.2760695103930924E-2</v>
      </c>
      <c r="J488">
        <v>12</v>
      </c>
      <c r="K488">
        <v>6.2042381176393669E-3</v>
      </c>
      <c r="L488">
        <f t="shared" si="21"/>
        <v>-4.4624017602225632E-3</v>
      </c>
      <c r="M488">
        <f t="shared" si="22"/>
        <v>6.5564569862915567E-3</v>
      </c>
      <c r="N488">
        <f t="shared" si="23"/>
        <v>2.0940552260689934E-3</v>
      </c>
    </row>
    <row r="489" spans="1:14" x14ac:dyDescent="0.3">
      <c r="A489" t="s">
        <v>19</v>
      </c>
      <c r="B489" t="s">
        <v>24</v>
      </c>
      <c r="C489" t="s">
        <v>174</v>
      </c>
      <c r="D489" t="s">
        <v>711</v>
      </c>
      <c r="E489" t="s">
        <v>711</v>
      </c>
      <c r="F489">
        <v>361</v>
      </c>
      <c r="G489">
        <v>8.1974263589752773E-3</v>
      </c>
      <c r="H489">
        <v>107</v>
      </c>
      <c r="I489">
        <v>5.9013115819139261E-3</v>
      </c>
      <c r="J489">
        <v>15</v>
      </c>
      <c r="K489">
        <v>2.0630994176022697E-3</v>
      </c>
      <c r="L489">
        <f t="shared" si="21"/>
        <v>2.2961147770613512E-3</v>
      </c>
      <c r="M489">
        <f t="shared" si="22"/>
        <v>3.8382121643116564E-3</v>
      </c>
      <c r="N489">
        <f t="shared" si="23"/>
        <v>6.134326941373008E-3</v>
      </c>
    </row>
    <row r="490" spans="1:14" x14ac:dyDescent="0.3">
      <c r="A490" t="s">
        <v>19</v>
      </c>
      <c r="B490" t="s">
        <v>24</v>
      </c>
      <c r="C490" t="s">
        <v>397</v>
      </c>
      <c r="D490" t="s">
        <v>398</v>
      </c>
      <c r="E490" t="s">
        <v>712</v>
      </c>
      <c r="F490">
        <v>765</v>
      </c>
      <c r="G490">
        <v>8.1593847809950677E-3</v>
      </c>
      <c r="H490">
        <v>191</v>
      </c>
      <c r="I490">
        <v>1.8013450083095874E-2</v>
      </c>
      <c r="J490">
        <v>64</v>
      </c>
      <c r="K490">
        <v>3.5115543062660536E-2</v>
      </c>
      <c r="L490">
        <f t="shared" si="21"/>
        <v>-9.8540653021008066E-3</v>
      </c>
      <c r="M490">
        <f t="shared" si="22"/>
        <v>-1.7102092979564661E-2</v>
      </c>
      <c r="N490">
        <f t="shared" si="23"/>
        <v>-2.695615828166547E-2</v>
      </c>
    </row>
    <row r="491" spans="1:14" x14ac:dyDescent="0.3">
      <c r="A491" t="s">
        <v>19</v>
      </c>
      <c r="B491" t="s">
        <v>20</v>
      </c>
      <c r="C491" t="s">
        <v>37</v>
      </c>
      <c r="D491" t="s">
        <v>38</v>
      </c>
      <c r="E491" t="s">
        <v>713</v>
      </c>
      <c r="F491">
        <v>96</v>
      </c>
      <c r="G491">
        <v>7.9988564260738675E-3</v>
      </c>
      <c r="H491">
        <v>11</v>
      </c>
      <c r="I491">
        <v>3.8486078326003701E-3</v>
      </c>
      <c r="J491">
        <v>5</v>
      </c>
      <c r="K491">
        <v>5.4235463428880723E-4</v>
      </c>
      <c r="L491">
        <f t="shared" si="21"/>
        <v>4.1502485934734974E-3</v>
      </c>
      <c r="M491">
        <f t="shared" si="22"/>
        <v>3.3062531983115628E-3</v>
      </c>
      <c r="N491">
        <f t="shared" si="23"/>
        <v>7.4565017917850602E-3</v>
      </c>
    </row>
    <row r="492" spans="1:14" x14ac:dyDescent="0.3">
      <c r="A492" t="s">
        <v>19</v>
      </c>
      <c r="B492" t="s">
        <v>24</v>
      </c>
      <c r="C492" t="s">
        <v>174</v>
      </c>
      <c r="D492" t="s">
        <v>714</v>
      </c>
      <c r="E492" t="s">
        <v>715</v>
      </c>
      <c r="F492">
        <v>442</v>
      </c>
      <c r="G492">
        <v>7.9961236552623521E-3</v>
      </c>
      <c r="H492">
        <v>115</v>
      </c>
      <c r="I492">
        <v>8.1245082625241022E-3</v>
      </c>
      <c r="J492">
        <v>29</v>
      </c>
      <c r="K492">
        <v>7.7302910896786588E-3</v>
      </c>
      <c r="L492">
        <f t="shared" si="21"/>
        <v>-1.2838460726175005E-4</v>
      </c>
      <c r="M492">
        <f t="shared" si="22"/>
        <v>3.9421717284544334E-4</v>
      </c>
      <c r="N492">
        <f t="shared" si="23"/>
        <v>2.6583256558369329E-4</v>
      </c>
    </row>
    <row r="493" spans="1:14" x14ac:dyDescent="0.3">
      <c r="A493" t="s">
        <v>31</v>
      </c>
      <c r="B493" t="s">
        <v>32</v>
      </c>
      <c r="C493" t="s">
        <v>355</v>
      </c>
      <c r="D493" t="s">
        <v>716</v>
      </c>
      <c r="E493" t="s">
        <v>717</v>
      </c>
      <c r="F493">
        <v>831</v>
      </c>
      <c r="G493">
        <v>7.9688721807477953E-3</v>
      </c>
      <c r="H493">
        <v>229</v>
      </c>
      <c r="I493">
        <v>1.0805865780156958E-2</v>
      </c>
      <c r="J493">
        <v>30</v>
      </c>
      <c r="K493">
        <v>7.6802601882082558E-3</v>
      </c>
      <c r="L493">
        <f t="shared" si="21"/>
        <v>-2.8369935994091624E-3</v>
      </c>
      <c r="M493">
        <f t="shared" si="22"/>
        <v>3.1256055919487019E-3</v>
      </c>
      <c r="N493">
        <f t="shared" si="23"/>
        <v>2.8861199253953952E-4</v>
      </c>
    </row>
    <row r="494" spans="1:14" x14ac:dyDescent="0.3">
      <c r="A494" t="s">
        <v>19</v>
      </c>
      <c r="B494" t="s">
        <v>20</v>
      </c>
      <c r="C494" t="s">
        <v>21</v>
      </c>
      <c r="D494" t="s">
        <v>718</v>
      </c>
      <c r="E494" t="s">
        <v>719</v>
      </c>
      <c r="F494">
        <v>82</v>
      </c>
      <c r="G494">
        <v>7.9570827080067512E-3</v>
      </c>
      <c r="H494">
        <v>18</v>
      </c>
      <c r="I494">
        <v>8.2264539943751186E-3</v>
      </c>
      <c r="J494">
        <v>0</v>
      </c>
      <c r="K494">
        <v>0</v>
      </c>
      <c r="L494">
        <f t="shared" si="21"/>
        <v>-2.6937128636836741E-4</v>
      </c>
      <c r="M494">
        <f t="shared" si="22"/>
        <v>8.2264539943751186E-3</v>
      </c>
      <c r="N494">
        <f t="shared" si="23"/>
        <v>7.9570827080067512E-3</v>
      </c>
    </row>
    <row r="495" spans="1:14" x14ac:dyDescent="0.3">
      <c r="A495" t="s">
        <v>19</v>
      </c>
      <c r="B495" t="s">
        <v>20</v>
      </c>
      <c r="C495" t="s">
        <v>466</v>
      </c>
      <c r="D495" t="s">
        <v>467</v>
      </c>
      <c r="E495" t="s">
        <v>720</v>
      </c>
      <c r="F495">
        <v>273</v>
      </c>
      <c r="G495">
        <v>7.9143585496890163E-3</v>
      </c>
      <c r="H495">
        <v>72</v>
      </c>
      <c r="I495">
        <v>8.7714260352285706E-3</v>
      </c>
      <c r="J495">
        <v>18</v>
      </c>
      <c r="K495">
        <v>4.6369885998461483E-3</v>
      </c>
      <c r="L495">
        <f t="shared" si="21"/>
        <v>-8.5706748553955429E-4</v>
      </c>
      <c r="M495">
        <f t="shared" si="22"/>
        <v>4.1344374353824223E-3</v>
      </c>
      <c r="N495">
        <f t="shared" si="23"/>
        <v>3.277369949842868E-3</v>
      </c>
    </row>
    <row r="496" spans="1:14" x14ac:dyDescent="0.3">
      <c r="A496" t="s">
        <v>19</v>
      </c>
      <c r="B496" t="s">
        <v>24</v>
      </c>
      <c r="C496" t="s">
        <v>174</v>
      </c>
      <c r="D496" t="s">
        <v>181</v>
      </c>
      <c r="E496" t="s">
        <v>721</v>
      </c>
      <c r="F496">
        <v>714</v>
      </c>
      <c r="G496">
        <v>7.8763728464750892E-3</v>
      </c>
      <c r="H496">
        <v>481</v>
      </c>
      <c r="I496">
        <v>1.892439025173338E-2</v>
      </c>
      <c r="J496">
        <v>13</v>
      </c>
      <c r="K496">
        <v>8.5594935123274401E-4</v>
      </c>
      <c r="L496">
        <f t="shared" si="21"/>
        <v>-1.1048017405258291E-2</v>
      </c>
      <c r="M496">
        <f t="shared" si="22"/>
        <v>1.8068440900500637E-2</v>
      </c>
      <c r="N496">
        <f t="shared" si="23"/>
        <v>7.020423495242345E-3</v>
      </c>
    </row>
    <row r="497" spans="1:14" x14ac:dyDescent="0.3">
      <c r="A497" t="s">
        <v>212</v>
      </c>
      <c r="B497" t="s">
        <v>213</v>
      </c>
      <c r="C497" t="s">
        <v>419</v>
      </c>
      <c r="D497" t="s">
        <v>420</v>
      </c>
      <c r="E497" t="s">
        <v>722</v>
      </c>
      <c r="F497">
        <v>173</v>
      </c>
      <c r="G497">
        <v>7.8688877775213214E-3</v>
      </c>
      <c r="H497">
        <v>51</v>
      </c>
      <c r="I497">
        <v>8.0524994863837955E-3</v>
      </c>
      <c r="J497">
        <v>2</v>
      </c>
      <c r="K497">
        <v>4.3615785596090942E-4</v>
      </c>
      <c r="L497">
        <f t="shared" si="21"/>
        <v>-1.8361170886247412E-4</v>
      </c>
      <c r="M497">
        <f t="shared" si="22"/>
        <v>7.6163416304228862E-3</v>
      </c>
      <c r="N497">
        <f t="shared" si="23"/>
        <v>7.4327299215604121E-3</v>
      </c>
    </row>
    <row r="498" spans="1:14" x14ac:dyDescent="0.3">
      <c r="A498" t="s">
        <v>19</v>
      </c>
      <c r="B498" t="s">
        <v>20</v>
      </c>
      <c r="C498" t="s">
        <v>49</v>
      </c>
      <c r="D498" t="s">
        <v>50</v>
      </c>
      <c r="E498" t="s">
        <v>109</v>
      </c>
      <c r="F498">
        <v>118</v>
      </c>
      <c r="G498">
        <v>7.8515467255849732E-3</v>
      </c>
      <c r="H498">
        <v>16</v>
      </c>
      <c r="I498">
        <v>3.967971164387107E-3</v>
      </c>
      <c r="J498">
        <v>0</v>
      </c>
      <c r="K498">
        <v>0</v>
      </c>
      <c r="L498">
        <f t="shared" si="21"/>
        <v>3.8835755611978662E-3</v>
      </c>
      <c r="M498">
        <f t="shared" si="22"/>
        <v>3.967971164387107E-3</v>
      </c>
      <c r="N498">
        <f t="shared" si="23"/>
        <v>7.8515467255849732E-3</v>
      </c>
    </row>
    <row r="499" spans="1:14" x14ac:dyDescent="0.3">
      <c r="A499" t="s">
        <v>57</v>
      </c>
      <c r="B499" t="s">
        <v>58</v>
      </c>
      <c r="C499" t="s">
        <v>62</v>
      </c>
      <c r="D499" t="s">
        <v>63</v>
      </c>
      <c r="E499" t="s">
        <v>723</v>
      </c>
      <c r="F499">
        <v>92</v>
      </c>
      <c r="G499">
        <v>7.8107863227764212E-3</v>
      </c>
      <c r="H499">
        <v>2</v>
      </c>
      <c r="I499">
        <v>2.6538207112515442E-4</v>
      </c>
      <c r="J499">
        <v>0</v>
      </c>
      <c r="K499">
        <v>0</v>
      </c>
      <c r="L499">
        <f t="shared" si="21"/>
        <v>7.545404251651267E-3</v>
      </c>
      <c r="M499">
        <f t="shared" si="22"/>
        <v>2.6538207112515442E-4</v>
      </c>
      <c r="N499">
        <f t="shared" si="23"/>
        <v>7.8107863227764212E-3</v>
      </c>
    </row>
    <row r="500" spans="1:14" x14ac:dyDescent="0.3">
      <c r="A500" t="s">
        <v>31</v>
      </c>
      <c r="B500" t="s">
        <v>32</v>
      </c>
      <c r="C500" t="s">
        <v>40</v>
      </c>
      <c r="D500" t="s">
        <v>41</v>
      </c>
      <c r="E500" t="s">
        <v>724</v>
      </c>
      <c r="F500">
        <v>272</v>
      </c>
      <c r="G500">
        <v>7.7881768138754869E-3</v>
      </c>
      <c r="H500">
        <v>3</v>
      </c>
      <c r="I500">
        <v>5.9449827610616899E-5</v>
      </c>
      <c r="J500">
        <v>11</v>
      </c>
      <c r="K500">
        <v>3.2584960824847812E-3</v>
      </c>
      <c r="L500">
        <f t="shared" si="21"/>
        <v>7.7287269862648701E-3</v>
      </c>
      <c r="M500">
        <f t="shared" si="22"/>
        <v>-3.1990462548741644E-3</v>
      </c>
      <c r="N500">
        <f t="shared" si="23"/>
        <v>4.5296807313907061E-3</v>
      </c>
    </row>
    <row r="501" spans="1:14" x14ac:dyDescent="0.3">
      <c r="A501" t="s">
        <v>31</v>
      </c>
      <c r="B501" t="s">
        <v>32</v>
      </c>
      <c r="C501" t="s">
        <v>43</v>
      </c>
      <c r="D501" t="s">
        <v>725</v>
      </c>
      <c r="E501" t="s">
        <v>726</v>
      </c>
      <c r="F501">
        <v>703</v>
      </c>
      <c r="G501">
        <v>7.7859213917229704E-3</v>
      </c>
      <c r="H501">
        <v>152</v>
      </c>
      <c r="I501">
        <v>1.2804746725064462E-2</v>
      </c>
      <c r="J501">
        <v>80</v>
      </c>
      <c r="K501">
        <v>3.5041747059522899E-2</v>
      </c>
      <c r="L501">
        <f t="shared" si="21"/>
        <v>-5.0188253333414918E-3</v>
      </c>
      <c r="M501">
        <f t="shared" si="22"/>
        <v>-2.2237000334458436E-2</v>
      </c>
      <c r="N501">
        <f t="shared" si="23"/>
        <v>-2.7255825667799927E-2</v>
      </c>
    </row>
    <row r="502" spans="1:14" x14ac:dyDescent="0.3">
      <c r="A502" t="s">
        <v>19</v>
      </c>
      <c r="B502" t="s">
        <v>20</v>
      </c>
      <c r="C502" t="s">
        <v>37</v>
      </c>
      <c r="D502" t="s">
        <v>364</v>
      </c>
      <c r="E502" t="s">
        <v>727</v>
      </c>
      <c r="F502">
        <v>283</v>
      </c>
      <c r="G502">
        <v>7.7796630363981822E-3</v>
      </c>
      <c r="H502">
        <v>38</v>
      </c>
      <c r="I502">
        <v>3.5665642496267749E-3</v>
      </c>
      <c r="J502">
        <v>26</v>
      </c>
      <c r="K502">
        <v>1.2298541181507314E-2</v>
      </c>
      <c r="L502">
        <f t="shared" si="21"/>
        <v>4.2130987867714069E-3</v>
      </c>
      <c r="M502">
        <f t="shared" si="22"/>
        <v>-8.7319769318805387E-3</v>
      </c>
      <c r="N502">
        <f t="shared" si="23"/>
        <v>-4.5188781451091318E-3</v>
      </c>
    </row>
    <row r="503" spans="1:14" x14ac:dyDescent="0.3">
      <c r="A503" t="s">
        <v>215</v>
      </c>
      <c r="B503" t="s">
        <v>424</v>
      </c>
      <c r="C503" t="s">
        <v>578</v>
      </c>
      <c r="D503" t="s">
        <v>728</v>
      </c>
      <c r="E503" t="s">
        <v>729</v>
      </c>
      <c r="F503">
        <v>394</v>
      </c>
      <c r="G503">
        <v>7.76305777889413E-3</v>
      </c>
      <c r="H503">
        <v>63</v>
      </c>
      <c r="I503">
        <v>3.9538677492985362E-3</v>
      </c>
      <c r="J503">
        <v>17</v>
      </c>
      <c r="K503">
        <v>1.6987532717989606E-3</v>
      </c>
      <c r="L503">
        <f t="shared" si="21"/>
        <v>3.8091900295955938E-3</v>
      </c>
      <c r="M503">
        <f t="shared" si="22"/>
        <v>2.2551144774995754E-3</v>
      </c>
      <c r="N503">
        <f t="shared" si="23"/>
        <v>6.0643045070951692E-3</v>
      </c>
    </row>
    <row r="504" spans="1:14" x14ac:dyDescent="0.3">
      <c r="A504" t="s">
        <v>215</v>
      </c>
      <c r="B504" t="s">
        <v>424</v>
      </c>
      <c r="C504" t="s">
        <v>578</v>
      </c>
      <c r="D504" t="s">
        <v>730</v>
      </c>
      <c r="E504" t="s">
        <v>731</v>
      </c>
      <c r="F504">
        <v>430</v>
      </c>
      <c r="G504">
        <v>7.746688398045141E-3</v>
      </c>
      <c r="H504">
        <v>52</v>
      </c>
      <c r="I504">
        <v>5.3358893580722272E-3</v>
      </c>
      <c r="J504">
        <v>30</v>
      </c>
      <c r="K504">
        <v>5.0512218595463567E-3</v>
      </c>
      <c r="L504">
        <f t="shared" si="21"/>
        <v>2.4107990399729138E-3</v>
      </c>
      <c r="M504">
        <f t="shared" si="22"/>
        <v>2.8466749852587049E-4</v>
      </c>
      <c r="N504">
        <f t="shared" si="23"/>
        <v>2.6954665384987843E-3</v>
      </c>
    </row>
    <row r="505" spans="1:14" x14ac:dyDescent="0.3">
      <c r="A505" t="s">
        <v>52</v>
      </c>
      <c r="B505" t="s">
        <v>53</v>
      </c>
      <c r="C505" t="s">
        <v>312</v>
      </c>
      <c r="D505" t="s">
        <v>732</v>
      </c>
      <c r="E505" t="s">
        <v>109</v>
      </c>
      <c r="F505">
        <v>464</v>
      </c>
      <c r="G505">
        <v>7.6853459767440612E-3</v>
      </c>
      <c r="H505">
        <v>85</v>
      </c>
      <c r="I505">
        <v>4.8662833545395426E-3</v>
      </c>
      <c r="J505">
        <v>30</v>
      </c>
      <c r="K505">
        <v>6.6568533275482462E-3</v>
      </c>
      <c r="L505">
        <f t="shared" si="21"/>
        <v>2.8190626222045186E-3</v>
      </c>
      <c r="M505">
        <f t="shared" si="22"/>
        <v>-1.7905699730087037E-3</v>
      </c>
      <c r="N505">
        <f t="shared" si="23"/>
        <v>1.0284926491958149E-3</v>
      </c>
    </row>
    <row r="506" spans="1:14" x14ac:dyDescent="0.3">
      <c r="A506" t="s">
        <v>19</v>
      </c>
      <c r="B506" t="s">
        <v>24</v>
      </c>
      <c r="C506" t="s">
        <v>120</v>
      </c>
      <c r="D506" t="s">
        <v>462</v>
      </c>
      <c r="E506" t="s">
        <v>733</v>
      </c>
      <c r="F506">
        <v>361</v>
      </c>
      <c r="G506">
        <v>7.6663234921936921E-3</v>
      </c>
      <c r="H506">
        <v>58</v>
      </c>
      <c r="I506">
        <v>3.0462493233352978E-3</v>
      </c>
      <c r="J506">
        <v>7</v>
      </c>
      <c r="K506">
        <v>1.0245131371374133E-3</v>
      </c>
      <c r="L506">
        <f t="shared" si="21"/>
        <v>4.6200741688583943E-3</v>
      </c>
      <c r="M506">
        <f t="shared" si="22"/>
        <v>2.0217361861978845E-3</v>
      </c>
      <c r="N506">
        <f t="shared" si="23"/>
        <v>6.6418103550562792E-3</v>
      </c>
    </row>
    <row r="507" spans="1:14" x14ac:dyDescent="0.3">
      <c r="A507" t="s">
        <v>52</v>
      </c>
      <c r="B507" t="s">
        <v>53</v>
      </c>
      <c r="C507" t="s">
        <v>312</v>
      </c>
      <c r="D507" t="s">
        <v>313</v>
      </c>
      <c r="E507" t="s">
        <v>734</v>
      </c>
      <c r="F507">
        <v>775</v>
      </c>
      <c r="G507">
        <v>7.6586723370564566E-3</v>
      </c>
      <c r="H507">
        <v>83</v>
      </c>
      <c r="I507">
        <v>3.1882870508494203E-3</v>
      </c>
      <c r="J507">
        <v>9</v>
      </c>
      <c r="K507">
        <v>1.8978114605841337E-3</v>
      </c>
      <c r="L507">
        <f t="shared" si="21"/>
        <v>4.4703852862070358E-3</v>
      </c>
      <c r="M507">
        <f t="shared" si="22"/>
        <v>1.2904755902652866E-3</v>
      </c>
      <c r="N507">
        <f t="shared" si="23"/>
        <v>5.7608608764723231E-3</v>
      </c>
    </row>
    <row r="508" spans="1:14" x14ac:dyDescent="0.3">
      <c r="A508" t="s">
        <v>168</v>
      </c>
      <c r="B508" t="s">
        <v>531</v>
      </c>
      <c r="C508" t="s">
        <v>735</v>
      </c>
      <c r="D508" t="s">
        <v>736</v>
      </c>
      <c r="E508" t="s">
        <v>109</v>
      </c>
      <c r="F508">
        <v>80</v>
      </c>
      <c r="G508">
        <v>7.6489897553887716E-3</v>
      </c>
      <c r="H508">
        <v>4</v>
      </c>
      <c r="I508">
        <v>5.9726915184005538E-4</v>
      </c>
      <c r="J508">
        <v>0</v>
      </c>
      <c r="K508">
        <v>0</v>
      </c>
      <c r="L508">
        <f t="shared" si="21"/>
        <v>7.0517206035487162E-3</v>
      </c>
      <c r="M508">
        <f t="shared" si="22"/>
        <v>5.9726915184005538E-4</v>
      </c>
      <c r="N508">
        <f t="shared" si="23"/>
        <v>7.6489897553887716E-3</v>
      </c>
    </row>
    <row r="509" spans="1:14" x14ac:dyDescent="0.3">
      <c r="A509" t="s">
        <v>52</v>
      </c>
      <c r="B509" t="s">
        <v>53</v>
      </c>
      <c r="C509" t="s">
        <v>102</v>
      </c>
      <c r="D509" t="s">
        <v>111</v>
      </c>
      <c r="E509" t="s">
        <v>737</v>
      </c>
      <c r="F509">
        <v>257</v>
      </c>
      <c r="G509">
        <v>7.6087825048941808E-3</v>
      </c>
      <c r="H509">
        <v>40</v>
      </c>
      <c r="I509">
        <v>5.6048117941069646E-3</v>
      </c>
      <c r="J509">
        <v>10</v>
      </c>
      <c r="K509">
        <v>2.1782498626201794E-3</v>
      </c>
      <c r="L509">
        <f t="shared" si="21"/>
        <v>2.0039707107872163E-3</v>
      </c>
      <c r="M509">
        <f t="shared" si="22"/>
        <v>3.4265619314867851E-3</v>
      </c>
      <c r="N509">
        <f t="shared" si="23"/>
        <v>5.4305326422740014E-3</v>
      </c>
    </row>
    <row r="510" spans="1:14" x14ac:dyDescent="0.3">
      <c r="A510" t="s">
        <v>19</v>
      </c>
      <c r="B510" t="s">
        <v>24</v>
      </c>
      <c r="C510" t="s">
        <v>109</v>
      </c>
      <c r="D510" t="s">
        <v>109</v>
      </c>
      <c r="E510" t="s">
        <v>109</v>
      </c>
      <c r="F510">
        <v>327</v>
      </c>
      <c r="G510">
        <v>7.5885284017012094E-3</v>
      </c>
      <c r="H510">
        <v>115</v>
      </c>
      <c r="I510">
        <v>9.8060539383912262E-3</v>
      </c>
      <c r="J510">
        <v>41</v>
      </c>
      <c r="K510">
        <v>9.1788952482296272E-3</v>
      </c>
      <c r="L510">
        <f t="shared" si="21"/>
        <v>-2.2175255366900168E-3</v>
      </c>
      <c r="M510">
        <f t="shared" si="22"/>
        <v>6.2715869016159893E-4</v>
      </c>
      <c r="N510">
        <f t="shared" si="23"/>
        <v>-1.5903668465284179E-3</v>
      </c>
    </row>
    <row r="511" spans="1:14" x14ac:dyDescent="0.3">
      <c r="A511" t="s">
        <v>130</v>
      </c>
      <c r="B511" t="s">
        <v>380</v>
      </c>
      <c r="C511" t="s">
        <v>381</v>
      </c>
      <c r="D511" t="s">
        <v>382</v>
      </c>
      <c r="E511" t="s">
        <v>738</v>
      </c>
      <c r="F511">
        <v>651</v>
      </c>
      <c r="G511">
        <v>7.5362579605387546E-3</v>
      </c>
      <c r="H511">
        <v>81</v>
      </c>
      <c r="I511">
        <v>8.5966671053689901E-3</v>
      </c>
      <c r="J511">
        <v>21</v>
      </c>
      <c r="K511">
        <v>1.3715869407898061E-2</v>
      </c>
      <c r="L511">
        <f t="shared" si="21"/>
        <v>-1.0604091448302355E-3</v>
      </c>
      <c r="M511">
        <f t="shared" si="22"/>
        <v>-5.119202302529071E-3</v>
      </c>
      <c r="N511">
        <f t="shared" si="23"/>
        <v>-6.1796114473593065E-3</v>
      </c>
    </row>
    <row r="512" spans="1:14" x14ac:dyDescent="0.3">
      <c r="A512" t="s">
        <v>31</v>
      </c>
      <c r="B512" t="s">
        <v>32</v>
      </c>
      <c r="C512" t="s">
        <v>40</v>
      </c>
      <c r="D512" t="s">
        <v>41</v>
      </c>
      <c r="E512" t="s">
        <v>739</v>
      </c>
      <c r="F512">
        <v>538</v>
      </c>
      <c r="G512">
        <v>7.4752808900856406E-3</v>
      </c>
      <c r="H512">
        <v>27</v>
      </c>
      <c r="I512">
        <v>3.5770364492550572E-3</v>
      </c>
      <c r="J512">
        <v>13</v>
      </c>
      <c r="K512">
        <v>3.1091927580131698E-3</v>
      </c>
      <c r="L512">
        <f t="shared" si="21"/>
        <v>3.8982444408305833E-3</v>
      </c>
      <c r="M512">
        <f t="shared" si="22"/>
        <v>4.6784369124188742E-4</v>
      </c>
      <c r="N512">
        <f t="shared" si="23"/>
        <v>4.3660881320724708E-3</v>
      </c>
    </row>
    <row r="513" spans="1:14" x14ac:dyDescent="0.3">
      <c r="A513" t="s">
        <v>189</v>
      </c>
      <c r="B513" t="s">
        <v>327</v>
      </c>
      <c r="C513" t="s">
        <v>328</v>
      </c>
      <c r="D513" t="s">
        <v>440</v>
      </c>
      <c r="E513" t="s">
        <v>440</v>
      </c>
      <c r="F513">
        <v>127</v>
      </c>
      <c r="G513">
        <v>7.4555654724442295E-3</v>
      </c>
      <c r="H513">
        <v>264</v>
      </c>
      <c r="I513">
        <v>3.4094703089313658E-2</v>
      </c>
      <c r="J513">
        <v>2</v>
      </c>
      <c r="K513">
        <v>3.7065069785705977E-4</v>
      </c>
      <c r="L513">
        <f t="shared" si="21"/>
        <v>-2.6639137616869427E-2</v>
      </c>
      <c r="M513">
        <f t="shared" si="22"/>
        <v>3.3724052391456601E-2</v>
      </c>
      <c r="N513">
        <f t="shared" si="23"/>
        <v>7.0849147745871699E-3</v>
      </c>
    </row>
    <row r="514" spans="1:14" x14ac:dyDescent="0.3">
      <c r="A514" t="s">
        <v>19</v>
      </c>
      <c r="B514" t="s">
        <v>24</v>
      </c>
      <c r="C514" t="s">
        <v>174</v>
      </c>
      <c r="D514" t="s">
        <v>290</v>
      </c>
      <c r="E514" t="s">
        <v>740</v>
      </c>
      <c r="F514">
        <v>527</v>
      </c>
      <c r="G514">
        <v>7.4095486814268301E-3</v>
      </c>
      <c r="H514">
        <v>486</v>
      </c>
      <c r="I514">
        <v>4.5570484399152858E-2</v>
      </c>
      <c r="J514">
        <v>42</v>
      </c>
      <c r="K514">
        <v>4.429830742797433E-3</v>
      </c>
      <c r="L514">
        <f t="shared" si="21"/>
        <v>-3.8160935717726024E-2</v>
      </c>
      <c r="M514">
        <f t="shared" si="22"/>
        <v>4.1140653656355428E-2</v>
      </c>
      <c r="N514">
        <f t="shared" si="23"/>
        <v>2.9797179386293971E-3</v>
      </c>
    </row>
    <row r="515" spans="1:14" x14ac:dyDescent="0.3">
      <c r="A515" t="s">
        <v>19</v>
      </c>
      <c r="B515" t="s">
        <v>24</v>
      </c>
      <c r="C515" t="s">
        <v>25</v>
      </c>
      <c r="D515" t="s">
        <v>26</v>
      </c>
      <c r="E515" t="s">
        <v>741</v>
      </c>
      <c r="F515">
        <v>412</v>
      </c>
      <c r="G515">
        <v>7.3711342558000588E-3</v>
      </c>
      <c r="H515">
        <v>25</v>
      </c>
      <c r="I515">
        <v>4.6659552171039974E-3</v>
      </c>
      <c r="J515">
        <v>4</v>
      </c>
      <c r="K515">
        <v>1.4003035969414781E-3</v>
      </c>
      <c r="L515">
        <f t="shared" ref="L515:L578" si="24">G515-I515</f>
        <v>2.7051790386960614E-3</v>
      </c>
      <c r="M515">
        <f t="shared" ref="M515:M578" si="25">I515-K515</f>
        <v>3.2656516201625191E-3</v>
      </c>
      <c r="N515">
        <f t="shared" ref="N515:N578" si="26">G515-K515</f>
        <v>5.9708306588585804E-3</v>
      </c>
    </row>
    <row r="516" spans="1:14" x14ac:dyDescent="0.3">
      <c r="A516" t="s">
        <v>31</v>
      </c>
      <c r="B516" t="s">
        <v>293</v>
      </c>
      <c r="C516" t="s">
        <v>294</v>
      </c>
      <c r="D516" t="s">
        <v>109</v>
      </c>
      <c r="E516" t="s">
        <v>109</v>
      </c>
      <c r="F516">
        <v>515</v>
      </c>
      <c r="G516">
        <v>7.3661082457865566E-3</v>
      </c>
      <c r="H516">
        <v>195</v>
      </c>
      <c r="I516">
        <v>1.5545878714551424E-2</v>
      </c>
      <c r="J516">
        <v>96</v>
      </c>
      <c r="K516">
        <v>2.0908882579043657E-2</v>
      </c>
      <c r="L516">
        <f t="shared" si="24"/>
        <v>-8.1797704687648666E-3</v>
      </c>
      <c r="M516">
        <f t="shared" si="25"/>
        <v>-5.3630038644922329E-3</v>
      </c>
      <c r="N516">
        <f t="shared" si="26"/>
        <v>-1.3542774333257099E-2</v>
      </c>
    </row>
    <row r="517" spans="1:14" x14ac:dyDescent="0.3">
      <c r="A517" t="s">
        <v>479</v>
      </c>
      <c r="B517" t="s">
        <v>480</v>
      </c>
      <c r="C517" t="s">
        <v>742</v>
      </c>
      <c r="D517" t="s">
        <v>743</v>
      </c>
      <c r="E517" t="s">
        <v>744</v>
      </c>
      <c r="F517">
        <v>276</v>
      </c>
      <c r="G517">
        <v>7.3377655995194389E-3</v>
      </c>
      <c r="H517">
        <v>108</v>
      </c>
      <c r="I517">
        <v>1.4222945637555226E-2</v>
      </c>
      <c r="J517">
        <v>15</v>
      </c>
      <c r="K517">
        <v>6.8325712099277444E-3</v>
      </c>
      <c r="L517">
        <f t="shared" si="24"/>
        <v>-6.8851800380357875E-3</v>
      </c>
      <c r="M517">
        <f t="shared" si="25"/>
        <v>7.3903744276274819E-3</v>
      </c>
      <c r="N517">
        <f t="shared" si="26"/>
        <v>5.0519438959169445E-4</v>
      </c>
    </row>
    <row r="518" spans="1:14" x14ac:dyDescent="0.3">
      <c r="A518" t="s">
        <v>31</v>
      </c>
      <c r="B518" t="s">
        <v>142</v>
      </c>
      <c r="C518" t="s">
        <v>161</v>
      </c>
      <c r="D518" t="s">
        <v>162</v>
      </c>
      <c r="E518" t="s">
        <v>745</v>
      </c>
      <c r="F518">
        <v>309</v>
      </c>
      <c r="G518">
        <v>7.2571433863423008E-3</v>
      </c>
      <c r="H518">
        <v>41</v>
      </c>
      <c r="I518">
        <v>3.6086223675298695E-3</v>
      </c>
      <c r="J518">
        <v>26</v>
      </c>
      <c r="K518">
        <v>1.0885882782921E-2</v>
      </c>
      <c r="L518">
        <f t="shared" si="24"/>
        <v>3.6485210188124313E-3</v>
      </c>
      <c r="M518">
        <f t="shared" si="25"/>
        <v>-7.2772604153911302E-3</v>
      </c>
      <c r="N518">
        <f t="shared" si="26"/>
        <v>-3.6287393965786993E-3</v>
      </c>
    </row>
    <row r="519" spans="1:14" x14ac:dyDescent="0.3">
      <c r="A519" t="s">
        <v>31</v>
      </c>
      <c r="B519" t="s">
        <v>746</v>
      </c>
      <c r="C519" t="s">
        <v>746</v>
      </c>
      <c r="D519" t="s">
        <v>746</v>
      </c>
      <c r="E519" t="s">
        <v>746</v>
      </c>
      <c r="F519">
        <v>393</v>
      </c>
      <c r="G519">
        <v>7.2456192324491953E-3</v>
      </c>
      <c r="H519">
        <v>125</v>
      </c>
      <c r="I519">
        <v>1.6660942012339006E-2</v>
      </c>
      <c r="J519">
        <v>26</v>
      </c>
      <c r="K519">
        <v>1.2399794014599111E-2</v>
      </c>
      <c r="L519">
        <f t="shared" si="24"/>
        <v>-9.415322779889811E-3</v>
      </c>
      <c r="M519">
        <f t="shared" si="25"/>
        <v>4.2611479977398958E-3</v>
      </c>
      <c r="N519">
        <f t="shared" si="26"/>
        <v>-5.1541747821499152E-3</v>
      </c>
    </row>
    <row r="520" spans="1:14" x14ac:dyDescent="0.3">
      <c r="A520" t="s">
        <v>19</v>
      </c>
      <c r="B520" t="s">
        <v>20</v>
      </c>
      <c r="C520" t="s">
        <v>495</v>
      </c>
      <c r="D520" t="s">
        <v>496</v>
      </c>
      <c r="E520" t="s">
        <v>747</v>
      </c>
      <c r="F520">
        <v>260</v>
      </c>
      <c r="G520">
        <v>7.1652775133843622E-3</v>
      </c>
      <c r="H520">
        <v>188</v>
      </c>
      <c r="I520">
        <v>1.6090845032893805E-2</v>
      </c>
      <c r="J520">
        <v>19</v>
      </c>
      <c r="K520">
        <v>6.7949317836850532E-3</v>
      </c>
      <c r="L520">
        <f t="shared" si="24"/>
        <v>-8.925567519509443E-3</v>
      </c>
      <c r="M520">
        <f t="shared" si="25"/>
        <v>9.295913249208752E-3</v>
      </c>
      <c r="N520">
        <f t="shared" si="26"/>
        <v>3.7034572969930901E-4</v>
      </c>
    </row>
    <row r="521" spans="1:14" x14ac:dyDescent="0.3">
      <c r="A521" t="s">
        <v>57</v>
      </c>
      <c r="B521" t="s">
        <v>501</v>
      </c>
      <c r="C521" t="s">
        <v>502</v>
      </c>
      <c r="D521" t="s">
        <v>503</v>
      </c>
      <c r="E521" t="s">
        <v>748</v>
      </c>
      <c r="F521">
        <v>73</v>
      </c>
      <c r="G521">
        <v>7.1395467081484766E-3</v>
      </c>
      <c r="H521">
        <v>40</v>
      </c>
      <c r="I521">
        <v>1.4005369917387774E-2</v>
      </c>
      <c r="J521">
        <v>0</v>
      </c>
      <c r="K521">
        <v>0</v>
      </c>
      <c r="L521">
        <f t="shared" si="24"/>
        <v>-6.865823209239297E-3</v>
      </c>
      <c r="M521">
        <f t="shared" si="25"/>
        <v>1.4005369917387774E-2</v>
      </c>
      <c r="N521">
        <f t="shared" si="26"/>
        <v>7.1395467081484766E-3</v>
      </c>
    </row>
    <row r="522" spans="1:14" x14ac:dyDescent="0.3">
      <c r="A522" t="s">
        <v>19</v>
      </c>
      <c r="B522" t="s">
        <v>20</v>
      </c>
      <c r="C522" t="s">
        <v>97</v>
      </c>
      <c r="D522" t="s">
        <v>749</v>
      </c>
      <c r="E522" t="s">
        <v>749</v>
      </c>
      <c r="F522">
        <v>319</v>
      </c>
      <c r="G522">
        <v>7.109679626036672E-3</v>
      </c>
      <c r="H522">
        <v>90</v>
      </c>
      <c r="I522">
        <v>9.0977437960161316E-3</v>
      </c>
      <c r="J522">
        <v>14</v>
      </c>
      <c r="K522">
        <v>3.4019584993634773E-3</v>
      </c>
      <c r="L522">
        <f t="shared" si="24"/>
        <v>-1.9880641699794597E-3</v>
      </c>
      <c r="M522">
        <f t="shared" si="25"/>
        <v>5.6957852966526539E-3</v>
      </c>
      <c r="N522">
        <f t="shared" si="26"/>
        <v>3.7077211266731947E-3</v>
      </c>
    </row>
    <row r="523" spans="1:14" x14ac:dyDescent="0.3">
      <c r="A523" t="s">
        <v>130</v>
      </c>
      <c r="B523" t="s">
        <v>750</v>
      </c>
      <c r="C523" t="s">
        <v>751</v>
      </c>
      <c r="D523" t="s">
        <v>752</v>
      </c>
      <c r="E523" t="s">
        <v>753</v>
      </c>
      <c r="F523">
        <v>312</v>
      </c>
      <c r="G523">
        <v>7.0881402215520126E-3</v>
      </c>
      <c r="H523">
        <v>61</v>
      </c>
      <c r="I523">
        <v>7.7853797200854308E-3</v>
      </c>
      <c r="J523">
        <v>7</v>
      </c>
      <c r="K523">
        <v>2.7074003285106462E-3</v>
      </c>
      <c r="L523">
        <f t="shared" si="24"/>
        <v>-6.9723949853341821E-4</v>
      </c>
      <c r="M523">
        <f t="shared" si="25"/>
        <v>5.0779793915747846E-3</v>
      </c>
      <c r="N523">
        <f t="shared" si="26"/>
        <v>4.3807398930413664E-3</v>
      </c>
    </row>
    <row r="524" spans="1:14" x14ac:dyDescent="0.3">
      <c r="A524" t="s">
        <v>19</v>
      </c>
      <c r="B524" t="s">
        <v>20</v>
      </c>
      <c r="C524" t="s">
        <v>37</v>
      </c>
      <c r="D524" t="s">
        <v>107</v>
      </c>
      <c r="E524" t="s">
        <v>109</v>
      </c>
      <c r="F524">
        <v>87</v>
      </c>
      <c r="G524">
        <v>7.0628570563370657E-3</v>
      </c>
      <c r="H524">
        <v>1</v>
      </c>
      <c r="I524">
        <v>2.3485871684284595E-5</v>
      </c>
      <c r="J524">
        <v>0</v>
      </c>
      <c r="K524">
        <v>0</v>
      </c>
      <c r="L524">
        <f t="shared" si="24"/>
        <v>7.0393711846527809E-3</v>
      </c>
      <c r="M524">
        <f t="shared" si="25"/>
        <v>2.3485871684284595E-5</v>
      </c>
      <c r="N524">
        <f t="shared" si="26"/>
        <v>7.0628570563370657E-3</v>
      </c>
    </row>
    <row r="525" spans="1:14" x14ac:dyDescent="0.3">
      <c r="A525" t="s">
        <v>57</v>
      </c>
      <c r="B525" t="s">
        <v>58</v>
      </c>
      <c r="C525" t="s">
        <v>59</v>
      </c>
      <c r="D525" t="s">
        <v>233</v>
      </c>
      <c r="E525" t="s">
        <v>754</v>
      </c>
      <c r="F525">
        <v>55</v>
      </c>
      <c r="G525">
        <v>7.0038666375122766E-3</v>
      </c>
      <c r="H525">
        <v>4</v>
      </c>
      <c r="I525">
        <v>5.859352632327623E-4</v>
      </c>
      <c r="J525">
        <v>1</v>
      </c>
      <c r="K525">
        <v>8.0612731792483968E-4</v>
      </c>
      <c r="L525">
        <f t="shared" si="24"/>
        <v>6.4179313742795145E-3</v>
      </c>
      <c r="M525">
        <f t="shared" si="25"/>
        <v>-2.2019205469207739E-4</v>
      </c>
      <c r="N525">
        <f t="shared" si="26"/>
        <v>6.1977393195874371E-3</v>
      </c>
    </row>
    <row r="526" spans="1:14" x14ac:dyDescent="0.3">
      <c r="A526" t="s">
        <v>189</v>
      </c>
      <c r="B526" t="s">
        <v>327</v>
      </c>
      <c r="C526" t="s">
        <v>328</v>
      </c>
      <c r="D526" t="s">
        <v>440</v>
      </c>
      <c r="E526" t="s">
        <v>755</v>
      </c>
      <c r="F526">
        <v>416</v>
      </c>
      <c r="G526">
        <v>6.9812650553555773E-3</v>
      </c>
      <c r="H526">
        <v>99</v>
      </c>
      <c r="I526">
        <v>5.5725041788113865E-3</v>
      </c>
      <c r="J526">
        <v>22</v>
      </c>
      <c r="K526">
        <v>3.6266015942456077E-3</v>
      </c>
      <c r="L526">
        <f t="shared" si="24"/>
        <v>1.4087608765441908E-3</v>
      </c>
      <c r="M526">
        <f t="shared" si="25"/>
        <v>1.9459025845657788E-3</v>
      </c>
      <c r="N526">
        <f t="shared" si="26"/>
        <v>3.3546634611099696E-3</v>
      </c>
    </row>
    <row r="527" spans="1:14" x14ac:dyDescent="0.3">
      <c r="A527" t="s">
        <v>19</v>
      </c>
      <c r="B527" t="s">
        <v>20</v>
      </c>
      <c r="C527" t="s">
        <v>97</v>
      </c>
      <c r="D527" t="s">
        <v>98</v>
      </c>
      <c r="E527" t="s">
        <v>756</v>
      </c>
      <c r="F527">
        <v>745</v>
      </c>
      <c r="G527">
        <v>6.9181601173264043E-3</v>
      </c>
      <c r="H527">
        <v>112</v>
      </c>
      <c r="I527">
        <v>9.0080939401328951E-3</v>
      </c>
      <c r="J527">
        <v>11</v>
      </c>
      <c r="K527">
        <v>3.9112803645306353E-3</v>
      </c>
      <c r="L527">
        <f t="shared" si="24"/>
        <v>-2.0899338228064909E-3</v>
      </c>
      <c r="M527">
        <f t="shared" si="25"/>
        <v>5.0968135756022598E-3</v>
      </c>
      <c r="N527">
        <f t="shared" si="26"/>
        <v>3.0068797527957689E-3</v>
      </c>
    </row>
    <row r="528" spans="1:14" x14ac:dyDescent="0.3">
      <c r="A528" t="s">
        <v>130</v>
      </c>
      <c r="B528" t="s">
        <v>131</v>
      </c>
      <c r="C528" t="s">
        <v>132</v>
      </c>
      <c r="D528" t="s">
        <v>133</v>
      </c>
      <c r="E528" t="s">
        <v>757</v>
      </c>
      <c r="F528">
        <v>169</v>
      </c>
      <c r="G528">
        <v>6.9117150808165094E-3</v>
      </c>
      <c r="H528">
        <v>43</v>
      </c>
      <c r="I528">
        <v>5.6380720653074826E-3</v>
      </c>
      <c r="J528">
        <v>13</v>
      </c>
      <c r="K528">
        <v>3.7896374304505634E-3</v>
      </c>
      <c r="L528">
        <f t="shared" si="24"/>
        <v>1.2736430155090269E-3</v>
      </c>
      <c r="M528">
        <f t="shared" si="25"/>
        <v>1.8484346348569191E-3</v>
      </c>
      <c r="N528">
        <f t="shared" si="26"/>
        <v>3.122077650365946E-3</v>
      </c>
    </row>
    <row r="529" spans="1:14" x14ac:dyDescent="0.3">
      <c r="A529" t="s">
        <v>57</v>
      </c>
      <c r="B529" t="s">
        <v>501</v>
      </c>
      <c r="C529" t="s">
        <v>502</v>
      </c>
      <c r="D529" t="s">
        <v>503</v>
      </c>
      <c r="E529" t="s">
        <v>109</v>
      </c>
      <c r="F529">
        <v>77</v>
      </c>
      <c r="G529">
        <v>6.8898592423975126E-3</v>
      </c>
      <c r="H529">
        <v>43</v>
      </c>
      <c r="I529">
        <v>1.0166264498165116E-2</v>
      </c>
      <c r="J529">
        <v>5</v>
      </c>
      <c r="K529">
        <v>6.9881458119379998E-3</v>
      </c>
      <c r="L529">
        <f t="shared" si="24"/>
        <v>-3.2764052557676037E-3</v>
      </c>
      <c r="M529">
        <f t="shared" si="25"/>
        <v>3.1781186862271165E-3</v>
      </c>
      <c r="N529">
        <f t="shared" si="26"/>
        <v>-9.8286569540487201E-5</v>
      </c>
    </row>
    <row r="530" spans="1:14" x14ac:dyDescent="0.3">
      <c r="A530" t="s">
        <v>52</v>
      </c>
      <c r="B530" t="s">
        <v>53</v>
      </c>
      <c r="C530" t="s">
        <v>102</v>
      </c>
      <c r="D530" t="s">
        <v>204</v>
      </c>
      <c r="E530" t="s">
        <v>758</v>
      </c>
      <c r="F530">
        <v>564</v>
      </c>
      <c r="G530">
        <v>6.8741616788587003E-3</v>
      </c>
      <c r="H530">
        <v>34</v>
      </c>
      <c r="I530">
        <v>3.0088664400991288E-3</v>
      </c>
      <c r="J530">
        <v>15</v>
      </c>
      <c r="K530">
        <v>7.2004066436768856E-3</v>
      </c>
      <c r="L530">
        <f t="shared" si="24"/>
        <v>3.8652952387595715E-3</v>
      </c>
      <c r="M530">
        <f t="shared" si="25"/>
        <v>-4.1915402035777568E-3</v>
      </c>
      <c r="N530">
        <f t="shared" si="26"/>
        <v>-3.2624496481818525E-4</v>
      </c>
    </row>
    <row r="531" spans="1:14" x14ac:dyDescent="0.3">
      <c r="A531" t="s">
        <v>31</v>
      </c>
      <c r="B531" t="s">
        <v>32</v>
      </c>
      <c r="C531" t="s">
        <v>43</v>
      </c>
      <c r="D531" t="s">
        <v>44</v>
      </c>
      <c r="E531" t="s">
        <v>759</v>
      </c>
      <c r="F531">
        <v>341</v>
      </c>
      <c r="G531">
        <v>6.8741000270763726E-3</v>
      </c>
      <c r="H531">
        <v>63</v>
      </c>
      <c r="I531">
        <v>6.6487335408689568E-3</v>
      </c>
      <c r="J531">
        <v>38</v>
      </c>
      <c r="K531">
        <v>1.2856352693183009E-2</v>
      </c>
      <c r="L531">
        <f t="shared" si="24"/>
        <v>2.2536648620741576E-4</v>
      </c>
      <c r="M531">
        <f t="shared" si="25"/>
        <v>-6.2076191523140522E-3</v>
      </c>
      <c r="N531">
        <f t="shared" si="26"/>
        <v>-5.9822526661066364E-3</v>
      </c>
    </row>
    <row r="532" spans="1:14" x14ac:dyDescent="0.3">
      <c r="A532" t="s">
        <v>760</v>
      </c>
      <c r="B532" t="s">
        <v>760</v>
      </c>
      <c r="C532" t="s">
        <v>760</v>
      </c>
      <c r="D532" t="s">
        <v>760</v>
      </c>
      <c r="E532" t="s">
        <v>760</v>
      </c>
      <c r="F532">
        <v>236</v>
      </c>
      <c r="G532">
        <v>6.8511210071492542E-3</v>
      </c>
      <c r="H532">
        <v>69</v>
      </c>
      <c r="I532">
        <v>8.5809620281202988E-3</v>
      </c>
      <c r="J532">
        <v>7</v>
      </c>
      <c r="K532">
        <v>3.770190046087335E-3</v>
      </c>
      <c r="L532">
        <f t="shared" si="24"/>
        <v>-1.7298410209710445E-3</v>
      </c>
      <c r="M532">
        <f t="shared" si="25"/>
        <v>4.8107719820329638E-3</v>
      </c>
      <c r="N532">
        <f t="shared" si="26"/>
        <v>3.0809309610619192E-3</v>
      </c>
    </row>
    <row r="533" spans="1:14" x14ac:dyDescent="0.3">
      <c r="A533" t="s">
        <v>479</v>
      </c>
      <c r="B533" t="s">
        <v>761</v>
      </c>
      <c r="C533" t="s">
        <v>762</v>
      </c>
      <c r="D533" t="s">
        <v>763</v>
      </c>
      <c r="E533" t="s">
        <v>763</v>
      </c>
      <c r="F533">
        <v>427</v>
      </c>
      <c r="G533">
        <v>6.8461032084918905E-3</v>
      </c>
      <c r="H533">
        <v>68</v>
      </c>
      <c r="I533">
        <v>6.3562287176632745E-3</v>
      </c>
      <c r="J533">
        <v>19</v>
      </c>
      <c r="K533">
        <v>6.5141226722246516E-3</v>
      </c>
      <c r="L533">
        <f t="shared" si="24"/>
        <v>4.8987449082861598E-4</v>
      </c>
      <c r="M533">
        <f t="shared" si="25"/>
        <v>-1.5789395456137709E-4</v>
      </c>
      <c r="N533">
        <f t="shared" si="26"/>
        <v>3.319805362672389E-4</v>
      </c>
    </row>
    <row r="534" spans="1:14" x14ac:dyDescent="0.3">
      <c r="A534" t="s">
        <v>57</v>
      </c>
      <c r="B534" t="s">
        <v>115</v>
      </c>
      <c r="C534" t="s">
        <v>116</v>
      </c>
      <c r="D534" t="s">
        <v>695</v>
      </c>
      <c r="E534" t="s">
        <v>764</v>
      </c>
      <c r="F534">
        <v>68</v>
      </c>
      <c r="G534">
        <v>6.7853625657509241E-3</v>
      </c>
      <c r="H534">
        <v>16</v>
      </c>
      <c r="I534">
        <v>2.5698766101532643E-3</v>
      </c>
      <c r="J534">
        <v>0</v>
      </c>
      <c r="K534">
        <v>0</v>
      </c>
      <c r="L534">
        <f t="shared" si="24"/>
        <v>4.2154859555976597E-3</v>
      </c>
      <c r="M534">
        <f t="shared" si="25"/>
        <v>2.5698766101532643E-3</v>
      </c>
      <c r="N534">
        <f t="shared" si="26"/>
        <v>6.7853625657509241E-3</v>
      </c>
    </row>
    <row r="535" spans="1:14" x14ac:dyDescent="0.3">
      <c r="A535" t="s">
        <v>19</v>
      </c>
      <c r="B535" t="s">
        <v>20</v>
      </c>
      <c r="C535" t="s">
        <v>241</v>
      </c>
      <c r="D535" t="s">
        <v>242</v>
      </c>
      <c r="E535" t="s">
        <v>765</v>
      </c>
      <c r="F535">
        <v>120</v>
      </c>
      <c r="G535">
        <v>6.745684965893917E-3</v>
      </c>
      <c r="H535">
        <v>12</v>
      </c>
      <c r="I535">
        <v>2.0532424950742436E-3</v>
      </c>
      <c r="J535">
        <v>0</v>
      </c>
      <c r="K535">
        <v>0</v>
      </c>
      <c r="L535">
        <f t="shared" si="24"/>
        <v>4.692442470819673E-3</v>
      </c>
      <c r="M535">
        <f t="shared" si="25"/>
        <v>2.0532424950742436E-3</v>
      </c>
      <c r="N535">
        <f t="shared" si="26"/>
        <v>6.745684965893917E-3</v>
      </c>
    </row>
    <row r="536" spans="1:14" x14ac:dyDescent="0.3">
      <c r="A536" t="s">
        <v>19</v>
      </c>
      <c r="B536" t="s">
        <v>24</v>
      </c>
      <c r="C536" t="s">
        <v>174</v>
      </c>
      <c r="D536" t="s">
        <v>175</v>
      </c>
      <c r="E536" t="s">
        <v>766</v>
      </c>
      <c r="F536">
        <v>310</v>
      </c>
      <c r="G536">
        <v>6.7390001650514961E-3</v>
      </c>
      <c r="H536">
        <v>116</v>
      </c>
      <c r="I536">
        <v>3.1923880765933228E-3</v>
      </c>
      <c r="J536">
        <v>117</v>
      </c>
      <c r="K536">
        <v>3.0654634948483205E-2</v>
      </c>
      <c r="L536">
        <f t="shared" si="24"/>
        <v>3.5466120884581733E-3</v>
      </c>
      <c r="M536">
        <f t="shared" si="25"/>
        <v>-2.7462246871889882E-2</v>
      </c>
      <c r="N536">
        <f t="shared" si="26"/>
        <v>-2.391563478343171E-2</v>
      </c>
    </row>
    <row r="537" spans="1:14" x14ac:dyDescent="0.3">
      <c r="A537" t="s">
        <v>130</v>
      </c>
      <c r="B537" t="s">
        <v>403</v>
      </c>
      <c r="C537" t="s">
        <v>404</v>
      </c>
      <c r="D537" t="s">
        <v>405</v>
      </c>
      <c r="E537" t="s">
        <v>767</v>
      </c>
      <c r="F537">
        <v>209</v>
      </c>
      <c r="G537">
        <v>6.7272335944851651E-3</v>
      </c>
      <c r="H537">
        <v>63</v>
      </c>
      <c r="I537">
        <v>6.4738724589368151E-3</v>
      </c>
      <c r="J537">
        <v>11</v>
      </c>
      <c r="K537">
        <v>5.9634737617666276E-3</v>
      </c>
      <c r="L537">
        <f t="shared" si="24"/>
        <v>2.5336113554835001E-4</v>
      </c>
      <c r="M537">
        <f t="shared" si="25"/>
        <v>5.1039869717018748E-4</v>
      </c>
      <c r="N537">
        <f t="shared" si="26"/>
        <v>7.6375983271853749E-4</v>
      </c>
    </row>
    <row r="538" spans="1:14" x14ac:dyDescent="0.3">
      <c r="A538" t="s">
        <v>479</v>
      </c>
      <c r="B538" t="s">
        <v>480</v>
      </c>
      <c r="C538" t="s">
        <v>481</v>
      </c>
      <c r="D538" t="s">
        <v>482</v>
      </c>
      <c r="E538" t="s">
        <v>768</v>
      </c>
      <c r="F538">
        <v>339</v>
      </c>
      <c r="G538">
        <v>6.700235854508599E-3</v>
      </c>
      <c r="H538">
        <v>60</v>
      </c>
      <c r="I538">
        <v>3.6900610959702475E-3</v>
      </c>
      <c r="J538">
        <v>27</v>
      </c>
      <c r="K538">
        <v>9.2176497136642142E-3</v>
      </c>
      <c r="L538">
        <f t="shared" si="24"/>
        <v>3.0101747585383515E-3</v>
      </c>
      <c r="M538">
        <f t="shared" si="25"/>
        <v>-5.5275886176939671E-3</v>
      </c>
      <c r="N538">
        <f t="shared" si="26"/>
        <v>-2.5174138591556152E-3</v>
      </c>
    </row>
    <row r="539" spans="1:14" x14ac:dyDescent="0.3">
      <c r="A539" t="s">
        <v>19</v>
      </c>
      <c r="B539" t="s">
        <v>20</v>
      </c>
      <c r="C539" t="s">
        <v>37</v>
      </c>
      <c r="D539" t="s">
        <v>38</v>
      </c>
      <c r="E539" t="s">
        <v>769</v>
      </c>
      <c r="F539">
        <v>90</v>
      </c>
      <c r="G539">
        <v>6.5327276894256931E-3</v>
      </c>
      <c r="H539">
        <v>3</v>
      </c>
      <c r="I539">
        <v>1.8900840478063011E-4</v>
      </c>
      <c r="J539">
        <v>2</v>
      </c>
      <c r="K539">
        <v>3.3226294370230944E-4</v>
      </c>
      <c r="L539">
        <f t="shared" si="24"/>
        <v>6.343719284645063E-3</v>
      </c>
      <c r="M539">
        <f t="shared" si="25"/>
        <v>-1.4325453892167933E-4</v>
      </c>
      <c r="N539">
        <f t="shared" si="26"/>
        <v>6.2004647457233834E-3</v>
      </c>
    </row>
    <row r="540" spans="1:14" x14ac:dyDescent="0.3">
      <c r="A540" t="s">
        <v>19</v>
      </c>
      <c r="B540" t="s">
        <v>20</v>
      </c>
      <c r="C540" t="s">
        <v>37</v>
      </c>
      <c r="D540" t="s">
        <v>172</v>
      </c>
      <c r="E540" t="s">
        <v>770</v>
      </c>
      <c r="F540">
        <v>95</v>
      </c>
      <c r="G540">
        <v>6.5233651810913422E-3</v>
      </c>
      <c r="H540">
        <v>7</v>
      </c>
      <c r="I540">
        <v>5.854663388883605E-4</v>
      </c>
      <c r="J540">
        <v>2</v>
      </c>
      <c r="K540">
        <v>1.2104275412816303E-4</v>
      </c>
      <c r="L540">
        <f t="shared" si="24"/>
        <v>5.9378988422029814E-3</v>
      </c>
      <c r="M540">
        <f t="shared" si="25"/>
        <v>4.6442358476019745E-4</v>
      </c>
      <c r="N540">
        <f t="shared" si="26"/>
        <v>6.4023224269631794E-3</v>
      </c>
    </row>
    <row r="541" spans="1:14" x14ac:dyDescent="0.3">
      <c r="A541" t="s">
        <v>19</v>
      </c>
      <c r="B541" t="s">
        <v>24</v>
      </c>
      <c r="C541" t="s">
        <v>28</v>
      </c>
      <c r="D541" t="s">
        <v>29</v>
      </c>
      <c r="E541" t="s">
        <v>771</v>
      </c>
      <c r="F541">
        <v>746</v>
      </c>
      <c r="G541">
        <v>6.5143450487633739E-3</v>
      </c>
      <c r="H541">
        <v>188</v>
      </c>
      <c r="I541">
        <v>7.5942656392199125E-3</v>
      </c>
      <c r="J541">
        <v>36</v>
      </c>
      <c r="K541">
        <v>4.5003658977119951E-3</v>
      </c>
      <c r="L541">
        <f t="shared" si="24"/>
        <v>-1.0799205904565385E-3</v>
      </c>
      <c r="M541">
        <f t="shared" si="25"/>
        <v>3.0938997415079173E-3</v>
      </c>
      <c r="N541">
        <f t="shared" si="26"/>
        <v>2.0139791510513788E-3</v>
      </c>
    </row>
    <row r="542" spans="1:14" x14ac:dyDescent="0.3">
      <c r="A542" t="s">
        <v>52</v>
      </c>
      <c r="B542" t="s">
        <v>53</v>
      </c>
      <c r="C542" t="s">
        <v>312</v>
      </c>
      <c r="D542" t="s">
        <v>109</v>
      </c>
      <c r="E542" t="s">
        <v>109</v>
      </c>
      <c r="F542">
        <v>172</v>
      </c>
      <c r="G542">
        <v>6.4985043920493943E-3</v>
      </c>
      <c r="H542">
        <v>58</v>
      </c>
      <c r="I542">
        <v>1.0306469755572735E-2</v>
      </c>
      <c r="J542">
        <v>28</v>
      </c>
      <c r="K542">
        <v>2.374161396414335E-2</v>
      </c>
      <c r="L542">
        <f t="shared" si="24"/>
        <v>-3.8079653635233407E-3</v>
      </c>
      <c r="M542">
        <f t="shared" si="25"/>
        <v>-1.3435144208570615E-2</v>
      </c>
      <c r="N542">
        <f t="shared" si="26"/>
        <v>-1.7243109572093955E-2</v>
      </c>
    </row>
    <row r="543" spans="1:14" x14ac:dyDescent="0.3">
      <c r="A543" t="s">
        <v>52</v>
      </c>
      <c r="B543" t="s">
        <v>53</v>
      </c>
      <c r="C543" t="s">
        <v>312</v>
      </c>
      <c r="D543" t="s">
        <v>313</v>
      </c>
      <c r="E543" t="s">
        <v>772</v>
      </c>
      <c r="F543">
        <v>430</v>
      </c>
      <c r="G543">
        <v>6.4969440163826758E-3</v>
      </c>
      <c r="H543">
        <v>43</v>
      </c>
      <c r="I543">
        <v>1.7462699511379221E-3</v>
      </c>
      <c r="J543">
        <v>1</v>
      </c>
      <c r="K543">
        <v>6.5307436675773073E-5</v>
      </c>
      <c r="L543">
        <f t="shared" si="24"/>
        <v>4.7506740652447539E-3</v>
      </c>
      <c r="M543">
        <f t="shared" si="25"/>
        <v>1.6809625144621489E-3</v>
      </c>
      <c r="N543">
        <f t="shared" si="26"/>
        <v>6.4316365797069024E-3</v>
      </c>
    </row>
    <row r="544" spans="1:14" x14ac:dyDescent="0.3">
      <c r="A544" t="s">
        <v>212</v>
      </c>
      <c r="B544" t="s">
        <v>213</v>
      </c>
      <c r="C544" t="s">
        <v>228</v>
      </c>
      <c r="D544" t="s">
        <v>773</v>
      </c>
      <c r="E544" t="s">
        <v>774</v>
      </c>
      <c r="F544">
        <v>96</v>
      </c>
      <c r="G544">
        <v>6.4674413767829781E-3</v>
      </c>
      <c r="H544">
        <v>72</v>
      </c>
      <c r="I544">
        <v>1.1037711093546869E-2</v>
      </c>
      <c r="J544">
        <v>5</v>
      </c>
      <c r="K544">
        <v>1.1845325199726412E-3</v>
      </c>
      <c r="L544">
        <f t="shared" si="24"/>
        <v>-4.5702697167638905E-3</v>
      </c>
      <c r="M544">
        <f t="shared" si="25"/>
        <v>9.8531785735742269E-3</v>
      </c>
      <c r="N544">
        <f t="shared" si="26"/>
        <v>5.2829088568103373E-3</v>
      </c>
    </row>
    <row r="545" spans="1:14" x14ac:dyDescent="0.3">
      <c r="A545" t="s">
        <v>479</v>
      </c>
      <c r="B545" t="s">
        <v>480</v>
      </c>
      <c r="C545" t="s">
        <v>775</v>
      </c>
      <c r="D545" t="s">
        <v>776</v>
      </c>
      <c r="E545" t="s">
        <v>109</v>
      </c>
      <c r="F545">
        <v>315</v>
      </c>
      <c r="G545">
        <v>6.4636543126546531E-3</v>
      </c>
      <c r="H545">
        <v>196</v>
      </c>
      <c r="I545">
        <v>2.5401493135980353E-2</v>
      </c>
      <c r="J545">
        <v>32</v>
      </c>
      <c r="K545">
        <v>1.6927120592044851E-2</v>
      </c>
      <c r="L545">
        <f t="shared" si="24"/>
        <v>-1.8937838823325698E-2</v>
      </c>
      <c r="M545">
        <f t="shared" si="25"/>
        <v>8.4743725439355017E-3</v>
      </c>
      <c r="N545">
        <f t="shared" si="26"/>
        <v>-1.0463466279390198E-2</v>
      </c>
    </row>
    <row r="546" spans="1:14" x14ac:dyDescent="0.3">
      <c r="A546" t="s">
        <v>31</v>
      </c>
      <c r="B546" t="s">
        <v>32</v>
      </c>
      <c r="C546" t="s">
        <v>43</v>
      </c>
      <c r="D546" t="s">
        <v>85</v>
      </c>
      <c r="E546" t="s">
        <v>777</v>
      </c>
      <c r="F546">
        <v>98</v>
      </c>
      <c r="G546">
        <v>6.4487091358164357E-3</v>
      </c>
      <c r="H546">
        <v>71</v>
      </c>
      <c r="I546">
        <v>5.8394864889064107E-3</v>
      </c>
      <c r="J546">
        <v>17</v>
      </c>
      <c r="K546">
        <v>1.1233894995904022E-2</v>
      </c>
      <c r="L546">
        <f t="shared" si="24"/>
        <v>6.0922264691002509E-4</v>
      </c>
      <c r="M546">
        <f t="shared" si="25"/>
        <v>-5.3944085069976113E-3</v>
      </c>
      <c r="N546">
        <f t="shared" si="26"/>
        <v>-4.7851858600875862E-3</v>
      </c>
    </row>
    <row r="547" spans="1:14" x14ac:dyDescent="0.3">
      <c r="A547" t="s">
        <v>376</v>
      </c>
      <c r="B547" t="s">
        <v>377</v>
      </c>
      <c r="C547" t="s">
        <v>378</v>
      </c>
      <c r="D547" t="s">
        <v>379</v>
      </c>
      <c r="E547" t="s">
        <v>778</v>
      </c>
      <c r="F547">
        <v>250</v>
      </c>
      <c r="G547">
        <v>6.4286409992510294E-3</v>
      </c>
      <c r="H547">
        <v>62</v>
      </c>
      <c r="I547">
        <v>3.5776170872530138E-3</v>
      </c>
      <c r="J547">
        <v>14</v>
      </c>
      <c r="K547">
        <v>5.3147768965774497E-3</v>
      </c>
      <c r="L547">
        <f t="shared" si="24"/>
        <v>2.8510239119980156E-3</v>
      </c>
      <c r="M547">
        <f t="shared" si="25"/>
        <v>-1.7371598093244359E-3</v>
      </c>
      <c r="N547">
        <f t="shared" si="26"/>
        <v>1.1138641026735797E-3</v>
      </c>
    </row>
    <row r="548" spans="1:14" x14ac:dyDescent="0.3">
      <c r="A548" t="s">
        <v>215</v>
      </c>
      <c r="B548" t="s">
        <v>216</v>
      </c>
      <c r="C548" t="s">
        <v>217</v>
      </c>
      <c r="D548" t="s">
        <v>779</v>
      </c>
      <c r="E548" t="s">
        <v>109</v>
      </c>
      <c r="F548">
        <v>88</v>
      </c>
      <c r="G548">
        <v>6.3902663526791753E-3</v>
      </c>
      <c r="H548">
        <v>16</v>
      </c>
      <c r="I548">
        <v>4.5352690681063788E-3</v>
      </c>
      <c r="J548">
        <v>1</v>
      </c>
      <c r="K548">
        <v>8.5584510239178409E-5</v>
      </c>
      <c r="L548">
        <f t="shared" si="24"/>
        <v>1.8549972845727965E-3</v>
      </c>
      <c r="M548">
        <f t="shared" si="25"/>
        <v>4.4496845578672001E-3</v>
      </c>
      <c r="N548">
        <f t="shared" si="26"/>
        <v>6.3046818424399966E-3</v>
      </c>
    </row>
    <row r="549" spans="1:14" x14ac:dyDescent="0.3">
      <c r="A549" t="s">
        <v>130</v>
      </c>
      <c r="B549" t="s">
        <v>380</v>
      </c>
      <c r="C549" t="s">
        <v>381</v>
      </c>
      <c r="D549" t="s">
        <v>109</v>
      </c>
      <c r="E549" t="s">
        <v>109</v>
      </c>
      <c r="F549">
        <v>326</v>
      </c>
      <c r="G549">
        <v>6.3345153683507568E-3</v>
      </c>
      <c r="H549">
        <v>101</v>
      </c>
      <c r="I549">
        <v>6.0090901187956165E-3</v>
      </c>
      <c r="J549">
        <v>24</v>
      </c>
      <c r="K549">
        <v>1.3509888039720846E-2</v>
      </c>
      <c r="L549">
        <f t="shared" si="24"/>
        <v>3.2542524955514029E-4</v>
      </c>
      <c r="M549">
        <f t="shared" si="25"/>
        <v>-7.5007979209252293E-3</v>
      </c>
      <c r="N549">
        <f t="shared" si="26"/>
        <v>-7.175372671370089E-3</v>
      </c>
    </row>
    <row r="550" spans="1:14" x14ac:dyDescent="0.3">
      <c r="A550" t="s">
        <v>19</v>
      </c>
      <c r="B550" t="s">
        <v>20</v>
      </c>
      <c r="C550" t="s">
        <v>37</v>
      </c>
      <c r="D550" t="s">
        <v>589</v>
      </c>
      <c r="E550" t="s">
        <v>780</v>
      </c>
      <c r="F550">
        <v>383</v>
      </c>
      <c r="G550">
        <v>6.3144633880524419E-3</v>
      </c>
      <c r="H550">
        <v>4</v>
      </c>
      <c r="I550">
        <v>5.5986853319458575E-4</v>
      </c>
      <c r="J550">
        <v>0</v>
      </c>
      <c r="K550">
        <v>0</v>
      </c>
      <c r="L550">
        <f t="shared" si="24"/>
        <v>5.7545948548578564E-3</v>
      </c>
      <c r="M550">
        <f t="shared" si="25"/>
        <v>5.5986853319458575E-4</v>
      </c>
      <c r="N550">
        <f t="shared" si="26"/>
        <v>6.3144633880524419E-3</v>
      </c>
    </row>
    <row r="551" spans="1:14" x14ac:dyDescent="0.3">
      <c r="A551" t="s">
        <v>215</v>
      </c>
      <c r="B551" t="s">
        <v>424</v>
      </c>
      <c r="C551" t="s">
        <v>511</v>
      </c>
      <c r="D551" t="s">
        <v>512</v>
      </c>
      <c r="E551" t="s">
        <v>512</v>
      </c>
      <c r="F551">
        <v>258</v>
      </c>
      <c r="G551">
        <v>6.3123930120804906E-3</v>
      </c>
      <c r="H551">
        <v>77</v>
      </c>
      <c r="I551">
        <v>5.4989893191333076E-3</v>
      </c>
      <c r="J551">
        <v>16</v>
      </c>
      <c r="K551">
        <v>2.3559649598629607E-3</v>
      </c>
      <c r="L551">
        <f t="shared" si="24"/>
        <v>8.1340369294718301E-4</v>
      </c>
      <c r="M551">
        <f t="shared" si="25"/>
        <v>3.1430243592703469E-3</v>
      </c>
      <c r="N551">
        <f t="shared" si="26"/>
        <v>3.9564280522175303E-3</v>
      </c>
    </row>
    <row r="552" spans="1:14" x14ac:dyDescent="0.3">
      <c r="A552" t="s">
        <v>52</v>
      </c>
      <c r="B552" t="s">
        <v>53</v>
      </c>
      <c r="C552" t="s">
        <v>312</v>
      </c>
      <c r="D552" t="s">
        <v>313</v>
      </c>
      <c r="E552" t="s">
        <v>781</v>
      </c>
      <c r="F552">
        <v>233</v>
      </c>
      <c r="G552">
        <v>6.3074769167611273E-3</v>
      </c>
      <c r="H552">
        <v>123</v>
      </c>
      <c r="I552">
        <v>8.7411873133092424E-3</v>
      </c>
      <c r="J552">
        <v>25</v>
      </c>
      <c r="K552">
        <v>2.5229313386988493E-3</v>
      </c>
      <c r="L552">
        <f t="shared" si="24"/>
        <v>-2.433710396548115E-3</v>
      </c>
      <c r="M552">
        <f t="shared" si="25"/>
        <v>6.218255974610393E-3</v>
      </c>
      <c r="N552">
        <f t="shared" si="26"/>
        <v>3.784545578062278E-3</v>
      </c>
    </row>
    <row r="553" spans="1:14" x14ac:dyDescent="0.3">
      <c r="A553" t="s">
        <v>479</v>
      </c>
      <c r="B553" t="s">
        <v>480</v>
      </c>
      <c r="C553" t="s">
        <v>775</v>
      </c>
      <c r="D553" t="s">
        <v>776</v>
      </c>
      <c r="E553" t="s">
        <v>782</v>
      </c>
      <c r="F553">
        <v>235</v>
      </c>
      <c r="G553">
        <v>6.2706370913405791E-3</v>
      </c>
      <c r="H553">
        <v>87</v>
      </c>
      <c r="I553">
        <v>1.0144598143762288E-2</v>
      </c>
      <c r="J553">
        <v>35</v>
      </c>
      <c r="K553">
        <v>1.7882688416109755E-2</v>
      </c>
      <c r="L553">
        <f t="shared" si="24"/>
        <v>-3.8739610524217089E-3</v>
      </c>
      <c r="M553">
        <f t="shared" si="25"/>
        <v>-7.738090272347467E-3</v>
      </c>
      <c r="N553">
        <f t="shared" si="26"/>
        <v>-1.1612051324769175E-2</v>
      </c>
    </row>
    <row r="554" spans="1:14" x14ac:dyDescent="0.3">
      <c r="A554" t="s">
        <v>168</v>
      </c>
      <c r="B554" t="s">
        <v>531</v>
      </c>
      <c r="C554" t="s">
        <v>783</v>
      </c>
      <c r="D554" t="s">
        <v>783</v>
      </c>
      <c r="E554" t="s">
        <v>783</v>
      </c>
      <c r="F554">
        <v>422</v>
      </c>
      <c r="G554">
        <v>6.2494435872054244E-3</v>
      </c>
      <c r="H554">
        <v>83</v>
      </c>
      <c r="I554">
        <v>9.1260110800601892E-3</v>
      </c>
      <c r="J554">
        <v>37</v>
      </c>
      <c r="K554">
        <v>2.0149872360466975E-2</v>
      </c>
      <c r="L554">
        <f t="shared" si="24"/>
        <v>-2.8765674928547648E-3</v>
      </c>
      <c r="M554">
        <f t="shared" si="25"/>
        <v>-1.1023861280406786E-2</v>
      </c>
      <c r="N554">
        <f t="shared" si="26"/>
        <v>-1.3900428773261551E-2</v>
      </c>
    </row>
    <row r="555" spans="1:14" x14ac:dyDescent="0.3">
      <c r="A555" t="s">
        <v>189</v>
      </c>
      <c r="B555" t="s">
        <v>190</v>
      </c>
      <c r="C555" t="s">
        <v>191</v>
      </c>
      <c r="D555" t="s">
        <v>192</v>
      </c>
      <c r="E555" t="s">
        <v>192</v>
      </c>
      <c r="F555">
        <v>65</v>
      </c>
      <c r="G555">
        <v>6.2423159484109566E-3</v>
      </c>
      <c r="H555">
        <v>37</v>
      </c>
      <c r="I555">
        <v>3.1667552082692368E-3</v>
      </c>
      <c r="J555">
        <v>1</v>
      </c>
      <c r="K555">
        <v>4.2338955971076448E-4</v>
      </c>
      <c r="L555">
        <f t="shared" si="24"/>
        <v>3.0755607401417198E-3</v>
      </c>
      <c r="M555">
        <f t="shared" si="25"/>
        <v>2.7433656485584723E-3</v>
      </c>
      <c r="N555">
        <f t="shared" si="26"/>
        <v>5.8189263887001921E-3</v>
      </c>
    </row>
    <row r="556" spans="1:14" x14ac:dyDescent="0.3">
      <c r="A556" t="s">
        <v>31</v>
      </c>
      <c r="B556" t="s">
        <v>32</v>
      </c>
      <c r="C556" t="s">
        <v>355</v>
      </c>
      <c r="D556" t="s">
        <v>355</v>
      </c>
      <c r="E556" t="s">
        <v>355</v>
      </c>
      <c r="F556">
        <v>438</v>
      </c>
      <c r="G556">
        <v>6.2096679536872718E-3</v>
      </c>
      <c r="H556">
        <v>230</v>
      </c>
      <c r="I556">
        <v>2.161887376381447E-2</v>
      </c>
      <c r="J556">
        <v>43</v>
      </c>
      <c r="K556">
        <v>1.9506069502111908E-2</v>
      </c>
      <c r="L556">
        <f t="shared" si="24"/>
        <v>-1.5409205810127198E-2</v>
      </c>
      <c r="M556">
        <f t="shared" si="25"/>
        <v>2.1128042617025618E-3</v>
      </c>
      <c r="N556">
        <f t="shared" si="26"/>
        <v>-1.3296401548424637E-2</v>
      </c>
    </row>
    <row r="557" spans="1:14" x14ac:dyDescent="0.3">
      <c r="A557" t="s">
        <v>168</v>
      </c>
      <c r="B557" t="s">
        <v>169</v>
      </c>
      <c r="C557" t="s">
        <v>784</v>
      </c>
      <c r="D557" t="s">
        <v>785</v>
      </c>
      <c r="E557" t="s">
        <v>785</v>
      </c>
      <c r="F557">
        <v>360</v>
      </c>
      <c r="G557">
        <v>6.1632085911630099E-3</v>
      </c>
      <c r="H557">
        <v>57</v>
      </c>
      <c r="I557">
        <v>5.4601987222371133E-3</v>
      </c>
      <c r="J557">
        <v>11</v>
      </c>
      <c r="K557">
        <v>7.6688246061318291E-3</v>
      </c>
      <c r="L557">
        <f t="shared" si="24"/>
        <v>7.0300986892589661E-4</v>
      </c>
      <c r="M557">
        <f t="shared" si="25"/>
        <v>-2.2086258838947158E-3</v>
      </c>
      <c r="N557">
        <f t="shared" si="26"/>
        <v>-1.5056160149688191E-3</v>
      </c>
    </row>
    <row r="558" spans="1:14" x14ac:dyDescent="0.3">
      <c r="A558" t="s">
        <v>57</v>
      </c>
      <c r="B558" t="s">
        <v>786</v>
      </c>
      <c r="C558" t="s">
        <v>787</v>
      </c>
      <c r="D558" t="s">
        <v>788</v>
      </c>
      <c r="E558" t="s">
        <v>789</v>
      </c>
      <c r="F558">
        <v>153</v>
      </c>
      <c r="G558">
        <v>6.1382637023319475E-3</v>
      </c>
      <c r="H558">
        <v>50</v>
      </c>
      <c r="I558">
        <v>4.5438941282247855E-3</v>
      </c>
      <c r="J558">
        <v>5</v>
      </c>
      <c r="K558">
        <v>2.558234206678086E-3</v>
      </c>
      <c r="L558">
        <f t="shared" si="24"/>
        <v>1.594369574107162E-3</v>
      </c>
      <c r="M558">
        <f t="shared" si="25"/>
        <v>1.9856599215466995E-3</v>
      </c>
      <c r="N558">
        <f t="shared" si="26"/>
        <v>3.5800294956538615E-3</v>
      </c>
    </row>
    <row r="559" spans="1:14" x14ac:dyDescent="0.3">
      <c r="A559" t="s">
        <v>19</v>
      </c>
      <c r="B559" t="s">
        <v>20</v>
      </c>
      <c r="C559" t="s">
        <v>97</v>
      </c>
      <c r="D559" t="s">
        <v>569</v>
      </c>
      <c r="E559" t="s">
        <v>790</v>
      </c>
      <c r="F559">
        <v>274</v>
      </c>
      <c r="G559">
        <v>6.0921974917884144E-3</v>
      </c>
      <c r="H559">
        <v>73</v>
      </c>
      <c r="I559">
        <v>5.5972974589492044E-3</v>
      </c>
      <c r="J559">
        <v>14</v>
      </c>
      <c r="K559">
        <v>2.1612537340454266E-3</v>
      </c>
      <c r="L559">
        <f t="shared" si="24"/>
        <v>4.9490003283921002E-4</v>
      </c>
      <c r="M559">
        <f t="shared" si="25"/>
        <v>3.4360437249037778E-3</v>
      </c>
      <c r="N559">
        <f t="shared" si="26"/>
        <v>3.9309437577429874E-3</v>
      </c>
    </row>
    <row r="560" spans="1:14" x14ac:dyDescent="0.3">
      <c r="A560" t="s">
        <v>19</v>
      </c>
      <c r="B560" t="s">
        <v>24</v>
      </c>
      <c r="C560" t="s">
        <v>174</v>
      </c>
      <c r="D560" t="s">
        <v>181</v>
      </c>
      <c r="E560" t="s">
        <v>791</v>
      </c>
      <c r="F560">
        <v>507</v>
      </c>
      <c r="G560">
        <v>6.0795531781177997E-3</v>
      </c>
      <c r="H560">
        <v>264</v>
      </c>
      <c r="I560">
        <v>1.6614393276376031E-2</v>
      </c>
      <c r="J560">
        <v>13</v>
      </c>
      <c r="K560">
        <v>2.4339449045276767E-3</v>
      </c>
      <c r="L560">
        <f t="shared" si="24"/>
        <v>-1.0534840098258232E-2</v>
      </c>
      <c r="M560">
        <f t="shared" si="25"/>
        <v>1.4180448371848354E-2</v>
      </c>
      <c r="N560">
        <f t="shared" si="26"/>
        <v>3.645608273590123E-3</v>
      </c>
    </row>
    <row r="561" spans="1:14" x14ac:dyDescent="0.3">
      <c r="A561" t="s">
        <v>19</v>
      </c>
      <c r="B561" t="s">
        <v>20</v>
      </c>
      <c r="C561" t="s">
        <v>97</v>
      </c>
      <c r="D561" t="s">
        <v>569</v>
      </c>
      <c r="E561" t="s">
        <v>792</v>
      </c>
      <c r="F561">
        <v>236</v>
      </c>
      <c r="G561">
        <v>6.0736971247435951E-3</v>
      </c>
      <c r="H561">
        <v>89</v>
      </c>
      <c r="I561">
        <v>9.7545726319511403E-3</v>
      </c>
      <c r="J561">
        <v>8</v>
      </c>
      <c r="K561">
        <v>2.7246164478204864E-3</v>
      </c>
      <c r="L561">
        <f t="shared" si="24"/>
        <v>-3.6808755072075452E-3</v>
      </c>
      <c r="M561">
        <f t="shared" si="25"/>
        <v>7.0299561841306538E-3</v>
      </c>
      <c r="N561">
        <f t="shared" si="26"/>
        <v>3.3490806769231087E-3</v>
      </c>
    </row>
    <row r="562" spans="1:14" x14ac:dyDescent="0.3">
      <c r="A562" t="s">
        <v>57</v>
      </c>
      <c r="B562" t="s">
        <v>58</v>
      </c>
      <c r="C562" t="s">
        <v>62</v>
      </c>
      <c r="D562" t="s">
        <v>209</v>
      </c>
      <c r="E562" t="s">
        <v>793</v>
      </c>
      <c r="F562">
        <v>47</v>
      </c>
      <c r="G562">
        <v>6.0425025243117493E-3</v>
      </c>
      <c r="H562">
        <v>10</v>
      </c>
      <c r="I562">
        <v>2.2527631518543677E-3</v>
      </c>
      <c r="J562">
        <v>1</v>
      </c>
      <c r="K562">
        <v>1.6815373064399445E-3</v>
      </c>
      <c r="L562">
        <f t="shared" si="24"/>
        <v>3.7897393724573816E-3</v>
      </c>
      <c r="M562">
        <f t="shared" si="25"/>
        <v>5.7122584541442322E-4</v>
      </c>
      <c r="N562">
        <f t="shared" si="26"/>
        <v>4.3609652178718053E-3</v>
      </c>
    </row>
    <row r="563" spans="1:14" x14ac:dyDescent="0.3">
      <c r="A563" t="s">
        <v>19</v>
      </c>
      <c r="B563" t="s">
        <v>24</v>
      </c>
      <c r="C563" t="s">
        <v>174</v>
      </c>
      <c r="D563" t="s">
        <v>181</v>
      </c>
      <c r="E563" t="s">
        <v>794</v>
      </c>
      <c r="F563">
        <v>586</v>
      </c>
      <c r="G563">
        <v>6.0395998299005533E-3</v>
      </c>
      <c r="H563">
        <v>198</v>
      </c>
      <c r="I563">
        <v>2.3645626605751351E-2</v>
      </c>
      <c r="J563">
        <v>7</v>
      </c>
      <c r="K563">
        <v>1.036608159664634E-3</v>
      </c>
      <c r="L563">
        <f t="shared" si="24"/>
        <v>-1.7606026775850797E-2</v>
      </c>
      <c r="M563">
        <f t="shared" si="25"/>
        <v>2.2609018446086718E-2</v>
      </c>
      <c r="N563">
        <f t="shared" si="26"/>
        <v>5.0029916702359189E-3</v>
      </c>
    </row>
    <row r="564" spans="1:14" x14ac:dyDescent="0.3">
      <c r="A564" t="s">
        <v>19</v>
      </c>
      <c r="B564" t="s">
        <v>20</v>
      </c>
      <c r="C564" t="s">
        <v>37</v>
      </c>
      <c r="D564" t="s">
        <v>38</v>
      </c>
      <c r="E564" t="s">
        <v>795</v>
      </c>
      <c r="F564">
        <v>61</v>
      </c>
      <c r="G564">
        <v>6.0292907574874587E-3</v>
      </c>
      <c r="H564">
        <v>4</v>
      </c>
      <c r="I564">
        <v>9.9125305077549047E-4</v>
      </c>
      <c r="J564">
        <v>0</v>
      </c>
      <c r="K564">
        <v>0</v>
      </c>
      <c r="L564">
        <f t="shared" si="24"/>
        <v>5.038037706711968E-3</v>
      </c>
      <c r="M564">
        <f t="shared" si="25"/>
        <v>9.9125305077549047E-4</v>
      </c>
      <c r="N564">
        <f t="shared" si="26"/>
        <v>6.0292907574874587E-3</v>
      </c>
    </row>
    <row r="565" spans="1:14" x14ac:dyDescent="0.3">
      <c r="A565" t="s">
        <v>212</v>
      </c>
      <c r="B565" t="s">
        <v>213</v>
      </c>
      <c r="C565" t="s">
        <v>419</v>
      </c>
      <c r="D565" t="s">
        <v>420</v>
      </c>
      <c r="E565" t="s">
        <v>796</v>
      </c>
      <c r="F565">
        <v>41</v>
      </c>
      <c r="G565">
        <v>6.0184298964753025E-3</v>
      </c>
      <c r="H565">
        <v>5</v>
      </c>
      <c r="I565">
        <v>3.4898911304031069E-3</v>
      </c>
      <c r="J565">
        <v>0</v>
      </c>
      <c r="K565">
        <v>0</v>
      </c>
      <c r="L565">
        <f t="shared" si="24"/>
        <v>2.5285387660721956E-3</v>
      </c>
      <c r="M565">
        <f t="shared" si="25"/>
        <v>3.4898911304031069E-3</v>
      </c>
      <c r="N565">
        <f t="shared" si="26"/>
        <v>6.0184298964753025E-3</v>
      </c>
    </row>
    <row r="566" spans="1:14" x14ac:dyDescent="0.3">
      <c r="A566" t="s">
        <v>469</v>
      </c>
      <c r="B566" t="s">
        <v>797</v>
      </c>
      <c r="C566" t="s">
        <v>798</v>
      </c>
      <c r="D566" t="s">
        <v>799</v>
      </c>
      <c r="E566" t="s">
        <v>799</v>
      </c>
      <c r="F566">
        <v>328</v>
      </c>
      <c r="G566">
        <v>5.9491237961857308E-3</v>
      </c>
      <c r="H566">
        <v>49</v>
      </c>
      <c r="I566">
        <v>4.588363995792215E-3</v>
      </c>
      <c r="J566">
        <v>11</v>
      </c>
      <c r="K566">
        <v>4.8992044602639987E-3</v>
      </c>
      <c r="L566">
        <f t="shared" si="24"/>
        <v>1.3607598003935158E-3</v>
      </c>
      <c r="M566">
        <f t="shared" si="25"/>
        <v>-3.1084046447178368E-4</v>
      </c>
      <c r="N566">
        <f t="shared" si="26"/>
        <v>1.0499193359217321E-3</v>
      </c>
    </row>
    <row r="567" spans="1:14" x14ac:dyDescent="0.3">
      <c r="A567" t="s">
        <v>57</v>
      </c>
      <c r="B567" t="s">
        <v>58</v>
      </c>
      <c r="C567" t="s">
        <v>800</v>
      </c>
      <c r="D567" t="s">
        <v>801</v>
      </c>
      <c r="E567" t="s">
        <v>109</v>
      </c>
      <c r="F567">
        <v>37</v>
      </c>
      <c r="G567">
        <v>5.900950686696594E-3</v>
      </c>
      <c r="H567">
        <v>11</v>
      </c>
      <c r="I567">
        <v>5.0810807846462663E-3</v>
      </c>
      <c r="J567">
        <v>1</v>
      </c>
      <c r="K567">
        <v>1.7230796082700051E-3</v>
      </c>
      <c r="L567">
        <f t="shared" si="24"/>
        <v>8.1986990205032764E-4</v>
      </c>
      <c r="M567">
        <f t="shared" si="25"/>
        <v>3.358001176376261E-3</v>
      </c>
      <c r="N567">
        <f t="shared" si="26"/>
        <v>4.1778710784265887E-3</v>
      </c>
    </row>
    <row r="568" spans="1:14" x14ac:dyDescent="0.3">
      <c r="A568" t="s">
        <v>168</v>
      </c>
      <c r="B568" t="s">
        <v>802</v>
      </c>
      <c r="C568" t="s">
        <v>802</v>
      </c>
      <c r="D568" t="s">
        <v>802</v>
      </c>
      <c r="E568" t="s">
        <v>802</v>
      </c>
      <c r="F568">
        <v>80</v>
      </c>
      <c r="G568">
        <v>5.884719896704714E-3</v>
      </c>
      <c r="H568">
        <v>37</v>
      </c>
      <c r="I568">
        <v>6.9880249845601797E-3</v>
      </c>
      <c r="J568">
        <v>1</v>
      </c>
      <c r="K568">
        <v>5.0590717288665399E-4</v>
      </c>
      <c r="L568">
        <f t="shared" si="24"/>
        <v>-1.1033050878554657E-3</v>
      </c>
      <c r="M568">
        <f t="shared" si="25"/>
        <v>6.482117811673526E-3</v>
      </c>
      <c r="N568">
        <f t="shared" si="26"/>
        <v>5.3788127238180604E-3</v>
      </c>
    </row>
    <row r="569" spans="1:14" x14ac:dyDescent="0.3">
      <c r="A569" t="s">
        <v>19</v>
      </c>
      <c r="B569" t="s">
        <v>20</v>
      </c>
      <c r="C569" t="s">
        <v>361</v>
      </c>
      <c r="D569" t="s">
        <v>803</v>
      </c>
      <c r="E569" t="s">
        <v>804</v>
      </c>
      <c r="F569">
        <v>178</v>
      </c>
      <c r="G569">
        <v>5.8748460764281524E-3</v>
      </c>
      <c r="H569">
        <v>63</v>
      </c>
      <c r="I569">
        <v>4.9699173780932233E-3</v>
      </c>
      <c r="J569">
        <v>8</v>
      </c>
      <c r="K569">
        <v>3.042054857577272E-3</v>
      </c>
      <c r="L569">
        <f t="shared" si="24"/>
        <v>9.049286983349291E-4</v>
      </c>
      <c r="M569">
        <f t="shared" si="25"/>
        <v>1.9278625205159513E-3</v>
      </c>
      <c r="N569">
        <f t="shared" si="26"/>
        <v>2.8327912188508804E-3</v>
      </c>
    </row>
    <row r="570" spans="1:14" x14ac:dyDescent="0.3">
      <c r="A570" t="s">
        <v>19</v>
      </c>
      <c r="B570" t="s">
        <v>20</v>
      </c>
      <c r="C570" t="s">
        <v>21</v>
      </c>
      <c r="D570" t="s">
        <v>65</v>
      </c>
      <c r="E570" t="s">
        <v>805</v>
      </c>
      <c r="F570">
        <v>217</v>
      </c>
      <c r="G570">
        <v>5.8497498091878031E-3</v>
      </c>
      <c r="H570">
        <v>36</v>
      </c>
      <c r="I570">
        <v>3.657100825662432E-3</v>
      </c>
      <c r="J570">
        <v>12</v>
      </c>
      <c r="K570">
        <v>7.3080956065144434E-3</v>
      </c>
      <c r="L570">
        <f t="shared" si="24"/>
        <v>2.1926489835253711E-3</v>
      </c>
      <c r="M570">
        <f t="shared" si="25"/>
        <v>-3.6509947808520114E-3</v>
      </c>
      <c r="N570">
        <f t="shared" si="26"/>
        <v>-1.4583457973266403E-3</v>
      </c>
    </row>
    <row r="571" spans="1:14" x14ac:dyDescent="0.3">
      <c r="A571" t="s">
        <v>31</v>
      </c>
      <c r="B571" t="s">
        <v>806</v>
      </c>
      <c r="C571" t="s">
        <v>807</v>
      </c>
      <c r="D571" t="s">
        <v>808</v>
      </c>
      <c r="E571" t="s">
        <v>809</v>
      </c>
      <c r="F571">
        <v>167</v>
      </c>
      <c r="G571">
        <v>5.8317380444776797E-3</v>
      </c>
      <c r="H571">
        <v>336</v>
      </c>
      <c r="I571">
        <v>3.8707972739523519E-2</v>
      </c>
      <c r="J571">
        <v>22</v>
      </c>
      <c r="K571">
        <v>9.4597272908733664E-3</v>
      </c>
      <c r="L571">
        <f t="shared" si="24"/>
        <v>-3.2876234695045838E-2</v>
      </c>
      <c r="M571">
        <f t="shared" si="25"/>
        <v>2.9248245448650151E-2</v>
      </c>
      <c r="N571">
        <f t="shared" si="26"/>
        <v>-3.6279892463956867E-3</v>
      </c>
    </row>
    <row r="572" spans="1:14" x14ac:dyDescent="0.3">
      <c r="A572" t="s">
        <v>376</v>
      </c>
      <c r="B572" t="s">
        <v>680</v>
      </c>
      <c r="C572" t="s">
        <v>681</v>
      </c>
      <c r="D572" t="s">
        <v>682</v>
      </c>
      <c r="E572" t="s">
        <v>682</v>
      </c>
      <c r="F572">
        <v>96</v>
      </c>
      <c r="G572">
        <v>5.8197474516447634E-3</v>
      </c>
      <c r="H572">
        <v>12</v>
      </c>
      <c r="I572">
        <v>1.0915402915127285E-3</v>
      </c>
      <c r="J572">
        <v>0</v>
      </c>
      <c r="K572">
        <v>0</v>
      </c>
      <c r="L572">
        <f t="shared" si="24"/>
        <v>4.7282071601320351E-3</v>
      </c>
      <c r="M572">
        <f t="shared" si="25"/>
        <v>1.0915402915127285E-3</v>
      </c>
      <c r="N572">
        <f t="shared" si="26"/>
        <v>5.8197474516447634E-3</v>
      </c>
    </row>
    <row r="573" spans="1:14" x14ac:dyDescent="0.3">
      <c r="A573" t="s">
        <v>31</v>
      </c>
      <c r="B573" t="s">
        <v>32</v>
      </c>
      <c r="C573" t="s">
        <v>43</v>
      </c>
      <c r="D573" t="s">
        <v>725</v>
      </c>
      <c r="E573" t="s">
        <v>810</v>
      </c>
      <c r="F573">
        <v>557</v>
      </c>
      <c r="G573">
        <v>5.7882903294338576E-3</v>
      </c>
      <c r="H573">
        <v>388</v>
      </c>
      <c r="I573">
        <v>3.5678112123509062E-2</v>
      </c>
      <c r="J573">
        <v>19</v>
      </c>
      <c r="K573">
        <v>8.2814064395123257E-3</v>
      </c>
      <c r="L573">
        <f t="shared" si="24"/>
        <v>-2.9889821794075205E-2</v>
      </c>
      <c r="M573">
        <f t="shared" si="25"/>
        <v>2.7396705683996735E-2</v>
      </c>
      <c r="N573">
        <f t="shared" si="26"/>
        <v>-2.4931161100784681E-3</v>
      </c>
    </row>
    <row r="574" spans="1:14" x14ac:dyDescent="0.3">
      <c r="A574" t="s">
        <v>19</v>
      </c>
      <c r="B574" t="s">
        <v>20</v>
      </c>
      <c r="C574" t="s">
        <v>811</v>
      </c>
      <c r="D574" t="s">
        <v>811</v>
      </c>
      <c r="E574" t="s">
        <v>811</v>
      </c>
      <c r="F574">
        <v>290</v>
      </c>
      <c r="G574">
        <v>5.7521526367298979E-3</v>
      </c>
      <c r="H574">
        <v>44</v>
      </c>
      <c r="I574">
        <v>4.0144993290602924E-3</v>
      </c>
      <c r="J574">
        <v>11</v>
      </c>
      <c r="K574">
        <v>2.6996826280536392E-3</v>
      </c>
      <c r="L574">
        <f t="shared" si="24"/>
        <v>1.7376533076696055E-3</v>
      </c>
      <c r="M574">
        <f t="shared" si="25"/>
        <v>1.3148167010066532E-3</v>
      </c>
      <c r="N574">
        <f t="shared" si="26"/>
        <v>3.0524700086762588E-3</v>
      </c>
    </row>
    <row r="575" spans="1:14" x14ac:dyDescent="0.3">
      <c r="A575" t="s">
        <v>19</v>
      </c>
      <c r="B575" t="s">
        <v>20</v>
      </c>
      <c r="C575" t="s">
        <v>241</v>
      </c>
      <c r="D575" t="s">
        <v>242</v>
      </c>
      <c r="E575" t="s">
        <v>812</v>
      </c>
      <c r="F575">
        <v>76</v>
      </c>
      <c r="G575">
        <v>5.73812257132752E-3</v>
      </c>
      <c r="H575">
        <v>10</v>
      </c>
      <c r="I575">
        <v>4.6098688686327383E-3</v>
      </c>
      <c r="J575">
        <v>1</v>
      </c>
      <c r="K575">
        <v>1.4003238818349694E-3</v>
      </c>
      <c r="L575">
        <f t="shared" si="24"/>
        <v>1.1282537026947818E-3</v>
      </c>
      <c r="M575">
        <f t="shared" si="25"/>
        <v>3.2095449867977689E-3</v>
      </c>
      <c r="N575">
        <f t="shared" si="26"/>
        <v>4.3377986894925502E-3</v>
      </c>
    </row>
    <row r="576" spans="1:14" x14ac:dyDescent="0.3">
      <c r="A576" t="s">
        <v>31</v>
      </c>
      <c r="B576" t="s">
        <v>32</v>
      </c>
      <c r="C576" t="s">
        <v>355</v>
      </c>
      <c r="D576" t="s">
        <v>606</v>
      </c>
      <c r="E576" t="s">
        <v>813</v>
      </c>
      <c r="F576">
        <v>750</v>
      </c>
      <c r="G576">
        <v>5.6855499571036661E-3</v>
      </c>
      <c r="H576">
        <v>109</v>
      </c>
      <c r="I576">
        <v>5.3851004463717003E-3</v>
      </c>
      <c r="J576">
        <v>59</v>
      </c>
      <c r="K576">
        <v>1.018069105137444E-2</v>
      </c>
      <c r="L576">
        <f t="shared" si="24"/>
        <v>3.0044951073196578E-4</v>
      </c>
      <c r="M576">
        <f t="shared" si="25"/>
        <v>-4.7955906050027395E-3</v>
      </c>
      <c r="N576">
        <f t="shared" si="26"/>
        <v>-4.4951410942707737E-3</v>
      </c>
    </row>
    <row r="577" spans="1:14" x14ac:dyDescent="0.3">
      <c r="A577" t="s">
        <v>52</v>
      </c>
      <c r="B577" t="s">
        <v>53</v>
      </c>
      <c r="C577" t="s">
        <v>102</v>
      </c>
      <c r="D577" t="s">
        <v>204</v>
      </c>
      <c r="E577" t="s">
        <v>814</v>
      </c>
      <c r="F577">
        <v>167</v>
      </c>
      <c r="G577">
        <v>5.6223822518557355E-3</v>
      </c>
      <c r="H577">
        <v>50</v>
      </c>
      <c r="I577">
        <v>2.9740867022099542E-3</v>
      </c>
      <c r="J577">
        <v>2</v>
      </c>
      <c r="K577">
        <v>6.606785803257132E-4</v>
      </c>
      <c r="L577">
        <f t="shared" si="24"/>
        <v>2.6482955496457813E-3</v>
      </c>
      <c r="M577">
        <f t="shared" si="25"/>
        <v>2.3134081218842409E-3</v>
      </c>
      <c r="N577">
        <f t="shared" si="26"/>
        <v>4.9617036715300222E-3</v>
      </c>
    </row>
    <row r="578" spans="1:14" x14ac:dyDescent="0.3">
      <c r="A578" t="s">
        <v>19</v>
      </c>
      <c r="B578" t="s">
        <v>24</v>
      </c>
      <c r="C578" t="s">
        <v>120</v>
      </c>
      <c r="D578" t="s">
        <v>121</v>
      </c>
      <c r="E578" t="s">
        <v>815</v>
      </c>
      <c r="F578">
        <v>293</v>
      </c>
      <c r="G578">
        <v>5.6111345947916129E-3</v>
      </c>
      <c r="H578">
        <v>62</v>
      </c>
      <c r="I578">
        <v>6.3092805303027613E-3</v>
      </c>
      <c r="J578">
        <v>2</v>
      </c>
      <c r="K578">
        <v>3.5487342666893663E-4</v>
      </c>
      <c r="L578">
        <f t="shared" si="24"/>
        <v>-6.9814593551114842E-4</v>
      </c>
      <c r="M578">
        <f t="shared" si="25"/>
        <v>5.9544071036338247E-3</v>
      </c>
      <c r="N578">
        <f t="shared" si="26"/>
        <v>5.2562611681226763E-3</v>
      </c>
    </row>
    <row r="579" spans="1:14" x14ac:dyDescent="0.3">
      <c r="A579" t="s">
        <v>19</v>
      </c>
      <c r="B579" t="s">
        <v>20</v>
      </c>
      <c r="C579" t="s">
        <v>97</v>
      </c>
      <c r="D579" t="s">
        <v>816</v>
      </c>
      <c r="E579" t="s">
        <v>817</v>
      </c>
      <c r="F579">
        <v>154</v>
      </c>
      <c r="G579">
        <v>5.5950502158230034E-3</v>
      </c>
      <c r="H579">
        <v>39</v>
      </c>
      <c r="I579">
        <v>4.1319761593860268E-3</v>
      </c>
      <c r="J579">
        <v>0</v>
      </c>
      <c r="K579">
        <v>0</v>
      </c>
      <c r="L579">
        <f t="shared" ref="L579:L642" si="27">G579-I579</f>
        <v>1.4630740564369766E-3</v>
      </c>
      <c r="M579">
        <f t="shared" ref="M579:M642" si="28">I579-K579</f>
        <v>4.1319761593860268E-3</v>
      </c>
      <c r="N579">
        <f t="shared" ref="N579:N642" si="29">G579-K579</f>
        <v>5.5950502158230034E-3</v>
      </c>
    </row>
    <row r="580" spans="1:14" x14ac:dyDescent="0.3">
      <c r="A580" t="s">
        <v>19</v>
      </c>
      <c r="B580" t="s">
        <v>24</v>
      </c>
      <c r="C580" t="s">
        <v>818</v>
      </c>
      <c r="D580" t="s">
        <v>109</v>
      </c>
      <c r="E580" t="s">
        <v>109</v>
      </c>
      <c r="F580">
        <v>277</v>
      </c>
      <c r="G580">
        <v>5.5807368646894565E-3</v>
      </c>
      <c r="H580">
        <v>73</v>
      </c>
      <c r="I580">
        <v>6.5572408351716399E-3</v>
      </c>
      <c r="J580">
        <v>11</v>
      </c>
      <c r="K580">
        <v>4.1039944145967186E-3</v>
      </c>
      <c r="L580">
        <f t="shared" si="27"/>
        <v>-9.7650397048218342E-4</v>
      </c>
      <c r="M580">
        <f t="shared" si="28"/>
        <v>2.4532464205749213E-3</v>
      </c>
      <c r="N580">
        <f t="shared" si="29"/>
        <v>1.4767424500927379E-3</v>
      </c>
    </row>
    <row r="581" spans="1:14" x14ac:dyDescent="0.3">
      <c r="A581" t="s">
        <v>479</v>
      </c>
      <c r="B581" t="s">
        <v>480</v>
      </c>
      <c r="C581" t="s">
        <v>481</v>
      </c>
      <c r="D581" t="s">
        <v>482</v>
      </c>
      <c r="E581" t="s">
        <v>819</v>
      </c>
      <c r="F581">
        <v>255</v>
      </c>
      <c r="G581">
        <v>5.5322070813820078E-3</v>
      </c>
      <c r="H581">
        <v>102</v>
      </c>
      <c r="I581">
        <v>7.2157277599384012E-3</v>
      </c>
      <c r="J581">
        <v>55</v>
      </c>
      <c r="K581">
        <v>1.8508985001955792E-2</v>
      </c>
      <c r="L581">
        <f t="shared" si="27"/>
        <v>-1.6835206785563933E-3</v>
      </c>
      <c r="M581">
        <f t="shared" si="28"/>
        <v>-1.129325724201739E-2</v>
      </c>
      <c r="N581">
        <f t="shared" si="29"/>
        <v>-1.2976777920573784E-2</v>
      </c>
    </row>
    <row r="582" spans="1:14" x14ac:dyDescent="0.3">
      <c r="A582" t="s">
        <v>57</v>
      </c>
      <c r="B582" t="s">
        <v>115</v>
      </c>
      <c r="C582" t="s">
        <v>200</v>
      </c>
      <c r="D582" t="s">
        <v>201</v>
      </c>
      <c r="E582" t="s">
        <v>820</v>
      </c>
      <c r="F582">
        <v>187</v>
      </c>
      <c r="G582">
        <v>5.5107164787551012E-3</v>
      </c>
      <c r="H582">
        <v>75</v>
      </c>
      <c r="I582">
        <v>8.7553538707074285E-3</v>
      </c>
      <c r="J582">
        <v>1</v>
      </c>
      <c r="K582">
        <v>4.7363503501086799E-4</v>
      </c>
      <c r="L582">
        <f t="shared" si="27"/>
        <v>-3.2446373919523272E-3</v>
      </c>
      <c r="M582">
        <f t="shared" si="28"/>
        <v>8.281718835696561E-3</v>
      </c>
      <c r="N582">
        <f t="shared" si="29"/>
        <v>5.0370814437442329E-3</v>
      </c>
    </row>
    <row r="583" spans="1:14" x14ac:dyDescent="0.3">
      <c r="A583" t="s">
        <v>130</v>
      </c>
      <c r="B583" t="s">
        <v>821</v>
      </c>
      <c r="C583" t="s">
        <v>821</v>
      </c>
      <c r="D583" t="s">
        <v>821</v>
      </c>
      <c r="E583" t="s">
        <v>821</v>
      </c>
      <c r="F583">
        <v>214</v>
      </c>
      <c r="G583">
        <v>5.4572413044802655E-3</v>
      </c>
      <c r="H583">
        <v>24</v>
      </c>
      <c r="I583">
        <v>2.3548472411604694E-3</v>
      </c>
      <c r="J583">
        <v>16</v>
      </c>
      <c r="K583">
        <v>7.246111045988963E-3</v>
      </c>
      <c r="L583">
        <f t="shared" si="27"/>
        <v>3.1023940633197961E-3</v>
      </c>
      <c r="M583">
        <f t="shared" si="28"/>
        <v>-4.8912638048284936E-3</v>
      </c>
      <c r="N583">
        <f t="shared" si="29"/>
        <v>-1.7888697415086975E-3</v>
      </c>
    </row>
    <row r="584" spans="1:14" x14ac:dyDescent="0.3">
      <c r="A584" t="s">
        <v>19</v>
      </c>
      <c r="B584" t="s">
        <v>24</v>
      </c>
      <c r="C584" t="s">
        <v>28</v>
      </c>
      <c r="D584" t="s">
        <v>29</v>
      </c>
      <c r="E584" t="s">
        <v>822</v>
      </c>
      <c r="F584">
        <v>399</v>
      </c>
      <c r="G584">
        <v>5.4222423936499745E-3</v>
      </c>
      <c r="H584">
        <v>1579</v>
      </c>
      <c r="I584">
        <v>0.17389661706998769</v>
      </c>
      <c r="J584">
        <v>0</v>
      </c>
      <c r="K584">
        <v>0</v>
      </c>
      <c r="L584">
        <f t="shared" si="27"/>
        <v>-0.16847437467633772</v>
      </c>
      <c r="M584">
        <f t="shared" si="28"/>
        <v>0.17389661706998769</v>
      </c>
      <c r="N584">
        <f t="shared" si="29"/>
        <v>5.4222423936499745E-3</v>
      </c>
    </row>
    <row r="585" spans="1:14" x14ac:dyDescent="0.3">
      <c r="A585" t="s">
        <v>31</v>
      </c>
      <c r="B585" t="s">
        <v>32</v>
      </c>
      <c r="C585" t="s">
        <v>93</v>
      </c>
      <c r="D585" t="s">
        <v>94</v>
      </c>
      <c r="E585" t="s">
        <v>823</v>
      </c>
      <c r="F585">
        <v>187</v>
      </c>
      <c r="G585">
        <v>5.4177760705185823E-3</v>
      </c>
      <c r="H585">
        <v>2</v>
      </c>
      <c r="I585">
        <v>2.5159109551584378E-4</v>
      </c>
      <c r="J585">
        <v>16</v>
      </c>
      <c r="K585">
        <v>3.8356029691440107E-3</v>
      </c>
      <c r="L585">
        <f t="shared" si="27"/>
        <v>5.1661849750027381E-3</v>
      </c>
      <c r="M585">
        <f t="shared" si="28"/>
        <v>-3.584011873628167E-3</v>
      </c>
      <c r="N585">
        <f t="shared" si="29"/>
        <v>1.5821731013745716E-3</v>
      </c>
    </row>
    <row r="586" spans="1:14" x14ac:dyDescent="0.3">
      <c r="A586" t="s">
        <v>31</v>
      </c>
      <c r="B586" t="s">
        <v>32</v>
      </c>
      <c r="C586" t="s">
        <v>40</v>
      </c>
      <c r="D586" t="s">
        <v>41</v>
      </c>
      <c r="E586" t="s">
        <v>824</v>
      </c>
      <c r="F586">
        <v>314</v>
      </c>
      <c r="G586">
        <v>5.3838276404167378E-3</v>
      </c>
      <c r="H586">
        <v>16</v>
      </c>
      <c r="I586">
        <v>2.4184565763687182E-3</v>
      </c>
      <c r="J586">
        <v>1</v>
      </c>
      <c r="K586">
        <v>2.0934375612281602E-4</v>
      </c>
      <c r="L586">
        <f t="shared" si="27"/>
        <v>2.9653710640480196E-3</v>
      </c>
      <c r="M586">
        <f t="shared" si="28"/>
        <v>2.2091128202459021E-3</v>
      </c>
      <c r="N586">
        <f t="shared" si="29"/>
        <v>5.1744838842939216E-3</v>
      </c>
    </row>
    <row r="587" spans="1:14" x14ac:dyDescent="0.3">
      <c r="A587" t="s">
        <v>57</v>
      </c>
      <c r="B587" t="s">
        <v>58</v>
      </c>
      <c r="C587" t="s">
        <v>59</v>
      </c>
      <c r="D587" t="s">
        <v>233</v>
      </c>
      <c r="E587" t="s">
        <v>825</v>
      </c>
      <c r="F587">
        <v>74</v>
      </c>
      <c r="G587">
        <v>5.3801453376904592E-3</v>
      </c>
      <c r="H587">
        <v>54</v>
      </c>
      <c r="I587">
        <v>6.777911416637067E-3</v>
      </c>
      <c r="J587">
        <v>1</v>
      </c>
      <c r="K587">
        <v>6.0894271017347906E-4</v>
      </c>
      <c r="L587">
        <f t="shared" si="27"/>
        <v>-1.3977660789466079E-3</v>
      </c>
      <c r="M587">
        <f t="shared" si="28"/>
        <v>6.1689687064635877E-3</v>
      </c>
      <c r="N587">
        <f t="shared" si="29"/>
        <v>4.7712026275169798E-3</v>
      </c>
    </row>
    <row r="588" spans="1:14" x14ac:dyDescent="0.3">
      <c r="A588" t="s">
        <v>130</v>
      </c>
      <c r="B588" t="s">
        <v>403</v>
      </c>
      <c r="C588" t="s">
        <v>404</v>
      </c>
      <c r="D588" t="s">
        <v>405</v>
      </c>
      <c r="E588" t="s">
        <v>826</v>
      </c>
      <c r="F588">
        <v>314</v>
      </c>
      <c r="G588">
        <v>5.3512540710997439E-3</v>
      </c>
      <c r="H588">
        <v>100</v>
      </c>
      <c r="I588">
        <v>1.6896949192527981E-2</v>
      </c>
      <c r="J588">
        <v>10</v>
      </c>
      <c r="K588">
        <v>2.4502860364213801E-3</v>
      </c>
      <c r="L588">
        <f t="shared" si="27"/>
        <v>-1.1545695121428237E-2</v>
      </c>
      <c r="M588">
        <f t="shared" si="28"/>
        <v>1.4446663156106602E-2</v>
      </c>
      <c r="N588">
        <f t="shared" si="29"/>
        <v>2.9009680346783638E-3</v>
      </c>
    </row>
    <row r="589" spans="1:14" x14ac:dyDescent="0.3">
      <c r="A589" t="s">
        <v>31</v>
      </c>
      <c r="B589" t="s">
        <v>142</v>
      </c>
      <c r="C589" t="s">
        <v>161</v>
      </c>
      <c r="D589" t="s">
        <v>162</v>
      </c>
      <c r="E589" t="s">
        <v>162</v>
      </c>
      <c r="F589">
        <v>293</v>
      </c>
      <c r="G589">
        <v>5.3240650640531129E-3</v>
      </c>
      <c r="H589">
        <v>20</v>
      </c>
      <c r="I589">
        <v>1.7121810520223334E-3</v>
      </c>
      <c r="J589">
        <v>6</v>
      </c>
      <c r="K589">
        <v>1.2861828565895739E-3</v>
      </c>
      <c r="L589">
        <f t="shared" si="27"/>
        <v>3.6118840120307793E-3</v>
      </c>
      <c r="M589">
        <f t="shared" si="28"/>
        <v>4.2599819543275952E-4</v>
      </c>
      <c r="N589">
        <f t="shared" si="29"/>
        <v>4.037882207463539E-3</v>
      </c>
    </row>
    <row r="590" spans="1:14" x14ac:dyDescent="0.3">
      <c r="A590" t="s">
        <v>19</v>
      </c>
      <c r="B590" t="s">
        <v>24</v>
      </c>
      <c r="C590" t="s">
        <v>827</v>
      </c>
      <c r="D590" t="s">
        <v>828</v>
      </c>
      <c r="E590" t="s">
        <v>109</v>
      </c>
      <c r="F590">
        <v>407</v>
      </c>
      <c r="G590">
        <v>5.2575857903307075E-3</v>
      </c>
      <c r="H590">
        <v>73</v>
      </c>
      <c r="I590">
        <v>4.6240713776629578E-3</v>
      </c>
      <c r="J590">
        <v>4</v>
      </c>
      <c r="K590">
        <v>1.4034782035770431E-3</v>
      </c>
      <c r="L590">
        <f t="shared" si="27"/>
        <v>6.3351441266774975E-4</v>
      </c>
      <c r="M590">
        <f t="shared" si="28"/>
        <v>3.2205931740859148E-3</v>
      </c>
      <c r="N590">
        <f t="shared" si="29"/>
        <v>3.8541075867536646E-3</v>
      </c>
    </row>
    <row r="591" spans="1:14" x14ac:dyDescent="0.3">
      <c r="A591" t="s">
        <v>57</v>
      </c>
      <c r="B591" t="s">
        <v>58</v>
      </c>
      <c r="C591" t="s">
        <v>62</v>
      </c>
      <c r="D591" t="s">
        <v>63</v>
      </c>
      <c r="E591" t="s">
        <v>829</v>
      </c>
      <c r="F591">
        <v>59</v>
      </c>
      <c r="G591">
        <v>5.2247394495728563E-3</v>
      </c>
      <c r="H591">
        <v>35</v>
      </c>
      <c r="I591">
        <v>7.0459570594135811E-3</v>
      </c>
      <c r="J591">
        <v>6</v>
      </c>
      <c r="K591">
        <v>1.9569898812093669E-2</v>
      </c>
      <c r="L591">
        <f t="shared" si="27"/>
        <v>-1.8212176098407248E-3</v>
      </c>
      <c r="M591">
        <f t="shared" si="28"/>
        <v>-1.2523941752680089E-2</v>
      </c>
      <c r="N591">
        <f t="shared" si="29"/>
        <v>-1.4345159362520812E-2</v>
      </c>
    </row>
    <row r="592" spans="1:14" x14ac:dyDescent="0.3">
      <c r="A592" t="s">
        <v>57</v>
      </c>
      <c r="B592" t="s">
        <v>115</v>
      </c>
      <c r="C592" t="s">
        <v>275</v>
      </c>
      <c r="D592" t="s">
        <v>276</v>
      </c>
      <c r="E592" t="s">
        <v>830</v>
      </c>
      <c r="F592">
        <v>154</v>
      </c>
      <c r="G592">
        <v>5.191409174115493E-3</v>
      </c>
      <c r="H592">
        <v>20</v>
      </c>
      <c r="I592">
        <v>1.2868964772699964E-3</v>
      </c>
      <c r="J592">
        <v>13</v>
      </c>
      <c r="K592">
        <v>1.0822784647816873E-2</v>
      </c>
      <c r="L592">
        <f t="shared" si="27"/>
        <v>3.9045126968454968E-3</v>
      </c>
      <c r="M592">
        <f t="shared" si="28"/>
        <v>-9.5358881705468763E-3</v>
      </c>
      <c r="N592">
        <f t="shared" si="29"/>
        <v>-5.6313754737013803E-3</v>
      </c>
    </row>
    <row r="593" spans="1:14" x14ac:dyDescent="0.3">
      <c r="A593" t="s">
        <v>19</v>
      </c>
      <c r="B593" t="s">
        <v>20</v>
      </c>
      <c r="C593" t="s">
        <v>21</v>
      </c>
      <c r="D593" t="s">
        <v>184</v>
      </c>
      <c r="E593" t="s">
        <v>109</v>
      </c>
      <c r="F593">
        <v>86</v>
      </c>
      <c r="G593">
        <v>5.189077213767085E-3</v>
      </c>
      <c r="H593">
        <v>15</v>
      </c>
      <c r="I593">
        <v>1.85700244101382E-3</v>
      </c>
      <c r="J593">
        <v>0</v>
      </c>
      <c r="K593">
        <v>0</v>
      </c>
      <c r="L593">
        <f t="shared" si="27"/>
        <v>3.332074772753265E-3</v>
      </c>
      <c r="M593">
        <f t="shared" si="28"/>
        <v>1.85700244101382E-3</v>
      </c>
      <c r="N593">
        <f t="shared" si="29"/>
        <v>5.189077213767085E-3</v>
      </c>
    </row>
    <row r="594" spans="1:14" x14ac:dyDescent="0.3">
      <c r="A594" t="s">
        <v>52</v>
      </c>
      <c r="B594" t="s">
        <v>53</v>
      </c>
      <c r="C594" t="s">
        <v>82</v>
      </c>
      <c r="D594" t="s">
        <v>831</v>
      </c>
      <c r="E594" t="s">
        <v>831</v>
      </c>
      <c r="F594">
        <v>199</v>
      </c>
      <c r="G594">
        <v>5.1865193436301821E-3</v>
      </c>
      <c r="H594">
        <v>45</v>
      </c>
      <c r="I594">
        <v>4.5202188989992825E-3</v>
      </c>
      <c r="J594">
        <v>13</v>
      </c>
      <c r="K594">
        <v>4.5647287463281803E-3</v>
      </c>
      <c r="L594">
        <f t="shared" si="27"/>
        <v>6.6630044463089969E-4</v>
      </c>
      <c r="M594">
        <f t="shared" si="28"/>
        <v>-4.4509847328897886E-5</v>
      </c>
      <c r="N594">
        <f t="shared" si="29"/>
        <v>6.217905973020018E-4</v>
      </c>
    </row>
    <row r="595" spans="1:14" x14ac:dyDescent="0.3">
      <c r="A595" t="s">
        <v>215</v>
      </c>
      <c r="B595" t="s">
        <v>424</v>
      </c>
      <c r="C595" t="s">
        <v>497</v>
      </c>
      <c r="D595" t="s">
        <v>832</v>
      </c>
      <c r="E595" t="s">
        <v>109</v>
      </c>
      <c r="F595">
        <v>356</v>
      </c>
      <c r="G595">
        <v>5.1747200717619244E-3</v>
      </c>
      <c r="H595">
        <v>85</v>
      </c>
      <c r="I595">
        <v>5.3860325047368051E-3</v>
      </c>
      <c r="J595">
        <v>9</v>
      </c>
      <c r="K595">
        <v>2.5938039463310279E-3</v>
      </c>
      <c r="L595">
        <f t="shared" si="27"/>
        <v>-2.1131243297488073E-4</v>
      </c>
      <c r="M595">
        <f t="shared" si="28"/>
        <v>2.7922285584057772E-3</v>
      </c>
      <c r="N595">
        <f t="shared" si="29"/>
        <v>2.5809161254308965E-3</v>
      </c>
    </row>
    <row r="596" spans="1:14" x14ac:dyDescent="0.3">
      <c r="A596" t="s">
        <v>14</v>
      </c>
      <c r="B596" t="s">
        <v>15</v>
      </c>
      <c r="C596" t="s">
        <v>833</v>
      </c>
      <c r="D596" t="s">
        <v>834</v>
      </c>
      <c r="E596" t="s">
        <v>835</v>
      </c>
      <c r="F596">
        <v>88</v>
      </c>
      <c r="G596">
        <v>5.1463074079392459E-3</v>
      </c>
      <c r="H596">
        <v>6</v>
      </c>
      <c r="I596">
        <v>5.2220688798178955E-4</v>
      </c>
      <c r="J596">
        <v>766</v>
      </c>
      <c r="K596">
        <v>0.17984722370719627</v>
      </c>
      <c r="L596">
        <f t="shared" si="27"/>
        <v>4.6241005199574563E-3</v>
      </c>
      <c r="M596">
        <f t="shared" si="28"/>
        <v>-0.17932501681921448</v>
      </c>
      <c r="N596">
        <f t="shared" si="29"/>
        <v>-0.17470091629925702</v>
      </c>
    </row>
    <row r="597" spans="1:14" x14ac:dyDescent="0.3">
      <c r="A597" t="s">
        <v>19</v>
      </c>
      <c r="B597" t="s">
        <v>24</v>
      </c>
      <c r="C597" t="s">
        <v>174</v>
      </c>
      <c r="D597" t="s">
        <v>175</v>
      </c>
      <c r="E597" t="s">
        <v>836</v>
      </c>
      <c r="F597">
        <v>344</v>
      </c>
      <c r="G597">
        <v>5.1376307198206265E-3</v>
      </c>
      <c r="H597">
        <v>119</v>
      </c>
      <c r="I597">
        <v>1.1032895992046939E-2</v>
      </c>
      <c r="J597">
        <v>19</v>
      </c>
      <c r="K597">
        <v>2.9284538443904214E-3</v>
      </c>
      <c r="L597">
        <f t="shared" si="27"/>
        <v>-5.895265272226312E-3</v>
      </c>
      <c r="M597">
        <f t="shared" si="28"/>
        <v>8.1044421476565171E-3</v>
      </c>
      <c r="N597">
        <f t="shared" si="29"/>
        <v>2.2091768754302051E-3</v>
      </c>
    </row>
    <row r="598" spans="1:14" x14ac:dyDescent="0.3">
      <c r="A598" t="s">
        <v>52</v>
      </c>
      <c r="B598" t="s">
        <v>53</v>
      </c>
      <c r="C598" t="s">
        <v>312</v>
      </c>
      <c r="D598" t="s">
        <v>313</v>
      </c>
      <c r="E598" t="s">
        <v>837</v>
      </c>
      <c r="F598">
        <v>219</v>
      </c>
      <c r="G598">
        <v>5.1368232062169355E-3</v>
      </c>
      <c r="H598">
        <v>40</v>
      </c>
      <c r="I598">
        <v>2.4079152516067472E-3</v>
      </c>
      <c r="J598">
        <v>3</v>
      </c>
      <c r="K598">
        <v>3.3429625520735046E-4</v>
      </c>
      <c r="L598">
        <f t="shared" si="27"/>
        <v>2.7289079546101882E-3</v>
      </c>
      <c r="M598">
        <f t="shared" si="28"/>
        <v>2.0736189963993967E-3</v>
      </c>
      <c r="N598">
        <f t="shared" si="29"/>
        <v>4.802526951009585E-3</v>
      </c>
    </row>
    <row r="599" spans="1:14" x14ac:dyDescent="0.3">
      <c r="A599" t="s">
        <v>168</v>
      </c>
      <c r="B599" t="s">
        <v>838</v>
      </c>
      <c r="C599" t="s">
        <v>838</v>
      </c>
      <c r="D599" t="s">
        <v>838</v>
      </c>
      <c r="E599" t="s">
        <v>838</v>
      </c>
      <c r="F599">
        <v>247</v>
      </c>
      <c r="G599">
        <v>5.0928594080454324E-3</v>
      </c>
      <c r="H599">
        <v>37</v>
      </c>
      <c r="I599">
        <v>3.7533619362068653E-3</v>
      </c>
      <c r="J599">
        <v>6</v>
      </c>
      <c r="K599">
        <v>5.3516238139340588E-3</v>
      </c>
      <c r="L599">
        <f t="shared" si="27"/>
        <v>1.3394974718385672E-3</v>
      </c>
      <c r="M599">
        <f t="shared" si="28"/>
        <v>-1.5982618777271936E-3</v>
      </c>
      <c r="N599">
        <f t="shared" si="29"/>
        <v>-2.587644058886264E-4</v>
      </c>
    </row>
    <row r="600" spans="1:14" x14ac:dyDescent="0.3">
      <c r="A600" t="s">
        <v>57</v>
      </c>
      <c r="B600" t="s">
        <v>115</v>
      </c>
      <c r="C600" t="s">
        <v>116</v>
      </c>
      <c r="D600" t="s">
        <v>839</v>
      </c>
      <c r="E600" t="s">
        <v>840</v>
      </c>
      <c r="F600">
        <v>83</v>
      </c>
      <c r="G600">
        <v>5.0887647662573631E-3</v>
      </c>
      <c r="H600">
        <v>26</v>
      </c>
      <c r="I600">
        <v>2.2606219883033935E-3</v>
      </c>
      <c r="J600">
        <v>10</v>
      </c>
      <c r="K600">
        <v>6.6328867674965222E-3</v>
      </c>
      <c r="L600">
        <f t="shared" si="27"/>
        <v>2.8281427779539695E-3</v>
      </c>
      <c r="M600">
        <f t="shared" si="28"/>
        <v>-4.3722647791931291E-3</v>
      </c>
      <c r="N600">
        <f t="shared" si="29"/>
        <v>-1.5441220012391592E-3</v>
      </c>
    </row>
    <row r="601" spans="1:14" x14ac:dyDescent="0.3">
      <c r="A601" t="s">
        <v>31</v>
      </c>
      <c r="B601" t="s">
        <v>32</v>
      </c>
      <c r="C601" t="s">
        <v>355</v>
      </c>
      <c r="D601" t="s">
        <v>109</v>
      </c>
      <c r="E601" t="s">
        <v>109</v>
      </c>
      <c r="F601">
        <v>388</v>
      </c>
      <c r="G601">
        <v>5.069716758680556E-3</v>
      </c>
      <c r="H601">
        <v>94</v>
      </c>
      <c r="I601">
        <v>9.0437439590801954E-3</v>
      </c>
      <c r="J601">
        <v>18</v>
      </c>
      <c r="K601">
        <v>7.7380029350113382E-3</v>
      </c>
      <c r="L601">
        <f t="shared" si="27"/>
        <v>-3.9740272003996394E-3</v>
      </c>
      <c r="M601">
        <f t="shared" si="28"/>
        <v>1.3057410240688572E-3</v>
      </c>
      <c r="N601">
        <f t="shared" si="29"/>
        <v>-2.6682861763307822E-3</v>
      </c>
    </row>
    <row r="602" spans="1:14" x14ac:dyDescent="0.3">
      <c r="A602" t="s">
        <v>19</v>
      </c>
      <c r="B602" t="s">
        <v>24</v>
      </c>
      <c r="C602" t="s">
        <v>174</v>
      </c>
      <c r="D602" t="s">
        <v>175</v>
      </c>
      <c r="E602" t="s">
        <v>841</v>
      </c>
      <c r="F602">
        <v>330</v>
      </c>
      <c r="G602">
        <v>5.0603973769215299E-3</v>
      </c>
      <c r="H602">
        <v>58</v>
      </c>
      <c r="I602">
        <v>1.0367224028071777E-2</v>
      </c>
      <c r="J602">
        <v>6</v>
      </c>
      <c r="K602">
        <v>1.3890992956046495E-3</v>
      </c>
      <c r="L602">
        <f t="shared" si="27"/>
        <v>-5.3068266511502472E-3</v>
      </c>
      <c r="M602">
        <f t="shared" si="28"/>
        <v>8.9781247324671274E-3</v>
      </c>
      <c r="N602">
        <f t="shared" si="29"/>
        <v>3.6712980813168802E-3</v>
      </c>
    </row>
    <row r="603" spans="1:14" x14ac:dyDescent="0.3">
      <c r="A603" t="s">
        <v>19</v>
      </c>
      <c r="B603" t="s">
        <v>20</v>
      </c>
      <c r="C603" t="s">
        <v>49</v>
      </c>
      <c r="D603" t="s">
        <v>231</v>
      </c>
      <c r="E603" t="s">
        <v>842</v>
      </c>
      <c r="F603">
        <v>405</v>
      </c>
      <c r="G603">
        <v>5.0387067532891355E-3</v>
      </c>
      <c r="H603">
        <v>30</v>
      </c>
      <c r="I603">
        <v>4.3907960533823998E-3</v>
      </c>
      <c r="J603">
        <v>0</v>
      </c>
      <c r="K603">
        <v>0</v>
      </c>
      <c r="L603">
        <f t="shared" si="27"/>
        <v>6.4791069990673567E-4</v>
      </c>
      <c r="M603">
        <f t="shared" si="28"/>
        <v>4.3907960533823998E-3</v>
      </c>
      <c r="N603">
        <f t="shared" si="29"/>
        <v>5.0387067532891355E-3</v>
      </c>
    </row>
    <row r="604" spans="1:14" x14ac:dyDescent="0.3">
      <c r="A604" t="s">
        <v>189</v>
      </c>
      <c r="B604" t="s">
        <v>327</v>
      </c>
      <c r="C604" t="s">
        <v>843</v>
      </c>
      <c r="D604" t="s">
        <v>844</v>
      </c>
      <c r="E604" t="s">
        <v>845</v>
      </c>
      <c r="F604">
        <v>195</v>
      </c>
      <c r="G604">
        <v>5.0276843998507134E-3</v>
      </c>
      <c r="H604">
        <v>32</v>
      </c>
      <c r="I604">
        <v>3.877130754951334E-3</v>
      </c>
      <c r="J604">
        <v>7</v>
      </c>
      <c r="K604">
        <v>1.074944461373449E-3</v>
      </c>
      <c r="L604">
        <f t="shared" si="27"/>
        <v>1.1505536448993795E-3</v>
      </c>
      <c r="M604">
        <f t="shared" si="28"/>
        <v>2.802186293577885E-3</v>
      </c>
      <c r="N604">
        <f t="shared" si="29"/>
        <v>3.9527399384772649E-3</v>
      </c>
    </row>
    <row r="605" spans="1:14" x14ac:dyDescent="0.3">
      <c r="A605" t="s">
        <v>19</v>
      </c>
      <c r="B605" t="s">
        <v>24</v>
      </c>
      <c r="C605" t="s">
        <v>174</v>
      </c>
      <c r="D605" t="s">
        <v>175</v>
      </c>
      <c r="E605" t="s">
        <v>846</v>
      </c>
      <c r="F605">
        <v>444</v>
      </c>
      <c r="G605">
        <v>5.0233003017032263E-3</v>
      </c>
      <c r="H605">
        <v>37</v>
      </c>
      <c r="I605">
        <v>1.3971013111566553E-3</v>
      </c>
      <c r="J605">
        <v>13</v>
      </c>
      <c r="K605">
        <v>1.868813261661274E-3</v>
      </c>
      <c r="L605">
        <f t="shared" si="27"/>
        <v>3.6261989905465707E-3</v>
      </c>
      <c r="M605">
        <f t="shared" si="28"/>
        <v>-4.7171195050461868E-4</v>
      </c>
      <c r="N605">
        <f t="shared" si="29"/>
        <v>3.1544870400419525E-3</v>
      </c>
    </row>
    <row r="606" spans="1:14" x14ac:dyDescent="0.3">
      <c r="A606" t="s">
        <v>469</v>
      </c>
      <c r="B606" t="s">
        <v>470</v>
      </c>
      <c r="C606" t="s">
        <v>471</v>
      </c>
      <c r="D606" t="s">
        <v>847</v>
      </c>
      <c r="E606" t="s">
        <v>848</v>
      </c>
      <c r="F606">
        <v>246</v>
      </c>
      <c r="G606">
        <v>5.0160387487701939E-3</v>
      </c>
      <c r="H606">
        <v>53</v>
      </c>
      <c r="I606">
        <v>2.95285491521008E-3</v>
      </c>
      <c r="J606">
        <v>7</v>
      </c>
      <c r="K606">
        <v>1.8107823688448871E-3</v>
      </c>
      <c r="L606">
        <f t="shared" si="27"/>
        <v>2.0631838335601138E-3</v>
      </c>
      <c r="M606">
        <f t="shared" si="28"/>
        <v>1.1420725463651929E-3</v>
      </c>
      <c r="N606">
        <f t="shared" si="29"/>
        <v>3.2052563799253066E-3</v>
      </c>
    </row>
    <row r="607" spans="1:14" x14ac:dyDescent="0.3">
      <c r="A607" t="s">
        <v>19</v>
      </c>
      <c r="B607" t="s">
        <v>24</v>
      </c>
      <c r="C607" t="s">
        <v>397</v>
      </c>
      <c r="D607" t="s">
        <v>398</v>
      </c>
      <c r="E607" t="s">
        <v>849</v>
      </c>
      <c r="F607">
        <v>296</v>
      </c>
      <c r="G607">
        <v>5.0113798057538688E-3</v>
      </c>
      <c r="H607">
        <v>86</v>
      </c>
      <c r="I607">
        <v>8.0544933155523701E-3</v>
      </c>
      <c r="J607">
        <v>27</v>
      </c>
      <c r="K607">
        <v>1.5224255727284617E-2</v>
      </c>
      <c r="L607">
        <f t="shared" si="27"/>
        <v>-3.0431135097985012E-3</v>
      </c>
      <c r="M607">
        <f t="shared" si="28"/>
        <v>-7.1697624117322469E-3</v>
      </c>
      <c r="N607">
        <f t="shared" si="29"/>
        <v>-1.0212875921530747E-2</v>
      </c>
    </row>
    <row r="608" spans="1:14" x14ac:dyDescent="0.3">
      <c r="A608" t="s">
        <v>31</v>
      </c>
      <c r="B608" t="s">
        <v>32</v>
      </c>
      <c r="C608" t="s">
        <v>93</v>
      </c>
      <c r="D608" t="s">
        <v>138</v>
      </c>
      <c r="E608" t="s">
        <v>109</v>
      </c>
      <c r="F608">
        <v>184</v>
      </c>
      <c r="G608">
        <v>5.0057934948232212E-3</v>
      </c>
      <c r="H608">
        <v>105</v>
      </c>
      <c r="I608">
        <v>7.9604798852924603E-3</v>
      </c>
      <c r="J608">
        <v>66</v>
      </c>
      <c r="K608">
        <v>1.1136046839384959E-2</v>
      </c>
      <c r="L608">
        <f t="shared" si="27"/>
        <v>-2.9546863904692392E-3</v>
      </c>
      <c r="M608">
        <f t="shared" si="28"/>
        <v>-3.1755669540924989E-3</v>
      </c>
      <c r="N608">
        <f t="shared" si="29"/>
        <v>-6.1302533445617381E-3</v>
      </c>
    </row>
    <row r="609" spans="1:14" x14ac:dyDescent="0.3">
      <c r="A609" t="s">
        <v>57</v>
      </c>
      <c r="B609" t="s">
        <v>58</v>
      </c>
      <c r="C609" t="s">
        <v>62</v>
      </c>
      <c r="D609" t="s">
        <v>63</v>
      </c>
      <c r="E609" t="s">
        <v>850</v>
      </c>
      <c r="F609">
        <v>60</v>
      </c>
      <c r="G609">
        <v>4.9445600574748068E-3</v>
      </c>
      <c r="H609">
        <v>14</v>
      </c>
      <c r="I609">
        <v>3.0427766713066727E-3</v>
      </c>
      <c r="J609">
        <v>5</v>
      </c>
      <c r="K609">
        <v>2.389892855581863E-3</v>
      </c>
      <c r="L609">
        <f t="shared" si="27"/>
        <v>1.9017833861681341E-3</v>
      </c>
      <c r="M609">
        <f t="shared" si="28"/>
        <v>6.5288381572480968E-4</v>
      </c>
      <c r="N609">
        <f t="shared" si="29"/>
        <v>2.5546672018929438E-3</v>
      </c>
    </row>
    <row r="610" spans="1:14" x14ac:dyDescent="0.3">
      <c r="A610" t="s">
        <v>57</v>
      </c>
      <c r="B610" t="s">
        <v>58</v>
      </c>
      <c r="C610" t="s">
        <v>800</v>
      </c>
      <c r="D610" t="s">
        <v>801</v>
      </c>
      <c r="E610" t="s">
        <v>851</v>
      </c>
      <c r="F610">
        <v>64</v>
      </c>
      <c r="G610">
        <v>4.9386611984706128E-3</v>
      </c>
      <c r="H610">
        <v>28</v>
      </c>
      <c r="I610">
        <v>3.3752917059547893E-3</v>
      </c>
      <c r="J610">
        <v>0</v>
      </c>
      <c r="K610">
        <v>0</v>
      </c>
      <c r="L610">
        <f t="shared" si="27"/>
        <v>1.5633694925158235E-3</v>
      </c>
      <c r="M610">
        <f t="shared" si="28"/>
        <v>3.3752917059547893E-3</v>
      </c>
      <c r="N610">
        <f t="shared" si="29"/>
        <v>4.9386611984706128E-3</v>
      </c>
    </row>
    <row r="611" spans="1:14" x14ac:dyDescent="0.3">
      <c r="A611" t="s">
        <v>189</v>
      </c>
      <c r="B611" t="s">
        <v>190</v>
      </c>
      <c r="C611" t="s">
        <v>191</v>
      </c>
      <c r="D611" t="s">
        <v>192</v>
      </c>
      <c r="E611" t="s">
        <v>852</v>
      </c>
      <c r="F611">
        <v>201</v>
      </c>
      <c r="G611">
        <v>4.9265379286525671E-3</v>
      </c>
      <c r="H611">
        <v>94</v>
      </c>
      <c r="I611">
        <v>1.3072585252752913E-2</v>
      </c>
      <c r="J611">
        <v>9</v>
      </c>
      <c r="K611">
        <v>8.6308515918179889E-3</v>
      </c>
      <c r="L611">
        <f t="shared" si="27"/>
        <v>-8.1460473241003473E-3</v>
      </c>
      <c r="M611">
        <f t="shared" si="28"/>
        <v>4.4417336609349246E-3</v>
      </c>
      <c r="N611">
        <f t="shared" si="29"/>
        <v>-3.7043136631654218E-3</v>
      </c>
    </row>
    <row r="612" spans="1:14" x14ac:dyDescent="0.3">
      <c r="A612" t="s">
        <v>52</v>
      </c>
      <c r="B612" t="s">
        <v>53</v>
      </c>
      <c r="C612" t="s">
        <v>196</v>
      </c>
      <c r="D612" t="s">
        <v>853</v>
      </c>
      <c r="E612" t="s">
        <v>854</v>
      </c>
      <c r="F612">
        <v>110</v>
      </c>
      <c r="G612">
        <v>4.8316590172492154E-3</v>
      </c>
      <c r="H612">
        <v>25</v>
      </c>
      <c r="I612">
        <v>3.4577685320278531E-3</v>
      </c>
      <c r="J612">
        <v>7</v>
      </c>
      <c r="K612">
        <v>1.9907316603675527E-3</v>
      </c>
      <c r="L612">
        <f t="shared" si="27"/>
        <v>1.3738904852213622E-3</v>
      </c>
      <c r="M612">
        <f t="shared" si="28"/>
        <v>1.4670368716603005E-3</v>
      </c>
      <c r="N612">
        <f t="shared" si="29"/>
        <v>2.8409273568816627E-3</v>
      </c>
    </row>
    <row r="613" spans="1:14" x14ac:dyDescent="0.3">
      <c r="A613" t="s">
        <v>57</v>
      </c>
      <c r="B613" t="s">
        <v>58</v>
      </c>
      <c r="C613" t="s">
        <v>62</v>
      </c>
      <c r="D613" t="s">
        <v>209</v>
      </c>
      <c r="E613" t="s">
        <v>855</v>
      </c>
      <c r="F613">
        <v>50</v>
      </c>
      <c r="G613">
        <v>4.8120965712381853E-3</v>
      </c>
      <c r="H613">
        <v>7</v>
      </c>
      <c r="I613">
        <v>1.5935036804372474E-3</v>
      </c>
      <c r="J613">
        <v>1</v>
      </c>
      <c r="K613">
        <v>8.2981484876464657E-4</v>
      </c>
      <c r="L613">
        <f t="shared" si="27"/>
        <v>3.2185928908009379E-3</v>
      </c>
      <c r="M613">
        <f t="shared" si="28"/>
        <v>7.6368883167260079E-4</v>
      </c>
      <c r="N613">
        <f t="shared" si="29"/>
        <v>3.9822817224735383E-3</v>
      </c>
    </row>
    <row r="614" spans="1:14" x14ac:dyDescent="0.3">
      <c r="A614" t="s">
        <v>19</v>
      </c>
      <c r="B614" t="s">
        <v>20</v>
      </c>
      <c r="C614" t="s">
        <v>21</v>
      </c>
      <c r="D614" t="s">
        <v>856</v>
      </c>
      <c r="E614" t="s">
        <v>856</v>
      </c>
      <c r="F614">
        <v>174</v>
      </c>
      <c r="G614">
        <v>4.7751942359607041E-3</v>
      </c>
      <c r="H614">
        <v>47</v>
      </c>
      <c r="I614">
        <v>3.9292005284670174E-3</v>
      </c>
      <c r="J614">
        <v>7</v>
      </c>
      <c r="K614">
        <v>3.6045188164254053E-3</v>
      </c>
      <c r="L614">
        <f t="shared" si="27"/>
        <v>8.4599370749368664E-4</v>
      </c>
      <c r="M614">
        <f t="shared" si="28"/>
        <v>3.2468171204161215E-4</v>
      </c>
      <c r="N614">
        <f t="shared" si="29"/>
        <v>1.1706754195352988E-3</v>
      </c>
    </row>
    <row r="615" spans="1:14" x14ac:dyDescent="0.3">
      <c r="A615" t="s">
        <v>52</v>
      </c>
      <c r="B615" t="s">
        <v>53</v>
      </c>
      <c r="C615" t="s">
        <v>312</v>
      </c>
      <c r="D615" t="s">
        <v>313</v>
      </c>
      <c r="E615" t="s">
        <v>857</v>
      </c>
      <c r="F615">
        <v>362</v>
      </c>
      <c r="G615">
        <v>4.7545537551558171E-3</v>
      </c>
      <c r="H615">
        <v>113</v>
      </c>
      <c r="I615">
        <v>4.1961605522689389E-3</v>
      </c>
      <c r="J615">
        <v>11</v>
      </c>
      <c r="K615">
        <v>8.4371965668515942E-4</v>
      </c>
      <c r="L615">
        <f t="shared" si="27"/>
        <v>5.5839320288687821E-4</v>
      </c>
      <c r="M615">
        <f t="shared" si="28"/>
        <v>3.3524408955837794E-3</v>
      </c>
      <c r="N615">
        <f t="shared" si="29"/>
        <v>3.910834098470658E-3</v>
      </c>
    </row>
    <row r="616" spans="1:14" x14ac:dyDescent="0.3">
      <c r="A616" t="s">
        <v>19</v>
      </c>
      <c r="B616" t="s">
        <v>20</v>
      </c>
      <c r="C616" t="s">
        <v>21</v>
      </c>
      <c r="D616" t="s">
        <v>22</v>
      </c>
      <c r="E616" t="s">
        <v>858</v>
      </c>
      <c r="F616">
        <v>40</v>
      </c>
      <c r="G616">
        <v>4.7512114346681617E-3</v>
      </c>
      <c r="H616">
        <v>13</v>
      </c>
      <c r="I616">
        <v>4.1660963078745516E-3</v>
      </c>
      <c r="J616">
        <v>0</v>
      </c>
      <c r="K616">
        <v>0</v>
      </c>
      <c r="L616">
        <f t="shared" si="27"/>
        <v>5.851151267936101E-4</v>
      </c>
      <c r="M616">
        <f t="shared" si="28"/>
        <v>4.1660963078745516E-3</v>
      </c>
      <c r="N616">
        <f t="shared" si="29"/>
        <v>4.7512114346681617E-3</v>
      </c>
    </row>
    <row r="617" spans="1:14" x14ac:dyDescent="0.3">
      <c r="A617" t="s">
        <v>31</v>
      </c>
      <c r="B617" t="s">
        <v>32</v>
      </c>
      <c r="C617" t="s">
        <v>335</v>
      </c>
      <c r="D617" t="s">
        <v>336</v>
      </c>
      <c r="E617" t="s">
        <v>336</v>
      </c>
      <c r="F617">
        <v>477</v>
      </c>
      <c r="G617">
        <v>4.7325492978518638E-3</v>
      </c>
      <c r="H617">
        <v>36</v>
      </c>
      <c r="I617">
        <v>1.9875066152532476E-3</v>
      </c>
      <c r="J617">
        <v>6</v>
      </c>
      <c r="K617">
        <v>7.1526451471203294E-4</v>
      </c>
      <c r="L617">
        <f t="shared" si="27"/>
        <v>2.7450426825986161E-3</v>
      </c>
      <c r="M617">
        <f t="shared" si="28"/>
        <v>1.2722421005412147E-3</v>
      </c>
      <c r="N617">
        <f t="shared" si="29"/>
        <v>4.0172847831398311E-3</v>
      </c>
    </row>
    <row r="618" spans="1:14" x14ac:dyDescent="0.3">
      <c r="A618" t="s">
        <v>19</v>
      </c>
      <c r="B618" t="s">
        <v>24</v>
      </c>
      <c r="C618" t="s">
        <v>28</v>
      </c>
      <c r="D618" t="s">
        <v>29</v>
      </c>
      <c r="E618" t="s">
        <v>859</v>
      </c>
      <c r="F618">
        <v>430</v>
      </c>
      <c r="G618">
        <v>4.7320965033277223E-3</v>
      </c>
      <c r="H618">
        <v>805</v>
      </c>
      <c r="I618">
        <v>9.4093136854687384E-2</v>
      </c>
      <c r="J618">
        <v>164</v>
      </c>
      <c r="K618">
        <v>2.1404060870461619E-2</v>
      </c>
      <c r="L618">
        <f t="shared" si="27"/>
        <v>-8.9361040351359666E-2</v>
      </c>
      <c r="M618">
        <f t="shared" si="28"/>
        <v>7.2689075984225762E-2</v>
      </c>
      <c r="N618">
        <f t="shared" si="29"/>
        <v>-1.6671964367133897E-2</v>
      </c>
    </row>
    <row r="619" spans="1:14" x14ac:dyDescent="0.3">
      <c r="A619" t="s">
        <v>31</v>
      </c>
      <c r="B619" t="s">
        <v>32</v>
      </c>
      <c r="C619" t="s">
        <v>860</v>
      </c>
      <c r="D619" t="s">
        <v>861</v>
      </c>
      <c r="E619" t="s">
        <v>862</v>
      </c>
      <c r="F619">
        <v>219</v>
      </c>
      <c r="G619">
        <v>4.7179222184137153E-3</v>
      </c>
      <c r="H619">
        <v>14</v>
      </c>
      <c r="I619">
        <v>8.3740935352231744E-4</v>
      </c>
      <c r="J619">
        <v>31</v>
      </c>
      <c r="K619">
        <v>1.598444203029982E-2</v>
      </c>
      <c r="L619">
        <f t="shared" si="27"/>
        <v>3.8805128648913981E-3</v>
      </c>
      <c r="M619">
        <f t="shared" si="28"/>
        <v>-1.5147032676777502E-2</v>
      </c>
      <c r="N619">
        <f t="shared" si="29"/>
        <v>-1.1266519811886104E-2</v>
      </c>
    </row>
    <row r="620" spans="1:14" x14ac:dyDescent="0.3">
      <c r="A620" t="s">
        <v>19</v>
      </c>
      <c r="B620" t="s">
        <v>20</v>
      </c>
      <c r="C620" t="s">
        <v>262</v>
      </c>
      <c r="D620" t="s">
        <v>263</v>
      </c>
      <c r="E620" t="s">
        <v>863</v>
      </c>
      <c r="F620">
        <v>98</v>
      </c>
      <c r="G620">
        <v>4.7121544704236355E-3</v>
      </c>
      <c r="H620">
        <v>10</v>
      </c>
      <c r="I620">
        <v>1.8620639793028588E-3</v>
      </c>
      <c r="J620">
        <v>2</v>
      </c>
      <c r="K620">
        <v>2.2100814532357077E-3</v>
      </c>
      <c r="L620">
        <f t="shared" si="27"/>
        <v>2.8500904911207764E-3</v>
      </c>
      <c r="M620">
        <f t="shared" si="28"/>
        <v>-3.4801747393284886E-4</v>
      </c>
      <c r="N620">
        <f t="shared" si="29"/>
        <v>2.5020730171879278E-3</v>
      </c>
    </row>
    <row r="621" spans="1:14" x14ac:dyDescent="0.3">
      <c r="A621" t="s">
        <v>31</v>
      </c>
      <c r="B621" t="s">
        <v>142</v>
      </c>
      <c r="C621" t="s">
        <v>161</v>
      </c>
      <c r="D621" t="s">
        <v>162</v>
      </c>
      <c r="E621" t="s">
        <v>864</v>
      </c>
      <c r="F621">
        <v>202</v>
      </c>
      <c r="G621">
        <v>4.6973907088447902E-3</v>
      </c>
      <c r="H621">
        <v>69</v>
      </c>
      <c r="I621">
        <v>1.0714015524705639E-2</v>
      </c>
      <c r="J621">
        <v>21</v>
      </c>
      <c r="K621">
        <v>1.5480437979446551E-2</v>
      </c>
      <c r="L621">
        <f t="shared" si="27"/>
        <v>-6.0166248158608484E-3</v>
      </c>
      <c r="M621">
        <f t="shared" si="28"/>
        <v>-4.7664224547409127E-3</v>
      </c>
      <c r="N621">
        <f t="shared" si="29"/>
        <v>-1.078304727060176E-2</v>
      </c>
    </row>
    <row r="622" spans="1:14" x14ac:dyDescent="0.3">
      <c r="A622" t="s">
        <v>31</v>
      </c>
      <c r="B622" t="s">
        <v>32</v>
      </c>
      <c r="C622" t="s">
        <v>43</v>
      </c>
      <c r="D622" t="s">
        <v>725</v>
      </c>
      <c r="E622" t="s">
        <v>865</v>
      </c>
      <c r="F622">
        <v>465</v>
      </c>
      <c r="G622">
        <v>4.6724050968950789E-3</v>
      </c>
      <c r="H622">
        <v>81</v>
      </c>
      <c r="I622">
        <v>6.1399732897367753E-3</v>
      </c>
      <c r="J622">
        <v>40</v>
      </c>
      <c r="K622">
        <v>1.643963201948135E-2</v>
      </c>
      <c r="L622">
        <f t="shared" si="27"/>
        <v>-1.4675681928416964E-3</v>
      </c>
      <c r="M622">
        <f t="shared" si="28"/>
        <v>-1.0299658729744574E-2</v>
      </c>
      <c r="N622">
        <f t="shared" si="29"/>
        <v>-1.176722692258627E-2</v>
      </c>
    </row>
    <row r="623" spans="1:14" x14ac:dyDescent="0.3">
      <c r="A623" t="s">
        <v>168</v>
      </c>
      <c r="B623" t="s">
        <v>562</v>
      </c>
      <c r="C623" t="s">
        <v>563</v>
      </c>
      <c r="D623" t="s">
        <v>866</v>
      </c>
      <c r="E623" t="s">
        <v>866</v>
      </c>
      <c r="F623">
        <v>135</v>
      </c>
      <c r="G623">
        <v>4.6648437792017787E-3</v>
      </c>
      <c r="H623">
        <v>34</v>
      </c>
      <c r="I623">
        <v>3.4801781194305987E-3</v>
      </c>
      <c r="J623">
        <v>16</v>
      </c>
      <c r="K623">
        <v>9.8865518656217084E-3</v>
      </c>
      <c r="L623">
        <f t="shared" si="27"/>
        <v>1.1846656597711801E-3</v>
      </c>
      <c r="M623">
        <f t="shared" si="28"/>
        <v>-6.4063737461911097E-3</v>
      </c>
      <c r="N623">
        <f t="shared" si="29"/>
        <v>-5.2217080864199296E-3</v>
      </c>
    </row>
    <row r="624" spans="1:14" x14ac:dyDescent="0.3">
      <c r="A624" t="s">
        <v>19</v>
      </c>
      <c r="B624" t="s">
        <v>20</v>
      </c>
      <c r="C624" t="s">
        <v>97</v>
      </c>
      <c r="D624" t="s">
        <v>147</v>
      </c>
      <c r="E624" t="s">
        <v>147</v>
      </c>
      <c r="F624">
        <v>153</v>
      </c>
      <c r="G624">
        <v>4.6596173781873196E-3</v>
      </c>
      <c r="H624">
        <v>16</v>
      </c>
      <c r="I624">
        <v>2.4709054093675037E-3</v>
      </c>
      <c r="J624">
        <v>5</v>
      </c>
      <c r="K624">
        <v>3.0659914729453965E-3</v>
      </c>
      <c r="L624">
        <f t="shared" si="27"/>
        <v>2.1887119688198159E-3</v>
      </c>
      <c r="M624">
        <f t="shared" si="28"/>
        <v>-5.9508606357789283E-4</v>
      </c>
      <c r="N624">
        <f t="shared" si="29"/>
        <v>1.5936259052419231E-3</v>
      </c>
    </row>
    <row r="625" spans="1:14" x14ac:dyDescent="0.3">
      <c r="A625" t="s">
        <v>52</v>
      </c>
      <c r="B625" t="s">
        <v>53</v>
      </c>
      <c r="C625" t="s">
        <v>196</v>
      </c>
      <c r="D625" t="s">
        <v>197</v>
      </c>
      <c r="E625" t="s">
        <v>867</v>
      </c>
      <c r="F625">
        <v>59</v>
      </c>
      <c r="G625">
        <v>4.5937429568335643E-3</v>
      </c>
      <c r="H625">
        <v>4</v>
      </c>
      <c r="I625">
        <v>5.8665998907188549E-4</v>
      </c>
      <c r="J625">
        <v>0</v>
      </c>
      <c r="K625">
        <v>0</v>
      </c>
      <c r="L625">
        <f t="shared" si="27"/>
        <v>4.0070829677616784E-3</v>
      </c>
      <c r="M625">
        <f t="shared" si="28"/>
        <v>5.8665998907188549E-4</v>
      </c>
      <c r="N625">
        <f t="shared" si="29"/>
        <v>4.5937429568335643E-3</v>
      </c>
    </row>
    <row r="626" spans="1:14" x14ac:dyDescent="0.3">
      <c r="A626" t="s">
        <v>130</v>
      </c>
      <c r="B626" t="s">
        <v>380</v>
      </c>
      <c r="C626" t="s">
        <v>380</v>
      </c>
      <c r="D626" t="s">
        <v>380</v>
      </c>
      <c r="E626" t="s">
        <v>868</v>
      </c>
      <c r="F626">
        <v>149</v>
      </c>
      <c r="G626">
        <v>4.5799721607623261E-3</v>
      </c>
      <c r="H626">
        <v>57</v>
      </c>
      <c r="I626">
        <v>4.9433835949017632E-3</v>
      </c>
      <c r="J626">
        <v>5</v>
      </c>
      <c r="K626">
        <v>1.1958478506440366E-3</v>
      </c>
      <c r="L626">
        <f t="shared" si="27"/>
        <v>-3.6341143413943719E-4</v>
      </c>
      <c r="M626">
        <f t="shared" si="28"/>
        <v>3.7475357442577264E-3</v>
      </c>
      <c r="N626">
        <f t="shared" si="29"/>
        <v>3.3841243101182892E-3</v>
      </c>
    </row>
    <row r="627" spans="1:14" x14ac:dyDescent="0.3">
      <c r="A627" t="s">
        <v>57</v>
      </c>
      <c r="B627" t="s">
        <v>115</v>
      </c>
      <c r="C627" t="s">
        <v>200</v>
      </c>
      <c r="D627" t="s">
        <v>869</v>
      </c>
      <c r="E627" t="s">
        <v>870</v>
      </c>
      <c r="F627">
        <v>129</v>
      </c>
      <c r="G627">
        <v>4.5684805059150319E-3</v>
      </c>
      <c r="H627">
        <v>283</v>
      </c>
      <c r="I627">
        <v>2.5334025211747074E-2</v>
      </c>
      <c r="J627">
        <v>143</v>
      </c>
      <c r="K627">
        <v>7.484733422461308E-2</v>
      </c>
      <c r="L627">
        <f t="shared" si="27"/>
        <v>-2.0765544705832042E-2</v>
      </c>
      <c r="M627">
        <f t="shared" si="28"/>
        <v>-4.9513309012866005E-2</v>
      </c>
      <c r="N627">
        <f t="shared" si="29"/>
        <v>-7.0278853718698048E-2</v>
      </c>
    </row>
    <row r="628" spans="1:14" x14ac:dyDescent="0.3">
      <c r="A628" t="s">
        <v>31</v>
      </c>
      <c r="B628" t="s">
        <v>32</v>
      </c>
      <c r="C628" t="s">
        <v>43</v>
      </c>
      <c r="D628" t="s">
        <v>725</v>
      </c>
      <c r="E628" t="s">
        <v>871</v>
      </c>
      <c r="F628">
        <v>124</v>
      </c>
      <c r="G628">
        <v>4.5479364601001809E-3</v>
      </c>
      <c r="H628">
        <v>54</v>
      </c>
      <c r="I628">
        <v>5.5664448839676823E-3</v>
      </c>
      <c r="J628">
        <v>4</v>
      </c>
      <c r="K628">
        <v>1.2801206026621511E-3</v>
      </c>
      <c r="L628">
        <f t="shared" si="27"/>
        <v>-1.0185084238675014E-3</v>
      </c>
      <c r="M628">
        <f t="shared" si="28"/>
        <v>4.2863242813055312E-3</v>
      </c>
      <c r="N628">
        <f t="shared" si="29"/>
        <v>3.2678158574380297E-3</v>
      </c>
    </row>
    <row r="629" spans="1:14" x14ac:dyDescent="0.3">
      <c r="A629" t="s">
        <v>52</v>
      </c>
      <c r="B629" t="s">
        <v>53</v>
      </c>
      <c r="C629" t="s">
        <v>102</v>
      </c>
      <c r="D629" t="s">
        <v>872</v>
      </c>
      <c r="E629" t="s">
        <v>873</v>
      </c>
      <c r="F629">
        <v>21</v>
      </c>
      <c r="G629">
        <v>4.546431210125444E-3</v>
      </c>
      <c r="H629">
        <v>8</v>
      </c>
      <c r="I629">
        <v>2.6740059371648649E-3</v>
      </c>
      <c r="J629">
        <v>1</v>
      </c>
      <c r="K629">
        <v>5.3734191896979131E-4</v>
      </c>
      <c r="L629">
        <f t="shared" si="27"/>
        <v>1.8724252729605791E-3</v>
      </c>
      <c r="M629">
        <f t="shared" si="28"/>
        <v>2.1366640181950738E-3</v>
      </c>
      <c r="N629">
        <f t="shared" si="29"/>
        <v>4.0090892911556529E-3</v>
      </c>
    </row>
    <row r="630" spans="1:14" x14ac:dyDescent="0.3">
      <c r="A630" t="s">
        <v>479</v>
      </c>
      <c r="B630" t="s">
        <v>480</v>
      </c>
      <c r="C630" t="s">
        <v>742</v>
      </c>
      <c r="D630" t="s">
        <v>109</v>
      </c>
      <c r="E630" t="s">
        <v>109</v>
      </c>
      <c r="F630">
        <v>214</v>
      </c>
      <c r="G630">
        <v>4.524322311759219E-3</v>
      </c>
      <c r="H630">
        <v>95</v>
      </c>
      <c r="I630">
        <v>1.1678165644376435E-2</v>
      </c>
      <c r="J630">
        <v>9</v>
      </c>
      <c r="K630">
        <v>6.0296436901527764E-3</v>
      </c>
      <c r="L630">
        <f t="shared" si="27"/>
        <v>-7.1538433326172159E-3</v>
      </c>
      <c r="M630">
        <f t="shared" si="28"/>
        <v>5.6485219542236585E-3</v>
      </c>
      <c r="N630">
        <f t="shared" si="29"/>
        <v>-1.5053213783935574E-3</v>
      </c>
    </row>
    <row r="631" spans="1:14" x14ac:dyDescent="0.3">
      <c r="A631" t="s">
        <v>130</v>
      </c>
      <c r="B631" t="s">
        <v>380</v>
      </c>
      <c r="C631" t="s">
        <v>874</v>
      </c>
      <c r="D631" t="s">
        <v>875</v>
      </c>
      <c r="E631" t="s">
        <v>876</v>
      </c>
      <c r="F631">
        <v>202</v>
      </c>
      <c r="G631">
        <v>4.5157971655503419E-3</v>
      </c>
      <c r="H631">
        <v>56</v>
      </c>
      <c r="I631">
        <v>4.1780873507527832E-3</v>
      </c>
      <c r="J631">
        <v>1</v>
      </c>
      <c r="K631">
        <v>4.7842013436885523E-5</v>
      </c>
      <c r="L631">
        <f t="shared" si="27"/>
        <v>3.3770981479755869E-4</v>
      </c>
      <c r="M631">
        <f t="shared" si="28"/>
        <v>4.1302453373158977E-3</v>
      </c>
      <c r="N631">
        <f t="shared" si="29"/>
        <v>4.4679551521134564E-3</v>
      </c>
    </row>
    <row r="632" spans="1:14" x14ac:dyDescent="0.3">
      <c r="A632" t="s">
        <v>31</v>
      </c>
      <c r="B632" t="s">
        <v>32</v>
      </c>
      <c r="C632" t="s">
        <v>43</v>
      </c>
      <c r="D632" t="s">
        <v>146</v>
      </c>
      <c r="E632" t="s">
        <v>877</v>
      </c>
      <c r="F632">
        <v>637</v>
      </c>
      <c r="G632">
        <v>4.4872788271453018E-3</v>
      </c>
      <c r="H632">
        <v>19</v>
      </c>
      <c r="I632">
        <v>1.1533395988766251E-3</v>
      </c>
      <c r="J632">
        <v>6</v>
      </c>
      <c r="K632">
        <v>8.3116252362982958E-4</v>
      </c>
      <c r="L632">
        <f t="shared" si="27"/>
        <v>3.3339392282686767E-3</v>
      </c>
      <c r="M632">
        <f t="shared" si="28"/>
        <v>3.2217707524679555E-4</v>
      </c>
      <c r="N632">
        <f t="shared" si="29"/>
        <v>3.6561163035154724E-3</v>
      </c>
    </row>
    <row r="633" spans="1:14" x14ac:dyDescent="0.3">
      <c r="A633" t="s">
        <v>52</v>
      </c>
      <c r="B633" t="s">
        <v>53</v>
      </c>
      <c r="C633" t="s">
        <v>312</v>
      </c>
      <c r="D633" t="s">
        <v>732</v>
      </c>
      <c r="E633" t="s">
        <v>878</v>
      </c>
      <c r="F633">
        <v>259</v>
      </c>
      <c r="G633">
        <v>4.479848697371884E-3</v>
      </c>
      <c r="H633">
        <v>34</v>
      </c>
      <c r="I633">
        <v>1.2692286531003428E-3</v>
      </c>
      <c r="J633">
        <v>0</v>
      </c>
      <c r="K633">
        <v>0</v>
      </c>
      <c r="L633">
        <f t="shared" si="27"/>
        <v>3.2106200442715413E-3</v>
      </c>
      <c r="M633">
        <f t="shared" si="28"/>
        <v>1.2692286531003428E-3</v>
      </c>
      <c r="N633">
        <f t="shared" si="29"/>
        <v>4.479848697371884E-3</v>
      </c>
    </row>
    <row r="634" spans="1:14" x14ac:dyDescent="0.3">
      <c r="A634" t="s">
        <v>19</v>
      </c>
      <c r="B634" t="s">
        <v>24</v>
      </c>
      <c r="C634" t="s">
        <v>174</v>
      </c>
      <c r="D634" t="s">
        <v>879</v>
      </c>
      <c r="E634" t="s">
        <v>879</v>
      </c>
      <c r="F634">
        <v>162</v>
      </c>
      <c r="G634">
        <v>4.4752329293754629E-3</v>
      </c>
      <c r="H634">
        <v>588</v>
      </c>
      <c r="I634">
        <v>9.7681873235945169E-2</v>
      </c>
      <c r="J634">
        <v>17</v>
      </c>
      <c r="K634">
        <v>3.2553395563333356E-3</v>
      </c>
      <c r="L634">
        <f t="shared" si="27"/>
        <v>-9.3206640306569707E-2</v>
      </c>
      <c r="M634">
        <f t="shared" si="28"/>
        <v>9.4426533679611832E-2</v>
      </c>
      <c r="N634">
        <f t="shared" si="29"/>
        <v>1.2198933730421272E-3</v>
      </c>
    </row>
    <row r="635" spans="1:14" x14ac:dyDescent="0.3">
      <c r="A635" t="s">
        <v>31</v>
      </c>
      <c r="B635" t="s">
        <v>32</v>
      </c>
      <c r="C635" t="s">
        <v>335</v>
      </c>
      <c r="D635" t="s">
        <v>336</v>
      </c>
      <c r="E635" t="s">
        <v>880</v>
      </c>
      <c r="F635">
        <v>333</v>
      </c>
      <c r="G635">
        <v>4.3982109695522948E-3</v>
      </c>
      <c r="H635">
        <v>149</v>
      </c>
      <c r="I635">
        <v>8.7215309909188243E-3</v>
      </c>
      <c r="J635">
        <v>25</v>
      </c>
      <c r="K635">
        <v>9.2779789391704386E-3</v>
      </c>
      <c r="L635">
        <f t="shared" si="27"/>
        <v>-4.3233200213665295E-3</v>
      </c>
      <c r="M635">
        <f t="shared" si="28"/>
        <v>-5.5644794825161423E-4</v>
      </c>
      <c r="N635">
        <f t="shared" si="29"/>
        <v>-4.8797679696181437E-3</v>
      </c>
    </row>
    <row r="636" spans="1:14" x14ac:dyDescent="0.3">
      <c r="A636" t="s">
        <v>19</v>
      </c>
      <c r="B636" t="s">
        <v>20</v>
      </c>
      <c r="C636" t="s">
        <v>97</v>
      </c>
      <c r="D636" t="s">
        <v>105</v>
      </c>
      <c r="E636" t="s">
        <v>881</v>
      </c>
      <c r="F636">
        <v>176</v>
      </c>
      <c r="G636">
        <v>4.3747506727163784E-3</v>
      </c>
      <c r="H636">
        <v>36</v>
      </c>
      <c r="I636">
        <v>2.4793649344782643E-3</v>
      </c>
      <c r="J636">
        <v>5</v>
      </c>
      <c r="K636">
        <v>5.1860184061551491E-3</v>
      </c>
      <c r="L636">
        <f t="shared" si="27"/>
        <v>1.8953857382381142E-3</v>
      </c>
      <c r="M636">
        <f t="shared" si="28"/>
        <v>-2.7066534716768849E-3</v>
      </c>
      <c r="N636">
        <f t="shared" si="29"/>
        <v>-8.1126773343877072E-4</v>
      </c>
    </row>
    <row r="637" spans="1:14" x14ac:dyDescent="0.3">
      <c r="A637" t="s">
        <v>19</v>
      </c>
      <c r="B637" t="s">
        <v>20</v>
      </c>
      <c r="C637" t="s">
        <v>37</v>
      </c>
      <c r="D637" t="s">
        <v>172</v>
      </c>
      <c r="E637" t="s">
        <v>109</v>
      </c>
      <c r="F637">
        <v>88</v>
      </c>
      <c r="G637">
        <v>4.3467629744294457E-3</v>
      </c>
      <c r="H637">
        <v>11</v>
      </c>
      <c r="I637">
        <v>1.3779889519432644E-3</v>
      </c>
      <c r="J637">
        <v>4</v>
      </c>
      <c r="K637">
        <v>5.4586302245573301E-3</v>
      </c>
      <c r="L637">
        <f t="shared" si="27"/>
        <v>2.9687740224861813E-3</v>
      </c>
      <c r="M637">
        <f t="shared" si="28"/>
        <v>-4.0806412726140662E-3</v>
      </c>
      <c r="N637">
        <f t="shared" si="29"/>
        <v>-1.1118672501278844E-3</v>
      </c>
    </row>
    <row r="638" spans="1:14" x14ac:dyDescent="0.3">
      <c r="A638" t="s">
        <v>31</v>
      </c>
      <c r="B638" t="s">
        <v>32</v>
      </c>
      <c r="C638" t="s">
        <v>882</v>
      </c>
      <c r="D638" t="s">
        <v>883</v>
      </c>
      <c r="E638" t="s">
        <v>884</v>
      </c>
      <c r="F638">
        <v>202</v>
      </c>
      <c r="G638">
        <v>4.3462588710405899E-3</v>
      </c>
      <c r="H638">
        <v>11</v>
      </c>
      <c r="I638">
        <v>7.3033671244333387E-4</v>
      </c>
      <c r="J638">
        <v>4</v>
      </c>
      <c r="K638">
        <v>7.1143545380161993E-4</v>
      </c>
      <c r="L638">
        <f t="shared" si="27"/>
        <v>3.6159221585972561E-3</v>
      </c>
      <c r="M638">
        <f t="shared" si="28"/>
        <v>1.8901258641713936E-5</v>
      </c>
      <c r="N638">
        <f t="shared" si="29"/>
        <v>3.6348234172389701E-3</v>
      </c>
    </row>
    <row r="639" spans="1:14" x14ac:dyDescent="0.3">
      <c r="A639" t="s">
        <v>19</v>
      </c>
      <c r="B639" t="s">
        <v>24</v>
      </c>
      <c r="C639" t="s">
        <v>174</v>
      </c>
      <c r="D639" t="s">
        <v>175</v>
      </c>
      <c r="E639" t="s">
        <v>885</v>
      </c>
      <c r="F639">
        <v>426</v>
      </c>
      <c r="G639">
        <v>4.3249663855472161E-3</v>
      </c>
      <c r="H639">
        <v>109</v>
      </c>
      <c r="I639">
        <v>1.3419022714952069E-2</v>
      </c>
      <c r="J639">
        <v>10</v>
      </c>
      <c r="K639">
        <v>3.7097070786305192E-3</v>
      </c>
      <c r="L639">
        <f t="shared" si="27"/>
        <v>-9.0940563294048538E-3</v>
      </c>
      <c r="M639">
        <f t="shared" si="28"/>
        <v>9.7093156363215506E-3</v>
      </c>
      <c r="N639">
        <f t="shared" si="29"/>
        <v>6.1525930691669686E-4</v>
      </c>
    </row>
    <row r="640" spans="1:14" x14ac:dyDescent="0.3">
      <c r="A640" t="s">
        <v>31</v>
      </c>
      <c r="B640" t="s">
        <v>32</v>
      </c>
      <c r="C640" t="s">
        <v>40</v>
      </c>
      <c r="D640" t="s">
        <v>41</v>
      </c>
      <c r="E640" t="s">
        <v>886</v>
      </c>
      <c r="F640">
        <v>319</v>
      </c>
      <c r="G640">
        <v>4.3174768615088528E-3</v>
      </c>
      <c r="H640">
        <v>5</v>
      </c>
      <c r="I640">
        <v>2.0142653887235895E-4</v>
      </c>
      <c r="J640">
        <v>1</v>
      </c>
      <c r="K640">
        <v>8.087700272082059E-5</v>
      </c>
      <c r="L640">
        <f t="shared" si="27"/>
        <v>4.1160503226364935E-3</v>
      </c>
      <c r="M640">
        <f t="shared" si="28"/>
        <v>1.2054953615153836E-4</v>
      </c>
      <c r="N640">
        <f t="shared" si="29"/>
        <v>4.2365998587880318E-3</v>
      </c>
    </row>
    <row r="641" spans="1:14" x14ac:dyDescent="0.3">
      <c r="A641" t="s">
        <v>19</v>
      </c>
      <c r="B641" t="s">
        <v>24</v>
      </c>
      <c r="C641" t="s">
        <v>174</v>
      </c>
      <c r="D641" t="s">
        <v>308</v>
      </c>
      <c r="E641" t="s">
        <v>887</v>
      </c>
      <c r="F641">
        <v>161</v>
      </c>
      <c r="G641">
        <v>4.3100968022356002E-3</v>
      </c>
      <c r="H641">
        <v>8</v>
      </c>
      <c r="I641">
        <v>1.7231239179046364E-3</v>
      </c>
      <c r="J641">
        <v>1</v>
      </c>
      <c r="K641">
        <v>1.4955435285793265E-5</v>
      </c>
      <c r="L641">
        <f t="shared" si="27"/>
        <v>2.5869728843309638E-3</v>
      </c>
      <c r="M641">
        <f t="shared" si="28"/>
        <v>1.7081684826188433E-3</v>
      </c>
      <c r="N641">
        <f t="shared" si="29"/>
        <v>4.2951413669498071E-3</v>
      </c>
    </row>
    <row r="642" spans="1:14" x14ac:dyDescent="0.3">
      <c r="A642" t="s">
        <v>130</v>
      </c>
      <c r="B642" t="s">
        <v>131</v>
      </c>
      <c r="C642" t="s">
        <v>888</v>
      </c>
      <c r="D642" t="s">
        <v>888</v>
      </c>
      <c r="E642" t="s">
        <v>888</v>
      </c>
      <c r="F642">
        <v>147</v>
      </c>
      <c r="G642">
        <v>4.2993297384061541E-3</v>
      </c>
      <c r="H642">
        <v>24</v>
      </c>
      <c r="I642">
        <v>3.292456665126437E-3</v>
      </c>
      <c r="J642">
        <v>10</v>
      </c>
      <c r="K642">
        <v>2.5747168185472594E-3</v>
      </c>
      <c r="L642">
        <f t="shared" si="27"/>
        <v>1.0068730732797171E-3</v>
      </c>
      <c r="M642">
        <f t="shared" si="28"/>
        <v>7.1773984657917764E-4</v>
      </c>
      <c r="N642">
        <f t="shared" si="29"/>
        <v>1.7246129198588947E-3</v>
      </c>
    </row>
    <row r="643" spans="1:14" x14ac:dyDescent="0.3">
      <c r="A643" t="s">
        <v>52</v>
      </c>
      <c r="B643" t="s">
        <v>53</v>
      </c>
      <c r="C643" t="s">
        <v>102</v>
      </c>
      <c r="D643" t="s">
        <v>204</v>
      </c>
      <c r="E643" t="s">
        <v>889</v>
      </c>
      <c r="F643">
        <v>105</v>
      </c>
      <c r="G643">
        <v>4.2646340276623384E-3</v>
      </c>
      <c r="H643">
        <v>39</v>
      </c>
      <c r="I643">
        <v>4.7793879077333455E-3</v>
      </c>
      <c r="J643">
        <v>5</v>
      </c>
      <c r="K643">
        <v>1.8885926430577669E-3</v>
      </c>
      <c r="L643">
        <f t="shared" ref="L643:L706" si="30">G643-I643</f>
        <v>-5.1475388007100713E-4</v>
      </c>
      <c r="M643">
        <f t="shared" ref="M643:M706" si="31">I643-K643</f>
        <v>2.8907952646755786E-3</v>
      </c>
      <c r="N643">
        <f t="shared" ref="N643:N706" si="32">G643-K643</f>
        <v>2.3760413846045715E-3</v>
      </c>
    </row>
    <row r="644" spans="1:14" x14ac:dyDescent="0.3">
      <c r="A644" t="s">
        <v>19</v>
      </c>
      <c r="B644" t="s">
        <v>20</v>
      </c>
      <c r="C644" t="s">
        <v>37</v>
      </c>
      <c r="D644" t="s">
        <v>107</v>
      </c>
      <c r="E644" t="s">
        <v>890</v>
      </c>
      <c r="F644">
        <v>51</v>
      </c>
      <c r="G644">
        <v>4.2611859314642614E-3</v>
      </c>
      <c r="H644">
        <v>4</v>
      </c>
      <c r="I644">
        <v>1.8380346292362344E-4</v>
      </c>
      <c r="J644">
        <v>1</v>
      </c>
      <c r="K644">
        <v>5.6943892172199107E-4</v>
      </c>
      <c r="L644">
        <f t="shared" si="30"/>
        <v>4.0773824685406378E-3</v>
      </c>
      <c r="M644">
        <f t="shared" si="31"/>
        <v>-3.8563545879836763E-4</v>
      </c>
      <c r="N644">
        <f t="shared" si="32"/>
        <v>3.6917470097422704E-3</v>
      </c>
    </row>
    <row r="645" spans="1:14" x14ac:dyDescent="0.3">
      <c r="A645" t="s">
        <v>168</v>
      </c>
      <c r="B645" t="s">
        <v>169</v>
      </c>
      <c r="C645" t="s">
        <v>524</v>
      </c>
      <c r="D645" t="s">
        <v>891</v>
      </c>
      <c r="E645" t="s">
        <v>892</v>
      </c>
      <c r="F645">
        <v>103</v>
      </c>
      <c r="G645">
        <v>4.2491705846626005E-3</v>
      </c>
      <c r="H645">
        <v>14</v>
      </c>
      <c r="I645">
        <v>7.5628022430570586E-4</v>
      </c>
      <c r="J645">
        <v>5</v>
      </c>
      <c r="K645">
        <v>1.1707817754686854E-3</v>
      </c>
      <c r="L645">
        <f t="shared" si="30"/>
        <v>3.4928903603568947E-3</v>
      </c>
      <c r="M645">
        <f t="shared" si="31"/>
        <v>-4.1450155116297958E-4</v>
      </c>
      <c r="N645">
        <f t="shared" si="32"/>
        <v>3.078388809193915E-3</v>
      </c>
    </row>
    <row r="646" spans="1:14" x14ac:dyDescent="0.3">
      <c r="A646" t="s">
        <v>168</v>
      </c>
      <c r="B646" t="s">
        <v>893</v>
      </c>
      <c r="C646" t="s">
        <v>894</v>
      </c>
      <c r="D646" t="s">
        <v>894</v>
      </c>
      <c r="E646" t="s">
        <v>894</v>
      </c>
      <c r="F646">
        <v>113</v>
      </c>
      <c r="G646">
        <v>4.2406829624134883E-3</v>
      </c>
      <c r="H646">
        <v>40</v>
      </c>
      <c r="I646">
        <v>6.1700612773020825E-3</v>
      </c>
      <c r="J646">
        <v>4</v>
      </c>
      <c r="K646">
        <v>3.09276550353179E-3</v>
      </c>
      <c r="L646">
        <f t="shared" si="30"/>
        <v>-1.9293783148885942E-3</v>
      </c>
      <c r="M646">
        <f t="shared" si="31"/>
        <v>3.0772957737702925E-3</v>
      </c>
      <c r="N646">
        <f t="shared" si="32"/>
        <v>1.1479174588816983E-3</v>
      </c>
    </row>
    <row r="647" spans="1:14" x14ac:dyDescent="0.3">
      <c r="A647" t="s">
        <v>19</v>
      </c>
      <c r="B647" t="s">
        <v>20</v>
      </c>
      <c r="C647" t="s">
        <v>37</v>
      </c>
      <c r="D647" t="s">
        <v>38</v>
      </c>
      <c r="E647" t="s">
        <v>895</v>
      </c>
      <c r="F647">
        <v>43</v>
      </c>
      <c r="G647">
        <v>4.1912988856002108E-3</v>
      </c>
      <c r="H647">
        <v>4</v>
      </c>
      <c r="I647">
        <v>8.6747563754564999E-4</v>
      </c>
      <c r="J647">
        <v>3</v>
      </c>
      <c r="K647">
        <v>1.6246586623136301E-3</v>
      </c>
      <c r="L647">
        <f t="shared" si="30"/>
        <v>3.3238232480545609E-3</v>
      </c>
      <c r="M647">
        <f t="shared" si="31"/>
        <v>-7.5718302476798012E-4</v>
      </c>
      <c r="N647">
        <f t="shared" si="32"/>
        <v>2.5666402232865804E-3</v>
      </c>
    </row>
    <row r="648" spans="1:14" x14ac:dyDescent="0.3">
      <c r="A648" t="s">
        <v>19</v>
      </c>
      <c r="B648" t="s">
        <v>24</v>
      </c>
      <c r="C648" t="s">
        <v>397</v>
      </c>
      <c r="D648" t="s">
        <v>398</v>
      </c>
      <c r="E648" t="s">
        <v>896</v>
      </c>
      <c r="F648">
        <v>303</v>
      </c>
      <c r="G648">
        <v>4.1855360250625936E-3</v>
      </c>
      <c r="H648">
        <v>35</v>
      </c>
      <c r="I648">
        <v>6.6811112263000499E-3</v>
      </c>
      <c r="J648">
        <v>34</v>
      </c>
      <c r="K648">
        <v>3.517628785553268E-2</v>
      </c>
      <c r="L648">
        <f t="shared" si="30"/>
        <v>-2.4955752012374563E-3</v>
      </c>
      <c r="M648">
        <f t="shared" si="31"/>
        <v>-2.8495176629232628E-2</v>
      </c>
      <c r="N648">
        <f t="shared" si="32"/>
        <v>-3.0990751830470085E-2</v>
      </c>
    </row>
    <row r="649" spans="1:14" x14ac:dyDescent="0.3">
      <c r="A649" t="s">
        <v>19</v>
      </c>
      <c r="B649" t="s">
        <v>20</v>
      </c>
      <c r="C649" t="s">
        <v>21</v>
      </c>
      <c r="D649" t="s">
        <v>897</v>
      </c>
      <c r="E649" t="s">
        <v>898</v>
      </c>
      <c r="F649">
        <v>96</v>
      </c>
      <c r="G649">
        <v>4.1434475437935568E-3</v>
      </c>
      <c r="H649">
        <v>13</v>
      </c>
      <c r="I649">
        <v>2.2564956815730973E-3</v>
      </c>
      <c r="J649">
        <v>9</v>
      </c>
      <c r="K649">
        <v>5.730008197836001E-4</v>
      </c>
      <c r="L649">
        <f t="shared" si="30"/>
        <v>1.8869518622204595E-3</v>
      </c>
      <c r="M649">
        <f t="shared" si="31"/>
        <v>1.6834948617894972E-3</v>
      </c>
      <c r="N649">
        <f t="shared" si="32"/>
        <v>3.5704467240099567E-3</v>
      </c>
    </row>
    <row r="650" spans="1:14" x14ac:dyDescent="0.3">
      <c r="A650" t="s">
        <v>52</v>
      </c>
      <c r="B650" t="s">
        <v>53</v>
      </c>
      <c r="C650" t="s">
        <v>312</v>
      </c>
      <c r="D650" t="s">
        <v>313</v>
      </c>
      <c r="E650" t="s">
        <v>899</v>
      </c>
      <c r="F650">
        <v>399</v>
      </c>
      <c r="G650">
        <v>4.1235803377806099E-3</v>
      </c>
      <c r="H650">
        <v>79</v>
      </c>
      <c r="I650">
        <v>9.4354272119099216E-3</v>
      </c>
      <c r="J650">
        <v>45</v>
      </c>
      <c r="K650">
        <v>8.0564239612860244E-4</v>
      </c>
      <c r="L650">
        <f t="shared" si="30"/>
        <v>-5.3118468741293117E-3</v>
      </c>
      <c r="M650">
        <f t="shared" si="31"/>
        <v>8.629784815781319E-3</v>
      </c>
      <c r="N650">
        <f t="shared" si="32"/>
        <v>3.3179379416520072E-3</v>
      </c>
    </row>
    <row r="651" spans="1:14" x14ac:dyDescent="0.3">
      <c r="A651" t="s">
        <v>14</v>
      </c>
      <c r="B651" t="s">
        <v>15</v>
      </c>
      <c r="C651" t="s">
        <v>16</v>
      </c>
      <c r="D651" t="s">
        <v>900</v>
      </c>
      <c r="E651" t="s">
        <v>901</v>
      </c>
      <c r="F651">
        <v>150</v>
      </c>
      <c r="G651">
        <v>4.1185579950217379E-3</v>
      </c>
      <c r="H651">
        <v>57</v>
      </c>
      <c r="I651">
        <v>5.7978041251675258E-3</v>
      </c>
      <c r="J651">
        <v>11</v>
      </c>
      <c r="K651">
        <v>2.1896189046537967E-3</v>
      </c>
      <c r="L651">
        <f t="shared" si="30"/>
        <v>-1.6792461301457879E-3</v>
      </c>
      <c r="M651">
        <f t="shared" si="31"/>
        <v>3.6081852205137291E-3</v>
      </c>
      <c r="N651">
        <f t="shared" si="32"/>
        <v>1.9289390903679412E-3</v>
      </c>
    </row>
    <row r="652" spans="1:14" x14ac:dyDescent="0.3">
      <c r="A652" t="s">
        <v>19</v>
      </c>
      <c r="B652" t="s">
        <v>20</v>
      </c>
      <c r="C652" t="s">
        <v>37</v>
      </c>
      <c r="D652" t="s">
        <v>902</v>
      </c>
      <c r="E652" t="s">
        <v>903</v>
      </c>
      <c r="F652">
        <v>200</v>
      </c>
      <c r="G652">
        <v>4.1044140697198226E-3</v>
      </c>
      <c r="H652">
        <v>10</v>
      </c>
      <c r="I652">
        <v>1.0488265884354788E-3</v>
      </c>
      <c r="J652">
        <v>1</v>
      </c>
      <c r="K652">
        <v>1.6812915393438508E-4</v>
      </c>
      <c r="L652">
        <f t="shared" si="30"/>
        <v>3.0555874812843438E-3</v>
      </c>
      <c r="M652">
        <f t="shared" si="31"/>
        <v>8.8069743450109369E-4</v>
      </c>
      <c r="N652">
        <f t="shared" si="32"/>
        <v>3.9362849157854379E-3</v>
      </c>
    </row>
    <row r="653" spans="1:14" x14ac:dyDescent="0.3">
      <c r="A653" t="s">
        <v>19</v>
      </c>
      <c r="B653" t="s">
        <v>20</v>
      </c>
      <c r="C653" t="s">
        <v>97</v>
      </c>
      <c r="D653" t="s">
        <v>569</v>
      </c>
      <c r="E653" t="s">
        <v>904</v>
      </c>
      <c r="F653">
        <v>181</v>
      </c>
      <c r="G653">
        <v>4.0986651236764029E-3</v>
      </c>
      <c r="H653">
        <v>34</v>
      </c>
      <c r="I653">
        <v>2.1988463285164818E-3</v>
      </c>
      <c r="J653">
        <v>30</v>
      </c>
      <c r="K653">
        <v>5.8430583225466013E-3</v>
      </c>
      <c r="L653">
        <f t="shared" si="30"/>
        <v>1.8998187951599211E-3</v>
      </c>
      <c r="M653">
        <f t="shared" si="31"/>
        <v>-3.6442119940301196E-3</v>
      </c>
      <c r="N653">
        <f t="shared" si="32"/>
        <v>-1.7443931988701984E-3</v>
      </c>
    </row>
    <row r="654" spans="1:14" x14ac:dyDescent="0.3">
      <c r="A654" t="s">
        <v>905</v>
      </c>
      <c r="B654" t="s">
        <v>905</v>
      </c>
      <c r="C654" t="s">
        <v>905</v>
      </c>
      <c r="D654" t="s">
        <v>905</v>
      </c>
      <c r="E654" t="s">
        <v>905</v>
      </c>
      <c r="F654">
        <v>122</v>
      </c>
      <c r="G654">
        <v>4.0916985715848519E-3</v>
      </c>
      <c r="H654">
        <v>47</v>
      </c>
      <c r="I654">
        <v>6.5637393480522943E-3</v>
      </c>
      <c r="J654">
        <v>4</v>
      </c>
      <c r="K654">
        <v>1.1984480833970473E-3</v>
      </c>
      <c r="L654">
        <f t="shared" si="30"/>
        <v>-2.4720407764674424E-3</v>
      </c>
      <c r="M654">
        <f t="shared" si="31"/>
        <v>5.3652912646552468E-3</v>
      </c>
      <c r="N654">
        <f t="shared" si="32"/>
        <v>2.8932504881878044E-3</v>
      </c>
    </row>
    <row r="655" spans="1:14" x14ac:dyDescent="0.3">
      <c r="A655" t="s">
        <v>19</v>
      </c>
      <c r="B655" t="s">
        <v>20</v>
      </c>
      <c r="C655" t="s">
        <v>97</v>
      </c>
      <c r="D655" t="s">
        <v>105</v>
      </c>
      <c r="E655" t="s">
        <v>105</v>
      </c>
      <c r="F655">
        <v>128</v>
      </c>
      <c r="G655">
        <v>4.0606207013938501E-3</v>
      </c>
      <c r="H655">
        <v>55</v>
      </c>
      <c r="I655">
        <v>7.5614532704481397E-3</v>
      </c>
      <c r="J655">
        <v>2</v>
      </c>
      <c r="K655">
        <v>1.5113183710891737E-3</v>
      </c>
      <c r="L655">
        <f t="shared" si="30"/>
        <v>-3.5008325690542895E-3</v>
      </c>
      <c r="M655">
        <f t="shared" si="31"/>
        <v>6.0501348993589662E-3</v>
      </c>
      <c r="N655">
        <f t="shared" si="32"/>
        <v>2.5493023303046767E-3</v>
      </c>
    </row>
    <row r="656" spans="1:14" x14ac:dyDescent="0.3">
      <c r="A656" t="s">
        <v>52</v>
      </c>
      <c r="B656" t="s">
        <v>53</v>
      </c>
      <c r="C656" t="s">
        <v>102</v>
      </c>
      <c r="D656" t="s">
        <v>204</v>
      </c>
      <c r="E656" t="s">
        <v>906</v>
      </c>
      <c r="F656">
        <v>243</v>
      </c>
      <c r="G656">
        <v>4.050071898559434E-3</v>
      </c>
      <c r="H656">
        <v>20</v>
      </c>
      <c r="I656">
        <v>8.922847403390697E-4</v>
      </c>
      <c r="J656">
        <v>3</v>
      </c>
      <c r="K656">
        <v>2.4295845569921462E-3</v>
      </c>
      <c r="L656">
        <f t="shared" si="30"/>
        <v>3.1577871582203643E-3</v>
      </c>
      <c r="M656">
        <f t="shared" si="31"/>
        <v>-1.5372998166530765E-3</v>
      </c>
      <c r="N656">
        <f t="shared" si="32"/>
        <v>1.6204873415672878E-3</v>
      </c>
    </row>
    <row r="657" spans="1:14" x14ac:dyDescent="0.3">
      <c r="A657" t="s">
        <v>168</v>
      </c>
      <c r="B657" t="s">
        <v>531</v>
      </c>
      <c r="C657" t="s">
        <v>687</v>
      </c>
      <c r="D657" t="s">
        <v>688</v>
      </c>
      <c r="E657" t="s">
        <v>907</v>
      </c>
      <c r="F657">
        <v>157</v>
      </c>
      <c r="G657">
        <v>4.0490993148973196E-3</v>
      </c>
      <c r="H657">
        <v>17</v>
      </c>
      <c r="I657">
        <v>1.1341890550268844E-3</v>
      </c>
      <c r="J657">
        <v>6</v>
      </c>
      <c r="K657">
        <v>4.3788029456621226E-3</v>
      </c>
      <c r="L657">
        <f t="shared" si="30"/>
        <v>2.9149102598704352E-3</v>
      </c>
      <c r="M657">
        <f t="shared" si="31"/>
        <v>-3.2446138906352382E-3</v>
      </c>
      <c r="N657">
        <f t="shared" si="32"/>
        <v>-3.29703630764803E-4</v>
      </c>
    </row>
    <row r="658" spans="1:14" x14ac:dyDescent="0.3">
      <c r="A658" t="s">
        <v>31</v>
      </c>
      <c r="B658" t="s">
        <v>32</v>
      </c>
      <c r="C658" t="s">
        <v>335</v>
      </c>
      <c r="D658" t="s">
        <v>336</v>
      </c>
      <c r="E658" t="s">
        <v>908</v>
      </c>
      <c r="F658">
        <v>170</v>
      </c>
      <c r="G658">
        <v>4.0181377595348957E-3</v>
      </c>
      <c r="H658">
        <v>54</v>
      </c>
      <c r="I658">
        <v>9.0791893260692008E-3</v>
      </c>
      <c r="J658">
        <v>25</v>
      </c>
      <c r="K658">
        <v>7.6596175945532786E-3</v>
      </c>
      <c r="L658">
        <f t="shared" si="30"/>
        <v>-5.0610515665343052E-3</v>
      </c>
      <c r="M658">
        <f t="shared" si="31"/>
        <v>1.4195717315159222E-3</v>
      </c>
      <c r="N658">
        <f t="shared" si="32"/>
        <v>-3.641479835018383E-3</v>
      </c>
    </row>
    <row r="659" spans="1:14" x14ac:dyDescent="0.3">
      <c r="A659" t="s">
        <v>19</v>
      </c>
      <c r="B659" t="s">
        <v>20</v>
      </c>
      <c r="C659" t="s">
        <v>49</v>
      </c>
      <c r="D659" t="s">
        <v>231</v>
      </c>
      <c r="E659" t="s">
        <v>909</v>
      </c>
      <c r="F659">
        <v>68</v>
      </c>
      <c r="G659">
        <v>4.0068071919960747E-3</v>
      </c>
      <c r="H659">
        <v>16</v>
      </c>
      <c r="I659">
        <v>2.589460016465163E-3</v>
      </c>
      <c r="J659">
        <v>1</v>
      </c>
      <c r="K659">
        <v>9.1676575953190649E-4</v>
      </c>
      <c r="L659">
        <f t="shared" si="30"/>
        <v>1.4173471755309116E-3</v>
      </c>
      <c r="M659">
        <f t="shared" si="31"/>
        <v>1.6726942569332565E-3</v>
      </c>
      <c r="N659">
        <f t="shared" si="32"/>
        <v>3.0900414324641682E-3</v>
      </c>
    </row>
    <row r="660" spans="1:14" x14ac:dyDescent="0.3">
      <c r="A660" t="s">
        <v>19</v>
      </c>
      <c r="B660" t="s">
        <v>24</v>
      </c>
      <c r="C660" t="s">
        <v>174</v>
      </c>
      <c r="D660" t="s">
        <v>910</v>
      </c>
      <c r="E660" t="s">
        <v>911</v>
      </c>
      <c r="F660">
        <v>150</v>
      </c>
      <c r="G660">
        <v>3.9988244670213563E-3</v>
      </c>
      <c r="H660">
        <v>54</v>
      </c>
      <c r="I660">
        <v>4.1157452936204566E-3</v>
      </c>
      <c r="J660">
        <v>4</v>
      </c>
      <c r="K660">
        <v>5.031641108832189E-4</v>
      </c>
      <c r="L660">
        <f t="shared" si="30"/>
        <v>-1.1692082659910032E-4</v>
      </c>
      <c r="M660">
        <f t="shared" si="31"/>
        <v>3.6125811827372378E-3</v>
      </c>
      <c r="N660">
        <f t="shared" si="32"/>
        <v>3.4956603561381375E-3</v>
      </c>
    </row>
    <row r="661" spans="1:14" x14ac:dyDescent="0.3">
      <c r="A661" t="s">
        <v>31</v>
      </c>
      <c r="B661" t="s">
        <v>32</v>
      </c>
      <c r="C661" t="s">
        <v>93</v>
      </c>
      <c r="D661" t="s">
        <v>140</v>
      </c>
      <c r="E661" t="s">
        <v>912</v>
      </c>
      <c r="F661">
        <v>118</v>
      </c>
      <c r="G661">
        <v>3.900705919471073E-3</v>
      </c>
      <c r="H661">
        <v>7</v>
      </c>
      <c r="I661">
        <v>2.2166696032992774E-3</v>
      </c>
      <c r="J661">
        <v>5</v>
      </c>
      <c r="K661">
        <v>2.1990783331718891E-3</v>
      </c>
      <c r="L661">
        <f t="shared" si="30"/>
        <v>1.6840363161717956E-3</v>
      </c>
      <c r="M661">
        <f t="shared" si="31"/>
        <v>1.75912701273883E-5</v>
      </c>
      <c r="N661">
        <f t="shared" si="32"/>
        <v>1.7016275862991839E-3</v>
      </c>
    </row>
    <row r="662" spans="1:14" x14ac:dyDescent="0.3">
      <c r="A662" t="s">
        <v>19</v>
      </c>
      <c r="B662" t="s">
        <v>20</v>
      </c>
      <c r="C662" t="s">
        <v>97</v>
      </c>
      <c r="D662" t="s">
        <v>913</v>
      </c>
      <c r="E662" t="s">
        <v>914</v>
      </c>
      <c r="F662">
        <v>142</v>
      </c>
      <c r="G662">
        <v>3.8857104171930962E-3</v>
      </c>
      <c r="H662">
        <v>65</v>
      </c>
      <c r="I662">
        <v>4.5045779418745992E-3</v>
      </c>
      <c r="J662">
        <v>10</v>
      </c>
      <c r="K662">
        <v>3.403110813794713E-3</v>
      </c>
      <c r="L662">
        <f t="shared" si="30"/>
        <v>-6.1886752468150305E-4</v>
      </c>
      <c r="M662">
        <f t="shared" si="31"/>
        <v>1.1014671280798862E-3</v>
      </c>
      <c r="N662">
        <f t="shared" si="32"/>
        <v>4.8259960339838313E-4</v>
      </c>
    </row>
    <row r="663" spans="1:14" x14ac:dyDescent="0.3">
      <c r="A663" t="s">
        <v>31</v>
      </c>
      <c r="B663" t="s">
        <v>32</v>
      </c>
      <c r="C663" t="s">
        <v>33</v>
      </c>
      <c r="D663" t="s">
        <v>256</v>
      </c>
      <c r="E663" t="s">
        <v>915</v>
      </c>
      <c r="F663">
        <v>219</v>
      </c>
      <c r="G663">
        <v>3.8516947193711062E-3</v>
      </c>
      <c r="H663">
        <v>186</v>
      </c>
      <c r="I663">
        <v>1.5814168642487886E-2</v>
      </c>
      <c r="J663">
        <v>25</v>
      </c>
      <c r="K663">
        <v>1.044356004525228E-2</v>
      </c>
      <c r="L663">
        <f t="shared" si="30"/>
        <v>-1.1962473923116779E-2</v>
      </c>
      <c r="M663">
        <f t="shared" si="31"/>
        <v>5.3706085972356054E-3</v>
      </c>
      <c r="N663">
        <f t="shared" si="32"/>
        <v>-6.5918653258811742E-3</v>
      </c>
    </row>
    <row r="664" spans="1:14" x14ac:dyDescent="0.3">
      <c r="A664" t="s">
        <v>19</v>
      </c>
      <c r="B664" t="s">
        <v>24</v>
      </c>
      <c r="C664" t="s">
        <v>174</v>
      </c>
      <c r="D664" t="s">
        <v>181</v>
      </c>
      <c r="E664" t="s">
        <v>916</v>
      </c>
      <c r="F664">
        <v>313</v>
      </c>
      <c r="G664">
        <v>3.8514873892897651E-3</v>
      </c>
      <c r="H664">
        <v>48</v>
      </c>
      <c r="I664">
        <v>3.1367361445872291E-3</v>
      </c>
      <c r="J664">
        <v>25</v>
      </c>
      <c r="K664">
        <v>9.4343422395758297E-3</v>
      </c>
      <c r="L664">
        <f t="shared" si="30"/>
        <v>7.1475124470253603E-4</v>
      </c>
      <c r="M664">
        <f t="shared" si="31"/>
        <v>-6.297606094988601E-3</v>
      </c>
      <c r="N664">
        <f t="shared" si="32"/>
        <v>-5.5828548502860646E-3</v>
      </c>
    </row>
    <row r="665" spans="1:14" x14ac:dyDescent="0.3">
      <c r="A665" t="s">
        <v>31</v>
      </c>
      <c r="B665" t="s">
        <v>32</v>
      </c>
      <c r="C665" t="s">
        <v>43</v>
      </c>
      <c r="D665" t="s">
        <v>146</v>
      </c>
      <c r="E665" t="s">
        <v>917</v>
      </c>
      <c r="F665">
        <v>298</v>
      </c>
      <c r="G665">
        <v>3.831600019431931E-3</v>
      </c>
      <c r="H665">
        <v>27</v>
      </c>
      <c r="I665">
        <v>1.1335141196278063E-3</v>
      </c>
      <c r="J665">
        <v>9</v>
      </c>
      <c r="K665">
        <v>5.1756820188182005E-3</v>
      </c>
      <c r="L665">
        <f t="shared" si="30"/>
        <v>2.6980858998041247E-3</v>
      </c>
      <c r="M665">
        <f t="shared" si="31"/>
        <v>-4.0421678991903942E-3</v>
      </c>
      <c r="N665">
        <f t="shared" si="32"/>
        <v>-1.3440819993862695E-3</v>
      </c>
    </row>
    <row r="666" spans="1:14" x14ac:dyDescent="0.3">
      <c r="A666" t="s">
        <v>19</v>
      </c>
      <c r="B666" t="s">
        <v>20</v>
      </c>
      <c r="C666" t="s">
        <v>97</v>
      </c>
      <c r="D666" t="s">
        <v>98</v>
      </c>
      <c r="E666" t="s">
        <v>918</v>
      </c>
      <c r="F666">
        <v>425</v>
      </c>
      <c r="G666">
        <v>3.8291331790811646E-3</v>
      </c>
      <c r="H666">
        <v>133</v>
      </c>
      <c r="I666">
        <v>1.2208807920328552E-2</v>
      </c>
      <c r="J666">
        <v>13</v>
      </c>
      <c r="K666">
        <v>4.8178535126487633E-3</v>
      </c>
      <c r="L666">
        <f t="shared" si="30"/>
        <v>-8.3796747412473865E-3</v>
      </c>
      <c r="M666">
        <f t="shared" si="31"/>
        <v>7.3909544076797883E-3</v>
      </c>
      <c r="N666">
        <f t="shared" si="32"/>
        <v>-9.8872033356759868E-4</v>
      </c>
    </row>
    <row r="667" spans="1:14" x14ac:dyDescent="0.3">
      <c r="A667" t="s">
        <v>919</v>
      </c>
      <c r="B667" t="s">
        <v>920</v>
      </c>
      <c r="C667" t="s">
        <v>921</v>
      </c>
      <c r="D667" t="s">
        <v>922</v>
      </c>
      <c r="E667" t="s">
        <v>923</v>
      </c>
      <c r="F667">
        <v>476</v>
      </c>
      <c r="G667">
        <v>3.8139205330612589E-3</v>
      </c>
      <c r="H667">
        <v>21</v>
      </c>
      <c r="I667">
        <v>1.0773932656835648E-3</v>
      </c>
      <c r="J667">
        <v>1</v>
      </c>
      <c r="K667">
        <v>1.2488600597592037E-3</v>
      </c>
      <c r="L667">
        <f t="shared" si="30"/>
        <v>2.7365272673776941E-3</v>
      </c>
      <c r="M667">
        <f t="shared" si="31"/>
        <v>-1.714667940756389E-4</v>
      </c>
      <c r="N667">
        <f t="shared" si="32"/>
        <v>2.5650604733020552E-3</v>
      </c>
    </row>
    <row r="668" spans="1:14" x14ac:dyDescent="0.3">
      <c r="A668" t="s">
        <v>52</v>
      </c>
      <c r="B668" t="s">
        <v>53</v>
      </c>
      <c r="C668" t="s">
        <v>196</v>
      </c>
      <c r="D668" t="s">
        <v>924</v>
      </c>
      <c r="E668" t="s">
        <v>109</v>
      </c>
      <c r="F668">
        <v>206</v>
      </c>
      <c r="G668">
        <v>3.796388517439023E-3</v>
      </c>
      <c r="H668">
        <v>83</v>
      </c>
      <c r="I668">
        <v>8.1452803805099738E-3</v>
      </c>
      <c r="J668">
        <v>57</v>
      </c>
      <c r="K668">
        <v>1.2111845499397696E-2</v>
      </c>
      <c r="L668">
        <f t="shared" si="30"/>
        <v>-4.3488918630709503E-3</v>
      </c>
      <c r="M668">
        <f t="shared" si="31"/>
        <v>-3.9665651188877226E-3</v>
      </c>
      <c r="N668">
        <f t="shared" si="32"/>
        <v>-8.3154569819586729E-3</v>
      </c>
    </row>
    <row r="669" spans="1:14" x14ac:dyDescent="0.3">
      <c r="A669" t="s">
        <v>31</v>
      </c>
      <c r="B669" t="s">
        <v>32</v>
      </c>
      <c r="C669" t="s">
        <v>43</v>
      </c>
      <c r="D669" t="s">
        <v>85</v>
      </c>
      <c r="E669" t="s">
        <v>925</v>
      </c>
      <c r="F669">
        <v>60</v>
      </c>
      <c r="G669">
        <v>3.7737505122256159E-3</v>
      </c>
      <c r="H669">
        <v>14</v>
      </c>
      <c r="I669">
        <v>2.4660777406557702E-4</v>
      </c>
      <c r="J669">
        <v>486</v>
      </c>
      <c r="K669">
        <v>0.1486818948122324</v>
      </c>
      <c r="L669">
        <f t="shared" si="30"/>
        <v>3.5271427381600388E-3</v>
      </c>
      <c r="M669">
        <f t="shared" si="31"/>
        <v>-0.14843528703816683</v>
      </c>
      <c r="N669">
        <f t="shared" si="32"/>
        <v>-0.14490814430000679</v>
      </c>
    </row>
    <row r="670" spans="1:14" x14ac:dyDescent="0.3">
      <c r="A670" t="s">
        <v>690</v>
      </c>
      <c r="B670" t="s">
        <v>926</v>
      </c>
      <c r="C670" t="s">
        <v>927</v>
      </c>
      <c r="D670" t="s">
        <v>928</v>
      </c>
      <c r="E670" t="s">
        <v>929</v>
      </c>
      <c r="F670">
        <v>153</v>
      </c>
      <c r="G670">
        <v>3.7168496582705127E-3</v>
      </c>
      <c r="H670">
        <v>2</v>
      </c>
      <c r="I670">
        <v>2.1418319521566636E-4</v>
      </c>
      <c r="J670">
        <v>19</v>
      </c>
      <c r="K670">
        <v>3.9613113250848687E-2</v>
      </c>
      <c r="L670">
        <f t="shared" si="30"/>
        <v>3.5026664630548464E-3</v>
      </c>
      <c r="M670">
        <f t="shared" si="31"/>
        <v>-3.9398930055633018E-2</v>
      </c>
      <c r="N670">
        <f t="shared" si="32"/>
        <v>-3.5896263592578172E-2</v>
      </c>
    </row>
    <row r="671" spans="1:14" x14ac:dyDescent="0.3">
      <c r="A671" t="s">
        <v>31</v>
      </c>
      <c r="B671" t="s">
        <v>32</v>
      </c>
      <c r="C671" t="s">
        <v>535</v>
      </c>
      <c r="D671" t="s">
        <v>536</v>
      </c>
      <c r="E671" t="s">
        <v>930</v>
      </c>
      <c r="F671">
        <v>309</v>
      </c>
      <c r="G671">
        <v>3.6751114234352717E-3</v>
      </c>
      <c r="H671">
        <v>111</v>
      </c>
      <c r="I671">
        <v>1.3553512225055405E-2</v>
      </c>
      <c r="J671">
        <v>31</v>
      </c>
      <c r="K671">
        <v>1.2103466996233141E-2</v>
      </c>
      <c r="L671">
        <f t="shared" si="30"/>
        <v>-9.8784008016201338E-3</v>
      </c>
      <c r="M671">
        <f t="shared" si="31"/>
        <v>1.4500452288222637E-3</v>
      </c>
      <c r="N671">
        <f t="shared" si="32"/>
        <v>-8.4283555727978701E-3</v>
      </c>
    </row>
    <row r="672" spans="1:14" x14ac:dyDescent="0.3">
      <c r="A672" t="s">
        <v>931</v>
      </c>
      <c r="B672" t="s">
        <v>932</v>
      </c>
      <c r="C672" t="s">
        <v>933</v>
      </c>
      <c r="D672" t="s">
        <v>934</v>
      </c>
      <c r="E672" t="s">
        <v>935</v>
      </c>
      <c r="F672">
        <v>38</v>
      </c>
      <c r="G672">
        <v>3.6541015151710997E-3</v>
      </c>
      <c r="H672">
        <v>8</v>
      </c>
      <c r="I672">
        <v>1.7667797272101736E-3</v>
      </c>
      <c r="J672">
        <v>1</v>
      </c>
      <c r="K672">
        <v>2.0118301939519483E-4</v>
      </c>
      <c r="L672">
        <f t="shared" si="30"/>
        <v>1.8873217879609261E-3</v>
      </c>
      <c r="M672">
        <f t="shared" si="31"/>
        <v>1.5655967078149788E-3</v>
      </c>
      <c r="N672">
        <f t="shared" si="32"/>
        <v>3.4529184957759048E-3</v>
      </c>
    </row>
    <row r="673" spans="1:14" x14ac:dyDescent="0.3">
      <c r="A673" t="s">
        <v>212</v>
      </c>
      <c r="B673" t="s">
        <v>213</v>
      </c>
      <c r="C673" t="s">
        <v>228</v>
      </c>
      <c r="D673" t="s">
        <v>936</v>
      </c>
      <c r="E673" t="s">
        <v>109</v>
      </c>
      <c r="F673">
        <v>34</v>
      </c>
      <c r="G673">
        <v>3.6148831063393294E-3</v>
      </c>
      <c r="H673">
        <v>27</v>
      </c>
      <c r="I673">
        <v>6.6398766206146312E-3</v>
      </c>
      <c r="J673">
        <v>0</v>
      </c>
      <c r="K673">
        <v>0</v>
      </c>
      <c r="L673">
        <f t="shared" si="30"/>
        <v>-3.0249935142753017E-3</v>
      </c>
      <c r="M673">
        <f t="shared" si="31"/>
        <v>6.6398766206146312E-3</v>
      </c>
      <c r="N673">
        <f t="shared" si="32"/>
        <v>3.6148831063393294E-3</v>
      </c>
    </row>
    <row r="674" spans="1:14" x14ac:dyDescent="0.3">
      <c r="A674" t="s">
        <v>19</v>
      </c>
      <c r="B674" t="s">
        <v>24</v>
      </c>
      <c r="C674" t="s">
        <v>174</v>
      </c>
      <c r="D674" t="s">
        <v>175</v>
      </c>
      <c r="E674" t="s">
        <v>937</v>
      </c>
      <c r="F674">
        <v>155</v>
      </c>
      <c r="G674">
        <v>3.6030591016968302E-3</v>
      </c>
      <c r="H674">
        <v>18</v>
      </c>
      <c r="I674">
        <v>8.8257471705983979E-4</v>
      </c>
      <c r="J674">
        <v>9</v>
      </c>
      <c r="K674">
        <v>5.2136500327075203E-4</v>
      </c>
      <c r="L674">
        <f t="shared" si="30"/>
        <v>2.7204843846369902E-3</v>
      </c>
      <c r="M674">
        <f t="shared" si="31"/>
        <v>3.6120971378908776E-4</v>
      </c>
      <c r="N674">
        <f t="shared" si="32"/>
        <v>3.0816940984260783E-3</v>
      </c>
    </row>
    <row r="675" spans="1:14" x14ac:dyDescent="0.3">
      <c r="A675" t="s">
        <v>57</v>
      </c>
      <c r="B675" t="s">
        <v>58</v>
      </c>
      <c r="C675" t="s">
        <v>62</v>
      </c>
      <c r="D675" t="s">
        <v>63</v>
      </c>
      <c r="E675" t="s">
        <v>938</v>
      </c>
      <c r="F675">
        <v>42</v>
      </c>
      <c r="G675">
        <v>3.5903655780228864E-3</v>
      </c>
      <c r="H675">
        <v>0</v>
      </c>
      <c r="I675">
        <v>0</v>
      </c>
      <c r="J675">
        <v>1</v>
      </c>
      <c r="K675">
        <v>1.4820143892136975E-3</v>
      </c>
      <c r="L675">
        <f t="shared" si="30"/>
        <v>3.5903655780228864E-3</v>
      </c>
      <c r="M675">
        <f t="shared" si="31"/>
        <v>-1.4820143892136975E-3</v>
      </c>
      <c r="N675">
        <f t="shared" si="32"/>
        <v>2.1083511888091888E-3</v>
      </c>
    </row>
    <row r="676" spans="1:14" x14ac:dyDescent="0.3">
      <c r="A676" t="s">
        <v>57</v>
      </c>
      <c r="B676" t="s">
        <v>58</v>
      </c>
      <c r="C676" t="s">
        <v>59</v>
      </c>
      <c r="D676" t="s">
        <v>677</v>
      </c>
      <c r="E676" t="s">
        <v>939</v>
      </c>
      <c r="F676">
        <v>29</v>
      </c>
      <c r="G676">
        <v>3.5784298983313608E-3</v>
      </c>
      <c r="H676">
        <v>13</v>
      </c>
      <c r="I676">
        <v>4.0095877345612454E-3</v>
      </c>
      <c r="J676">
        <v>1</v>
      </c>
      <c r="K676">
        <v>7.6621308717198259E-5</v>
      </c>
      <c r="L676">
        <f t="shared" si="30"/>
        <v>-4.3115783622988454E-4</v>
      </c>
      <c r="M676">
        <f t="shared" si="31"/>
        <v>3.9329664258440471E-3</v>
      </c>
      <c r="N676">
        <f t="shared" si="32"/>
        <v>3.5018085896141625E-3</v>
      </c>
    </row>
    <row r="677" spans="1:14" x14ac:dyDescent="0.3">
      <c r="A677" t="s">
        <v>31</v>
      </c>
      <c r="B677" t="s">
        <v>293</v>
      </c>
      <c r="C677" t="s">
        <v>294</v>
      </c>
      <c r="D677" t="s">
        <v>940</v>
      </c>
      <c r="E677" t="s">
        <v>941</v>
      </c>
      <c r="F677">
        <v>305</v>
      </c>
      <c r="G677">
        <v>3.5740341068736213E-3</v>
      </c>
      <c r="H677">
        <v>144</v>
      </c>
      <c r="I677">
        <v>1.267696089823858E-2</v>
      </c>
      <c r="J677">
        <v>35</v>
      </c>
      <c r="K677">
        <v>8.1524829687292504E-3</v>
      </c>
      <c r="L677">
        <f t="shared" si="30"/>
        <v>-9.1029267913649587E-3</v>
      </c>
      <c r="M677">
        <f t="shared" si="31"/>
        <v>4.5244779295093296E-3</v>
      </c>
      <c r="N677">
        <f t="shared" si="32"/>
        <v>-4.5784488618556291E-3</v>
      </c>
    </row>
    <row r="678" spans="1:14" x14ac:dyDescent="0.3">
      <c r="A678" t="s">
        <v>19</v>
      </c>
      <c r="B678" t="s">
        <v>24</v>
      </c>
      <c r="C678" t="s">
        <v>942</v>
      </c>
      <c r="D678" t="s">
        <v>943</v>
      </c>
      <c r="E678" t="s">
        <v>944</v>
      </c>
      <c r="F678">
        <v>336</v>
      </c>
      <c r="G678">
        <v>3.5721009713661407E-3</v>
      </c>
      <c r="H678">
        <v>51</v>
      </c>
      <c r="I678">
        <v>4.8608775284596497E-3</v>
      </c>
      <c r="J678">
        <v>10</v>
      </c>
      <c r="K678">
        <v>2.4225108569664927E-3</v>
      </c>
      <c r="L678">
        <f t="shared" si="30"/>
        <v>-1.2887765570935091E-3</v>
      </c>
      <c r="M678">
        <f t="shared" si="31"/>
        <v>2.4383666714931571E-3</v>
      </c>
      <c r="N678">
        <f t="shared" si="32"/>
        <v>1.149590114399648E-3</v>
      </c>
    </row>
    <row r="679" spans="1:14" x14ac:dyDescent="0.3">
      <c r="A679" t="s">
        <v>52</v>
      </c>
      <c r="B679" t="s">
        <v>53</v>
      </c>
      <c r="C679" t="s">
        <v>82</v>
      </c>
      <c r="D679" t="s">
        <v>945</v>
      </c>
      <c r="E679" t="s">
        <v>109</v>
      </c>
      <c r="F679">
        <v>114</v>
      </c>
      <c r="G679">
        <v>3.5668095419821993E-3</v>
      </c>
      <c r="H679">
        <v>1</v>
      </c>
      <c r="I679">
        <v>1.8316252370279403E-4</v>
      </c>
      <c r="J679">
        <v>0</v>
      </c>
      <c r="K679">
        <v>0</v>
      </c>
      <c r="L679">
        <f t="shared" si="30"/>
        <v>3.3836470182794054E-3</v>
      </c>
      <c r="M679">
        <f t="shared" si="31"/>
        <v>1.8316252370279403E-4</v>
      </c>
      <c r="N679">
        <f t="shared" si="32"/>
        <v>3.5668095419821993E-3</v>
      </c>
    </row>
    <row r="680" spans="1:14" x14ac:dyDescent="0.3">
      <c r="A680" t="s">
        <v>57</v>
      </c>
      <c r="B680" t="s">
        <v>58</v>
      </c>
      <c r="C680" t="s">
        <v>62</v>
      </c>
      <c r="D680" t="s">
        <v>209</v>
      </c>
      <c r="E680" t="s">
        <v>946</v>
      </c>
      <c r="F680">
        <v>35</v>
      </c>
      <c r="G680">
        <v>3.5508098725988402E-3</v>
      </c>
      <c r="H680">
        <v>9</v>
      </c>
      <c r="I680">
        <v>1.7725649883676457E-3</v>
      </c>
      <c r="J680">
        <v>0</v>
      </c>
      <c r="K680">
        <v>0</v>
      </c>
      <c r="L680">
        <f t="shared" si="30"/>
        <v>1.7782448842311946E-3</v>
      </c>
      <c r="M680">
        <f t="shared" si="31"/>
        <v>1.7725649883676457E-3</v>
      </c>
      <c r="N680">
        <f t="shared" si="32"/>
        <v>3.5508098725988402E-3</v>
      </c>
    </row>
    <row r="681" spans="1:14" x14ac:dyDescent="0.3">
      <c r="A681" t="s">
        <v>57</v>
      </c>
      <c r="B681" t="s">
        <v>115</v>
      </c>
      <c r="C681" t="s">
        <v>670</v>
      </c>
      <c r="D681" t="s">
        <v>947</v>
      </c>
      <c r="E681" t="s">
        <v>109</v>
      </c>
      <c r="F681">
        <v>181</v>
      </c>
      <c r="G681">
        <v>3.5442614178128489E-3</v>
      </c>
      <c r="H681">
        <v>66</v>
      </c>
      <c r="I681">
        <v>6.4230614869181602E-3</v>
      </c>
      <c r="J681">
        <v>8</v>
      </c>
      <c r="K681">
        <v>4.740882698994745E-3</v>
      </c>
      <c r="L681">
        <f t="shared" si="30"/>
        <v>-2.8788000691053113E-3</v>
      </c>
      <c r="M681">
        <f t="shared" si="31"/>
        <v>1.6821787879234152E-3</v>
      </c>
      <c r="N681">
        <f t="shared" si="32"/>
        <v>-1.1966212811818961E-3</v>
      </c>
    </row>
    <row r="682" spans="1:14" x14ac:dyDescent="0.3">
      <c r="A682" t="s">
        <v>57</v>
      </c>
      <c r="B682" t="s">
        <v>58</v>
      </c>
      <c r="C682" t="s">
        <v>59</v>
      </c>
      <c r="D682" t="s">
        <v>677</v>
      </c>
      <c r="E682" t="s">
        <v>948</v>
      </c>
      <c r="F682">
        <v>114</v>
      </c>
      <c r="G682">
        <v>3.5400749735476087E-3</v>
      </c>
      <c r="H682">
        <v>19</v>
      </c>
      <c r="I682">
        <v>7.8703720010233952E-4</v>
      </c>
      <c r="J682">
        <v>0</v>
      </c>
      <c r="K682">
        <v>0</v>
      </c>
      <c r="L682">
        <f t="shared" si="30"/>
        <v>2.753037773445269E-3</v>
      </c>
      <c r="M682">
        <f t="shared" si="31"/>
        <v>7.8703720010233952E-4</v>
      </c>
      <c r="N682">
        <f t="shared" si="32"/>
        <v>3.5400749735476087E-3</v>
      </c>
    </row>
    <row r="683" spans="1:14" x14ac:dyDescent="0.3">
      <c r="A683" t="s">
        <v>76</v>
      </c>
      <c r="B683" t="s">
        <v>77</v>
      </c>
      <c r="C683" t="s">
        <v>78</v>
      </c>
      <c r="D683" t="s">
        <v>949</v>
      </c>
      <c r="E683" t="s">
        <v>949</v>
      </c>
      <c r="F683">
        <v>99</v>
      </c>
      <c r="G683">
        <v>3.517481247284948E-3</v>
      </c>
      <c r="H683">
        <v>2</v>
      </c>
      <c r="I683">
        <v>2.3976401198595946E-4</v>
      </c>
      <c r="J683">
        <v>0</v>
      </c>
      <c r="K683">
        <v>0</v>
      </c>
      <c r="L683">
        <f t="shared" si="30"/>
        <v>3.2777172352989885E-3</v>
      </c>
      <c r="M683">
        <f t="shared" si="31"/>
        <v>2.3976401198595946E-4</v>
      </c>
      <c r="N683">
        <f t="shared" si="32"/>
        <v>3.517481247284948E-3</v>
      </c>
    </row>
    <row r="684" spans="1:14" x14ac:dyDescent="0.3">
      <c r="A684" t="s">
        <v>212</v>
      </c>
      <c r="B684" t="s">
        <v>213</v>
      </c>
      <c r="C684" t="s">
        <v>419</v>
      </c>
      <c r="D684" t="s">
        <v>420</v>
      </c>
      <c r="E684" t="s">
        <v>950</v>
      </c>
      <c r="F684">
        <v>12</v>
      </c>
      <c r="G684">
        <v>3.5077701862603946E-3</v>
      </c>
      <c r="H684">
        <v>9</v>
      </c>
      <c r="I684">
        <v>8.0701803546411773E-3</v>
      </c>
      <c r="J684">
        <v>3</v>
      </c>
      <c r="K684">
        <v>8.9070593927446547E-3</v>
      </c>
      <c r="L684">
        <f t="shared" si="30"/>
        <v>-4.5624101683807827E-3</v>
      </c>
      <c r="M684">
        <f t="shared" si="31"/>
        <v>-8.3687903810347741E-4</v>
      </c>
      <c r="N684">
        <f t="shared" si="32"/>
        <v>-5.3992892064842601E-3</v>
      </c>
    </row>
    <row r="685" spans="1:14" x14ac:dyDescent="0.3">
      <c r="A685" t="s">
        <v>31</v>
      </c>
      <c r="B685" t="s">
        <v>32</v>
      </c>
      <c r="C685" t="s">
        <v>43</v>
      </c>
      <c r="D685" t="s">
        <v>43</v>
      </c>
      <c r="E685" t="s">
        <v>43</v>
      </c>
      <c r="F685">
        <v>268</v>
      </c>
      <c r="G685">
        <v>3.4984544130169438E-3</v>
      </c>
      <c r="H685">
        <v>93</v>
      </c>
      <c r="I685">
        <v>5.1135382855442236E-3</v>
      </c>
      <c r="J685">
        <v>44</v>
      </c>
      <c r="K685">
        <v>1.557254952880799E-2</v>
      </c>
      <c r="L685">
        <f t="shared" si="30"/>
        <v>-1.6150838725272798E-3</v>
      </c>
      <c r="M685">
        <f t="shared" si="31"/>
        <v>-1.0459011243263767E-2</v>
      </c>
      <c r="N685">
        <f t="shared" si="32"/>
        <v>-1.2074095115791047E-2</v>
      </c>
    </row>
    <row r="686" spans="1:14" x14ac:dyDescent="0.3">
      <c r="A686" t="s">
        <v>189</v>
      </c>
      <c r="B686" t="s">
        <v>327</v>
      </c>
      <c r="C686" t="s">
        <v>328</v>
      </c>
      <c r="D686" t="s">
        <v>440</v>
      </c>
      <c r="E686" t="s">
        <v>951</v>
      </c>
      <c r="F686">
        <v>239</v>
      </c>
      <c r="G686">
        <v>3.4906604172219085E-3</v>
      </c>
      <c r="H686">
        <v>29</v>
      </c>
      <c r="I686">
        <v>1.2322321784864892E-3</v>
      </c>
      <c r="J686">
        <v>4</v>
      </c>
      <c r="K686">
        <v>1.3146561564318458E-3</v>
      </c>
      <c r="L686">
        <f t="shared" si="30"/>
        <v>2.2584282387354193E-3</v>
      </c>
      <c r="M686">
        <f t="shared" si="31"/>
        <v>-8.2423977945356511E-5</v>
      </c>
      <c r="N686">
        <f t="shared" si="32"/>
        <v>2.1760042607900628E-3</v>
      </c>
    </row>
    <row r="687" spans="1:14" x14ac:dyDescent="0.3">
      <c r="A687" t="s">
        <v>19</v>
      </c>
      <c r="B687" t="s">
        <v>20</v>
      </c>
      <c r="C687" t="s">
        <v>97</v>
      </c>
      <c r="D687" t="s">
        <v>569</v>
      </c>
      <c r="E687" t="s">
        <v>952</v>
      </c>
      <c r="F687">
        <v>224</v>
      </c>
      <c r="G687">
        <v>3.4673991052830457E-3</v>
      </c>
      <c r="H687">
        <v>44</v>
      </c>
      <c r="I687">
        <v>3.2293451665060067E-3</v>
      </c>
      <c r="J687">
        <v>9</v>
      </c>
      <c r="K687">
        <v>2.6211072149147576E-3</v>
      </c>
      <c r="L687">
        <f t="shared" si="30"/>
        <v>2.3805393877703897E-4</v>
      </c>
      <c r="M687">
        <f t="shared" si="31"/>
        <v>6.0823795159124913E-4</v>
      </c>
      <c r="N687">
        <f t="shared" si="32"/>
        <v>8.462918903682881E-4</v>
      </c>
    </row>
    <row r="688" spans="1:14" x14ac:dyDescent="0.3">
      <c r="A688" t="s">
        <v>19</v>
      </c>
      <c r="B688" t="s">
        <v>24</v>
      </c>
      <c r="C688" t="s">
        <v>942</v>
      </c>
      <c r="D688" t="s">
        <v>109</v>
      </c>
      <c r="E688" t="s">
        <v>109</v>
      </c>
      <c r="F688">
        <v>71</v>
      </c>
      <c r="G688">
        <v>3.4510118768456013E-3</v>
      </c>
      <c r="H688">
        <v>9</v>
      </c>
      <c r="I688">
        <v>1.1400949504801637E-3</v>
      </c>
      <c r="J688">
        <v>1</v>
      </c>
      <c r="K688">
        <v>2.9252581631352439E-4</v>
      </c>
      <c r="L688">
        <f t="shared" si="30"/>
        <v>2.3109169263654376E-3</v>
      </c>
      <c r="M688">
        <f t="shared" si="31"/>
        <v>8.4756913416663923E-4</v>
      </c>
      <c r="N688">
        <f t="shared" si="32"/>
        <v>3.158486060532077E-3</v>
      </c>
    </row>
    <row r="689" spans="1:14" x14ac:dyDescent="0.3">
      <c r="A689" t="s">
        <v>19</v>
      </c>
      <c r="B689" t="s">
        <v>24</v>
      </c>
      <c r="C689" t="s">
        <v>174</v>
      </c>
      <c r="D689" t="s">
        <v>953</v>
      </c>
      <c r="E689" t="s">
        <v>953</v>
      </c>
      <c r="F689">
        <v>170</v>
      </c>
      <c r="G689">
        <v>3.4130497721972125E-3</v>
      </c>
      <c r="H689">
        <v>51</v>
      </c>
      <c r="I689">
        <v>5.4367744303719249E-3</v>
      </c>
      <c r="J689">
        <v>6</v>
      </c>
      <c r="K689">
        <v>1.8707512895059857E-3</v>
      </c>
      <c r="L689">
        <f t="shared" si="30"/>
        <v>-2.0237246581747124E-3</v>
      </c>
      <c r="M689">
        <f t="shared" si="31"/>
        <v>3.5660231408659393E-3</v>
      </c>
      <c r="N689">
        <f t="shared" si="32"/>
        <v>1.5422984826912267E-3</v>
      </c>
    </row>
    <row r="690" spans="1:14" x14ac:dyDescent="0.3">
      <c r="A690" t="s">
        <v>19</v>
      </c>
      <c r="B690" t="s">
        <v>24</v>
      </c>
      <c r="C690" t="s">
        <v>174</v>
      </c>
      <c r="D690" t="s">
        <v>181</v>
      </c>
      <c r="E690" t="s">
        <v>109</v>
      </c>
      <c r="F690">
        <v>233</v>
      </c>
      <c r="G690">
        <v>3.4054043141424645E-3</v>
      </c>
      <c r="H690">
        <v>95</v>
      </c>
      <c r="I690">
        <v>7.3915825178548188E-3</v>
      </c>
      <c r="J690">
        <v>15</v>
      </c>
      <c r="K690">
        <v>5.7084433846519541E-3</v>
      </c>
      <c r="L690">
        <f t="shared" si="30"/>
        <v>-3.9861782037123542E-3</v>
      </c>
      <c r="M690">
        <f t="shared" si="31"/>
        <v>1.6831391332028647E-3</v>
      </c>
      <c r="N690">
        <f t="shared" si="32"/>
        <v>-2.3030390705094895E-3</v>
      </c>
    </row>
    <row r="691" spans="1:14" x14ac:dyDescent="0.3">
      <c r="A691" t="s">
        <v>31</v>
      </c>
      <c r="B691" t="s">
        <v>32</v>
      </c>
      <c r="C691" t="s">
        <v>43</v>
      </c>
      <c r="D691" t="s">
        <v>85</v>
      </c>
      <c r="E691" t="s">
        <v>109</v>
      </c>
      <c r="F691">
        <v>276</v>
      </c>
      <c r="G691">
        <v>3.3900118309453478E-3</v>
      </c>
      <c r="H691">
        <v>14</v>
      </c>
      <c r="I691">
        <v>8.1938826732570334E-4</v>
      </c>
      <c r="J691">
        <v>14</v>
      </c>
      <c r="K691">
        <v>3.1618227646508157E-3</v>
      </c>
      <c r="L691">
        <f t="shared" si="30"/>
        <v>2.5706235636196442E-3</v>
      </c>
      <c r="M691">
        <f t="shared" si="31"/>
        <v>-2.3424344973251125E-3</v>
      </c>
      <c r="N691">
        <f t="shared" si="32"/>
        <v>2.281890662945321E-4</v>
      </c>
    </row>
    <row r="692" spans="1:14" x14ac:dyDescent="0.3">
      <c r="A692" t="s">
        <v>19</v>
      </c>
      <c r="B692" t="s">
        <v>20</v>
      </c>
      <c r="C692" t="s">
        <v>97</v>
      </c>
      <c r="D692" t="s">
        <v>569</v>
      </c>
      <c r="E692" t="s">
        <v>954</v>
      </c>
      <c r="F692">
        <v>295</v>
      </c>
      <c r="G692">
        <v>3.3881826453932176E-3</v>
      </c>
      <c r="H692">
        <v>28</v>
      </c>
      <c r="I692">
        <v>1.6619491852174202E-3</v>
      </c>
      <c r="J692">
        <v>10</v>
      </c>
      <c r="K692">
        <v>2.3989657593490167E-3</v>
      </c>
      <c r="L692">
        <f t="shared" si="30"/>
        <v>1.7262334601757974E-3</v>
      </c>
      <c r="M692">
        <f t="shared" si="31"/>
        <v>-7.3701657413159649E-4</v>
      </c>
      <c r="N692">
        <f t="shared" si="32"/>
        <v>9.8921688604420091E-4</v>
      </c>
    </row>
    <row r="693" spans="1:14" x14ac:dyDescent="0.3">
      <c r="A693" t="s">
        <v>19</v>
      </c>
      <c r="B693" t="s">
        <v>20</v>
      </c>
      <c r="C693" t="s">
        <v>97</v>
      </c>
      <c r="D693" t="s">
        <v>98</v>
      </c>
      <c r="E693" t="s">
        <v>955</v>
      </c>
      <c r="F693">
        <v>179</v>
      </c>
      <c r="G693">
        <v>3.3820608632088235E-3</v>
      </c>
      <c r="H693">
        <v>75</v>
      </c>
      <c r="I693">
        <v>5.179197522216991E-3</v>
      </c>
      <c r="J693">
        <v>12</v>
      </c>
      <c r="K693">
        <v>4.2794653914761879E-3</v>
      </c>
      <c r="L693">
        <f t="shared" si="30"/>
        <v>-1.7971366590081674E-3</v>
      </c>
      <c r="M693">
        <f t="shared" si="31"/>
        <v>8.9973213074080304E-4</v>
      </c>
      <c r="N693">
        <f t="shared" si="32"/>
        <v>-8.974045282673644E-4</v>
      </c>
    </row>
    <row r="694" spans="1:14" x14ac:dyDescent="0.3">
      <c r="A694" t="s">
        <v>31</v>
      </c>
      <c r="B694" t="s">
        <v>32</v>
      </c>
      <c r="C694" t="s">
        <v>355</v>
      </c>
      <c r="D694" t="s">
        <v>606</v>
      </c>
      <c r="E694" t="s">
        <v>956</v>
      </c>
      <c r="F694">
        <v>353</v>
      </c>
      <c r="G694">
        <v>3.381474852753611E-3</v>
      </c>
      <c r="H694">
        <v>99</v>
      </c>
      <c r="I694">
        <v>1.6887209957754758E-2</v>
      </c>
      <c r="J694">
        <v>46</v>
      </c>
      <c r="K694">
        <v>9.4352267661179153E-3</v>
      </c>
      <c r="L694">
        <f t="shared" si="30"/>
        <v>-1.3505735105001146E-2</v>
      </c>
      <c r="M694">
        <f t="shared" si="31"/>
        <v>7.4519831916368424E-3</v>
      </c>
      <c r="N694">
        <f t="shared" si="32"/>
        <v>-6.0537519133643039E-3</v>
      </c>
    </row>
    <row r="695" spans="1:14" x14ac:dyDescent="0.3">
      <c r="A695" t="s">
        <v>57</v>
      </c>
      <c r="B695" t="s">
        <v>58</v>
      </c>
      <c r="C695" t="s">
        <v>62</v>
      </c>
      <c r="D695" t="s">
        <v>209</v>
      </c>
      <c r="E695" t="s">
        <v>957</v>
      </c>
      <c r="F695">
        <v>37</v>
      </c>
      <c r="G695">
        <v>3.3773110351345416E-3</v>
      </c>
      <c r="H695">
        <v>17</v>
      </c>
      <c r="I695">
        <v>3.9869136691469981E-3</v>
      </c>
      <c r="J695">
        <v>2</v>
      </c>
      <c r="K695">
        <v>2.7354422481569124E-3</v>
      </c>
      <c r="L695">
        <f t="shared" si="30"/>
        <v>-6.0960263401245657E-4</v>
      </c>
      <c r="M695">
        <f t="shared" si="31"/>
        <v>1.2514714209900858E-3</v>
      </c>
      <c r="N695">
        <f t="shared" si="32"/>
        <v>6.418687869776292E-4</v>
      </c>
    </row>
    <row r="696" spans="1:14" x14ac:dyDescent="0.3">
      <c r="A696" t="s">
        <v>57</v>
      </c>
      <c r="B696" t="s">
        <v>58</v>
      </c>
      <c r="C696" t="s">
        <v>59</v>
      </c>
      <c r="D696" t="s">
        <v>109</v>
      </c>
      <c r="E696" t="s">
        <v>109</v>
      </c>
      <c r="F696">
        <v>67</v>
      </c>
      <c r="G696">
        <v>3.3550460204792043E-3</v>
      </c>
      <c r="H696">
        <v>16</v>
      </c>
      <c r="I696">
        <v>2.6325480244850704E-3</v>
      </c>
      <c r="J696">
        <v>31</v>
      </c>
      <c r="K696">
        <v>1.534297154357795E-2</v>
      </c>
      <c r="L696">
        <f t="shared" si="30"/>
        <v>7.2249799599413385E-4</v>
      </c>
      <c r="M696">
        <f t="shared" si="31"/>
        <v>-1.271042351909288E-2</v>
      </c>
      <c r="N696">
        <f t="shared" si="32"/>
        <v>-1.1987925523098747E-2</v>
      </c>
    </row>
    <row r="697" spans="1:14" x14ac:dyDescent="0.3">
      <c r="A697" t="s">
        <v>19</v>
      </c>
      <c r="B697" t="s">
        <v>20</v>
      </c>
      <c r="C697" t="s">
        <v>49</v>
      </c>
      <c r="D697" t="s">
        <v>231</v>
      </c>
      <c r="E697" t="s">
        <v>958</v>
      </c>
      <c r="F697">
        <v>34</v>
      </c>
      <c r="G697">
        <v>3.349275783043323E-3</v>
      </c>
      <c r="H697">
        <v>4</v>
      </c>
      <c r="I697">
        <v>9.3120941243206594E-4</v>
      </c>
      <c r="J697">
        <v>23</v>
      </c>
      <c r="K697">
        <v>1.4448053994900669E-2</v>
      </c>
      <c r="L697">
        <f t="shared" si="30"/>
        <v>2.4180663706112569E-3</v>
      </c>
      <c r="M697">
        <f t="shared" si="31"/>
        <v>-1.3516844582468603E-2</v>
      </c>
      <c r="N697">
        <f t="shared" si="32"/>
        <v>-1.1098778211857346E-2</v>
      </c>
    </row>
    <row r="698" spans="1:14" x14ac:dyDescent="0.3">
      <c r="A698" t="s">
        <v>168</v>
      </c>
      <c r="B698" t="s">
        <v>562</v>
      </c>
      <c r="C698" t="s">
        <v>563</v>
      </c>
      <c r="D698" t="s">
        <v>564</v>
      </c>
      <c r="E698" t="s">
        <v>109</v>
      </c>
      <c r="F698">
        <v>46</v>
      </c>
      <c r="G698">
        <v>3.331918804951635E-3</v>
      </c>
      <c r="H698">
        <v>6</v>
      </c>
      <c r="I698">
        <v>5.8371218033955981E-4</v>
      </c>
      <c r="J698">
        <v>0</v>
      </c>
      <c r="K698">
        <v>0</v>
      </c>
      <c r="L698">
        <f t="shared" si="30"/>
        <v>2.7482066246120752E-3</v>
      </c>
      <c r="M698">
        <f t="shared" si="31"/>
        <v>5.8371218033955981E-4</v>
      </c>
      <c r="N698">
        <f t="shared" si="32"/>
        <v>3.331918804951635E-3</v>
      </c>
    </row>
    <row r="699" spans="1:14" x14ac:dyDescent="0.3">
      <c r="A699" t="s">
        <v>19</v>
      </c>
      <c r="B699" t="s">
        <v>24</v>
      </c>
      <c r="C699" t="s">
        <v>959</v>
      </c>
      <c r="D699" t="s">
        <v>960</v>
      </c>
      <c r="E699" t="s">
        <v>961</v>
      </c>
      <c r="F699">
        <v>70</v>
      </c>
      <c r="G699">
        <v>3.3118625282247227E-3</v>
      </c>
      <c r="H699">
        <v>1058</v>
      </c>
      <c r="I699">
        <v>0.1055301346551441</v>
      </c>
      <c r="J699">
        <v>0</v>
      </c>
      <c r="K699">
        <v>0</v>
      </c>
      <c r="L699">
        <f t="shared" si="30"/>
        <v>-0.10221827212691938</v>
      </c>
      <c r="M699">
        <f t="shared" si="31"/>
        <v>0.1055301346551441</v>
      </c>
      <c r="N699">
        <f t="shared" si="32"/>
        <v>3.3118625282247227E-3</v>
      </c>
    </row>
    <row r="700" spans="1:14" x14ac:dyDescent="0.3">
      <c r="A700" t="s">
        <v>212</v>
      </c>
      <c r="B700" t="s">
        <v>213</v>
      </c>
      <c r="C700" t="s">
        <v>228</v>
      </c>
      <c r="D700" t="s">
        <v>401</v>
      </c>
      <c r="E700" t="s">
        <v>962</v>
      </c>
      <c r="F700">
        <v>59</v>
      </c>
      <c r="G700">
        <v>3.3109830320322371E-3</v>
      </c>
      <c r="H700">
        <v>3</v>
      </c>
      <c r="I700">
        <v>4.837991080447153E-4</v>
      </c>
      <c r="J700">
        <v>0</v>
      </c>
      <c r="K700">
        <v>0</v>
      </c>
      <c r="L700">
        <f t="shared" si="30"/>
        <v>2.827183923987522E-3</v>
      </c>
      <c r="M700">
        <f t="shared" si="31"/>
        <v>4.837991080447153E-4</v>
      </c>
      <c r="N700">
        <f t="shared" si="32"/>
        <v>3.3109830320322371E-3</v>
      </c>
    </row>
    <row r="701" spans="1:14" x14ac:dyDescent="0.3">
      <c r="A701" t="s">
        <v>130</v>
      </c>
      <c r="B701" t="s">
        <v>380</v>
      </c>
      <c r="C701" t="s">
        <v>381</v>
      </c>
      <c r="D701" t="s">
        <v>382</v>
      </c>
      <c r="E701" t="s">
        <v>963</v>
      </c>
      <c r="F701">
        <v>166</v>
      </c>
      <c r="G701">
        <v>3.3079119878646215E-3</v>
      </c>
      <c r="H701">
        <v>68</v>
      </c>
      <c r="I701">
        <v>5.3167983480251263E-3</v>
      </c>
      <c r="J701">
        <v>2</v>
      </c>
      <c r="K701">
        <v>1.6344937857662881E-3</v>
      </c>
      <c r="L701">
        <f t="shared" si="30"/>
        <v>-2.0088863601605048E-3</v>
      </c>
      <c r="M701">
        <f t="shared" si="31"/>
        <v>3.6823045622588384E-3</v>
      </c>
      <c r="N701">
        <f t="shared" si="32"/>
        <v>1.6734182020983334E-3</v>
      </c>
    </row>
    <row r="702" spans="1:14" x14ac:dyDescent="0.3">
      <c r="A702" t="s">
        <v>57</v>
      </c>
      <c r="B702" t="s">
        <v>115</v>
      </c>
      <c r="C702" t="s">
        <v>116</v>
      </c>
      <c r="D702" t="s">
        <v>117</v>
      </c>
      <c r="E702" t="s">
        <v>964</v>
      </c>
      <c r="F702">
        <v>163</v>
      </c>
      <c r="G702">
        <v>3.3060577607040573E-3</v>
      </c>
      <c r="H702">
        <v>91</v>
      </c>
      <c r="I702">
        <v>2.3520101553610321E-3</v>
      </c>
      <c r="J702">
        <v>0</v>
      </c>
      <c r="K702">
        <v>0</v>
      </c>
      <c r="L702">
        <f t="shared" si="30"/>
        <v>9.5404760534302524E-4</v>
      </c>
      <c r="M702">
        <f t="shared" si="31"/>
        <v>2.3520101553610321E-3</v>
      </c>
      <c r="N702">
        <f t="shared" si="32"/>
        <v>3.3060577607040573E-3</v>
      </c>
    </row>
    <row r="703" spans="1:14" x14ac:dyDescent="0.3">
      <c r="A703" t="s">
        <v>57</v>
      </c>
      <c r="B703" t="s">
        <v>115</v>
      </c>
      <c r="C703" t="s">
        <v>200</v>
      </c>
      <c r="D703" t="s">
        <v>869</v>
      </c>
      <c r="E703" t="s">
        <v>965</v>
      </c>
      <c r="F703">
        <v>104</v>
      </c>
      <c r="G703">
        <v>3.3005419996137808E-3</v>
      </c>
      <c r="H703">
        <v>43</v>
      </c>
      <c r="I703">
        <v>5.9772783494590068E-3</v>
      </c>
      <c r="J703">
        <v>4</v>
      </c>
      <c r="K703">
        <v>4.8715659658405252E-3</v>
      </c>
      <c r="L703">
        <f t="shared" si="30"/>
        <v>-2.676736349845226E-3</v>
      </c>
      <c r="M703">
        <f t="shared" si="31"/>
        <v>1.1057123836184816E-3</v>
      </c>
      <c r="N703">
        <f t="shared" si="32"/>
        <v>-1.5710239662267444E-3</v>
      </c>
    </row>
    <row r="704" spans="1:14" x14ac:dyDescent="0.3">
      <c r="A704" t="s">
        <v>19</v>
      </c>
      <c r="B704" t="s">
        <v>20</v>
      </c>
      <c r="C704" t="s">
        <v>37</v>
      </c>
      <c r="D704" t="s">
        <v>172</v>
      </c>
      <c r="E704" t="s">
        <v>966</v>
      </c>
      <c r="F704">
        <v>63</v>
      </c>
      <c r="G704">
        <v>3.2926558349794461E-3</v>
      </c>
      <c r="H704">
        <v>7</v>
      </c>
      <c r="I704">
        <v>6.2631457926404655E-4</v>
      </c>
      <c r="J704">
        <v>0</v>
      </c>
      <c r="K704">
        <v>0</v>
      </c>
      <c r="L704">
        <f t="shared" si="30"/>
        <v>2.6663412557153994E-3</v>
      </c>
      <c r="M704">
        <f t="shared" si="31"/>
        <v>6.2631457926404655E-4</v>
      </c>
      <c r="N704">
        <f t="shared" si="32"/>
        <v>3.2926558349794461E-3</v>
      </c>
    </row>
    <row r="705" spans="1:14" x14ac:dyDescent="0.3">
      <c r="A705" t="s">
        <v>31</v>
      </c>
      <c r="B705" t="s">
        <v>32</v>
      </c>
      <c r="C705" t="s">
        <v>335</v>
      </c>
      <c r="D705" t="s">
        <v>336</v>
      </c>
      <c r="E705" t="s">
        <v>109</v>
      </c>
      <c r="F705">
        <v>169</v>
      </c>
      <c r="G705">
        <v>3.2881753418087011E-3</v>
      </c>
      <c r="H705">
        <v>89</v>
      </c>
      <c r="I705">
        <v>1.1126983909013404E-2</v>
      </c>
      <c r="J705">
        <v>7</v>
      </c>
      <c r="K705">
        <v>2.0953666707432218E-3</v>
      </c>
      <c r="L705">
        <f t="shared" si="30"/>
        <v>-7.8388085672047025E-3</v>
      </c>
      <c r="M705">
        <f t="shared" si="31"/>
        <v>9.0316172382701836E-3</v>
      </c>
      <c r="N705">
        <f t="shared" si="32"/>
        <v>1.1928086710654793E-3</v>
      </c>
    </row>
    <row r="706" spans="1:14" x14ac:dyDescent="0.3">
      <c r="A706" t="s">
        <v>19</v>
      </c>
      <c r="B706" t="s">
        <v>24</v>
      </c>
      <c r="C706" t="s">
        <v>28</v>
      </c>
      <c r="D706" t="s">
        <v>29</v>
      </c>
      <c r="E706" t="s">
        <v>967</v>
      </c>
      <c r="F706">
        <v>235</v>
      </c>
      <c r="G706">
        <v>3.2565583264481945E-3</v>
      </c>
      <c r="H706">
        <v>34</v>
      </c>
      <c r="I706">
        <v>1.1403874108270333E-3</v>
      </c>
      <c r="J706">
        <v>5</v>
      </c>
      <c r="K706">
        <v>3.8113037638012274E-4</v>
      </c>
      <c r="L706">
        <f t="shared" si="30"/>
        <v>2.116170915621161E-3</v>
      </c>
      <c r="M706">
        <f t="shared" si="31"/>
        <v>7.5925703444691055E-4</v>
      </c>
      <c r="N706">
        <f t="shared" si="32"/>
        <v>2.8754279500680718E-3</v>
      </c>
    </row>
    <row r="707" spans="1:14" x14ac:dyDescent="0.3">
      <c r="A707" t="s">
        <v>31</v>
      </c>
      <c r="B707" t="s">
        <v>293</v>
      </c>
      <c r="C707" t="s">
        <v>294</v>
      </c>
      <c r="D707" t="s">
        <v>295</v>
      </c>
      <c r="E707" t="s">
        <v>968</v>
      </c>
      <c r="F707">
        <v>251</v>
      </c>
      <c r="G707">
        <v>3.2156154395717477E-3</v>
      </c>
      <c r="H707">
        <v>68</v>
      </c>
      <c r="I707">
        <v>6.5663328946307256E-3</v>
      </c>
      <c r="J707">
        <v>41</v>
      </c>
      <c r="K707">
        <v>1.2801072347375922E-2</v>
      </c>
      <c r="L707">
        <f t="shared" ref="L707:L770" si="33">G707-I707</f>
        <v>-3.3507174550589779E-3</v>
      </c>
      <c r="M707">
        <f t="shared" ref="M707:M770" si="34">I707-K707</f>
        <v>-6.2347394527451959E-3</v>
      </c>
      <c r="N707">
        <f t="shared" ref="N707:N770" si="35">G707-K707</f>
        <v>-9.5854569078041747E-3</v>
      </c>
    </row>
    <row r="708" spans="1:14" x14ac:dyDescent="0.3">
      <c r="A708" t="s">
        <v>19</v>
      </c>
      <c r="B708" t="s">
        <v>24</v>
      </c>
      <c r="C708" t="s">
        <v>174</v>
      </c>
      <c r="D708" t="s">
        <v>969</v>
      </c>
      <c r="E708" t="s">
        <v>970</v>
      </c>
      <c r="F708">
        <v>162</v>
      </c>
      <c r="G708">
        <v>3.213258232331003E-3</v>
      </c>
      <c r="H708">
        <v>19</v>
      </c>
      <c r="I708">
        <v>5.9746820947503387E-4</v>
      </c>
      <c r="J708">
        <v>4</v>
      </c>
      <c r="K708">
        <v>1.4771684191976372E-3</v>
      </c>
      <c r="L708">
        <f t="shared" si="33"/>
        <v>2.6157900228559691E-3</v>
      </c>
      <c r="M708">
        <f t="shared" si="34"/>
        <v>-8.7970020972260329E-4</v>
      </c>
      <c r="N708">
        <f t="shared" si="35"/>
        <v>1.7360898131333659E-3</v>
      </c>
    </row>
    <row r="709" spans="1:14" x14ac:dyDescent="0.3">
      <c r="A709" t="s">
        <v>690</v>
      </c>
      <c r="B709" t="s">
        <v>971</v>
      </c>
      <c r="C709" t="s">
        <v>972</v>
      </c>
      <c r="D709" t="s">
        <v>973</v>
      </c>
      <c r="E709" t="s">
        <v>974</v>
      </c>
      <c r="F709">
        <v>145</v>
      </c>
      <c r="G709">
        <v>3.2068565967138612E-3</v>
      </c>
      <c r="H709">
        <v>68</v>
      </c>
      <c r="I709">
        <v>4.1685388291608991E-3</v>
      </c>
      <c r="J709">
        <v>22</v>
      </c>
      <c r="K709">
        <v>3.6540354838626023E-3</v>
      </c>
      <c r="L709">
        <f t="shared" si="33"/>
        <v>-9.6168223244703791E-4</v>
      </c>
      <c r="M709">
        <f t="shared" si="34"/>
        <v>5.1450334529829682E-4</v>
      </c>
      <c r="N709">
        <f t="shared" si="35"/>
        <v>-4.4717888714874109E-4</v>
      </c>
    </row>
    <row r="710" spans="1:14" x14ac:dyDescent="0.3">
      <c r="A710" t="s">
        <v>57</v>
      </c>
      <c r="B710" t="s">
        <v>58</v>
      </c>
      <c r="C710" t="s">
        <v>975</v>
      </c>
      <c r="D710" t="s">
        <v>976</v>
      </c>
      <c r="E710" t="s">
        <v>977</v>
      </c>
      <c r="F710">
        <v>37</v>
      </c>
      <c r="G710">
        <v>3.192735671081374E-3</v>
      </c>
      <c r="H710">
        <v>5</v>
      </c>
      <c r="I710">
        <v>2.5697703740103033E-4</v>
      </c>
      <c r="J710">
        <v>2</v>
      </c>
      <c r="K710">
        <v>2.2960875167817281E-3</v>
      </c>
      <c r="L710">
        <f t="shared" si="33"/>
        <v>2.9357586336803436E-3</v>
      </c>
      <c r="M710">
        <f t="shared" si="34"/>
        <v>-2.0391104793806977E-3</v>
      </c>
      <c r="N710">
        <f t="shared" si="35"/>
        <v>8.9664815429964587E-4</v>
      </c>
    </row>
    <row r="711" spans="1:14" x14ac:dyDescent="0.3">
      <c r="A711" t="s">
        <v>52</v>
      </c>
      <c r="B711" t="s">
        <v>53</v>
      </c>
      <c r="C711" t="s">
        <v>196</v>
      </c>
      <c r="D711" t="s">
        <v>978</v>
      </c>
      <c r="E711" t="s">
        <v>979</v>
      </c>
      <c r="F711">
        <v>122</v>
      </c>
      <c r="G711">
        <v>3.1886508193371592E-3</v>
      </c>
      <c r="H711">
        <v>41</v>
      </c>
      <c r="I711">
        <v>2.9348871470228329E-3</v>
      </c>
      <c r="J711">
        <v>0</v>
      </c>
      <c r="K711">
        <v>0</v>
      </c>
      <c r="L711">
        <f t="shared" si="33"/>
        <v>2.5376367231432634E-4</v>
      </c>
      <c r="M711">
        <f t="shared" si="34"/>
        <v>2.9348871470228329E-3</v>
      </c>
      <c r="N711">
        <f t="shared" si="35"/>
        <v>3.1886508193371592E-3</v>
      </c>
    </row>
    <row r="712" spans="1:14" x14ac:dyDescent="0.3">
      <c r="A712" t="s">
        <v>31</v>
      </c>
      <c r="B712" t="s">
        <v>32</v>
      </c>
      <c r="C712" t="s">
        <v>535</v>
      </c>
      <c r="D712" t="s">
        <v>536</v>
      </c>
      <c r="E712" t="s">
        <v>980</v>
      </c>
      <c r="F712">
        <v>272</v>
      </c>
      <c r="G712">
        <v>3.1711349079040917E-3</v>
      </c>
      <c r="H712">
        <v>66</v>
      </c>
      <c r="I712">
        <v>3.5581218351741057E-3</v>
      </c>
      <c r="J712">
        <v>16</v>
      </c>
      <c r="K712">
        <v>6.2230561693400587E-3</v>
      </c>
      <c r="L712">
        <f t="shared" si="33"/>
        <v>-3.86986927270014E-4</v>
      </c>
      <c r="M712">
        <f t="shared" si="34"/>
        <v>-2.664934334165953E-3</v>
      </c>
      <c r="N712">
        <f t="shared" si="35"/>
        <v>-3.051921261435967E-3</v>
      </c>
    </row>
    <row r="713" spans="1:14" x14ac:dyDescent="0.3">
      <c r="A713" t="s">
        <v>189</v>
      </c>
      <c r="B713" t="s">
        <v>327</v>
      </c>
      <c r="C713" t="s">
        <v>981</v>
      </c>
      <c r="D713" t="s">
        <v>981</v>
      </c>
      <c r="E713" t="s">
        <v>981</v>
      </c>
      <c r="F713">
        <v>105</v>
      </c>
      <c r="G713">
        <v>3.1524490623108382E-3</v>
      </c>
      <c r="H713">
        <v>68</v>
      </c>
      <c r="I713">
        <v>2.4119898479245351E-3</v>
      </c>
      <c r="J713">
        <v>23</v>
      </c>
      <c r="K713">
        <v>3.5662103731584761E-3</v>
      </c>
      <c r="L713">
        <f t="shared" si="33"/>
        <v>7.4045921438630315E-4</v>
      </c>
      <c r="M713">
        <f t="shared" si="34"/>
        <v>-1.154220525233941E-3</v>
      </c>
      <c r="N713">
        <f t="shared" si="35"/>
        <v>-4.137613108476379E-4</v>
      </c>
    </row>
    <row r="714" spans="1:14" x14ac:dyDescent="0.3">
      <c r="A714" t="s">
        <v>690</v>
      </c>
      <c r="B714" t="s">
        <v>982</v>
      </c>
      <c r="C714" t="s">
        <v>983</v>
      </c>
      <c r="D714" t="s">
        <v>984</v>
      </c>
      <c r="E714" t="s">
        <v>985</v>
      </c>
      <c r="F714">
        <v>137</v>
      </c>
      <c r="G714">
        <v>3.1182500617075695E-3</v>
      </c>
      <c r="H714">
        <v>57</v>
      </c>
      <c r="I714">
        <v>4.7687300655585296E-3</v>
      </c>
      <c r="J714">
        <v>29</v>
      </c>
      <c r="K714">
        <v>8.6965589770326059E-3</v>
      </c>
      <c r="L714">
        <f t="shared" si="33"/>
        <v>-1.6504800038509601E-3</v>
      </c>
      <c r="M714">
        <f t="shared" si="34"/>
        <v>-3.9278289114740763E-3</v>
      </c>
      <c r="N714">
        <f t="shared" si="35"/>
        <v>-5.5783089153250368E-3</v>
      </c>
    </row>
    <row r="715" spans="1:14" x14ac:dyDescent="0.3">
      <c r="A715" t="s">
        <v>19</v>
      </c>
      <c r="B715" t="s">
        <v>24</v>
      </c>
      <c r="C715" t="s">
        <v>174</v>
      </c>
      <c r="D715" t="s">
        <v>175</v>
      </c>
      <c r="E715" t="s">
        <v>986</v>
      </c>
      <c r="F715">
        <v>16</v>
      </c>
      <c r="G715">
        <v>3.1104495216554701E-3</v>
      </c>
      <c r="H715">
        <v>0</v>
      </c>
      <c r="I715">
        <v>0</v>
      </c>
      <c r="J715">
        <v>2</v>
      </c>
      <c r="K715">
        <v>2.3796579401458681E-3</v>
      </c>
      <c r="L715">
        <f t="shared" si="33"/>
        <v>3.1104495216554701E-3</v>
      </c>
      <c r="M715">
        <f t="shared" si="34"/>
        <v>-2.3796579401458681E-3</v>
      </c>
      <c r="N715">
        <f t="shared" si="35"/>
        <v>7.3079158150960192E-4</v>
      </c>
    </row>
    <row r="716" spans="1:14" x14ac:dyDescent="0.3">
      <c r="A716" t="s">
        <v>19</v>
      </c>
      <c r="B716" t="s">
        <v>24</v>
      </c>
      <c r="C716" t="s">
        <v>397</v>
      </c>
      <c r="D716" t="s">
        <v>398</v>
      </c>
      <c r="E716" t="s">
        <v>987</v>
      </c>
      <c r="F716">
        <v>159</v>
      </c>
      <c r="G716">
        <v>3.0847645898025365E-3</v>
      </c>
      <c r="H716">
        <v>27</v>
      </c>
      <c r="I716">
        <v>2.7018946757893145E-3</v>
      </c>
      <c r="J716">
        <v>6</v>
      </c>
      <c r="K716">
        <v>4.1094098112647868E-3</v>
      </c>
      <c r="L716">
        <f t="shared" si="33"/>
        <v>3.8286991401322197E-4</v>
      </c>
      <c r="M716">
        <f t="shared" si="34"/>
        <v>-1.4075151354754722E-3</v>
      </c>
      <c r="N716">
        <f t="shared" si="35"/>
        <v>-1.0246452214622503E-3</v>
      </c>
    </row>
    <row r="717" spans="1:14" x14ac:dyDescent="0.3">
      <c r="A717" t="s">
        <v>31</v>
      </c>
      <c r="B717" t="s">
        <v>32</v>
      </c>
      <c r="C717" t="s">
        <v>355</v>
      </c>
      <c r="D717" t="s">
        <v>587</v>
      </c>
      <c r="E717" t="s">
        <v>109</v>
      </c>
      <c r="F717">
        <v>209</v>
      </c>
      <c r="G717">
        <v>3.0840441093072154E-3</v>
      </c>
      <c r="H717">
        <v>72</v>
      </c>
      <c r="I717">
        <v>4.2741317102530201E-3</v>
      </c>
      <c r="J717">
        <v>25</v>
      </c>
      <c r="K717">
        <v>3.597417896229662E-3</v>
      </c>
      <c r="L717">
        <f t="shared" si="33"/>
        <v>-1.1900876009458047E-3</v>
      </c>
      <c r="M717">
        <f t="shared" si="34"/>
        <v>6.7671381402335806E-4</v>
      </c>
      <c r="N717">
        <f t="shared" si="35"/>
        <v>-5.133737869224466E-4</v>
      </c>
    </row>
    <row r="718" spans="1:14" x14ac:dyDescent="0.3">
      <c r="A718" t="s">
        <v>57</v>
      </c>
      <c r="B718" t="s">
        <v>115</v>
      </c>
      <c r="C718" t="s">
        <v>275</v>
      </c>
      <c r="D718" t="s">
        <v>276</v>
      </c>
      <c r="E718" t="s">
        <v>988</v>
      </c>
      <c r="F718">
        <v>82</v>
      </c>
      <c r="G718">
        <v>3.083440433536277E-3</v>
      </c>
      <c r="H718">
        <v>51</v>
      </c>
      <c r="I718">
        <v>2.1497581477672124E-3</v>
      </c>
      <c r="J718">
        <v>72</v>
      </c>
      <c r="K718">
        <v>2.6009981008103689E-2</v>
      </c>
      <c r="L718">
        <f t="shared" si="33"/>
        <v>9.3368228576906458E-4</v>
      </c>
      <c r="M718">
        <f t="shared" si="34"/>
        <v>-2.3860222860336476E-2</v>
      </c>
      <c r="N718">
        <f t="shared" si="35"/>
        <v>-2.2926540574567413E-2</v>
      </c>
    </row>
    <row r="719" spans="1:14" x14ac:dyDescent="0.3">
      <c r="A719" t="s">
        <v>19</v>
      </c>
      <c r="B719" t="s">
        <v>24</v>
      </c>
      <c r="C719" t="s">
        <v>174</v>
      </c>
      <c r="D719" t="s">
        <v>290</v>
      </c>
      <c r="E719" t="s">
        <v>989</v>
      </c>
      <c r="F719">
        <v>162</v>
      </c>
      <c r="G719">
        <v>3.0791486223117506E-3</v>
      </c>
      <c r="H719">
        <v>81</v>
      </c>
      <c r="I719">
        <v>5.2444173221023868E-3</v>
      </c>
      <c r="J719">
        <v>5</v>
      </c>
      <c r="K719">
        <v>2.632395194765904E-3</v>
      </c>
      <c r="L719">
        <f t="shared" si="33"/>
        <v>-2.1652686997906362E-3</v>
      </c>
      <c r="M719">
        <f t="shared" si="34"/>
        <v>2.6120221273364828E-3</v>
      </c>
      <c r="N719">
        <f t="shared" si="35"/>
        <v>4.4675342754584664E-4</v>
      </c>
    </row>
    <row r="720" spans="1:14" x14ac:dyDescent="0.3">
      <c r="A720" t="s">
        <v>19</v>
      </c>
      <c r="B720" t="s">
        <v>20</v>
      </c>
      <c r="C720" t="s">
        <v>49</v>
      </c>
      <c r="D720" t="s">
        <v>50</v>
      </c>
      <c r="E720" t="s">
        <v>990</v>
      </c>
      <c r="F720">
        <v>110</v>
      </c>
      <c r="G720">
        <v>3.0728779566138865E-3</v>
      </c>
      <c r="H720">
        <v>2</v>
      </c>
      <c r="I720">
        <v>4.008954482711534E-4</v>
      </c>
      <c r="J720">
        <v>7</v>
      </c>
      <c r="K720">
        <v>1.720969320270941E-3</v>
      </c>
      <c r="L720">
        <f t="shared" si="33"/>
        <v>2.6719825083427332E-3</v>
      </c>
      <c r="M720">
        <f t="shared" si="34"/>
        <v>-1.3200738719997876E-3</v>
      </c>
      <c r="N720">
        <f t="shared" si="35"/>
        <v>1.3519086363429455E-3</v>
      </c>
    </row>
    <row r="721" spans="1:14" x14ac:dyDescent="0.3">
      <c r="A721" t="s">
        <v>690</v>
      </c>
      <c r="B721" t="s">
        <v>991</v>
      </c>
      <c r="C721" t="s">
        <v>992</v>
      </c>
      <c r="D721" t="s">
        <v>993</v>
      </c>
      <c r="E721" t="s">
        <v>994</v>
      </c>
      <c r="F721">
        <v>158</v>
      </c>
      <c r="G721">
        <v>3.0603799158994928E-3</v>
      </c>
      <c r="H721">
        <v>39</v>
      </c>
      <c r="I721">
        <v>6.3718345084699465E-3</v>
      </c>
      <c r="J721">
        <v>9</v>
      </c>
      <c r="K721">
        <v>3.0243657855236672E-3</v>
      </c>
      <c r="L721">
        <f t="shared" si="33"/>
        <v>-3.3114545925704538E-3</v>
      </c>
      <c r="M721">
        <f t="shared" si="34"/>
        <v>3.3474687229462794E-3</v>
      </c>
      <c r="N721">
        <f t="shared" si="35"/>
        <v>3.6014130375825598E-5</v>
      </c>
    </row>
    <row r="722" spans="1:14" x14ac:dyDescent="0.3">
      <c r="A722" t="s">
        <v>19</v>
      </c>
      <c r="B722" t="s">
        <v>24</v>
      </c>
      <c r="C722" t="s">
        <v>174</v>
      </c>
      <c r="D722" t="s">
        <v>290</v>
      </c>
      <c r="E722" t="s">
        <v>995</v>
      </c>
      <c r="F722">
        <v>186</v>
      </c>
      <c r="G722">
        <v>3.0231888303423327E-3</v>
      </c>
      <c r="H722">
        <v>51</v>
      </c>
      <c r="I722">
        <v>3.048810877664356E-3</v>
      </c>
      <c r="J722">
        <v>15</v>
      </c>
      <c r="K722">
        <v>4.0646053314094006E-3</v>
      </c>
      <c r="L722">
        <f t="shared" si="33"/>
        <v>-2.5622047322023354E-5</v>
      </c>
      <c r="M722">
        <f t="shared" si="34"/>
        <v>-1.0157944537450446E-3</v>
      </c>
      <c r="N722">
        <f t="shared" si="35"/>
        <v>-1.0414165010670679E-3</v>
      </c>
    </row>
    <row r="723" spans="1:14" x14ac:dyDescent="0.3">
      <c r="A723" t="s">
        <v>19</v>
      </c>
      <c r="B723" t="s">
        <v>20</v>
      </c>
      <c r="C723" t="s">
        <v>97</v>
      </c>
      <c r="D723" t="s">
        <v>98</v>
      </c>
      <c r="E723" t="s">
        <v>996</v>
      </c>
      <c r="F723">
        <v>134</v>
      </c>
      <c r="G723">
        <v>3.0124018061352315E-3</v>
      </c>
      <c r="H723">
        <v>62</v>
      </c>
      <c r="I723">
        <v>2.9715576782563102E-3</v>
      </c>
      <c r="J723">
        <v>18</v>
      </c>
      <c r="K723">
        <v>4.0896707100612929E-3</v>
      </c>
      <c r="L723">
        <f t="shared" si="33"/>
        <v>4.0844127878921378E-5</v>
      </c>
      <c r="M723">
        <f t="shared" si="34"/>
        <v>-1.1181130318049827E-3</v>
      </c>
      <c r="N723">
        <f t="shared" si="35"/>
        <v>-1.0772689039260613E-3</v>
      </c>
    </row>
    <row r="724" spans="1:14" x14ac:dyDescent="0.3">
      <c r="A724" t="s">
        <v>19</v>
      </c>
      <c r="B724" t="s">
        <v>20</v>
      </c>
      <c r="C724" t="s">
        <v>97</v>
      </c>
      <c r="D724" t="s">
        <v>569</v>
      </c>
      <c r="E724" t="s">
        <v>997</v>
      </c>
      <c r="F724">
        <v>136</v>
      </c>
      <c r="G724">
        <v>3.0079499739885268E-3</v>
      </c>
      <c r="H724">
        <v>47</v>
      </c>
      <c r="I724">
        <v>4.1851075199548235E-3</v>
      </c>
      <c r="J724">
        <v>14</v>
      </c>
      <c r="K724">
        <v>3.3240452137413981E-3</v>
      </c>
      <c r="L724">
        <f t="shared" si="33"/>
        <v>-1.1771575459662968E-3</v>
      </c>
      <c r="M724">
        <f t="shared" si="34"/>
        <v>8.6106230621342539E-4</v>
      </c>
      <c r="N724">
        <f t="shared" si="35"/>
        <v>-3.1609523975287138E-4</v>
      </c>
    </row>
    <row r="725" spans="1:14" x14ac:dyDescent="0.3">
      <c r="A725" t="s">
        <v>31</v>
      </c>
      <c r="B725" t="s">
        <v>32</v>
      </c>
      <c r="C725" t="s">
        <v>882</v>
      </c>
      <c r="D725" t="s">
        <v>998</v>
      </c>
      <c r="E725" t="s">
        <v>999</v>
      </c>
      <c r="F725">
        <v>134</v>
      </c>
      <c r="G725">
        <v>3.005699498027523E-3</v>
      </c>
      <c r="H725">
        <v>36</v>
      </c>
      <c r="I725">
        <v>2.415724057646514E-3</v>
      </c>
      <c r="J725">
        <v>20</v>
      </c>
      <c r="K725">
        <v>3.0630751633386995E-3</v>
      </c>
      <c r="L725">
        <f t="shared" si="33"/>
        <v>5.8997544038100896E-4</v>
      </c>
      <c r="M725">
        <f t="shared" si="34"/>
        <v>-6.4735110569218548E-4</v>
      </c>
      <c r="N725">
        <f t="shared" si="35"/>
        <v>-5.7375665311176511E-5</v>
      </c>
    </row>
    <row r="726" spans="1:14" x14ac:dyDescent="0.3">
      <c r="A726" t="s">
        <v>31</v>
      </c>
      <c r="B726" t="s">
        <v>32</v>
      </c>
      <c r="C726" t="s">
        <v>882</v>
      </c>
      <c r="D726" t="s">
        <v>998</v>
      </c>
      <c r="E726" t="s">
        <v>1000</v>
      </c>
      <c r="F726">
        <v>50</v>
      </c>
      <c r="G726">
        <v>2.9886320223176032E-3</v>
      </c>
      <c r="H726">
        <v>2</v>
      </c>
      <c r="I726">
        <v>8.1728864432752281E-5</v>
      </c>
      <c r="J726">
        <v>2</v>
      </c>
      <c r="K726">
        <v>9.4189440115446618E-4</v>
      </c>
      <c r="L726">
        <f t="shared" si="33"/>
        <v>2.9069031578848508E-3</v>
      </c>
      <c r="M726">
        <f t="shared" si="34"/>
        <v>-8.6016553672171392E-4</v>
      </c>
      <c r="N726">
        <f t="shared" si="35"/>
        <v>2.0467376211631373E-3</v>
      </c>
    </row>
    <row r="727" spans="1:14" x14ac:dyDescent="0.3">
      <c r="A727" t="s">
        <v>52</v>
      </c>
      <c r="B727" t="s">
        <v>1001</v>
      </c>
      <c r="C727" t="s">
        <v>1002</v>
      </c>
      <c r="D727" t="s">
        <v>1002</v>
      </c>
      <c r="E727" t="s">
        <v>1002</v>
      </c>
      <c r="F727">
        <v>30</v>
      </c>
      <c r="G727">
        <v>2.9028950686416574E-3</v>
      </c>
      <c r="H727">
        <v>6</v>
      </c>
      <c r="I727">
        <v>5.3229170926713055E-4</v>
      </c>
      <c r="J727">
        <v>3</v>
      </c>
      <c r="K727">
        <v>9.1132863332909749E-4</v>
      </c>
      <c r="L727">
        <f t="shared" si="33"/>
        <v>2.3706033593745269E-3</v>
      </c>
      <c r="M727">
        <f t="shared" si="34"/>
        <v>-3.7903692406196694E-4</v>
      </c>
      <c r="N727">
        <f t="shared" si="35"/>
        <v>1.99156643531256E-3</v>
      </c>
    </row>
    <row r="728" spans="1:14" x14ac:dyDescent="0.3">
      <c r="A728" t="s">
        <v>19</v>
      </c>
      <c r="B728" t="s">
        <v>24</v>
      </c>
      <c r="C728" t="s">
        <v>25</v>
      </c>
      <c r="D728" t="s">
        <v>26</v>
      </c>
      <c r="E728" t="s">
        <v>1003</v>
      </c>
      <c r="F728">
        <v>83</v>
      </c>
      <c r="G728">
        <v>2.8956343816554739E-3</v>
      </c>
      <c r="H728">
        <v>11</v>
      </c>
      <c r="I728">
        <v>1.6928693186421015E-3</v>
      </c>
      <c r="J728">
        <v>1</v>
      </c>
      <c r="K728">
        <v>2.6391385096650338E-4</v>
      </c>
      <c r="L728">
        <f t="shared" si="33"/>
        <v>1.2027650630133725E-3</v>
      </c>
      <c r="M728">
        <f t="shared" si="34"/>
        <v>1.4289554676755981E-3</v>
      </c>
      <c r="N728">
        <f t="shared" si="35"/>
        <v>2.6317205306889708E-3</v>
      </c>
    </row>
    <row r="729" spans="1:14" x14ac:dyDescent="0.3">
      <c r="A729" t="s">
        <v>57</v>
      </c>
      <c r="B729" t="s">
        <v>115</v>
      </c>
      <c r="C729" t="s">
        <v>670</v>
      </c>
      <c r="D729" t="s">
        <v>947</v>
      </c>
      <c r="E729" t="s">
        <v>1004</v>
      </c>
      <c r="F729">
        <v>158</v>
      </c>
      <c r="G729">
        <v>2.8881205263273178E-3</v>
      </c>
      <c r="H729">
        <v>37</v>
      </c>
      <c r="I729">
        <v>2.5967144498702708E-3</v>
      </c>
      <c r="J729">
        <v>5</v>
      </c>
      <c r="K729">
        <v>7.4350189831377356E-4</v>
      </c>
      <c r="L729">
        <f t="shared" si="33"/>
        <v>2.9140607645704699E-4</v>
      </c>
      <c r="M729">
        <f t="shared" si="34"/>
        <v>1.8532125515564972E-3</v>
      </c>
      <c r="N729">
        <f t="shared" si="35"/>
        <v>2.144618628013544E-3</v>
      </c>
    </row>
    <row r="730" spans="1:14" x14ac:dyDescent="0.3">
      <c r="A730" t="s">
        <v>479</v>
      </c>
      <c r="B730" t="s">
        <v>761</v>
      </c>
      <c r="C730" t="s">
        <v>762</v>
      </c>
      <c r="D730" t="s">
        <v>1005</v>
      </c>
      <c r="E730" t="s">
        <v>1005</v>
      </c>
      <c r="F730">
        <v>160</v>
      </c>
      <c r="G730">
        <v>2.8731450031992691E-3</v>
      </c>
      <c r="H730">
        <v>58</v>
      </c>
      <c r="I730">
        <v>5.2522897495151967E-3</v>
      </c>
      <c r="J730">
        <v>17</v>
      </c>
      <c r="K730">
        <v>1.6065208868515234E-3</v>
      </c>
      <c r="L730">
        <f t="shared" si="33"/>
        <v>-2.3791447463159276E-3</v>
      </c>
      <c r="M730">
        <f t="shared" si="34"/>
        <v>3.6457688626636733E-3</v>
      </c>
      <c r="N730">
        <f t="shared" si="35"/>
        <v>1.2666241163477457E-3</v>
      </c>
    </row>
    <row r="731" spans="1:14" x14ac:dyDescent="0.3">
      <c r="A731" t="s">
        <v>19</v>
      </c>
      <c r="B731" t="s">
        <v>24</v>
      </c>
      <c r="C731" t="s">
        <v>28</v>
      </c>
      <c r="D731" t="s">
        <v>29</v>
      </c>
      <c r="E731" t="s">
        <v>1006</v>
      </c>
      <c r="F731">
        <v>157</v>
      </c>
      <c r="G731">
        <v>2.8672936840715459E-3</v>
      </c>
      <c r="H731">
        <v>37</v>
      </c>
      <c r="I731">
        <v>2.9320175330354863E-3</v>
      </c>
      <c r="J731">
        <v>9</v>
      </c>
      <c r="K731">
        <v>2.0378351627789006E-3</v>
      </c>
      <c r="L731">
        <f t="shared" si="33"/>
        <v>-6.4723848963940418E-5</v>
      </c>
      <c r="M731">
        <f t="shared" si="34"/>
        <v>8.9418237025658568E-4</v>
      </c>
      <c r="N731">
        <f t="shared" si="35"/>
        <v>8.2945852129264527E-4</v>
      </c>
    </row>
    <row r="732" spans="1:14" x14ac:dyDescent="0.3">
      <c r="A732" t="s">
        <v>52</v>
      </c>
      <c r="B732" t="s">
        <v>53</v>
      </c>
      <c r="C732" t="s">
        <v>102</v>
      </c>
      <c r="D732" t="s">
        <v>245</v>
      </c>
      <c r="E732" t="s">
        <v>245</v>
      </c>
      <c r="F732">
        <v>21</v>
      </c>
      <c r="G732">
        <v>2.8656665753917219E-3</v>
      </c>
      <c r="H732">
        <v>5</v>
      </c>
      <c r="I732">
        <v>1.9548600757084388E-3</v>
      </c>
      <c r="J732">
        <v>1</v>
      </c>
      <c r="K732">
        <v>6.190306860384704E-3</v>
      </c>
      <c r="L732">
        <f t="shared" si="33"/>
        <v>9.1080649968328315E-4</v>
      </c>
      <c r="M732">
        <f t="shared" si="34"/>
        <v>-4.2354467846762653E-3</v>
      </c>
      <c r="N732">
        <f t="shared" si="35"/>
        <v>-3.3246402849929821E-3</v>
      </c>
    </row>
    <row r="733" spans="1:14" x14ac:dyDescent="0.3">
      <c r="A733" t="s">
        <v>690</v>
      </c>
      <c r="B733" t="s">
        <v>1007</v>
      </c>
      <c r="C733" t="s">
        <v>1008</v>
      </c>
      <c r="D733" t="s">
        <v>1009</v>
      </c>
      <c r="E733" t="s">
        <v>1010</v>
      </c>
      <c r="F733">
        <v>121</v>
      </c>
      <c r="G733">
        <v>2.8329462238448708E-3</v>
      </c>
      <c r="H733">
        <v>65</v>
      </c>
      <c r="I733">
        <v>3.7832420321201087E-3</v>
      </c>
      <c r="J733">
        <v>1</v>
      </c>
      <c r="K733">
        <v>2.0347419811504509E-3</v>
      </c>
      <c r="L733">
        <f t="shared" si="33"/>
        <v>-9.5029580827523785E-4</v>
      </c>
      <c r="M733">
        <f t="shared" si="34"/>
        <v>1.7485000509696578E-3</v>
      </c>
      <c r="N733">
        <f t="shared" si="35"/>
        <v>7.9820424269441996E-4</v>
      </c>
    </row>
    <row r="734" spans="1:14" x14ac:dyDescent="0.3">
      <c r="A734" t="s">
        <v>31</v>
      </c>
      <c r="B734" t="s">
        <v>32</v>
      </c>
      <c r="C734" t="s">
        <v>43</v>
      </c>
      <c r="D734" t="s">
        <v>85</v>
      </c>
      <c r="E734" t="s">
        <v>1011</v>
      </c>
      <c r="F734">
        <v>160</v>
      </c>
      <c r="G734">
        <v>2.8215742755522411E-3</v>
      </c>
      <c r="H734">
        <v>15</v>
      </c>
      <c r="I734">
        <v>1.9480245808635602E-3</v>
      </c>
      <c r="J734">
        <v>33</v>
      </c>
      <c r="K734">
        <v>8.7557953680488122E-3</v>
      </c>
      <c r="L734">
        <f t="shared" si="33"/>
        <v>8.7354969468868087E-4</v>
      </c>
      <c r="M734">
        <f t="shared" si="34"/>
        <v>-6.8077707871852522E-3</v>
      </c>
      <c r="N734">
        <f t="shared" si="35"/>
        <v>-5.9342210924965711E-3</v>
      </c>
    </row>
    <row r="735" spans="1:14" x14ac:dyDescent="0.3">
      <c r="A735" t="s">
        <v>31</v>
      </c>
      <c r="B735" t="s">
        <v>32</v>
      </c>
      <c r="C735" t="s">
        <v>43</v>
      </c>
      <c r="D735" t="s">
        <v>1012</v>
      </c>
      <c r="E735" t="s">
        <v>1013</v>
      </c>
      <c r="F735">
        <v>258</v>
      </c>
      <c r="G735">
        <v>2.7964229795090678E-3</v>
      </c>
      <c r="H735">
        <v>79</v>
      </c>
      <c r="I735">
        <v>5.3913472934531319E-3</v>
      </c>
      <c r="J735">
        <v>57</v>
      </c>
      <c r="K735">
        <v>1.8046426451982858E-2</v>
      </c>
      <c r="L735">
        <f t="shared" si="33"/>
        <v>-2.5949243139440641E-3</v>
      </c>
      <c r="M735">
        <f t="shared" si="34"/>
        <v>-1.2655079158529727E-2</v>
      </c>
      <c r="N735">
        <f t="shared" si="35"/>
        <v>-1.5250003472473791E-2</v>
      </c>
    </row>
    <row r="736" spans="1:14" x14ac:dyDescent="0.3">
      <c r="A736" t="s">
        <v>19</v>
      </c>
      <c r="B736" t="s">
        <v>20</v>
      </c>
      <c r="C736" t="s">
        <v>97</v>
      </c>
      <c r="D736" t="s">
        <v>453</v>
      </c>
      <c r="E736" t="s">
        <v>1014</v>
      </c>
      <c r="F736">
        <v>134</v>
      </c>
      <c r="G736">
        <v>2.7573853767460885E-3</v>
      </c>
      <c r="H736">
        <v>58</v>
      </c>
      <c r="I736">
        <v>4.4045599525018445E-3</v>
      </c>
      <c r="J736">
        <v>24</v>
      </c>
      <c r="K736">
        <v>9.3614493702258716E-3</v>
      </c>
      <c r="L736">
        <f t="shared" si="33"/>
        <v>-1.647174575755756E-3</v>
      </c>
      <c r="M736">
        <f t="shared" si="34"/>
        <v>-4.9568894177240272E-3</v>
      </c>
      <c r="N736">
        <f t="shared" si="35"/>
        <v>-6.6040639934797831E-3</v>
      </c>
    </row>
    <row r="737" spans="1:14" x14ac:dyDescent="0.3">
      <c r="A737" t="s">
        <v>130</v>
      </c>
      <c r="B737" t="s">
        <v>1015</v>
      </c>
      <c r="C737" t="s">
        <v>1015</v>
      </c>
      <c r="D737" t="s">
        <v>1015</v>
      </c>
      <c r="E737" t="s">
        <v>1015</v>
      </c>
      <c r="F737">
        <v>154</v>
      </c>
      <c r="G737">
        <v>2.7293925972283781E-3</v>
      </c>
      <c r="H737">
        <v>25</v>
      </c>
      <c r="I737">
        <v>8.1136385977521202E-4</v>
      </c>
      <c r="J737">
        <v>1</v>
      </c>
      <c r="K737">
        <v>1.0950174211669321E-3</v>
      </c>
      <c r="L737">
        <f t="shared" si="33"/>
        <v>1.918028737453166E-3</v>
      </c>
      <c r="M737">
        <f t="shared" si="34"/>
        <v>-2.8365356139172003E-4</v>
      </c>
      <c r="N737">
        <f t="shared" si="35"/>
        <v>1.634375176061446E-3</v>
      </c>
    </row>
    <row r="738" spans="1:14" x14ac:dyDescent="0.3">
      <c r="A738" t="s">
        <v>280</v>
      </c>
      <c r="B738" t="s">
        <v>281</v>
      </c>
      <c r="C738" t="s">
        <v>1016</v>
      </c>
      <c r="D738" t="s">
        <v>1016</v>
      </c>
      <c r="E738" t="s">
        <v>1016</v>
      </c>
      <c r="F738">
        <v>176</v>
      </c>
      <c r="G738">
        <v>2.7236409867331147E-3</v>
      </c>
      <c r="H738">
        <v>40</v>
      </c>
      <c r="I738">
        <v>2.7068417975445714E-3</v>
      </c>
      <c r="J738">
        <v>13</v>
      </c>
      <c r="K738">
        <v>5.0757084904479487E-3</v>
      </c>
      <c r="L738">
        <f t="shared" si="33"/>
        <v>1.6799189188543371E-5</v>
      </c>
      <c r="M738">
        <f t="shared" si="34"/>
        <v>-2.3688666929033773E-3</v>
      </c>
      <c r="N738">
        <f t="shared" si="35"/>
        <v>-2.352067503714834E-3</v>
      </c>
    </row>
    <row r="739" spans="1:14" x14ac:dyDescent="0.3">
      <c r="A739" t="s">
        <v>212</v>
      </c>
      <c r="B739" t="s">
        <v>213</v>
      </c>
      <c r="C739" t="s">
        <v>419</v>
      </c>
      <c r="D739" t="s">
        <v>420</v>
      </c>
      <c r="E739" t="s">
        <v>1017</v>
      </c>
      <c r="F739">
        <v>29</v>
      </c>
      <c r="G739">
        <v>2.7069674023893092E-3</v>
      </c>
      <c r="H739">
        <v>1</v>
      </c>
      <c r="I739">
        <v>3.5847969245763521E-4</v>
      </c>
      <c r="J739">
        <v>12</v>
      </c>
      <c r="K739">
        <v>1.1034595068541354E-2</v>
      </c>
      <c r="L739">
        <f t="shared" si="33"/>
        <v>2.348487709931674E-3</v>
      </c>
      <c r="M739">
        <f t="shared" si="34"/>
        <v>-1.067611537608372E-2</v>
      </c>
      <c r="N739">
        <f t="shared" si="35"/>
        <v>-8.3276276661520456E-3</v>
      </c>
    </row>
    <row r="740" spans="1:14" x14ac:dyDescent="0.3">
      <c r="A740" t="s">
        <v>19</v>
      </c>
      <c r="B740" t="s">
        <v>20</v>
      </c>
      <c r="C740" t="s">
        <v>97</v>
      </c>
      <c r="D740" t="s">
        <v>105</v>
      </c>
      <c r="E740" t="s">
        <v>1018</v>
      </c>
      <c r="F740">
        <v>83</v>
      </c>
      <c r="G740">
        <v>2.6998173089269268E-3</v>
      </c>
      <c r="H740">
        <v>29</v>
      </c>
      <c r="I740">
        <v>5.5993472794760683E-3</v>
      </c>
      <c r="J740">
        <v>1</v>
      </c>
      <c r="K740">
        <v>4.0128454348593422E-3</v>
      </c>
      <c r="L740">
        <f t="shared" si="33"/>
        <v>-2.8995299705491416E-3</v>
      </c>
      <c r="M740">
        <f t="shared" si="34"/>
        <v>1.5865018446167261E-3</v>
      </c>
      <c r="N740">
        <f t="shared" si="35"/>
        <v>-1.3130281259324155E-3</v>
      </c>
    </row>
    <row r="741" spans="1:14" x14ac:dyDescent="0.3">
      <c r="A741" t="s">
        <v>31</v>
      </c>
      <c r="B741" t="s">
        <v>32</v>
      </c>
      <c r="C741" t="s">
        <v>93</v>
      </c>
      <c r="D741" t="s">
        <v>140</v>
      </c>
      <c r="E741" t="s">
        <v>1019</v>
      </c>
      <c r="F741">
        <v>204</v>
      </c>
      <c r="G741">
        <v>2.6936386921680281E-3</v>
      </c>
      <c r="H741">
        <v>19</v>
      </c>
      <c r="I741">
        <v>8.050257401735093E-4</v>
      </c>
      <c r="J741">
        <v>17</v>
      </c>
      <c r="K741">
        <v>3.1178735964640407E-3</v>
      </c>
      <c r="L741">
        <f t="shared" si="33"/>
        <v>1.8886129519945188E-3</v>
      </c>
      <c r="M741">
        <f t="shared" si="34"/>
        <v>-2.3128478562905314E-3</v>
      </c>
      <c r="N741">
        <f t="shared" si="35"/>
        <v>-4.2423490429601253E-4</v>
      </c>
    </row>
    <row r="742" spans="1:14" x14ac:dyDescent="0.3">
      <c r="A742" t="s">
        <v>212</v>
      </c>
      <c r="B742" t="s">
        <v>213</v>
      </c>
      <c r="C742" t="s">
        <v>419</v>
      </c>
      <c r="D742" t="s">
        <v>420</v>
      </c>
      <c r="E742" t="s">
        <v>1020</v>
      </c>
      <c r="F742">
        <v>73</v>
      </c>
      <c r="G742">
        <v>2.6856175034087122E-3</v>
      </c>
      <c r="H742">
        <v>36</v>
      </c>
      <c r="I742">
        <v>4.6321116982129748E-3</v>
      </c>
      <c r="J742">
        <v>0</v>
      </c>
      <c r="K742">
        <v>0</v>
      </c>
      <c r="L742">
        <f t="shared" si="33"/>
        <v>-1.9464941948042626E-3</v>
      </c>
      <c r="M742">
        <f t="shared" si="34"/>
        <v>4.6321116982129748E-3</v>
      </c>
      <c r="N742">
        <f t="shared" si="35"/>
        <v>2.6856175034087122E-3</v>
      </c>
    </row>
    <row r="743" spans="1:14" x14ac:dyDescent="0.3">
      <c r="A743" t="s">
        <v>690</v>
      </c>
      <c r="B743" t="s">
        <v>1021</v>
      </c>
      <c r="C743" t="s">
        <v>1022</v>
      </c>
      <c r="D743" t="s">
        <v>1023</v>
      </c>
      <c r="E743" t="s">
        <v>1024</v>
      </c>
      <c r="F743">
        <v>84</v>
      </c>
      <c r="G743">
        <v>2.6792777993413404E-3</v>
      </c>
      <c r="H743">
        <v>28</v>
      </c>
      <c r="I743">
        <v>6.0285494958051411E-3</v>
      </c>
      <c r="J743">
        <v>12</v>
      </c>
      <c r="K743">
        <v>9.1911013600074129E-3</v>
      </c>
      <c r="L743">
        <f t="shared" si="33"/>
        <v>-3.3492716964638007E-3</v>
      </c>
      <c r="M743">
        <f t="shared" si="34"/>
        <v>-3.1625518642022718E-3</v>
      </c>
      <c r="N743">
        <f t="shared" si="35"/>
        <v>-6.5118235606660725E-3</v>
      </c>
    </row>
    <row r="744" spans="1:14" x14ac:dyDescent="0.3">
      <c r="A744" t="s">
        <v>19</v>
      </c>
      <c r="B744" t="s">
        <v>24</v>
      </c>
      <c r="C744" t="s">
        <v>25</v>
      </c>
      <c r="D744" t="s">
        <v>26</v>
      </c>
      <c r="E744" t="s">
        <v>1025</v>
      </c>
      <c r="F744">
        <v>129</v>
      </c>
      <c r="G744">
        <v>2.663846690070287E-3</v>
      </c>
      <c r="H744">
        <v>20</v>
      </c>
      <c r="I744">
        <v>1.2530652821215584E-3</v>
      </c>
      <c r="J744">
        <v>3</v>
      </c>
      <c r="K744">
        <v>1.9249861402854803E-3</v>
      </c>
      <c r="L744">
        <f t="shared" si="33"/>
        <v>1.4107814079487287E-3</v>
      </c>
      <c r="M744">
        <f t="shared" si="34"/>
        <v>-6.7192085816392198E-4</v>
      </c>
      <c r="N744">
        <f t="shared" si="35"/>
        <v>7.3886054978480669E-4</v>
      </c>
    </row>
    <row r="745" spans="1:14" x14ac:dyDescent="0.3">
      <c r="A745" t="s">
        <v>52</v>
      </c>
      <c r="B745" t="s">
        <v>53</v>
      </c>
      <c r="C745" t="s">
        <v>54</v>
      </c>
      <c r="D745" t="s">
        <v>1026</v>
      </c>
      <c r="E745" t="s">
        <v>1026</v>
      </c>
      <c r="F745">
        <v>110</v>
      </c>
      <c r="G745">
        <v>2.6633897347623681E-3</v>
      </c>
      <c r="H745">
        <v>35</v>
      </c>
      <c r="I745">
        <v>3.0018499021541114E-3</v>
      </c>
      <c r="J745">
        <v>1</v>
      </c>
      <c r="K745">
        <v>8.3802356772018783E-4</v>
      </c>
      <c r="L745">
        <f t="shared" si="33"/>
        <v>-3.3846016739174332E-4</v>
      </c>
      <c r="M745">
        <f t="shared" si="34"/>
        <v>2.1638263344339235E-3</v>
      </c>
      <c r="N745">
        <f t="shared" si="35"/>
        <v>1.8253661670421801E-3</v>
      </c>
    </row>
    <row r="746" spans="1:14" x14ac:dyDescent="0.3">
      <c r="A746" t="s">
        <v>57</v>
      </c>
      <c r="B746" t="s">
        <v>58</v>
      </c>
      <c r="C746" t="s">
        <v>62</v>
      </c>
      <c r="D746" t="s">
        <v>63</v>
      </c>
      <c r="E746" t="s">
        <v>1027</v>
      </c>
      <c r="F746">
        <v>56</v>
      </c>
      <c r="G746">
        <v>2.6583623277283211E-3</v>
      </c>
      <c r="H746">
        <v>8</v>
      </c>
      <c r="I746">
        <v>4.0059273640445725E-3</v>
      </c>
      <c r="J746">
        <v>5</v>
      </c>
      <c r="K746">
        <v>2.6744768620610483E-3</v>
      </c>
      <c r="L746">
        <f t="shared" si="33"/>
        <v>-1.3475650363162514E-3</v>
      </c>
      <c r="M746">
        <f t="shared" si="34"/>
        <v>1.3314505019835243E-3</v>
      </c>
      <c r="N746">
        <f t="shared" si="35"/>
        <v>-1.6114534332727169E-5</v>
      </c>
    </row>
    <row r="747" spans="1:14" x14ac:dyDescent="0.3">
      <c r="A747" t="s">
        <v>19</v>
      </c>
      <c r="B747" t="s">
        <v>24</v>
      </c>
      <c r="C747" t="s">
        <v>397</v>
      </c>
      <c r="D747" t="s">
        <v>398</v>
      </c>
      <c r="E747" t="s">
        <v>1028</v>
      </c>
      <c r="F747">
        <v>161</v>
      </c>
      <c r="G747">
        <v>2.6566166061302039E-3</v>
      </c>
      <c r="H747">
        <v>41</v>
      </c>
      <c r="I747">
        <v>2.8434850543132624E-3</v>
      </c>
      <c r="J747">
        <v>27</v>
      </c>
      <c r="K747">
        <v>1.5203514415368024E-3</v>
      </c>
      <c r="L747">
        <f t="shared" si="33"/>
        <v>-1.8686844818305856E-4</v>
      </c>
      <c r="M747">
        <f t="shared" si="34"/>
        <v>1.32313361277646E-3</v>
      </c>
      <c r="N747">
        <f t="shared" si="35"/>
        <v>1.1362651645934014E-3</v>
      </c>
    </row>
    <row r="748" spans="1:14" x14ac:dyDescent="0.3">
      <c r="A748" t="s">
        <v>31</v>
      </c>
      <c r="B748" t="s">
        <v>32</v>
      </c>
      <c r="C748" t="s">
        <v>535</v>
      </c>
      <c r="D748" t="s">
        <v>536</v>
      </c>
      <c r="E748" t="s">
        <v>1029</v>
      </c>
      <c r="F748">
        <v>166</v>
      </c>
      <c r="G748">
        <v>2.627756565703986E-3</v>
      </c>
      <c r="H748">
        <v>28</v>
      </c>
      <c r="I748">
        <v>3.1519669556061879E-3</v>
      </c>
      <c r="J748">
        <v>16</v>
      </c>
      <c r="K748">
        <v>4.0629241634418068E-3</v>
      </c>
      <c r="L748">
        <f t="shared" si="33"/>
        <v>-5.2421038990220188E-4</v>
      </c>
      <c r="M748">
        <f t="shared" si="34"/>
        <v>-9.1095720783561894E-4</v>
      </c>
      <c r="N748">
        <f t="shared" si="35"/>
        <v>-1.4351675977378208E-3</v>
      </c>
    </row>
    <row r="749" spans="1:14" x14ac:dyDescent="0.3">
      <c r="A749" t="s">
        <v>19</v>
      </c>
      <c r="B749" t="s">
        <v>24</v>
      </c>
      <c r="C749" t="s">
        <v>174</v>
      </c>
      <c r="D749" t="s">
        <v>175</v>
      </c>
      <c r="E749" t="s">
        <v>1030</v>
      </c>
      <c r="F749">
        <v>33</v>
      </c>
      <c r="G749">
        <v>2.6142687519797409E-3</v>
      </c>
      <c r="H749">
        <v>30</v>
      </c>
      <c r="I749">
        <v>1.2913499423205181E-2</v>
      </c>
      <c r="J749">
        <v>1</v>
      </c>
      <c r="K749">
        <v>1.8269135234644227E-3</v>
      </c>
      <c r="L749">
        <f t="shared" si="33"/>
        <v>-1.0299230671225439E-2</v>
      </c>
      <c r="M749">
        <f t="shared" si="34"/>
        <v>1.1086585899740759E-2</v>
      </c>
      <c r="N749">
        <f t="shared" si="35"/>
        <v>7.8735522851531821E-4</v>
      </c>
    </row>
    <row r="750" spans="1:14" x14ac:dyDescent="0.3">
      <c r="A750" t="s">
        <v>19</v>
      </c>
      <c r="B750" t="s">
        <v>20</v>
      </c>
      <c r="C750" t="s">
        <v>97</v>
      </c>
      <c r="D750" t="s">
        <v>286</v>
      </c>
      <c r="E750" t="s">
        <v>1031</v>
      </c>
      <c r="F750">
        <v>70</v>
      </c>
      <c r="G750">
        <v>2.6137530697309514E-3</v>
      </c>
      <c r="H750">
        <v>24</v>
      </c>
      <c r="I750">
        <v>4.2697820090281773E-3</v>
      </c>
      <c r="J750">
        <v>5</v>
      </c>
      <c r="K750">
        <v>5.5633097075814223E-4</v>
      </c>
      <c r="L750">
        <f t="shared" si="33"/>
        <v>-1.6560289392972259E-3</v>
      </c>
      <c r="M750">
        <f t="shared" si="34"/>
        <v>3.7134510382700351E-3</v>
      </c>
      <c r="N750">
        <f t="shared" si="35"/>
        <v>2.0574220989728093E-3</v>
      </c>
    </row>
    <row r="751" spans="1:14" x14ac:dyDescent="0.3">
      <c r="A751" t="s">
        <v>130</v>
      </c>
      <c r="B751" t="s">
        <v>403</v>
      </c>
      <c r="C751" t="s">
        <v>404</v>
      </c>
      <c r="D751" t="s">
        <v>405</v>
      </c>
      <c r="E751" t="s">
        <v>109</v>
      </c>
      <c r="F751">
        <v>90</v>
      </c>
      <c r="G751">
        <v>2.6024566416924964E-3</v>
      </c>
      <c r="H751">
        <v>29</v>
      </c>
      <c r="I751">
        <v>1.7647474257484435E-3</v>
      </c>
      <c r="J751">
        <v>6</v>
      </c>
      <c r="K751">
        <v>2.5758879391119048E-3</v>
      </c>
      <c r="L751">
        <f t="shared" si="33"/>
        <v>8.3770921594405285E-4</v>
      </c>
      <c r="M751">
        <f t="shared" si="34"/>
        <v>-8.1114051336346124E-4</v>
      </c>
      <c r="N751">
        <f t="shared" si="35"/>
        <v>2.6568702580591613E-5</v>
      </c>
    </row>
    <row r="752" spans="1:14" x14ac:dyDescent="0.3">
      <c r="A752" t="s">
        <v>19</v>
      </c>
      <c r="B752" t="s">
        <v>20</v>
      </c>
      <c r="C752" t="s">
        <v>97</v>
      </c>
      <c r="D752" t="s">
        <v>569</v>
      </c>
      <c r="E752" t="s">
        <v>1032</v>
      </c>
      <c r="F752">
        <v>117</v>
      </c>
      <c r="G752">
        <v>2.5965191469254508E-3</v>
      </c>
      <c r="H752">
        <v>20</v>
      </c>
      <c r="I752">
        <v>2.0400141341780321E-3</v>
      </c>
      <c r="J752">
        <v>28</v>
      </c>
      <c r="K752">
        <v>4.6839815422649016E-3</v>
      </c>
      <c r="L752">
        <f t="shared" si="33"/>
        <v>5.5650501274741868E-4</v>
      </c>
      <c r="M752">
        <f t="shared" si="34"/>
        <v>-2.6439674080868695E-3</v>
      </c>
      <c r="N752">
        <f t="shared" si="35"/>
        <v>-2.0874623953394508E-3</v>
      </c>
    </row>
    <row r="753" spans="1:14" x14ac:dyDescent="0.3">
      <c r="A753" t="s">
        <v>1033</v>
      </c>
      <c r="B753" t="s">
        <v>1034</v>
      </c>
      <c r="C753" t="s">
        <v>1034</v>
      </c>
      <c r="D753" t="s">
        <v>1034</v>
      </c>
      <c r="E753" t="s">
        <v>1034</v>
      </c>
      <c r="F753">
        <v>102</v>
      </c>
      <c r="G753">
        <v>2.5881766719016547E-3</v>
      </c>
      <c r="H753">
        <v>31</v>
      </c>
      <c r="I753">
        <v>2.5657433055969346E-3</v>
      </c>
      <c r="J753">
        <v>5</v>
      </c>
      <c r="K753">
        <v>1.6471287288137263E-3</v>
      </c>
      <c r="L753">
        <f t="shared" si="33"/>
        <v>2.2433366304720152E-5</v>
      </c>
      <c r="M753">
        <f t="shared" si="34"/>
        <v>9.1861457678320832E-4</v>
      </c>
      <c r="N753">
        <f t="shared" si="35"/>
        <v>9.4104794308792847E-4</v>
      </c>
    </row>
    <row r="754" spans="1:14" x14ac:dyDescent="0.3">
      <c r="A754" t="s">
        <v>19</v>
      </c>
      <c r="B754" t="s">
        <v>20</v>
      </c>
      <c r="C754" t="s">
        <v>97</v>
      </c>
      <c r="D754" t="s">
        <v>569</v>
      </c>
      <c r="E754" t="s">
        <v>1035</v>
      </c>
      <c r="F754">
        <v>128</v>
      </c>
      <c r="G754">
        <v>2.5655887529328993E-3</v>
      </c>
      <c r="H754">
        <v>42</v>
      </c>
      <c r="I754">
        <v>3.8140993605483256E-3</v>
      </c>
      <c r="J754">
        <v>2</v>
      </c>
      <c r="K754">
        <v>1.3096076686831858E-4</v>
      </c>
      <c r="L754">
        <f t="shared" si="33"/>
        <v>-1.2485106076154263E-3</v>
      </c>
      <c r="M754">
        <f t="shared" si="34"/>
        <v>3.6831385936800069E-3</v>
      </c>
      <c r="N754">
        <f t="shared" si="35"/>
        <v>2.4346279860645807E-3</v>
      </c>
    </row>
    <row r="755" spans="1:14" x14ac:dyDescent="0.3">
      <c r="A755" t="s">
        <v>215</v>
      </c>
      <c r="B755" t="s">
        <v>216</v>
      </c>
      <c r="C755" t="s">
        <v>217</v>
      </c>
      <c r="D755" t="s">
        <v>779</v>
      </c>
      <c r="E755" t="s">
        <v>1036</v>
      </c>
      <c r="F755">
        <v>61</v>
      </c>
      <c r="G755">
        <v>2.5591508383816727E-3</v>
      </c>
      <c r="H755">
        <v>6</v>
      </c>
      <c r="I755">
        <v>3.7737772066275926E-4</v>
      </c>
      <c r="J755">
        <v>3</v>
      </c>
      <c r="K755">
        <v>3.5040808633548946E-3</v>
      </c>
      <c r="L755">
        <f t="shared" si="33"/>
        <v>2.1817731177189133E-3</v>
      </c>
      <c r="M755">
        <f t="shared" si="34"/>
        <v>-3.1267031426921352E-3</v>
      </c>
      <c r="N755">
        <f t="shared" si="35"/>
        <v>-9.4493002497322192E-4</v>
      </c>
    </row>
    <row r="756" spans="1:14" x14ac:dyDescent="0.3">
      <c r="A756" t="s">
        <v>19</v>
      </c>
      <c r="B756" t="s">
        <v>20</v>
      </c>
      <c r="C756" t="s">
        <v>97</v>
      </c>
      <c r="D756" t="s">
        <v>286</v>
      </c>
      <c r="E756" t="s">
        <v>1037</v>
      </c>
      <c r="F756">
        <v>91</v>
      </c>
      <c r="G756">
        <v>2.54980356828964E-3</v>
      </c>
      <c r="H756">
        <v>19</v>
      </c>
      <c r="I756">
        <v>3.0285535909866691E-3</v>
      </c>
      <c r="J756">
        <v>6</v>
      </c>
      <c r="K756">
        <v>1.1090448444281906E-3</v>
      </c>
      <c r="L756">
        <f t="shared" si="33"/>
        <v>-4.7875002269702916E-4</v>
      </c>
      <c r="M756">
        <f t="shared" si="34"/>
        <v>1.9195087465584786E-3</v>
      </c>
      <c r="N756">
        <f t="shared" si="35"/>
        <v>1.4407587238614494E-3</v>
      </c>
    </row>
    <row r="757" spans="1:14" x14ac:dyDescent="0.3">
      <c r="A757" t="s">
        <v>212</v>
      </c>
      <c r="B757" t="s">
        <v>610</v>
      </c>
      <c r="C757" t="s">
        <v>611</v>
      </c>
      <c r="D757" t="s">
        <v>612</v>
      </c>
      <c r="E757" t="s">
        <v>612</v>
      </c>
      <c r="F757">
        <v>38</v>
      </c>
      <c r="G757">
        <v>2.5414125923700387E-3</v>
      </c>
      <c r="H757">
        <v>5</v>
      </c>
      <c r="I757">
        <v>8.4735205725155268E-4</v>
      </c>
      <c r="J757">
        <v>1</v>
      </c>
      <c r="K757">
        <v>1.1179221923686752E-3</v>
      </c>
      <c r="L757">
        <f t="shared" si="33"/>
        <v>1.694060535118486E-3</v>
      </c>
      <c r="M757">
        <f t="shared" si="34"/>
        <v>-2.7057013511712249E-4</v>
      </c>
      <c r="N757">
        <f t="shared" si="35"/>
        <v>1.4234904000013635E-3</v>
      </c>
    </row>
    <row r="758" spans="1:14" x14ac:dyDescent="0.3">
      <c r="A758" t="s">
        <v>189</v>
      </c>
      <c r="B758" t="s">
        <v>327</v>
      </c>
      <c r="C758" t="s">
        <v>328</v>
      </c>
      <c r="D758" t="s">
        <v>440</v>
      </c>
      <c r="E758" t="s">
        <v>1038</v>
      </c>
      <c r="F758">
        <v>57</v>
      </c>
      <c r="G758">
        <v>2.5411271441939751E-3</v>
      </c>
      <c r="H758">
        <v>4</v>
      </c>
      <c r="I758">
        <v>4.1078691277629152E-4</v>
      </c>
      <c r="J758">
        <v>0</v>
      </c>
      <c r="K758">
        <v>0</v>
      </c>
      <c r="L758">
        <f t="shared" si="33"/>
        <v>2.1303402314176837E-3</v>
      </c>
      <c r="M758">
        <f t="shared" si="34"/>
        <v>4.1078691277629152E-4</v>
      </c>
      <c r="N758">
        <f t="shared" si="35"/>
        <v>2.5411271441939751E-3</v>
      </c>
    </row>
    <row r="759" spans="1:14" x14ac:dyDescent="0.3">
      <c r="A759" t="s">
        <v>31</v>
      </c>
      <c r="B759" t="s">
        <v>32</v>
      </c>
      <c r="C759" t="s">
        <v>882</v>
      </c>
      <c r="D759" t="s">
        <v>1039</v>
      </c>
      <c r="E759" t="s">
        <v>1040</v>
      </c>
      <c r="F759">
        <v>198</v>
      </c>
      <c r="G759">
        <v>2.5401241052417263E-3</v>
      </c>
      <c r="H759">
        <v>22</v>
      </c>
      <c r="I759">
        <v>9.8812781510627013E-4</v>
      </c>
      <c r="J759">
        <v>6</v>
      </c>
      <c r="K759">
        <v>4.2437281408437858E-3</v>
      </c>
      <c r="L759">
        <f t="shared" si="33"/>
        <v>1.5519962901354562E-3</v>
      </c>
      <c r="M759">
        <f t="shared" si="34"/>
        <v>-3.2556003257375159E-3</v>
      </c>
      <c r="N759">
        <f t="shared" si="35"/>
        <v>-1.7036040356020596E-3</v>
      </c>
    </row>
    <row r="760" spans="1:14" x14ac:dyDescent="0.3">
      <c r="A760" t="s">
        <v>31</v>
      </c>
      <c r="B760" t="s">
        <v>293</v>
      </c>
      <c r="C760" t="s">
        <v>294</v>
      </c>
      <c r="D760" t="s">
        <v>940</v>
      </c>
      <c r="E760" t="s">
        <v>109</v>
      </c>
      <c r="F760">
        <v>155</v>
      </c>
      <c r="G760">
        <v>2.5368228354791856E-3</v>
      </c>
      <c r="H760">
        <v>50</v>
      </c>
      <c r="I760">
        <v>2.3224602216488236E-3</v>
      </c>
      <c r="J760">
        <v>8</v>
      </c>
      <c r="K760">
        <v>3.3707981742863899E-3</v>
      </c>
      <c r="L760">
        <f t="shared" si="33"/>
        <v>2.1436261383036203E-4</v>
      </c>
      <c r="M760">
        <f t="shared" si="34"/>
        <v>-1.0483379526375664E-3</v>
      </c>
      <c r="N760">
        <f t="shared" si="35"/>
        <v>-8.3397533880720433E-4</v>
      </c>
    </row>
    <row r="761" spans="1:14" x14ac:dyDescent="0.3">
      <c r="A761" t="s">
        <v>31</v>
      </c>
      <c r="B761" t="s">
        <v>32</v>
      </c>
      <c r="C761" t="s">
        <v>33</v>
      </c>
      <c r="D761" t="s">
        <v>256</v>
      </c>
      <c r="E761" t="s">
        <v>1041</v>
      </c>
      <c r="F761">
        <v>152</v>
      </c>
      <c r="G761">
        <v>2.5317652129556705E-3</v>
      </c>
      <c r="H761">
        <v>18</v>
      </c>
      <c r="I761">
        <v>7.4570525288491227E-4</v>
      </c>
      <c r="J761">
        <v>2</v>
      </c>
      <c r="K761">
        <v>2.8932261177281644E-4</v>
      </c>
      <c r="L761">
        <f t="shared" si="33"/>
        <v>1.7860599600707581E-3</v>
      </c>
      <c r="M761">
        <f t="shared" si="34"/>
        <v>4.5638264111209583E-4</v>
      </c>
      <c r="N761">
        <f t="shared" si="35"/>
        <v>2.2424426011828542E-3</v>
      </c>
    </row>
    <row r="762" spans="1:14" x14ac:dyDescent="0.3">
      <c r="A762" t="s">
        <v>57</v>
      </c>
      <c r="B762" t="s">
        <v>58</v>
      </c>
      <c r="C762" t="s">
        <v>299</v>
      </c>
      <c r="D762" t="s">
        <v>300</v>
      </c>
      <c r="E762" t="s">
        <v>1042</v>
      </c>
      <c r="F762">
        <v>38</v>
      </c>
      <c r="G762">
        <v>2.504896322842494E-3</v>
      </c>
      <c r="H762">
        <v>3</v>
      </c>
      <c r="I762">
        <v>5.2147795972828893E-4</v>
      </c>
      <c r="J762">
        <v>0</v>
      </c>
      <c r="K762">
        <v>0</v>
      </c>
      <c r="L762">
        <f t="shared" si="33"/>
        <v>1.9834183631142052E-3</v>
      </c>
      <c r="M762">
        <f t="shared" si="34"/>
        <v>5.2147795972828893E-4</v>
      </c>
      <c r="N762">
        <f t="shared" si="35"/>
        <v>2.504896322842494E-3</v>
      </c>
    </row>
    <row r="763" spans="1:14" x14ac:dyDescent="0.3">
      <c r="A763" t="s">
        <v>19</v>
      </c>
      <c r="B763" t="s">
        <v>20</v>
      </c>
      <c r="C763" t="s">
        <v>361</v>
      </c>
      <c r="D763" t="s">
        <v>362</v>
      </c>
      <c r="E763" t="s">
        <v>1043</v>
      </c>
      <c r="F763">
        <v>130</v>
      </c>
      <c r="G763">
        <v>2.4929711562301647E-3</v>
      </c>
      <c r="H763">
        <v>19</v>
      </c>
      <c r="I763">
        <v>6.9554055645990704E-4</v>
      </c>
      <c r="J763">
        <v>101</v>
      </c>
      <c r="K763">
        <v>2.8134854308272977E-2</v>
      </c>
      <c r="L763">
        <f t="shared" si="33"/>
        <v>1.7974305997702578E-3</v>
      </c>
      <c r="M763">
        <f t="shared" si="34"/>
        <v>-2.743931375181307E-2</v>
      </c>
      <c r="N763">
        <f t="shared" si="35"/>
        <v>-2.5641883152042813E-2</v>
      </c>
    </row>
    <row r="764" spans="1:14" x14ac:dyDescent="0.3">
      <c r="A764" t="s">
        <v>52</v>
      </c>
      <c r="B764" t="s">
        <v>53</v>
      </c>
      <c r="C764" t="s">
        <v>196</v>
      </c>
      <c r="D764" t="s">
        <v>978</v>
      </c>
      <c r="E764" t="s">
        <v>109</v>
      </c>
      <c r="F764">
        <v>122</v>
      </c>
      <c r="G764">
        <v>2.4833969111744568E-3</v>
      </c>
      <c r="H764">
        <v>10</v>
      </c>
      <c r="I764">
        <v>6.3303718445309617E-4</v>
      </c>
      <c r="J764">
        <v>12</v>
      </c>
      <c r="K764">
        <v>1.7051135803476144E-3</v>
      </c>
      <c r="L764">
        <f t="shared" si="33"/>
        <v>1.8503597267213606E-3</v>
      </c>
      <c r="M764">
        <f t="shared" si="34"/>
        <v>-1.0720763958945183E-3</v>
      </c>
      <c r="N764">
        <f t="shared" si="35"/>
        <v>7.7828333082684232E-4</v>
      </c>
    </row>
    <row r="765" spans="1:14" x14ac:dyDescent="0.3">
      <c r="A765" t="s">
        <v>19</v>
      </c>
      <c r="B765" t="s">
        <v>24</v>
      </c>
      <c r="C765" t="s">
        <v>174</v>
      </c>
      <c r="D765" t="s">
        <v>1044</v>
      </c>
      <c r="E765" t="s">
        <v>1045</v>
      </c>
      <c r="F765">
        <v>157</v>
      </c>
      <c r="G765">
        <v>2.4796594542950069E-3</v>
      </c>
      <c r="H765">
        <v>49</v>
      </c>
      <c r="I765">
        <v>3.1626406549991721E-3</v>
      </c>
      <c r="J765">
        <v>9</v>
      </c>
      <c r="K765">
        <v>2.6449236529406785E-3</v>
      </c>
      <c r="L765">
        <f t="shared" si="33"/>
        <v>-6.8298120070416513E-4</v>
      </c>
      <c r="M765">
        <f t="shared" si="34"/>
        <v>5.1771700205849357E-4</v>
      </c>
      <c r="N765">
        <f t="shared" si="35"/>
        <v>-1.6526419864567156E-4</v>
      </c>
    </row>
    <row r="766" spans="1:14" x14ac:dyDescent="0.3">
      <c r="A766" t="s">
        <v>19</v>
      </c>
      <c r="B766" t="s">
        <v>20</v>
      </c>
      <c r="C766" t="s">
        <v>1046</v>
      </c>
      <c r="D766" t="s">
        <v>1046</v>
      </c>
      <c r="E766" t="s">
        <v>1046</v>
      </c>
      <c r="F766">
        <v>59</v>
      </c>
      <c r="G766">
        <v>2.4759010257573164E-3</v>
      </c>
      <c r="H766">
        <v>17</v>
      </c>
      <c r="I766">
        <v>3.8750196164933823E-3</v>
      </c>
      <c r="J766">
        <v>8</v>
      </c>
      <c r="K766">
        <v>2.6653586518145191E-3</v>
      </c>
      <c r="L766">
        <f t="shared" si="33"/>
        <v>-1.3991185907360659E-3</v>
      </c>
      <c r="M766">
        <f t="shared" si="34"/>
        <v>1.2096609646788633E-3</v>
      </c>
      <c r="N766">
        <f t="shared" si="35"/>
        <v>-1.8945762605720269E-4</v>
      </c>
    </row>
    <row r="767" spans="1:14" x14ac:dyDescent="0.3">
      <c r="A767" t="s">
        <v>479</v>
      </c>
      <c r="B767" t="s">
        <v>480</v>
      </c>
      <c r="C767" t="s">
        <v>775</v>
      </c>
      <c r="D767" t="s">
        <v>776</v>
      </c>
      <c r="E767" t="s">
        <v>1047</v>
      </c>
      <c r="F767">
        <v>123</v>
      </c>
      <c r="G767">
        <v>2.4669146235730206E-3</v>
      </c>
      <c r="H767">
        <v>31</v>
      </c>
      <c r="I767">
        <v>6.4157296924259354E-3</v>
      </c>
      <c r="J767">
        <v>8</v>
      </c>
      <c r="K767">
        <v>5.4000388500479177E-3</v>
      </c>
      <c r="L767">
        <f t="shared" si="33"/>
        <v>-3.9488150688529143E-3</v>
      </c>
      <c r="M767">
        <f t="shared" si="34"/>
        <v>1.0156908423780177E-3</v>
      </c>
      <c r="N767">
        <f t="shared" si="35"/>
        <v>-2.9331242264748971E-3</v>
      </c>
    </row>
    <row r="768" spans="1:14" x14ac:dyDescent="0.3">
      <c r="A768" t="s">
        <v>479</v>
      </c>
      <c r="B768" t="s">
        <v>480</v>
      </c>
      <c r="C768" t="s">
        <v>775</v>
      </c>
      <c r="D768" t="s">
        <v>776</v>
      </c>
      <c r="E768" t="s">
        <v>1048</v>
      </c>
      <c r="F768">
        <v>91</v>
      </c>
      <c r="G768">
        <v>2.462035183238787E-3</v>
      </c>
      <c r="H768">
        <v>20</v>
      </c>
      <c r="I768">
        <v>3.0441249986018441E-3</v>
      </c>
      <c r="J768">
        <v>1</v>
      </c>
      <c r="K768">
        <v>2.64386592173513E-4</v>
      </c>
      <c r="L768">
        <f t="shared" si="33"/>
        <v>-5.8208981536305706E-4</v>
      </c>
      <c r="M768">
        <f t="shared" si="34"/>
        <v>2.779738406428331E-3</v>
      </c>
      <c r="N768">
        <f t="shared" si="35"/>
        <v>2.1976485910652739E-3</v>
      </c>
    </row>
    <row r="769" spans="1:14" x14ac:dyDescent="0.3">
      <c r="A769" t="s">
        <v>168</v>
      </c>
      <c r="B769" t="s">
        <v>531</v>
      </c>
      <c r="C769" t="s">
        <v>687</v>
      </c>
      <c r="D769" t="s">
        <v>688</v>
      </c>
      <c r="E769" t="s">
        <v>1049</v>
      </c>
      <c r="F769">
        <v>114</v>
      </c>
      <c r="G769">
        <v>2.4618486607096762E-3</v>
      </c>
      <c r="H769">
        <v>49</v>
      </c>
      <c r="I769">
        <v>6.6367159854394484E-3</v>
      </c>
      <c r="J769">
        <v>10</v>
      </c>
      <c r="K769">
        <v>3.4036852018241E-3</v>
      </c>
      <c r="L769">
        <f t="shared" si="33"/>
        <v>-4.1748673247297722E-3</v>
      </c>
      <c r="M769">
        <f t="shared" si="34"/>
        <v>3.2330307836153484E-3</v>
      </c>
      <c r="N769">
        <f t="shared" si="35"/>
        <v>-9.4183654111442382E-4</v>
      </c>
    </row>
    <row r="770" spans="1:14" x14ac:dyDescent="0.3">
      <c r="A770" t="s">
        <v>31</v>
      </c>
      <c r="B770" t="s">
        <v>32</v>
      </c>
      <c r="C770" t="s">
        <v>43</v>
      </c>
      <c r="D770" t="s">
        <v>44</v>
      </c>
      <c r="E770" t="s">
        <v>1050</v>
      </c>
      <c r="F770">
        <v>351</v>
      </c>
      <c r="G770">
        <v>2.4608530507336146E-3</v>
      </c>
      <c r="H770">
        <v>18</v>
      </c>
      <c r="I770">
        <v>3.9056888348702929E-4</v>
      </c>
      <c r="J770">
        <v>1</v>
      </c>
      <c r="K770">
        <v>4.7937094173384934E-4</v>
      </c>
      <c r="L770">
        <f t="shared" si="33"/>
        <v>2.0702841672465854E-3</v>
      </c>
      <c r="M770">
        <f t="shared" si="34"/>
        <v>-8.8802058246820041E-5</v>
      </c>
      <c r="N770">
        <f t="shared" si="35"/>
        <v>1.9814821089997655E-3</v>
      </c>
    </row>
    <row r="771" spans="1:14" x14ac:dyDescent="0.3">
      <c r="A771" t="s">
        <v>31</v>
      </c>
      <c r="B771" t="s">
        <v>32</v>
      </c>
      <c r="C771" t="s">
        <v>43</v>
      </c>
      <c r="D771" t="s">
        <v>1051</v>
      </c>
      <c r="E771" t="s">
        <v>1052</v>
      </c>
      <c r="F771">
        <v>226</v>
      </c>
      <c r="G771">
        <v>2.4447860978856219E-3</v>
      </c>
      <c r="H771">
        <v>52</v>
      </c>
      <c r="I771">
        <v>2.1796743315940009E-3</v>
      </c>
      <c r="J771">
        <v>99</v>
      </c>
      <c r="K771">
        <v>2.4273544020490267E-2</v>
      </c>
      <c r="L771">
        <f t="shared" ref="L771:L834" si="36">G771-I771</f>
        <v>2.6511176629162104E-4</v>
      </c>
      <c r="M771">
        <f t="shared" ref="M771:M834" si="37">I771-K771</f>
        <v>-2.2093869688896265E-2</v>
      </c>
      <c r="N771">
        <f t="shared" ref="N771:N834" si="38">G771-K771</f>
        <v>-2.1828757922604646E-2</v>
      </c>
    </row>
    <row r="772" spans="1:14" x14ac:dyDescent="0.3">
      <c r="A772" t="s">
        <v>19</v>
      </c>
      <c r="B772" t="s">
        <v>24</v>
      </c>
      <c r="C772" t="s">
        <v>174</v>
      </c>
      <c r="D772" t="s">
        <v>236</v>
      </c>
      <c r="E772" t="s">
        <v>109</v>
      </c>
      <c r="F772">
        <v>136</v>
      </c>
      <c r="G772">
        <v>2.4416775346026995E-3</v>
      </c>
      <c r="H772">
        <v>52</v>
      </c>
      <c r="I772">
        <v>2.7804604521108899E-2</v>
      </c>
      <c r="J772">
        <v>11</v>
      </c>
      <c r="K772">
        <v>2.0138901691572609E-2</v>
      </c>
      <c r="L772">
        <f t="shared" si="36"/>
        <v>-2.5362926986506201E-2</v>
      </c>
      <c r="M772">
        <f t="shared" si="37"/>
        <v>7.6657028295362903E-3</v>
      </c>
      <c r="N772">
        <f t="shared" si="38"/>
        <v>-1.769722415696991E-2</v>
      </c>
    </row>
    <row r="773" spans="1:14" x14ac:dyDescent="0.3">
      <c r="A773" t="s">
        <v>19</v>
      </c>
      <c r="B773" t="s">
        <v>20</v>
      </c>
      <c r="C773" t="s">
        <v>1053</v>
      </c>
      <c r="D773" t="s">
        <v>1053</v>
      </c>
      <c r="E773" t="s">
        <v>1053</v>
      </c>
      <c r="F773">
        <v>98</v>
      </c>
      <c r="G773">
        <v>2.4331844877718547E-3</v>
      </c>
      <c r="H773">
        <v>30</v>
      </c>
      <c r="I773">
        <v>1.5121265888660752E-3</v>
      </c>
      <c r="J773">
        <v>2</v>
      </c>
      <c r="K773">
        <v>4.6043700367490512E-4</v>
      </c>
      <c r="L773">
        <f t="shared" si="36"/>
        <v>9.2105789890577954E-4</v>
      </c>
      <c r="M773">
        <f t="shared" si="37"/>
        <v>1.05168958519117E-3</v>
      </c>
      <c r="N773">
        <f t="shared" si="38"/>
        <v>1.9727474840969495E-3</v>
      </c>
    </row>
    <row r="774" spans="1:14" x14ac:dyDescent="0.3">
      <c r="A774" t="s">
        <v>31</v>
      </c>
      <c r="B774" t="s">
        <v>32</v>
      </c>
      <c r="C774" t="s">
        <v>40</v>
      </c>
      <c r="D774" t="s">
        <v>41</v>
      </c>
      <c r="E774" t="s">
        <v>1054</v>
      </c>
      <c r="F774">
        <v>229</v>
      </c>
      <c r="G774">
        <v>2.432512210238178E-3</v>
      </c>
      <c r="H774">
        <v>82</v>
      </c>
      <c r="I774">
        <v>5.7092294516761979E-3</v>
      </c>
      <c r="J774">
        <v>2</v>
      </c>
      <c r="K774">
        <v>8.460385488834706E-5</v>
      </c>
      <c r="L774">
        <f t="shared" si="36"/>
        <v>-3.2767172414380199E-3</v>
      </c>
      <c r="M774">
        <f t="shared" si="37"/>
        <v>5.6246255967878512E-3</v>
      </c>
      <c r="N774">
        <f t="shared" si="38"/>
        <v>2.3479083553498308E-3</v>
      </c>
    </row>
    <row r="775" spans="1:14" x14ac:dyDescent="0.3">
      <c r="A775" t="s">
        <v>57</v>
      </c>
      <c r="B775" t="s">
        <v>115</v>
      </c>
      <c r="C775" t="s">
        <v>200</v>
      </c>
      <c r="D775" t="s">
        <v>201</v>
      </c>
      <c r="E775" t="s">
        <v>1055</v>
      </c>
      <c r="F775">
        <v>74</v>
      </c>
      <c r="G775">
        <v>2.4267043985812804E-3</v>
      </c>
      <c r="H775">
        <v>20</v>
      </c>
      <c r="I775">
        <v>2.0649306388354177E-3</v>
      </c>
      <c r="J775">
        <v>1</v>
      </c>
      <c r="K775">
        <v>1.7050452261815746E-3</v>
      </c>
      <c r="L775">
        <f t="shared" si="36"/>
        <v>3.6177375974586271E-4</v>
      </c>
      <c r="M775">
        <f t="shared" si="37"/>
        <v>3.5988541265384306E-4</v>
      </c>
      <c r="N775">
        <f t="shared" si="38"/>
        <v>7.2165917239970577E-4</v>
      </c>
    </row>
    <row r="776" spans="1:14" x14ac:dyDescent="0.3">
      <c r="A776" t="s">
        <v>215</v>
      </c>
      <c r="B776" t="s">
        <v>424</v>
      </c>
      <c r="C776" t="s">
        <v>1056</v>
      </c>
      <c r="D776" t="s">
        <v>1057</v>
      </c>
      <c r="E776" t="s">
        <v>1058</v>
      </c>
      <c r="F776">
        <v>161</v>
      </c>
      <c r="G776">
        <v>2.4256184297765018E-3</v>
      </c>
      <c r="H776">
        <v>49</v>
      </c>
      <c r="I776">
        <v>4.218433810033023E-3</v>
      </c>
      <c r="J776">
        <v>0</v>
      </c>
      <c r="K776">
        <v>0</v>
      </c>
      <c r="L776">
        <f t="shared" si="36"/>
        <v>-1.7928153802565213E-3</v>
      </c>
      <c r="M776">
        <f t="shared" si="37"/>
        <v>4.218433810033023E-3</v>
      </c>
      <c r="N776">
        <f t="shared" si="38"/>
        <v>2.4256184297765018E-3</v>
      </c>
    </row>
    <row r="777" spans="1:14" x14ac:dyDescent="0.3">
      <c r="A777" t="s">
        <v>19</v>
      </c>
      <c r="B777" t="s">
        <v>20</v>
      </c>
      <c r="C777" t="s">
        <v>97</v>
      </c>
      <c r="D777" t="s">
        <v>150</v>
      </c>
      <c r="E777" t="s">
        <v>1059</v>
      </c>
      <c r="F777">
        <v>236</v>
      </c>
      <c r="G777">
        <v>2.4024948609146154E-3</v>
      </c>
      <c r="H777">
        <v>26</v>
      </c>
      <c r="I777">
        <v>1.2205927018819377E-3</v>
      </c>
      <c r="J777">
        <v>2</v>
      </c>
      <c r="K777">
        <v>2.7213156139914018E-4</v>
      </c>
      <c r="L777">
        <f t="shared" si="36"/>
        <v>1.1819021590326777E-3</v>
      </c>
      <c r="M777">
        <f t="shared" si="37"/>
        <v>9.4846114048279754E-4</v>
      </c>
      <c r="N777">
        <f t="shared" si="38"/>
        <v>2.1303632995154755E-3</v>
      </c>
    </row>
    <row r="778" spans="1:14" x14ac:dyDescent="0.3">
      <c r="A778" t="s">
        <v>19</v>
      </c>
      <c r="B778" t="s">
        <v>24</v>
      </c>
      <c r="C778" t="s">
        <v>397</v>
      </c>
      <c r="D778" t="s">
        <v>398</v>
      </c>
      <c r="E778" t="s">
        <v>1060</v>
      </c>
      <c r="F778">
        <v>149</v>
      </c>
      <c r="G778">
        <v>2.4005937811850467E-3</v>
      </c>
      <c r="H778">
        <v>62</v>
      </c>
      <c r="I778">
        <v>4.9534704612848104E-3</v>
      </c>
      <c r="J778">
        <v>8</v>
      </c>
      <c r="K778">
        <v>1.2688610379723575E-3</v>
      </c>
      <c r="L778">
        <f t="shared" si="36"/>
        <v>-2.5528766800997638E-3</v>
      </c>
      <c r="M778">
        <f t="shared" si="37"/>
        <v>3.6846094233124529E-3</v>
      </c>
      <c r="N778">
        <f t="shared" si="38"/>
        <v>1.1317327432126892E-3</v>
      </c>
    </row>
    <row r="779" spans="1:14" x14ac:dyDescent="0.3">
      <c r="A779" t="s">
        <v>57</v>
      </c>
      <c r="B779" t="s">
        <v>115</v>
      </c>
      <c r="C779" t="s">
        <v>116</v>
      </c>
      <c r="D779" t="s">
        <v>695</v>
      </c>
      <c r="E779" t="s">
        <v>1061</v>
      </c>
      <c r="F779">
        <v>194</v>
      </c>
      <c r="G779">
        <v>2.3898267658001788E-3</v>
      </c>
      <c r="H779">
        <v>24</v>
      </c>
      <c r="I779">
        <v>1.9271110208228884E-3</v>
      </c>
      <c r="J779">
        <v>0</v>
      </c>
      <c r="K779">
        <v>0</v>
      </c>
      <c r="L779">
        <f t="shared" si="36"/>
        <v>4.627157449772904E-4</v>
      </c>
      <c r="M779">
        <f t="shared" si="37"/>
        <v>1.9271110208228884E-3</v>
      </c>
      <c r="N779">
        <f t="shared" si="38"/>
        <v>2.3898267658001788E-3</v>
      </c>
    </row>
    <row r="780" spans="1:14" x14ac:dyDescent="0.3">
      <c r="A780" t="s">
        <v>212</v>
      </c>
      <c r="B780" t="s">
        <v>213</v>
      </c>
      <c r="C780" t="s">
        <v>228</v>
      </c>
      <c r="D780" t="s">
        <v>936</v>
      </c>
      <c r="E780" t="s">
        <v>1062</v>
      </c>
      <c r="F780">
        <v>39</v>
      </c>
      <c r="G780">
        <v>2.3883900291768235E-3</v>
      </c>
      <c r="H780">
        <v>5</v>
      </c>
      <c r="I780">
        <v>6.749121629707485E-4</v>
      </c>
      <c r="J780">
        <v>0</v>
      </c>
      <c r="K780">
        <v>0</v>
      </c>
      <c r="L780">
        <f t="shared" si="36"/>
        <v>1.7134778662060749E-3</v>
      </c>
      <c r="M780">
        <f t="shared" si="37"/>
        <v>6.749121629707485E-4</v>
      </c>
      <c r="N780">
        <f t="shared" si="38"/>
        <v>2.3883900291768235E-3</v>
      </c>
    </row>
    <row r="781" spans="1:14" x14ac:dyDescent="0.3">
      <c r="A781" t="s">
        <v>19</v>
      </c>
      <c r="B781" t="s">
        <v>24</v>
      </c>
      <c r="C781" t="s">
        <v>25</v>
      </c>
      <c r="D781" t="s">
        <v>26</v>
      </c>
      <c r="E781" t="s">
        <v>1063</v>
      </c>
      <c r="F781">
        <v>107</v>
      </c>
      <c r="G781">
        <v>2.3839475583394497E-3</v>
      </c>
      <c r="H781">
        <v>35</v>
      </c>
      <c r="I781">
        <v>3.3839608574084681E-3</v>
      </c>
      <c r="J781">
        <v>3</v>
      </c>
      <c r="K781">
        <v>2.9335440370013317E-4</v>
      </c>
      <c r="L781">
        <f t="shared" si="36"/>
        <v>-1.0000132990690184E-3</v>
      </c>
      <c r="M781">
        <f t="shared" si="37"/>
        <v>3.0906064537083349E-3</v>
      </c>
      <c r="N781">
        <f t="shared" si="38"/>
        <v>2.0905931546393165E-3</v>
      </c>
    </row>
    <row r="782" spans="1:14" x14ac:dyDescent="0.3">
      <c r="A782" t="s">
        <v>212</v>
      </c>
      <c r="B782" t="s">
        <v>213</v>
      </c>
      <c r="C782" t="s">
        <v>228</v>
      </c>
      <c r="D782" t="s">
        <v>660</v>
      </c>
      <c r="E782" t="s">
        <v>660</v>
      </c>
      <c r="F782">
        <v>33</v>
      </c>
      <c r="G782">
        <v>2.3537513964415214E-3</v>
      </c>
      <c r="H782">
        <v>6</v>
      </c>
      <c r="I782">
        <v>2.1955917487846092E-3</v>
      </c>
      <c r="J782">
        <v>0</v>
      </c>
      <c r="K782">
        <v>0</v>
      </c>
      <c r="L782">
        <f t="shared" si="36"/>
        <v>1.5815964765691221E-4</v>
      </c>
      <c r="M782">
        <f t="shared" si="37"/>
        <v>2.1955917487846092E-3</v>
      </c>
      <c r="N782">
        <f t="shared" si="38"/>
        <v>2.3537513964415214E-3</v>
      </c>
    </row>
    <row r="783" spans="1:14" x14ac:dyDescent="0.3">
      <c r="A783" t="s">
        <v>19</v>
      </c>
      <c r="B783" t="s">
        <v>24</v>
      </c>
      <c r="C783" t="s">
        <v>174</v>
      </c>
      <c r="D783" t="s">
        <v>175</v>
      </c>
      <c r="E783" t="s">
        <v>175</v>
      </c>
      <c r="F783">
        <v>204</v>
      </c>
      <c r="G783">
        <v>2.3488349680656777E-3</v>
      </c>
      <c r="H783">
        <v>16</v>
      </c>
      <c r="I783">
        <v>8.821224407163852E-4</v>
      </c>
      <c r="J783">
        <v>5</v>
      </c>
      <c r="K783">
        <v>9.6916724323012544E-4</v>
      </c>
      <c r="L783">
        <f t="shared" si="36"/>
        <v>1.4667125273492925E-3</v>
      </c>
      <c r="M783">
        <f t="shared" si="37"/>
        <v>-8.7044802513740237E-5</v>
      </c>
      <c r="N783">
        <f t="shared" si="38"/>
        <v>1.3796677248355523E-3</v>
      </c>
    </row>
    <row r="784" spans="1:14" x14ac:dyDescent="0.3">
      <c r="A784" t="s">
        <v>215</v>
      </c>
      <c r="B784" t="s">
        <v>216</v>
      </c>
      <c r="C784" t="s">
        <v>217</v>
      </c>
      <c r="D784" t="s">
        <v>779</v>
      </c>
      <c r="E784" t="s">
        <v>1064</v>
      </c>
      <c r="F784">
        <v>70</v>
      </c>
      <c r="G784">
        <v>2.3427368843637647E-3</v>
      </c>
      <c r="H784">
        <v>9</v>
      </c>
      <c r="I784">
        <v>4.9783822341517949E-4</v>
      </c>
      <c r="J784">
        <v>0</v>
      </c>
      <c r="K784">
        <v>0</v>
      </c>
      <c r="L784">
        <f t="shared" si="36"/>
        <v>1.8448986609485851E-3</v>
      </c>
      <c r="M784">
        <f t="shared" si="37"/>
        <v>4.9783822341517949E-4</v>
      </c>
      <c r="N784">
        <f t="shared" si="38"/>
        <v>2.3427368843637647E-3</v>
      </c>
    </row>
    <row r="785" spans="1:14" x14ac:dyDescent="0.3">
      <c r="A785" t="s">
        <v>31</v>
      </c>
      <c r="B785" t="s">
        <v>293</v>
      </c>
      <c r="C785" t="s">
        <v>294</v>
      </c>
      <c r="D785" t="s">
        <v>295</v>
      </c>
      <c r="E785" t="s">
        <v>295</v>
      </c>
      <c r="F785">
        <v>123</v>
      </c>
      <c r="G785">
        <v>2.3391518032463729E-3</v>
      </c>
      <c r="H785">
        <v>44</v>
      </c>
      <c r="I785">
        <v>2.3667094334770041E-3</v>
      </c>
      <c r="J785">
        <v>6</v>
      </c>
      <c r="K785">
        <v>2.6162555312426949E-3</v>
      </c>
      <c r="L785">
        <f t="shared" si="36"/>
        <v>-2.7557630230631239E-5</v>
      </c>
      <c r="M785">
        <f t="shared" si="37"/>
        <v>-2.4954609776569074E-4</v>
      </c>
      <c r="N785">
        <f t="shared" si="38"/>
        <v>-2.7710372799632198E-4</v>
      </c>
    </row>
    <row r="786" spans="1:14" x14ac:dyDescent="0.3">
      <c r="A786" t="s">
        <v>215</v>
      </c>
      <c r="B786" t="s">
        <v>424</v>
      </c>
      <c r="C786" t="s">
        <v>497</v>
      </c>
      <c r="D786" t="s">
        <v>832</v>
      </c>
      <c r="E786" t="s">
        <v>1065</v>
      </c>
      <c r="F786">
        <v>113</v>
      </c>
      <c r="G786">
        <v>2.3340548364580377E-3</v>
      </c>
      <c r="H786">
        <v>6</v>
      </c>
      <c r="I786">
        <v>4.6126784071913999E-4</v>
      </c>
      <c r="J786">
        <v>0</v>
      </c>
      <c r="K786">
        <v>0</v>
      </c>
      <c r="L786">
        <f t="shared" si="36"/>
        <v>1.8727869957388978E-3</v>
      </c>
      <c r="M786">
        <f t="shared" si="37"/>
        <v>4.6126784071913999E-4</v>
      </c>
      <c r="N786">
        <f t="shared" si="38"/>
        <v>2.3340548364580377E-3</v>
      </c>
    </row>
    <row r="787" spans="1:14" x14ac:dyDescent="0.3">
      <c r="A787" t="s">
        <v>19</v>
      </c>
      <c r="B787" t="s">
        <v>20</v>
      </c>
      <c r="C787" t="s">
        <v>262</v>
      </c>
      <c r="D787" t="s">
        <v>263</v>
      </c>
      <c r="E787" t="s">
        <v>1066</v>
      </c>
      <c r="F787">
        <v>44</v>
      </c>
      <c r="G787">
        <v>2.3311446367704435E-3</v>
      </c>
      <c r="H787">
        <v>7</v>
      </c>
      <c r="I787">
        <v>1.6748294308466249E-3</v>
      </c>
      <c r="J787">
        <v>0</v>
      </c>
      <c r="K787">
        <v>0</v>
      </c>
      <c r="L787">
        <f t="shared" si="36"/>
        <v>6.5631520592381856E-4</v>
      </c>
      <c r="M787">
        <f t="shared" si="37"/>
        <v>1.6748294308466249E-3</v>
      </c>
      <c r="N787">
        <f t="shared" si="38"/>
        <v>2.3311446367704435E-3</v>
      </c>
    </row>
    <row r="788" spans="1:14" x14ac:dyDescent="0.3">
      <c r="A788" t="s">
        <v>31</v>
      </c>
      <c r="B788" t="s">
        <v>32</v>
      </c>
      <c r="C788" t="s">
        <v>882</v>
      </c>
      <c r="D788" t="s">
        <v>883</v>
      </c>
      <c r="E788" t="s">
        <v>1067</v>
      </c>
      <c r="F788">
        <v>174</v>
      </c>
      <c r="G788">
        <v>2.2984617207720006E-3</v>
      </c>
      <c r="H788">
        <v>16</v>
      </c>
      <c r="I788">
        <v>1.0357059872789255E-3</v>
      </c>
      <c r="J788">
        <v>0</v>
      </c>
      <c r="K788">
        <v>0</v>
      </c>
      <c r="L788">
        <f t="shared" si="36"/>
        <v>1.262755733493075E-3</v>
      </c>
      <c r="M788">
        <f t="shared" si="37"/>
        <v>1.0357059872789255E-3</v>
      </c>
      <c r="N788">
        <f t="shared" si="38"/>
        <v>2.2984617207720006E-3</v>
      </c>
    </row>
    <row r="789" spans="1:14" x14ac:dyDescent="0.3">
      <c r="A789" t="s">
        <v>19</v>
      </c>
      <c r="B789" t="s">
        <v>20</v>
      </c>
      <c r="C789" t="s">
        <v>97</v>
      </c>
      <c r="D789" t="s">
        <v>147</v>
      </c>
      <c r="E789" t="s">
        <v>1068</v>
      </c>
      <c r="F789">
        <v>52</v>
      </c>
      <c r="G789">
        <v>2.2897387020747138E-3</v>
      </c>
      <c r="H789">
        <v>21</v>
      </c>
      <c r="I789">
        <v>2.2306006058669006E-3</v>
      </c>
      <c r="J789">
        <v>4</v>
      </c>
      <c r="K789">
        <v>7.3965544428886848E-4</v>
      </c>
      <c r="L789">
        <f t="shared" si="36"/>
        <v>5.913809620781323E-5</v>
      </c>
      <c r="M789">
        <f t="shared" si="37"/>
        <v>1.4909451615780322E-3</v>
      </c>
      <c r="N789">
        <f t="shared" si="38"/>
        <v>1.5500832577858455E-3</v>
      </c>
    </row>
    <row r="790" spans="1:14" x14ac:dyDescent="0.3">
      <c r="A790" t="s">
        <v>31</v>
      </c>
      <c r="B790" t="s">
        <v>32</v>
      </c>
      <c r="C790" t="s">
        <v>40</v>
      </c>
      <c r="D790" t="s">
        <v>41</v>
      </c>
      <c r="E790" t="s">
        <v>1069</v>
      </c>
      <c r="F790">
        <v>82</v>
      </c>
      <c r="G790">
        <v>2.275551893025926E-3</v>
      </c>
      <c r="H790">
        <v>8</v>
      </c>
      <c r="I790">
        <v>8.7645854994989421E-4</v>
      </c>
      <c r="J790">
        <v>3</v>
      </c>
      <c r="K790">
        <v>6.7399357426101624E-5</v>
      </c>
      <c r="L790">
        <f t="shared" si="36"/>
        <v>1.3990933430760317E-3</v>
      </c>
      <c r="M790">
        <f t="shared" si="37"/>
        <v>8.0905919252379258E-4</v>
      </c>
      <c r="N790">
        <f t="shared" si="38"/>
        <v>2.2081525355998246E-3</v>
      </c>
    </row>
    <row r="791" spans="1:14" x14ac:dyDescent="0.3">
      <c r="A791" t="s">
        <v>31</v>
      </c>
      <c r="B791" t="s">
        <v>32</v>
      </c>
      <c r="C791" t="s">
        <v>535</v>
      </c>
      <c r="D791" t="s">
        <v>536</v>
      </c>
      <c r="E791" t="s">
        <v>1070</v>
      </c>
      <c r="F791">
        <v>103</v>
      </c>
      <c r="G791">
        <v>2.2697741085301961E-3</v>
      </c>
      <c r="H791">
        <v>5</v>
      </c>
      <c r="I791">
        <v>1.2344450816100043E-4</v>
      </c>
      <c r="J791">
        <v>4</v>
      </c>
      <c r="K791">
        <v>1.2208310844646878E-3</v>
      </c>
      <c r="L791">
        <f t="shared" si="36"/>
        <v>2.1463296003691955E-3</v>
      </c>
      <c r="M791">
        <f t="shared" si="37"/>
        <v>-1.0973865763036874E-3</v>
      </c>
      <c r="N791">
        <f t="shared" si="38"/>
        <v>1.0489430240655084E-3</v>
      </c>
    </row>
    <row r="792" spans="1:14" x14ac:dyDescent="0.3">
      <c r="A792" t="s">
        <v>19</v>
      </c>
      <c r="B792" t="s">
        <v>20</v>
      </c>
      <c r="C792" t="s">
        <v>97</v>
      </c>
      <c r="D792" t="s">
        <v>247</v>
      </c>
      <c r="E792" t="s">
        <v>109</v>
      </c>
      <c r="F792">
        <v>59</v>
      </c>
      <c r="G792">
        <v>2.26356681500277E-3</v>
      </c>
      <c r="H792">
        <v>12</v>
      </c>
      <c r="I792">
        <v>3.4024962326309694E-4</v>
      </c>
      <c r="J792">
        <v>2</v>
      </c>
      <c r="K792">
        <v>1.0307067219362269E-3</v>
      </c>
      <c r="L792">
        <f t="shared" si="36"/>
        <v>1.9233171917396731E-3</v>
      </c>
      <c r="M792">
        <f t="shared" si="37"/>
        <v>-6.9045709867313E-4</v>
      </c>
      <c r="N792">
        <f t="shared" si="38"/>
        <v>1.2328600930665431E-3</v>
      </c>
    </row>
    <row r="793" spans="1:14" x14ac:dyDescent="0.3">
      <c r="A793" t="s">
        <v>31</v>
      </c>
      <c r="B793" t="s">
        <v>32</v>
      </c>
      <c r="C793" t="s">
        <v>355</v>
      </c>
      <c r="D793" t="s">
        <v>606</v>
      </c>
      <c r="E793" t="s">
        <v>1071</v>
      </c>
      <c r="F793">
        <v>255</v>
      </c>
      <c r="G793">
        <v>2.2580484027829089E-3</v>
      </c>
      <c r="H793">
        <v>27</v>
      </c>
      <c r="I793">
        <v>1.8412629558548332E-3</v>
      </c>
      <c r="J793">
        <v>6</v>
      </c>
      <c r="K793">
        <v>1.2288512483616704E-3</v>
      </c>
      <c r="L793">
        <f t="shared" si="36"/>
        <v>4.1678544692807574E-4</v>
      </c>
      <c r="M793">
        <f t="shared" si="37"/>
        <v>6.1241170749316278E-4</v>
      </c>
      <c r="N793">
        <f t="shared" si="38"/>
        <v>1.0291971544212385E-3</v>
      </c>
    </row>
    <row r="794" spans="1:14" x14ac:dyDescent="0.3">
      <c r="A794" t="s">
        <v>31</v>
      </c>
      <c r="B794" t="s">
        <v>32</v>
      </c>
      <c r="C794" t="s">
        <v>43</v>
      </c>
      <c r="D794" t="s">
        <v>725</v>
      </c>
      <c r="E794" t="s">
        <v>1072</v>
      </c>
      <c r="F794">
        <v>370</v>
      </c>
      <c r="G794">
        <v>2.2400759914209646E-3</v>
      </c>
      <c r="H794">
        <v>147</v>
      </c>
      <c r="I794">
        <v>3.3039977930720318E-2</v>
      </c>
      <c r="J794">
        <v>28</v>
      </c>
      <c r="K794">
        <v>1.7503336375549211E-2</v>
      </c>
      <c r="L794">
        <f t="shared" si="36"/>
        <v>-3.0799901939299355E-2</v>
      </c>
      <c r="M794">
        <f t="shared" si="37"/>
        <v>1.5536641555171107E-2</v>
      </c>
      <c r="N794">
        <f t="shared" si="38"/>
        <v>-1.5263260384128247E-2</v>
      </c>
    </row>
    <row r="795" spans="1:14" x14ac:dyDescent="0.3">
      <c r="A795" t="s">
        <v>215</v>
      </c>
      <c r="B795" t="s">
        <v>1073</v>
      </c>
      <c r="C795" t="s">
        <v>1074</v>
      </c>
      <c r="D795" t="s">
        <v>1074</v>
      </c>
      <c r="E795" t="s">
        <v>1074</v>
      </c>
      <c r="F795">
        <v>68</v>
      </c>
      <c r="G795">
        <v>2.2373448192805553E-3</v>
      </c>
      <c r="H795">
        <v>24</v>
      </c>
      <c r="I795">
        <v>2.5570471056534433E-3</v>
      </c>
      <c r="J795">
        <v>3</v>
      </c>
      <c r="K795">
        <v>1.3040329212615171E-3</v>
      </c>
      <c r="L795">
        <f t="shared" si="36"/>
        <v>-3.1970228637288791E-4</v>
      </c>
      <c r="M795">
        <f t="shared" si="37"/>
        <v>1.2530141843919262E-3</v>
      </c>
      <c r="N795">
        <f t="shared" si="38"/>
        <v>9.3331189801903829E-4</v>
      </c>
    </row>
    <row r="796" spans="1:14" x14ac:dyDescent="0.3">
      <c r="A796" t="s">
        <v>168</v>
      </c>
      <c r="B796" t="s">
        <v>562</v>
      </c>
      <c r="C796" t="s">
        <v>563</v>
      </c>
      <c r="D796" t="s">
        <v>564</v>
      </c>
      <c r="E796" t="s">
        <v>1075</v>
      </c>
      <c r="F796">
        <v>77</v>
      </c>
      <c r="G796">
        <v>2.2320120533484834E-3</v>
      </c>
      <c r="H796">
        <v>5</v>
      </c>
      <c r="I796">
        <v>5.2641935831622671E-4</v>
      </c>
      <c r="J796">
        <v>2</v>
      </c>
      <c r="K796">
        <v>5.5494719317638436E-4</v>
      </c>
      <c r="L796">
        <f t="shared" si="36"/>
        <v>1.7055926950322567E-3</v>
      </c>
      <c r="M796">
        <f t="shared" si="37"/>
        <v>-2.8527834860157656E-5</v>
      </c>
      <c r="N796">
        <f t="shared" si="38"/>
        <v>1.6770648601720992E-3</v>
      </c>
    </row>
    <row r="797" spans="1:14" x14ac:dyDescent="0.3">
      <c r="A797" t="s">
        <v>19</v>
      </c>
      <c r="B797" t="s">
        <v>20</v>
      </c>
      <c r="C797" t="s">
        <v>21</v>
      </c>
      <c r="D797" t="s">
        <v>21</v>
      </c>
      <c r="E797" t="s">
        <v>21</v>
      </c>
      <c r="F797">
        <v>58</v>
      </c>
      <c r="G797">
        <v>2.2066717447248394E-3</v>
      </c>
      <c r="H797">
        <v>18</v>
      </c>
      <c r="I797">
        <v>2.8440231037913529E-3</v>
      </c>
      <c r="J797">
        <v>4</v>
      </c>
      <c r="K797">
        <v>2.0456182332524537E-3</v>
      </c>
      <c r="L797">
        <f t="shared" si="36"/>
        <v>-6.3735135906651348E-4</v>
      </c>
      <c r="M797">
        <f t="shared" si="37"/>
        <v>7.9840487053889917E-4</v>
      </c>
      <c r="N797">
        <f t="shared" si="38"/>
        <v>1.6105351147238569E-4</v>
      </c>
    </row>
    <row r="798" spans="1:14" x14ac:dyDescent="0.3">
      <c r="A798" t="s">
        <v>57</v>
      </c>
      <c r="B798" t="s">
        <v>115</v>
      </c>
      <c r="C798" t="s">
        <v>116</v>
      </c>
      <c r="D798" t="s">
        <v>117</v>
      </c>
      <c r="E798" t="s">
        <v>1076</v>
      </c>
      <c r="F798">
        <v>18</v>
      </c>
      <c r="G798">
        <v>2.2021080019673433E-3</v>
      </c>
      <c r="H798">
        <v>1</v>
      </c>
      <c r="I798">
        <v>4.3360438768664367E-4</v>
      </c>
      <c r="J798">
        <v>1</v>
      </c>
      <c r="K798">
        <v>7.425640149124475E-4</v>
      </c>
      <c r="L798">
        <f t="shared" si="36"/>
        <v>1.7685036142806997E-3</v>
      </c>
      <c r="M798">
        <f t="shared" si="37"/>
        <v>-3.0895962722580383E-4</v>
      </c>
      <c r="N798">
        <f t="shared" si="38"/>
        <v>1.4595439870548959E-3</v>
      </c>
    </row>
    <row r="799" spans="1:14" x14ac:dyDescent="0.3">
      <c r="A799" t="s">
        <v>168</v>
      </c>
      <c r="B799" t="s">
        <v>531</v>
      </c>
      <c r="C799" t="s">
        <v>687</v>
      </c>
      <c r="D799" t="s">
        <v>688</v>
      </c>
      <c r="E799" t="s">
        <v>1077</v>
      </c>
      <c r="F799">
        <v>50</v>
      </c>
      <c r="G799">
        <v>2.1960458574819047E-3</v>
      </c>
      <c r="H799">
        <v>12</v>
      </c>
      <c r="I799">
        <v>2.4590472858088378E-3</v>
      </c>
      <c r="J799">
        <v>6</v>
      </c>
      <c r="K799">
        <v>7.6560621859766099E-3</v>
      </c>
      <c r="L799">
        <f t="shared" si="36"/>
        <v>-2.6300142832693307E-4</v>
      </c>
      <c r="M799">
        <f t="shared" si="37"/>
        <v>-5.1970149001677717E-3</v>
      </c>
      <c r="N799">
        <f t="shared" si="38"/>
        <v>-5.4600163284947052E-3</v>
      </c>
    </row>
    <row r="800" spans="1:14" x14ac:dyDescent="0.3">
      <c r="A800" t="s">
        <v>57</v>
      </c>
      <c r="B800" t="s">
        <v>58</v>
      </c>
      <c r="C800" t="s">
        <v>1078</v>
      </c>
      <c r="D800" t="s">
        <v>1079</v>
      </c>
      <c r="E800" t="s">
        <v>1080</v>
      </c>
      <c r="F800">
        <v>55</v>
      </c>
      <c r="G800">
        <v>2.193246439646412E-3</v>
      </c>
      <c r="H800">
        <v>2</v>
      </c>
      <c r="I800">
        <v>1.3711179368421892E-4</v>
      </c>
      <c r="J800">
        <v>2</v>
      </c>
      <c r="K800">
        <v>1.3903735890188175E-3</v>
      </c>
      <c r="L800">
        <f t="shared" si="36"/>
        <v>2.0561346459621929E-3</v>
      </c>
      <c r="M800">
        <f t="shared" si="37"/>
        <v>-1.2532617953345986E-3</v>
      </c>
      <c r="N800">
        <f t="shared" si="38"/>
        <v>8.0287285062759445E-4</v>
      </c>
    </row>
    <row r="801" spans="1:14" x14ac:dyDescent="0.3">
      <c r="A801" t="s">
        <v>57</v>
      </c>
      <c r="B801" t="s">
        <v>115</v>
      </c>
      <c r="C801" t="s">
        <v>275</v>
      </c>
      <c r="D801" t="s">
        <v>276</v>
      </c>
      <c r="E801" t="s">
        <v>1081</v>
      </c>
      <c r="F801">
        <v>142</v>
      </c>
      <c r="G801">
        <v>2.1873196408368481E-3</v>
      </c>
      <c r="H801">
        <v>131</v>
      </c>
      <c r="I801">
        <v>1.4680748213885026E-2</v>
      </c>
      <c r="J801">
        <v>29</v>
      </c>
      <c r="K801">
        <v>1.6599898905312237E-2</v>
      </c>
      <c r="L801">
        <f t="shared" si="36"/>
        <v>-1.2493428573048179E-2</v>
      </c>
      <c r="M801">
        <f t="shared" si="37"/>
        <v>-1.9191506914272103E-3</v>
      </c>
      <c r="N801">
        <f t="shared" si="38"/>
        <v>-1.4412579264475388E-2</v>
      </c>
    </row>
    <row r="802" spans="1:14" x14ac:dyDescent="0.3">
      <c r="A802" t="s">
        <v>19</v>
      </c>
      <c r="B802" t="s">
        <v>24</v>
      </c>
      <c r="C802" t="s">
        <v>397</v>
      </c>
      <c r="D802" t="s">
        <v>398</v>
      </c>
      <c r="E802" t="s">
        <v>1082</v>
      </c>
      <c r="F802">
        <v>194</v>
      </c>
      <c r="G802">
        <v>2.1830353336776062E-3</v>
      </c>
      <c r="H802">
        <v>46</v>
      </c>
      <c r="I802">
        <v>2.7462665716047668E-3</v>
      </c>
      <c r="J802">
        <v>4</v>
      </c>
      <c r="K802">
        <v>1.3125430398984452E-3</v>
      </c>
      <c r="L802">
        <f t="shared" si="36"/>
        <v>-5.6323123792716059E-4</v>
      </c>
      <c r="M802">
        <f t="shared" si="37"/>
        <v>1.4337235317063216E-3</v>
      </c>
      <c r="N802">
        <f t="shared" si="38"/>
        <v>8.7049229377916099E-4</v>
      </c>
    </row>
    <row r="803" spans="1:14" x14ac:dyDescent="0.3">
      <c r="A803" t="s">
        <v>168</v>
      </c>
      <c r="B803" t="s">
        <v>562</v>
      </c>
      <c r="C803" t="s">
        <v>563</v>
      </c>
      <c r="D803" t="s">
        <v>564</v>
      </c>
      <c r="E803" t="s">
        <v>1083</v>
      </c>
      <c r="F803">
        <v>19</v>
      </c>
      <c r="G803">
        <v>2.1772272906978442E-3</v>
      </c>
      <c r="H803">
        <v>15</v>
      </c>
      <c r="I803">
        <v>7.5957288082996888E-3</v>
      </c>
      <c r="J803">
        <v>1</v>
      </c>
      <c r="K803">
        <v>4.3345076852039001E-4</v>
      </c>
      <c r="L803">
        <f t="shared" si="36"/>
        <v>-5.4185015176018442E-3</v>
      </c>
      <c r="M803">
        <f t="shared" si="37"/>
        <v>7.162278039779299E-3</v>
      </c>
      <c r="N803">
        <f t="shared" si="38"/>
        <v>1.7437765221774541E-3</v>
      </c>
    </row>
    <row r="804" spans="1:14" x14ac:dyDescent="0.3">
      <c r="A804" t="s">
        <v>31</v>
      </c>
      <c r="B804" t="s">
        <v>32</v>
      </c>
      <c r="C804" t="s">
        <v>1084</v>
      </c>
      <c r="D804" t="s">
        <v>1085</v>
      </c>
      <c r="E804" t="s">
        <v>1086</v>
      </c>
      <c r="F804">
        <v>167</v>
      </c>
      <c r="G804">
        <v>2.1672664645629902E-3</v>
      </c>
      <c r="H804">
        <v>27</v>
      </c>
      <c r="I804">
        <v>1.7398564941092664E-3</v>
      </c>
      <c r="J804">
        <v>3</v>
      </c>
      <c r="K804">
        <v>5.6111083021258301E-4</v>
      </c>
      <c r="L804">
        <f t="shared" si="36"/>
        <v>4.274099704537238E-4</v>
      </c>
      <c r="M804">
        <f t="shared" si="37"/>
        <v>1.1787456638966834E-3</v>
      </c>
      <c r="N804">
        <f t="shared" si="38"/>
        <v>1.6061556343504072E-3</v>
      </c>
    </row>
    <row r="805" spans="1:14" x14ac:dyDescent="0.3">
      <c r="A805" t="s">
        <v>479</v>
      </c>
      <c r="B805" t="s">
        <v>1087</v>
      </c>
      <c r="C805" t="s">
        <v>1087</v>
      </c>
      <c r="D805" t="s">
        <v>1087</v>
      </c>
      <c r="E805" t="s">
        <v>1087</v>
      </c>
      <c r="F805">
        <v>85</v>
      </c>
      <c r="G805">
        <v>2.16724058728557E-3</v>
      </c>
      <c r="H805">
        <v>40</v>
      </c>
      <c r="I805">
        <v>2.6965190963304194E-3</v>
      </c>
      <c r="J805">
        <v>2</v>
      </c>
      <c r="K805">
        <v>1.57383620062709E-4</v>
      </c>
      <c r="L805">
        <f t="shared" si="36"/>
        <v>-5.2927850904484946E-4</v>
      </c>
      <c r="M805">
        <f t="shared" si="37"/>
        <v>2.5391354762677103E-3</v>
      </c>
      <c r="N805">
        <f t="shared" si="38"/>
        <v>2.0098569672228608E-3</v>
      </c>
    </row>
    <row r="806" spans="1:14" x14ac:dyDescent="0.3">
      <c r="A806" t="s">
        <v>469</v>
      </c>
      <c r="B806" t="s">
        <v>1088</v>
      </c>
      <c r="C806" t="s">
        <v>1089</v>
      </c>
      <c r="D806" t="s">
        <v>1090</v>
      </c>
      <c r="E806" t="s">
        <v>1091</v>
      </c>
      <c r="F806">
        <v>160</v>
      </c>
      <c r="G806">
        <v>2.1649331962109498E-3</v>
      </c>
      <c r="H806">
        <v>31</v>
      </c>
      <c r="I806">
        <v>5.2333756691852786E-3</v>
      </c>
      <c r="J806">
        <v>5</v>
      </c>
      <c r="K806">
        <v>1.764605923347159E-3</v>
      </c>
      <c r="L806">
        <f t="shared" si="36"/>
        <v>-3.0684424729743288E-3</v>
      </c>
      <c r="M806">
        <f t="shared" si="37"/>
        <v>3.4687697458381196E-3</v>
      </c>
      <c r="N806">
        <f t="shared" si="38"/>
        <v>4.0032727286379082E-4</v>
      </c>
    </row>
    <row r="807" spans="1:14" x14ac:dyDescent="0.3">
      <c r="A807" t="s">
        <v>19</v>
      </c>
      <c r="B807" t="s">
        <v>20</v>
      </c>
      <c r="C807" t="s">
        <v>97</v>
      </c>
      <c r="D807" t="s">
        <v>569</v>
      </c>
      <c r="E807" t="s">
        <v>1092</v>
      </c>
      <c r="F807">
        <v>117</v>
      </c>
      <c r="G807">
        <v>2.1601712479085641E-3</v>
      </c>
      <c r="H807">
        <v>57</v>
      </c>
      <c r="I807">
        <v>3.741420593424753E-3</v>
      </c>
      <c r="J807">
        <v>12</v>
      </c>
      <c r="K807">
        <v>4.3658343687096816E-3</v>
      </c>
      <c r="L807">
        <f t="shared" si="36"/>
        <v>-1.5812493455161889E-3</v>
      </c>
      <c r="M807">
        <f t="shared" si="37"/>
        <v>-6.2441377528492858E-4</v>
      </c>
      <c r="N807">
        <f t="shared" si="38"/>
        <v>-2.2056631208011174E-3</v>
      </c>
    </row>
    <row r="808" spans="1:14" x14ac:dyDescent="0.3">
      <c r="A808" t="s">
        <v>57</v>
      </c>
      <c r="B808" t="s">
        <v>58</v>
      </c>
      <c r="C808" t="s">
        <v>59</v>
      </c>
      <c r="D808" t="s">
        <v>59</v>
      </c>
      <c r="E808" t="s">
        <v>59</v>
      </c>
      <c r="F808">
        <v>45</v>
      </c>
      <c r="G808">
        <v>2.1384814018116627E-3</v>
      </c>
      <c r="H808">
        <v>22</v>
      </c>
      <c r="I808">
        <v>8.8941678382367846E-4</v>
      </c>
      <c r="J808">
        <v>3</v>
      </c>
      <c r="K808">
        <v>2.3098389120399794E-3</v>
      </c>
      <c r="L808">
        <f t="shared" si="36"/>
        <v>1.2490646179879844E-3</v>
      </c>
      <c r="M808">
        <f t="shared" si="37"/>
        <v>-1.420422128216301E-3</v>
      </c>
      <c r="N808">
        <f t="shared" si="38"/>
        <v>-1.7135751022831665E-4</v>
      </c>
    </row>
    <row r="809" spans="1:14" x14ac:dyDescent="0.3">
      <c r="A809" t="s">
        <v>690</v>
      </c>
      <c r="B809" t="s">
        <v>1007</v>
      </c>
      <c r="C809" t="s">
        <v>1008</v>
      </c>
      <c r="D809" t="s">
        <v>109</v>
      </c>
      <c r="E809" t="s">
        <v>109</v>
      </c>
      <c r="F809">
        <v>84</v>
      </c>
      <c r="G809">
        <v>2.1327858114164201E-3</v>
      </c>
      <c r="H809">
        <v>47</v>
      </c>
      <c r="I809">
        <v>2.5973088735198888E-3</v>
      </c>
      <c r="J809">
        <v>13</v>
      </c>
      <c r="K809">
        <v>4.5132603985207284E-3</v>
      </c>
      <c r="L809">
        <f t="shared" si="36"/>
        <v>-4.6452306210346874E-4</v>
      </c>
      <c r="M809">
        <f t="shared" si="37"/>
        <v>-1.9159515250008396E-3</v>
      </c>
      <c r="N809">
        <f t="shared" si="38"/>
        <v>-2.3804745871043084E-3</v>
      </c>
    </row>
    <row r="810" spans="1:14" x14ac:dyDescent="0.3">
      <c r="A810" t="s">
        <v>212</v>
      </c>
      <c r="B810" t="s">
        <v>213</v>
      </c>
      <c r="C810" t="s">
        <v>1093</v>
      </c>
      <c r="D810" t="s">
        <v>1094</v>
      </c>
      <c r="E810" t="s">
        <v>1095</v>
      </c>
      <c r="F810">
        <v>15</v>
      </c>
      <c r="G810">
        <v>2.1285846339435966E-3</v>
      </c>
      <c r="H810">
        <v>5</v>
      </c>
      <c r="I810">
        <v>1.7100698833768233E-3</v>
      </c>
      <c r="J810">
        <v>0</v>
      </c>
      <c r="K810">
        <v>0</v>
      </c>
      <c r="L810">
        <f t="shared" si="36"/>
        <v>4.1851475056677327E-4</v>
      </c>
      <c r="M810">
        <f t="shared" si="37"/>
        <v>1.7100698833768233E-3</v>
      </c>
      <c r="N810">
        <f t="shared" si="38"/>
        <v>2.1285846339435966E-3</v>
      </c>
    </row>
    <row r="811" spans="1:14" x14ac:dyDescent="0.3">
      <c r="A811" t="s">
        <v>19</v>
      </c>
      <c r="B811" t="s">
        <v>20</v>
      </c>
      <c r="C811" t="s">
        <v>37</v>
      </c>
      <c r="D811" t="s">
        <v>107</v>
      </c>
      <c r="E811" t="s">
        <v>1096</v>
      </c>
      <c r="F811">
        <v>37</v>
      </c>
      <c r="G811">
        <v>2.1268536588753217E-3</v>
      </c>
      <c r="H811">
        <v>7</v>
      </c>
      <c r="I811">
        <v>3.159873249959498E-4</v>
      </c>
      <c r="J811">
        <v>1</v>
      </c>
      <c r="K811">
        <v>1.5958902121116257E-4</v>
      </c>
      <c r="L811">
        <f t="shared" si="36"/>
        <v>1.8108663338793718E-3</v>
      </c>
      <c r="M811">
        <f t="shared" si="37"/>
        <v>1.5639830378478723E-4</v>
      </c>
      <c r="N811">
        <f t="shared" si="38"/>
        <v>1.9672646376641591E-3</v>
      </c>
    </row>
    <row r="812" spans="1:14" x14ac:dyDescent="0.3">
      <c r="A812" t="s">
        <v>31</v>
      </c>
      <c r="B812" t="s">
        <v>32</v>
      </c>
      <c r="C812" t="s">
        <v>43</v>
      </c>
      <c r="D812" t="s">
        <v>705</v>
      </c>
      <c r="E812" t="s">
        <v>109</v>
      </c>
      <c r="F812">
        <v>75</v>
      </c>
      <c r="G812">
        <v>2.1225966665863812E-3</v>
      </c>
      <c r="H812">
        <v>50</v>
      </c>
      <c r="I812">
        <v>7.5864053393305568E-3</v>
      </c>
      <c r="J812">
        <v>16</v>
      </c>
      <c r="K812">
        <v>6.0424122774948045E-3</v>
      </c>
      <c r="L812">
        <f t="shared" si="36"/>
        <v>-5.4638086727441752E-3</v>
      </c>
      <c r="M812">
        <f t="shared" si="37"/>
        <v>1.5439930618357522E-3</v>
      </c>
      <c r="N812">
        <f t="shared" si="38"/>
        <v>-3.9198156109084229E-3</v>
      </c>
    </row>
    <row r="813" spans="1:14" x14ac:dyDescent="0.3">
      <c r="A813" t="s">
        <v>31</v>
      </c>
      <c r="B813" t="s">
        <v>32</v>
      </c>
      <c r="C813" t="s">
        <v>43</v>
      </c>
      <c r="D813" t="s">
        <v>1097</v>
      </c>
      <c r="E813" t="s">
        <v>1098</v>
      </c>
      <c r="F813">
        <v>213</v>
      </c>
      <c r="G813">
        <v>2.1193867996332351E-3</v>
      </c>
      <c r="H813">
        <v>33</v>
      </c>
      <c r="I813">
        <v>2.0193688428749431E-3</v>
      </c>
      <c r="J813">
        <v>33</v>
      </c>
      <c r="K813">
        <v>9.1045240099169901E-3</v>
      </c>
      <c r="L813">
        <f t="shared" si="36"/>
        <v>1.0001795675829194E-4</v>
      </c>
      <c r="M813">
        <f t="shared" si="37"/>
        <v>-7.085155167042047E-3</v>
      </c>
      <c r="N813">
        <f t="shared" si="38"/>
        <v>-6.9851372102837546E-3</v>
      </c>
    </row>
    <row r="814" spans="1:14" x14ac:dyDescent="0.3">
      <c r="A814" t="s">
        <v>57</v>
      </c>
      <c r="B814" t="s">
        <v>58</v>
      </c>
      <c r="C814" t="s">
        <v>87</v>
      </c>
      <c r="D814" t="s">
        <v>88</v>
      </c>
      <c r="E814" t="s">
        <v>1099</v>
      </c>
      <c r="F814">
        <v>101</v>
      </c>
      <c r="G814">
        <v>2.1142758517394052E-3</v>
      </c>
      <c r="H814">
        <v>8</v>
      </c>
      <c r="I814">
        <v>7.8077570308632542E-4</v>
      </c>
      <c r="J814">
        <v>2</v>
      </c>
      <c r="K814">
        <v>3.205417840116273E-4</v>
      </c>
      <c r="L814">
        <f t="shared" si="36"/>
        <v>1.3335001486530799E-3</v>
      </c>
      <c r="M814">
        <f t="shared" si="37"/>
        <v>4.6023391907469812E-4</v>
      </c>
      <c r="N814">
        <f t="shared" si="38"/>
        <v>1.793734067727778E-3</v>
      </c>
    </row>
    <row r="815" spans="1:14" x14ac:dyDescent="0.3">
      <c r="A815" t="s">
        <v>212</v>
      </c>
      <c r="B815" t="s">
        <v>213</v>
      </c>
      <c r="C815" t="s">
        <v>419</v>
      </c>
      <c r="D815" t="s">
        <v>420</v>
      </c>
      <c r="E815" t="s">
        <v>1100</v>
      </c>
      <c r="F815">
        <v>45</v>
      </c>
      <c r="G815">
        <v>2.1037354110448789E-3</v>
      </c>
      <c r="H815">
        <v>1</v>
      </c>
      <c r="I815">
        <v>3.423293832853625E-5</v>
      </c>
      <c r="J815">
        <v>0</v>
      </c>
      <c r="K815">
        <v>0</v>
      </c>
      <c r="L815">
        <f t="shared" si="36"/>
        <v>2.0695024727163426E-3</v>
      </c>
      <c r="M815">
        <f t="shared" si="37"/>
        <v>3.423293832853625E-5</v>
      </c>
      <c r="N815">
        <f t="shared" si="38"/>
        <v>2.1037354110448789E-3</v>
      </c>
    </row>
    <row r="816" spans="1:14" x14ac:dyDescent="0.3">
      <c r="A816" t="s">
        <v>31</v>
      </c>
      <c r="B816" t="s">
        <v>32</v>
      </c>
      <c r="C816" t="s">
        <v>43</v>
      </c>
      <c r="D816" t="s">
        <v>146</v>
      </c>
      <c r="E816" t="s">
        <v>1101</v>
      </c>
      <c r="F816">
        <v>198</v>
      </c>
      <c r="G816">
        <v>2.0940523915593113E-3</v>
      </c>
      <c r="H816">
        <v>43</v>
      </c>
      <c r="I816">
        <v>5.131456121759902E-3</v>
      </c>
      <c r="J816">
        <v>284</v>
      </c>
      <c r="K816">
        <v>0.11077773439901288</v>
      </c>
      <c r="L816">
        <f t="shared" si="36"/>
        <v>-3.0374037302005907E-3</v>
      </c>
      <c r="M816">
        <f t="shared" si="37"/>
        <v>-0.10564627827725298</v>
      </c>
      <c r="N816">
        <f t="shared" si="38"/>
        <v>-0.10868368200745357</v>
      </c>
    </row>
    <row r="817" spans="1:14" x14ac:dyDescent="0.3">
      <c r="A817" t="s">
        <v>19</v>
      </c>
      <c r="B817" t="s">
        <v>24</v>
      </c>
      <c r="C817" t="s">
        <v>25</v>
      </c>
      <c r="D817" t="s">
        <v>26</v>
      </c>
      <c r="E817" t="s">
        <v>1102</v>
      </c>
      <c r="F817">
        <v>187</v>
      </c>
      <c r="G817">
        <v>2.0912870205739269E-3</v>
      </c>
      <c r="H817">
        <v>19</v>
      </c>
      <c r="I817">
        <v>4.7832059338674257E-3</v>
      </c>
      <c r="J817">
        <v>7</v>
      </c>
      <c r="K817">
        <v>2.4782062783290293E-3</v>
      </c>
      <c r="L817">
        <f t="shared" si="36"/>
        <v>-2.6919189132934987E-3</v>
      </c>
      <c r="M817">
        <f t="shared" si="37"/>
        <v>2.3049996555383964E-3</v>
      </c>
      <c r="N817">
        <f t="shared" si="38"/>
        <v>-3.8691925775510231E-4</v>
      </c>
    </row>
    <row r="818" spans="1:14" x14ac:dyDescent="0.3">
      <c r="A818" t="s">
        <v>19</v>
      </c>
      <c r="B818" t="s">
        <v>20</v>
      </c>
      <c r="C818" t="s">
        <v>97</v>
      </c>
      <c r="D818" t="s">
        <v>569</v>
      </c>
      <c r="E818" t="s">
        <v>1103</v>
      </c>
      <c r="F818">
        <v>119</v>
      </c>
      <c r="G818">
        <v>2.0898241910947742E-3</v>
      </c>
      <c r="H818">
        <v>200</v>
      </c>
      <c r="I818">
        <v>2.5663948384195015E-2</v>
      </c>
      <c r="J818">
        <v>10</v>
      </c>
      <c r="K818">
        <v>1.7139295584964881E-3</v>
      </c>
      <c r="L818">
        <f t="shared" si="36"/>
        <v>-2.3574124193100239E-2</v>
      </c>
      <c r="M818">
        <f t="shared" si="37"/>
        <v>2.3950018825698527E-2</v>
      </c>
      <c r="N818">
        <f t="shared" si="38"/>
        <v>3.7589463259828614E-4</v>
      </c>
    </row>
    <row r="819" spans="1:14" x14ac:dyDescent="0.3">
      <c r="A819" t="s">
        <v>189</v>
      </c>
      <c r="B819" t="s">
        <v>190</v>
      </c>
      <c r="C819" t="s">
        <v>191</v>
      </c>
      <c r="D819" t="s">
        <v>192</v>
      </c>
      <c r="E819" t="s">
        <v>1104</v>
      </c>
      <c r="F819">
        <v>51</v>
      </c>
      <c r="G819">
        <v>2.0787303946190562E-3</v>
      </c>
      <c r="H819">
        <v>9</v>
      </c>
      <c r="I819">
        <v>1.2807292207799937E-3</v>
      </c>
      <c r="J819">
        <v>3</v>
      </c>
      <c r="K819">
        <v>2.2513486882152055E-3</v>
      </c>
      <c r="L819">
        <f t="shared" si="36"/>
        <v>7.9800117383906251E-4</v>
      </c>
      <c r="M819">
        <f t="shared" si="37"/>
        <v>-9.7061946743521189E-4</v>
      </c>
      <c r="N819">
        <f t="shared" si="38"/>
        <v>-1.7261829359614938E-4</v>
      </c>
    </row>
    <row r="820" spans="1:14" x14ac:dyDescent="0.3">
      <c r="A820" t="s">
        <v>57</v>
      </c>
      <c r="B820" t="s">
        <v>115</v>
      </c>
      <c r="C820" t="s">
        <v>116</v>
      </c>
      <c r="D820" t="s">
        <v>695</v>
      </c>
      <c r="E820" t="s">
        <v>1105</v>
      </c>
      <c r="F820">
        <v>40</v>
      </c>
      <c r="G820">
        <v>2.0755723318764442E-3</v>
      </c>
      <c r="H820">
        <v>7</v>
      </c>
      <c r="I820">
        <v>7.1711524021669522E-4</v>
      </c>
      <c r="J820">
        <v>4</v>
      </c>
      <c r="K820">
        <v>2.3227897721651136E-3</v>
      </c>
      <c r="L820">
        <f t="shared" si="36"/>
        <v>1.358457091659749E-3</v>
      </c>
      <c r="M820">
        <f t="shared" si="37"/>
        <v>-1.6056745319484183E-3</v>
      </c>
      <c r="N820">
        <f t="shared" si="38"/>
        <v>-2.4721744028866934E-4</v>
      </c>
    </row>
    <row r="821" spans="1:14" x14ac:dyDescent="0.3">
      <c r="A821" t="s">
        <v>19</v>
      </c>
      <c r="B821" t="s">
        <v>20</v>
      </c>
      <c r="C821" t="s">
        <v>49</v>
      </c>
      <c r="D821" t="s">
        <v>109</v>
      </c>
      <c r="E821" t="s">
        <v>109</v>
      </c>
      <c r="F821">
        <v>29</v>
      </c>
      <c r="G821">
        <v>2.0721622997951885E-3</v>
      </c>
      <c r="H821">
        <v>4</v>
      </c>
      <c r="I821">
        <v>1.1616366274231167E-3</v>
      </c>
      <c r="J821">
        <v>0</v>
      </c>
      <c r="K821">
        <v>0</v>
      </c>
      <c r="L821">
        <f t="shared" si="36"/>
        <v>9.1052567237207178E-4</v>
      </c>
      <c r="M821">
        <f t="shared" si="37"/>
        <v>1.1616366274231167E-3</v>
      </c>
      <c r="N821">
        <f t="shared" si="38"/>
        <v>2.0721622997951885E-3</v>
      </c>
    </row>
    <row r="822" spans="1:14" x14ac:dyDescent="0.3">
      <c r="A822" t="s">
        <v>215</v>
      </c>
      <c r="B822" t="s">
        <v>424</v>
      </c>
      <c r="C822" t="s">
        <v>497</v>
      </c>
      <c r="D822" t="s">
        <v>832</v>
      </c>
      <c r="E822" t="s">
        <v>1106</v>
      </c>
      <c r="F822">
        <v>101</v>
      </c>
      <c r="G822">
        <v>2.0690877476344975E-3</v>
      </c>
      <c r="H822">
        <v>29</v>
      </c>
      <c r="I822">
        <v>1.42633220000183E-3</v>
      </c>
      <c r="J822">
        <v>0</v>
      </c>
      <c r="K822">
        <v>0</v>
      </c>
      <c r="L822">
        <f t="shared" si="36"/>
        <v>6.4275554763266757E-4</v>
      </c>
      <c r="M822">
        <f t="shared" si="37"/>
        <v>1.42633220000183E-3</v>
      </c>
      <c r="N822">
        <f t="shared" si="38"/>
        <v>2.0690877476344975E-3</v>
      </c>
    </row>
    <row r="823" spans="1:14" x14ac:dyDescent="0.3">
      <c r="A823" t="s">
        <v>31</v>
      </c>
      <c r="B823" t="s">
        <v>32</v>
      </c>
      <c r="C823" t="s">
        <v>443</v>
      </c>
      <c r="D823" t="s">
        <v>444</v>
      </c>
      <c r="E823" t="s">
        <v>1107</v>
      </c>
      <c r="F823">
        <v>172</v>
      </c>
      <c r="G823">
        <v>2.0659035417748381E-3</v>
      </c>
      <c r="H823">
        <v>14</v>
      </c>
      <c r="I823">
        <v>3.5561199275524073E-4</v>
      </c>
      <c r="J823">
        <v>1</v>
      </c>
      <c r="K823">
        <v>1.7457800559375867E-5</v>
      </c>
      <c r="L823">
        <f t="shared" si="36"/>
        <v>1.7102915490195974E-3</v>
      </c>
      <c r="M823">
        <f t="shared" si="37"/>
        <v>3.3815419219586487E-4</v>
      </c>
      <c r="N823">
        <f t="shared" si="38"/>
        <v>2.0484457412154621E-3</v>
      </c>
    </row>
    <row r="824" spans="1:14" x14ac:dyDescent="0.3">
      <c r="A824" t="s">
        <v>19</v>
      </c>
      <c r="B824" t="s">
        <v>24</v>
      </c>
      <c r="C824" t="s">
        <v>174</v>
      </c>
      <c r="D824" t="s">
        <v>175</v>
      </c>
      <c r="E824" t="s">
        <v>1108</v>
      </c>
      <c r="F824">
        <v>152</v>
      </c>
      <c r="G824">
        <v>2.0579082411929725E-3</v>
      </c>
      <c r="H824">
        <v>15</v>
      </c>
      <c r="I824">
        <v>1.1707737284693124E-3</v>
      </c>
      <c r="J824">
        <v>2</v>
      </c>
      <c r="K824">
        <v>5.3184759287907971E-4</v>
      </c>
      <c r="L824">
        <f t="shared" si="36"/>
        <v>8.8713451272366011E-4</v>
      </c>
      <c r="M824">
        <f t="shared" si="37"/>
        <v>6.3892613559023267E-4</v>
      </c>
      <c r="N824">
        <f t="shared" si="38"/>
        <v>1.5260606483138927E-3</v>
      </c>
    </row>
    <row r="825" spans="1:14" x14ac:dyDescent="0.3">
      <c r="A825" t="s">
        <v>31</v>
      </c>
      <c r="B825" t="s">
        <v>32</v>
      </c>
      <c r="C825" t="s">
        <v>535</v>
      </c>
      <c r="D825" t="s">
        <v>536</v>
      </c>
      <c r="E825" t="s">
        <v>109</v>
      </c>
      <c r="F825">
        <v>169</v>
      </c>
      <c r="G825">
        <v>2.0413773461176576E-3</v>
      </c>
      <c r="H825">
        <v>24</v>
      </c>
      <c r="I825">
        <v>6.9481827559426251E-4</v>
      </c>
      <c r="J825">
        <v>10</v>
      </c>
      <c r="K825">
        <v>1.3949081223422557E-3</v>
      </c>
      <c r="L825">
        <f t="shared" si="36"/>
        <v>1.3465590705233951E-3</v>
      </c>
      <c r="M825">
        <f t="shared" si="37"/>
        <v>-7.0008984674799321E-4</v>
      </c>
      <c r="N825">
        <f t="shared" si="38"/>
        <v>6.4646922377540185E-4</v>
      </c>
    </row>
    <row r="826" spans="1:14" x14ac:dyDescent="0.3">
      <c r="A826" t="s">
        <v>57</v>
      </c>
      <c r="B826" t="s">
        <v>115</v>
      </c>
      <c r="C826" t="s">
        <v>275</v>
      </c>
      <c r="D826" t="s">
        <v>276</v>
      </c>
      <c r="E826" t="s">
        <v>1109</v>
      </c>
      <c r="F826">
        <v>52</v>
      </c>
      <c r="G826">
        <v>2.0383065375118069E-3</v>
      </c>
      <c r="H826">
        <v>2</v>
      </c>
      <c r="I826">
        <v>7.6114224470887594E-5</v>
      </c>
      <c r="J826">
        <v>0</v>
      </c>
      <c r="K826">
        <v>0</v>
      </c>
      <c r="L826">
        <f t="shared" si="36"/>
        <v>1.9621923130409193E-3</v>
      </c>
      <c r="M826">
        <f t="shared" si="37"/>
        <v>7.6114224470887594E-5</v>
      </c>
      <c r="N826">
        <f t="shared" si="38"/>
        <v>2.0383065375118069E-3</v>
      </c>
    </row>
    <row r="827" spans="1:14" x14ac:dyDescent="0.3">
      <c r="A827" t="s">
        <v>479</v>
      </c>
      <c r="B827" t="s">
        <v>480</v>
      </c>
      <c r="C827" t="s">
        <v>742</v>
      </c>
      <c r="D827" t="s">
        <v>743</v>
      </c>
      <c r="E827" t="s">
        <v>109</v>
      </c>
      <c r="F827">
        <v>88</v>
      </c>
      <c r="G827">
        <v>2.0189028455972154E-3</v>
      </c>
      <c r="H827">
        <v>19</v>
      </c>
      <c r="I827">
        <v>1.3377023147787214E-3</v>
      </c>
      <c r="J827">
        <v>1</v>
      </c>
      <c r="K827">
        <v>2.0037589608217578E-4</v>
      </c>
      <c r="L827">
        <f t="shared" si="36"/>
        <v>6.8120053081849406E-4</v>
      </c>
      <c r="M827">
        <f t="shared" si="37"/>
        <v>1.1373264186965457E-3</v>
      </c>
      <c r="N827">
        <f t="shared" si="38"/>
        <v>1.8185269495150397E-3</v>
      </c>
    </row>
    <row r="828" spans="1:14" x14ac:dyDescent="0.3">
      <c r="A828" t="s">
        <v>124</v>
      </c>
      <c r="B828" t="s">
        <v>125</v>
      </c>
      <c r="C828" t="s">
        <v>126</v>
      </c>
      <c r="D828" t="s">
        <v>127</v>
      </c>
      <c r="E828" t="s">
        <v>109</v>
      </c>
      <c r="F828">
        <v>26</v>
      </c>
      <c r="G828">
        <v>2.0129410522404666E-3</v>
      </c>
      <c r="H828">
        <v>2</v>
      </c>
      <c r="I828">
        <v>6.4578295194721953E-4</v>
      </c>
      <c r="J828">
        <v>1</v>
      </c>
      <c r="K828">
        <v>7.2672458370729256E-4</v>
      </c>
      <c r="L828">
        <f t="shared" si="36"/>
        <v>1.3671581002932471E-3</v>
      </c>
      <c r="M828">
        <f t="shared" si="37"/>
        <v>-8.0941631760073031E-5</v>
      </c>
      <c r="N828">
        <f t="shared" si="38"/>
        <v>1.286216468533174E-3</v>
      </c>
    </row>
    <row r="829" spans="1:14" x14ac:dyDescent="0.3">
      <c r="A829" t="s">
        <v>57</v>
      </c>
      <c r="B829" t="s">
        <v>501</v>
      </c>
      <c r="C829" t="s">
        <v>502</v>
      </c>
      <c r="D829" t="s">
        <v>503</v>
      </c>
      <c r="E829" t="s">
        <v>1110</v>
      </c>
      <c r="F829">
        <v>15</v>
      </c>
      <c r="G829">
        <v>2.0072715686288369E-3</v>
      </c>
      <c r="H829">
        <v>5</v>
      </c>
      <c r="I829">
        <v>2.7838653615085002E-3</v>
      </c>
      <c r="J829">
        <v>0</v>
      </c>
      <c r="K829">
        <v>0</v>
      </c>
      <c r="L829">
        <f t="shared" si="36"/>
        <v>-7.765937928796633E-4</v>
      </c>
      <c r="M829">
        <f t="shared" si="37"/>
        <v>2.7838653615085002E-3</v>
      </c>
      <c r="N829">
        <f t="shared" si="38"/>
        <v>2.0072715686288369E-3</v>
      </c>
    </row>
    <row r="830" spans="1:14" x14ac:dyDescent="0.3">
      <c r="A830" t="s">
        <v>19</v>
      </c>
      <c r="B830" t="s">
        <v>20</v>
      </c>
      <c r="C830" t="s">
        <v>37</v>
      </c>
      <c r="D830" t="s">
        <v>38</v>
      </c>
      <c r="E830" t="s">
        <v>1111</v>
      </c>
      <c r="F830">
        <v>31</v>
      </c>
      <c r="G830">
        <v>2.0062355486072173E-3</v>
      </c>
      <c r="H830">
        <v>3</v>
      </c>
      <c r="I830">
        <v>1.0436417842830436E-3</v>
      </c>
      <c r="J830">
        <v>2</v>
      </c>
      <c r="K830">
        <v>2.264353545135711E-4</v>
      </c>
      <c r="L830">
        <f t="shared" si="36"/>
        <v>9.625937643241737E-4</v>
      </c>
      <c r="M830">
        <f t="shared" si="37"/>
        <v>8.1720642976947241E-4</v>
      </c>
      <c r="N830">
        <f t="shared" si="38"/>
        <v>1.7798001940936461E-3</v>
      </c>
    </row>
    <row r="831" spans="1:14" x14ac:dyDescent="0.3">
      <c r="A831" t="s">
        <v>19</v>
      </c>
      <c r="B831" t="s">
        <v>20</v>
      </c>
      <c r="C831" t="s">
        <v>97</v>
      </c>
      <c r="D831" t="s">
        <v>453</v>
      </c>
      <c r="E831" t="s">
        <v>1112</v>
      </c>
      <c r="F831">
        <v>110</v>
      </c>
      <c r="G831">
        <v>2.0059529429168254E-3</v>
      </c>
      <c r="H831">
        <v>16</v>
      </c>
      <c r="I831">
        <v>1.0084642402182606E-3</v>
      </c>
      <c r="J831">
        <v>0</v>
      </c>
      <c r="K831">
        <v>0</v>
      </c>
      <c r="L831">
        <f t="shared" si="36"/>
        <v>9.9748870269856485E-4</v>
      </c>
      <c r="M831">
        <f t="shared" si="37"/>
        <v>1.0084642402182606E-3</v>
      </c>
      <c r="N831">
        <f t="shared" si="38"/>
        <v>2.0059529429168254E-3</v>
      </c>
    </row>
    <row r="832" spans="1:14" x14ac:dyDescent="0.3">
      <c r="A832" t="s">
        <v>19</v>
      </c>
      <c r="B832" t="s">
        <v>20</v>
      </c>
      <c r="C832" t="s">
        <v>97</v>
      </c>
      <c r="D832" t="s">
        <v>98</v>
      </c>
      <c r="E832" t="s">
        <v>1113</v>
      </c>
      <c r="F832">
        <v>390</v>
      </c>
      <c r="G832">
        <v>2.0031282188443873E-3</v>
      </c>
      <c r="H832">
        <v>57</v>
      </c>
      <c r="I832">
        <v>8.8017265366423809E-3</v>
      </c>
      <c r="J832">
        <v>5</v>
      </c>
      <c r="K832">
        <v>5.0095902321193057E-4</v>
      </c>
      <c r="L832">
        <f t="shared" si="36"/>
        <v>-6.798598317797994E-3</v>
      </c>
      <c r="M832">
        <f t="shared" si="37"/>
        <v>8.3007675134304498E-3</v>
      </c>
      <c r="N832">
        <f t="shared" si="38"/>
        <v>1.5021691956324567E-3</v>
      </c>
    </row>
    <row r="833" spans="1:14" x14ac:dyDescent="0.3">
      <c r="A833" t="s">
        <v>19</v>
      </c>
      <c r="B833" t="s">
        <v>20</v>
      </c>
      <c r="C833" t="s">
        <v>97</v>
      </c>
      <c r="D833" t="s">
        <v>98</v>
      </c>
      <c r="E833" t="s">
        <v>1114</v>
      </c>
      <c r="F833">
        <v>102</v>
      </c>
      <c r="G833">
        <v>1.9941081307220964E-3</v>
      </c>
      <c r="H833">
        <v>21</v>
      </c>
      <c r="I833">
        <v>2.1386508191918378E-3</v>
      </c>
      <c r="J833">
        <v>1</v>
      </c>
      <c r="K833">
        <v>2.447395980839328E-4</v>
      </c>
      <c r="L833">
        <f t="shared" si="36"/>
        <v>-1.4454268846974139E-4</v>
      </c>
      <c r="M833">
        <f t="shared" si="37"/>
        <v>1.8939112211079051E-3</v>
      </c>
      <c r="N833">
        <f t="shared" si="38"/>
        <v>1.7493685326381637E-3</v>
      </c>
    </row>
    <row r="834" spans="1:14" x14ac:dyDescent="0.3">
      <c r="A834" t="s">
        <v>57</v>
      </c>
      <c r="B834" t="s">
        <v>58</v>
      </c>
      <c r="C834" t="s">
        <v>62</v>
      </c>
      <c r="D834" t="s">
        <v>209</v>
      </c>
      <c r="E834" t="s">
        <v>1115</v>
      </c>
      <c r="F834">
        <v>23</v>
      </c>
      <c r="G834">
        <v>1.9888211969950847E-3</v>
      </c>
      <c r="H834">
        <v>4</v>
      </c>
      <c r="I834">
        <v>2.006661574361527E-3</v>
      </c>
      <c r="J834">
        <v>1</v>
      </c>
      <c r="K834">
        <v>7.5990807842519158E-4</v>
      </c>
      <c r="L834">
        <f t="shared" si="36"/>
        <v>-1.7840377366442218E-5</v>
      </c>
      <c r="M834">
        <f t="shared" si="37"/>
        <v>1.2467534959363354E-3</v>
      </c>
      <c r="N834">
        <f t="shared" si="38"/>
        <v>1.2289131185698932E-3</v>
      </c>
    </row>
    <row r="835" spans="1:14" x14ac:dyDescent="0.3">
      <c r="A835" t="s">
        <v>52</v>
      </c>
      <c r="B835" t="s">
        <v>53</v>
      </c>
      <c r="C835" t="s">
        <v>312</v>
      </c>
      <c r="D835" t="s">
        <v>313</v>
      </c>
      <c r="E835" t="s">
        <v>1116</v>
      </c>
      <c r="F835">
        <v>142</v>
      </c>
      <c r="G835">
        <v>1.9873823312324826E-3</v>
      </c>
      <c r="H835">
        <v>23</v>
      </c>
      <c r="I835">
        <v>1.2331211060494294E-3</v>
      </c>
      <c r="J835">
        <v>5</v>
      </c>
      <c r="K835">
        <v>3.2602988815896606E-4</v>
      </c>
      <c r="L835">
        <f t="shared" ref="L835:L898" si="39">G835-I835</f>
        <v>7.5426122518305319E-4</v>
      </c>
      <c r="M835">
        <f t="shared" ref="M835:M898" si="40">I835-K835</f>
        <v>9.0709121789046333E-4</v>
      </c>
      <c r="N835">
        <f t="shared" ref="N835:N898" si="41">G835-K835</f>
        <v>1.6613524430735165E-3</v>
      </c>
    </row>
    <row r="836" spans="1:14" x14ac:dyDescent="0.3">
      <c r="A836" t="s">
        <v>19</v>
      </c>
      <c r="B836" t="s">
        <v>20</v>
      </c>
      <c r="C836" t="s">
        <v>361</v>
      </c>
      <c r="D836" t="s">
        <v>803</v>
      </c>
      <c r="E836" t="s">
        <v>1117</v>
      </c>
      <c r="F836">
        <v>41</v>
      </c>
      <c r="G836">
        <v>1.9862462501440904E-3</v>
      </c>
      <c r="H836">
        <v>4</v>
      </c>
      <c r="I836">
        <v>3.1765263609166917E-4</v>
      </c>
      <c r="J836">
        <v>1</v>
      </c>
      <c r="K836">
        <v>6.3436787897544152E-4</v>
      </c>
      <c r="L836">
        <f t="shared" si="39"/>
        <v>1.6685936140524212E-3</v>
      </c>
      <c r="M836">
        <f t="shared" si="40"/>
        <v>-3.1671524288377236E-4</v>
      </c>
      <c r="N836">
        <f t="shared" si="41"/>
        <v>1.3518783711686489E-3</v>
      </c>
    </row>
    <row r="837" spans="1:14" x14ac:dyDescent="0.3">
      <c r="A837" t="s">
        <v>19</v>
      </c>
      <c r="B837" t="s">
        <v>24</v>
      </c>
      <c r="C837" t="s">
        <v>174</v>
      </c>
      <c r="D837" t="s">
        <v>1118</v>
      </c>
      <c r="E837" t="s">
        <v>1118</v>
      </c>
      <c r="F837">
        <v>193</v>
      </c>
      <c r="G837">
        <v>1.9841703654179519E-3</v>
      </c>
      <c r="H837">
        <v>43</v>
      </c>
      <c r="I837">
        <v>1.6852568343257714E-3</v>
      </c>
      <c r="J837">
        <v>7</v>
      </c>
      <c r="K837">
        <v>1.5092858731934355E-3</v>
      </c>
      <c r="L837">
        <f t="shared" si="39"/>
        <v>2.9891353109218048E-4</v>
      </c>
      <c r="M837">
        <f t="shared" si="40"/>
        <v>1.7597096113233595E-4</v>
      </c>
      <c r="N837">
        <f t="shared" si="41"/>
        <v>4.7488449222451642E-4</v>
      </c>
    </row>
    <row r="838" spans="1:14" x14ac:dyDescent="0.3">
      <c r="A838" t="s">
        <v>52</v>
      </c>
      <c r="B838" t="s">
        <v>53</v>
      </c>
      <c r="C838" t="s">
        <v>82</v>
      </c>
      <c r="D838" t="s">
        <v>1119</v>
      </c>
      <c r="E838" t="s">
        <v>1120</v>
      </c>
      <c r="F838">
        <v>122</v>
      </c>
      <c r="G838">
        <v>1.9675224512509916E-3</v>
      </c>
      <c r="H838">
        <v>63</v>
      </c>
      <c r="I838">
        <v>5.2376671324849888E-3</v>
      </c>
      <c r="J838">
        <v>5</v>
      </c>
      <c r="K838">
        <v>5.4130017566170197E-4</v>
      </c>
      <c r="L838">
        <f t="shared" si="39"/>
        <v>-3.2701446812339972E-3</v>
      </c>
      <c r="M838">
        <f t="shared" si="40"/>
        <v>4.6963669568232868E-3</v>
      </c>
      <c r="N838">
        <f t="shared" si="41"/>
        <v>1.4262222755892897E-3</v>
      </c>
    </row>
    <row r="839" spans="1:14" x14ac:dyDescent="0.3">
      <c r="A839" t="s">
        <v>31</v>
      </c>
      <c r="B839" t="s">
        <v>32</v>
      </c>
      <c r="C839" t="s">
        <v>43</v>
      </c>
      <c r="D839" t="s">
        <v>85</v>
      </c>
      <c r="E839" t="s">
        <v>1121</v>
      </c>
      <c r="F839">
        <v>44</v>
      </c>
      <c r="G839">
        <v>1.9671741577392864E-3</v>
      </c>
      <c r="H839">
        <v>20</v>
      </c>
      <c r="I839">
        <v>4.0854921188606761E-3</v>
      </c>
      <c r="J839">
        <v>30</v>
      </c>
      <c r="K839">
        <v>6.0645774198382343E-3</v>
      </c>
      <c r="L839">
        <f t="shared" si="39"/>
        <v>-2.1183179611213897E-3</v>
      </c>
      <c r="M839">
        <f t="shared" si="40"/>
        <v>-1.9790853009775582E-3</v>
      </c>
      <c r="N839">
        <f t="shared" si="41"/>
        <v>-4.0974032620989479E-3</v>
      </c>
    </row>
    <row r="840" spans="1:14" x14ac:dyDescent="0.3">
      <c r="A840" t="s">
        <v>31</v>
      </c>
      <c r="B840" t="s">
        <v>32</v>
      </c>
      <c r="C840" t="s">
        <v>882</v>
      </c>
      <c r="D840" t="s">
        <v>883</v>
      </c>
      <c r="E840" t="s">
        <v>1122</v>
      </c>
      <c r="F840">
        <v>107</v>
      </c>
      <c r="G840">
        <v>1.9591783109447931E-3</v>
      </c>
      <c r="H840">
        <v>30</v>
      </c>
      <c r="I840">
        <v>3.4040533703299817E-3</v>
      </c>
      <c r="J840">
        <v>7</v>
      </c>
      <c r="K840">
        <v>2.2126689530072891E-3</v>
      </c>
      <c r="L840">
        <f t="shared" si="39"/>
        <v>-1.4448750593851886E-3</v>
      </c>
      <c r="M840">
        <f t="shared" si="40"/>
        <v>1.1913844173226927E-3</v>
      </c>
      <c r="N840">
        <f t="shared" si="41"/>
        <v>-2.5349064206249593E-4</v>
      </c>
    </row>
    <row r="841" spans="1:14" x14ac:dyDescent="0.3">
      <c r="A841" t="s">
        <v>31</v>
      </c>
      <c r="B841" t="s">
        <v>32</v>
      </c>
      <c r="C841" t="s">
        <v>43</v>
      </c>
      <c r="D841" t="s">
        <v>725</v>
      </c>
      <c r="E841" t="s">
        <v>1123</v>
      </c>
      <c r="F841">
        <v>179</v>
      </c>
      <c r="G841">
        <v>1.9545119141244341E-3</v>
      </c>
      <c r="H841">
        <v>80</v>
      </c>
      <c r="I841">
        <v>3.9871536930487063E-3</v>
      </c>
      <c r="J841">
        <v>25</v>
      </c>
      <c r="K841">
        <v>6.2196036248790979E-3</v>
      </c>
      <c r="L841">
        <f t="shared" si="39"/>
        <v>-2.0326417789242723E-3</v>
      </c>
      <c r="M841">
        <f t="shared" si="40"/>
        <v>-2.2324499318303916E-3</v>
      </c>
      <c r="N841">
        <f t="shared" si="41"/>
        <v>-4.2650917107546638E-3</v>
      </c>
    </row>
    <row r="842" spans="1:14" x14ac:dyDescent="0.3">
      <c r="A842" t="s">
        <v>19</v>
      </c>
      <c r="B842" t="s">
        <v>20</v>
      </c>
      <c r="C842" t="s">
        <v>97</v>
      </c>
      <c r="D842" t="s">
        <v>98</v>
      </c>
      <c r="E842" t="s">
        <v>1124</v>
      </c>
      <c r="F842">
        <v>99</v>
      </c>
      <c r="G842">
        <v>1.9531163069486344E-3</v>
      </c>
      <c r="H842">
        <v>34</v>
      </c>
      <c r="I842">
        <v>2.1895723977681568E-3</v>
      </c>
      <c r="J842">
        <v>6</v>
      </c>
      <c r="K842">
        <v>1.6002640673757065E-3</v>
      </c>
      <c r="L842">
        <f t="shared" si="39"/>
        <v>-2.3645609081952238E-4</v>
      </c>
      <c r="M842">
        <f t="shared" si="40"/>
        <v>5.8930833039245035E-4</v>
      </c>
      <c r="N842">
        <f t="shared" si="41"/>
        <v>3.5285223957292797E-4</v>
      </c>
    </row>
    <row r="843" spans="1:14" x14ac:dyDescent="0.3">
      <c r="A843" t="s">
        <v>19</v>
      </c>
      <c r="B843" t="s">
        <v>20</v>
      </c>
      <c r="C843" t="s">
        <v>1125</v>
      </c>
      <c r="D843" t="s">
        <v>1126</v>
      </c>
      <c r="E843" t="s">
        <v>1127</v>
      </c>
      <c r="F843">
        <v>53</v>
      </c>
      <c r="G843">
        <v>1.944342714533119E-3</v>
      </c>
      <c r="H843">
        <v>34</v>
      </c>
      <c r="I843">
        <v>2.6499771656931098E-3</v>
      </c>
      <c r="J843">
        <v>0</v>
      </c>
      <c r="K843">
        <v>0</v>
      </c>
      <c r="L843">
        <f t="shared" si="39"/>
        <v>-7.0563445115999078E-4</v>
      </c>
      <c r="M843">
        <f t="shared" si="40"/>
        <v>2.6499771656931098E-3</v>
      </c>
      <c r="N843">
        <f t="shared" si="41"/>
        <v>1.944342714533119E-3</v>
      </c>
    </row>
    <row r="844" spans="1:14" x14ac:dyDescent="0.3">
      <c r="A844" t="s">
        <v>19</v>
      </c>
      <c r="B844" t="s">
        <v>24</v>
      </c>
      <c r="C844" t="s">
        <v>174</v>
      </c>
      <c r="D844" t="s">
        <v>1128</v>
      </c>
      <c r="E844" t="s">
        <v>1129</v>
      </c>
      <c r="F844">
        <v>262</v>
      </c>
      <c r="G844">
        <v>1.9441511107732307E-3</v>
      </c>
      <c r="H844">
        <v>21</v>
      </c>
      <c r="I844">
        <v>9.079247518056743E-4</v>
      </c>
      <c r="J844">
        <v>0</v>
      </c>
      <c r="K844">
        <v>0</v>
      </c>
      <c r="L844">
        <f t="shared" si="39"/>
        <v>1.0362263589675565E-3</v>
      </c>
      <c r="M844">
        <f t="shared" si="40"/>
        <v>9.079247518056743E-4</v>
      </c>
      <c r="N844">
        <f t="shared" si="41"/>
        <v>1.9441511107732307E-3</v>
      </c>
    </row>
    <row r="845" spans="1:14" x14ac:dyDescent="0.3">
      <c r="A845" t="s">
        <v>57</v>
      </c>
      <c r="B845" t="s">
        <v>115</v>
      </c>
      <c r="C845" t="s">
        <v>116</v>
      </c>
      <c r="D845" t="s">
        <v>117</v>
      </c>
      <c r="E845" t="s">
        <v>117</v>
      </c>
      <c r="F845">
        <v>19</v>
      </c>
      <c r="G845">
        <v>1.9317898430331198E-3</v>
      </c>
      <c r="H845">
        <v>6</v>
      </c>
      <c r="I845">
        <v>6.2423451977245195E-4</v>
      </c>
      <c r="J845">
        <v>3</v>
      </c>
      <c r="K845">
        <v>1.8530969762198671E-3</v>
      </c>
      <c r="L845">
        <f t="shared" si="39"/>
        <v>1.307555323260668E-3</v>
      </c>
      <c r="M845">
        <f t="shared" si="40"/>
        <v>-1.2288624564474153E-3</v>
      </c>
      <c r="N845">
        <f t="shared" si="41"/>
        <v>7.8692866813252684E-5</v>
      </c>
    </row>
    <row r="846" spans="1:14" x14ac:dyDescent="0.3">
      <c r="A846" t="s">
        <v>57</v>
      </c>
      <c r="B846" t="s">
        <v>58</v>
      </c>
      <c r="C846" t="s">
        <v>59</v>
      </c>
      <c r="D846" t="s">
        <v>677</v>
      </c>
      <c r="E846" t="s">
        <v>109</v>
      </c>
      <c r="F846">
        <v>37</v>
      </c>
      <c r="G846">
        <v>1.9243925120563451E-3</v>
      </c>
      <c r="H846">
        <v>2</v>
      </c>
      <c r="I846">
        <v>7.7541694400371051E-4</v>
      </c>
      <c r="J846">
        <v>0</v>
      </c>
      <c r="K846">
        <v>0</v>
      </c>
      <c r="L846">
        <f t="shared" si="39"/>
        <v>1.1489755680526344E-3</v>
      </c>
      <c r="M846">
        <f t="shared" si="40"/>
        <v>7.7541694400371051E-4</v>
      </c>
      <c r="N846">
        <f t="shared" si="41"/>
        <v>1.9243925120563451E-3</v>
      </c>
    </row>
    <row r="847" spans="1:14" x14ac:dyDescent="0.3">
      <c r="A847" t="s">
        <v>19</v>
      </c>
      <c r="B847" t="s">
        <v>24</v>
      </c>
      <c r="C847" t="s">
        <v>1130</v>
      </c>
      <c r="D847" t="s">
        <v>1131</v>
      </c>
      <c r="E847" t="s">
        <v>1132</v>
      </c>
      <c r="F847">
        <v>156</v>
      </c>
      <c r="G847">
        <v>1.9100131697173096E-3</v>
      </c>
      <c r="H847">
        <v>25</v>
      </c>
      <c r="I847">
        <v>1.5450046468586415E-3</v>
      </c>
      <c r="J847">
        <v>15</v>
      </c>
      <c r="K847">
        <v>6.8546361943613108E-3</v>
      </c>
      <c r="L847">
        <f t="shared" si="39"/>
        <v>3.6500852285866804E-4</v>
      </c>
      <c r="M847">
        <f t="shared" si="40"/>
        <v>-5.3096315475026695E-3</v>
      </c>
      <c r="N847">
        <f t="shared" si="41"/>
        <v>-4.9446230246440008E-3</v>
      </c>
    </row>
    <row r="848" spans="1:14" x14ac:dyDescent="0.3">
      <c r="A848" t="s">
        <v>130</v>
      </c>
      <c r="B848" t="s">
        <v>1133</v>
      </c>
      <c r="C848" t="s">
        <v>1133</v>
      </c>
      <c r="D848" t="s">
        <v>1133</v>
      </c>
      <c r="E848" t="s">
        <v>1133</v>
      </c>
      <c r="F848">
        <v>80</v>
      </c>
      <c r="G848">
        <v>1.9080141084045208E-3</v>
      </c>
      <c r="H848">
        <v>10</v>
      </c>
      <c r="I848">
        <v>9.890563966521511E-4</v>
      </c>
      <c r="J848">
        <v>1</v>
      </c>
      <c r="K848">
        <v>4.7307474213644776E-4</v>
      </c>
      <c r="L848">
        <f t="shared" si="39"/>
        <v>9.1895771175236969E-4</v>
      </c>
      <c r="M848">
        <f t="shared" si="40"/>
        <v>5.1598165451570335E-4</v>
      </c>
      <c r="N848">
        <f t="shared" si="41"/>
        <v>1.434939366268073E-3</v>
      </c>
    </row>
    <row r="849" spans="1:14" x14ac:dyDescent="0.3">
      <c r="A849" t="s">
        <v>19</v>
      </c>
      <c r="B849" t="s">
        <v>20</v>
      </c>
      <c r="C849" t="s">
        <v>97</v>
      </c>
      <c r="D849" t="s">
        <v>98</v>
      </c>
      <c r="E849" t="s">
        <v>1134</v>
      </c>
      <c r="F849">
        <v>123</v>
      </c>
      <c r="G849">
        <v>1.9062879995942043E-3</v>
      </c>
      <c r="H849">
        <v>28</v>
      </c>
      <c r="I849">
        <v>2.5282670159301164E-3</v>
      </c>
      <c r="J849">
        <v>9</v>
      </c>
      <c r="K849">
        <v>2.6620594348851739E-3</v>
      </c>
      <c r="L849">
        <f t="shared" si="39"/>
        <v>-6.2197901633591216E-4</v>
      </c>
      <c r="M849">
        <f t="shared" si="40"/>
        <v>-1.3379241895505748E-4</v>
      </c>
      <c r="N849">
        <f t="shared" si="41"/>
        <v>-7.5577143529096964E-4</v>
      </c>
    </row>
    <row r="850" spans="1:14" x14ac:dyDescent="0.3">
      <c r="A850" t="s">
        <v>31</v>
      </c>
      <c r="B850" t="s">
        <v>32</v>
      </c>
      <c r="C850" t="s">
        <v>355</v>
      </c>
      <c r="D850" t="s">
        <v>587</v>
      </c>
      <c r="E850" t="s">
        <v>1135</v>
      </c>
      <c r="F850">
        <v>128</v>
      </c>
      <c r="G850">
        <v>1.8796822840507895E-3</v>
      </c>
      <c r="H850">
        <v>56</v>
      </c>
      <c r="I850">
        <v>5.4835479739571745E-3</v>
      </c>
      <c r="J850">
        <v>16</v>
      </c>
      <c r="K850">
        <v>3.6657010077225409E-3</v>
      </c>
      <c r="L850">
        <f t="shared" si="39"/>
        <v>-3.603865689906385E-3</v>
      </c>
      <c r="M850">
        <f t="shared" si="40"/>
        <v>1.8178469662346337E-3</v>
      </c>
      <c r="N850">
        <f t="shared" si="41"/>
        <v>-1.7860187236717513E-3</v>
      </c>
    </row>
    <row r="851" spans="1:14" x14ac:dyDescent="0.3">
      <c r="A851" t="s">
        <v>488</v>
      </c>
      <c r="B851" t="s">
        <v>489</v>
      </c>
      <c r="C851" t="s">
        <v>1136</v>
      </c>
      <c r="D851" t="s">
        <v>1137</v>
      </c>
      <c r="E851" t="s">
        <v>1138</v>
      </c>
      <c r="F851">
        <v>109</v>
      </c>
      <c r="G851">
        <v>1.8523090858704114E-3</v>
      </c>
      <c r="H851">
        <v>12</v>
      </c>
      <c r="I851">
        <v>7.4875104102548051E-4</v>
      </c>
      <c r="J851">
        <v>3</v>
      </c>
      <c r="K851">
        <v>1.219359351198626E-4</v>
      </c>
      <c r="L851">
        <f t="shared" si="39"/>
        <v>1.1035580448449309E-3</v>
      </c>
      <c r="M851">
        <f t="shared" si="40"/>
        <v>6.268151059056179E-4</v>
      </c>
      <c r="N851">
        <f t="shared" si="41"/>
        <v>1.7303731507505489E-3</v>
      </c>
    </row>
    <row r="852" spans="1:14" x14ac:dyDescent="0.3">
      <c r="A852" t="s">
        <v>19</v>
      </c>
      <c r="B852" t="s">
        <v>20</v>
      </c>
      <c r="C852" t="s">
        <v>97</v>
      </c>
      <c r="D852" t="s">
        <v>105</v>
      </c>
      <c r="E852" t="s">
        <v>1139</v>
      </c>
      <c r="F852">
        <v>96</v>
      </c>
      <c r="G852">
        <v>1.8430112758768473E-3</v>
      </c>
      <c r="H852">
        <v>22</v>
      </c>
      <c r="I852">
        <v>1.8814395834316168E-3</v>
      </c>
      <c r="J852">
        <v>0</v>
      </c>
      <c r="K852">
        <v>0</v>
      </c>
      <c r="L852">
        <f t="shared" si="39"/>
        <v>-3.8428307554769486E-5</v>
      </c>
      <c r="M852">
        <f t="shared" si="40"/>
        <v>1.8814395834316168E-3</v>
      </c>
      <c r="N852">
        <f t="shared" si="41"/>
        <v>1.8430112758768473E-3</v>
      </c>
    </row>
    <row r="853" spans="1:14" x14ac:dyDescent="0.3">
      <c r="A853" t="s">
        <v>19</v>
      </c>
      <c r="B853" t="s">
        <v>20</v>
      </c>
      <c r="C853" t="s">
        <v>97</v>
      </c>
      <c r="D853" t="s">
        <v>98</v>
      </c>
      <c r="E853" t="s">
        <v>1140</v>
      </c>
      <c r="F853">
        <v>99</v>
      </c>
      <c r="G853">
        <v>1.835291588615955E-3</v>
      </c>
      <c r="H853">
        <v>36</v>
      </c>
      <c r="I853">
        <v>6.3668320822327295E-3</v>
      </c>
      <c r="J853">
        <v>29</v>
      </c>
      <c r="K853">
        <v>1.0458542456267541E-2</v>
      </c>
      <c r="L853">
        <f t="shared" si="39"/>
        <v>-4.5315404936167748E-3</v>
      </c>
      <c r="M853">
        <f t="shared" si="40"/>
        <v>-4.0917103740348111E-3</v>
      </c>
      <c r="N853">
        <f t="shared" si="41"/>
        <v>-8.623250867651585E-3</v>
      </c>
    </row>
    <row r="854" spans="1:14" x14ac:dyDescent="0.3">
      <c r="A854" t="s">
        <v>212</v>
      </c>
      <c r="B854" t="s">
        <v>213</v>
      </c>
      <c r="C854" t="s">
        <v>228</v>
      </c>
      <c r="D854" t="s">
        <v>1141</v>
      </c>
      <c r="E854" t="s">
        <v>1142</v>
      </c>
      <c r="F854">
        <v>17</v>
      </c>
      <c r="G854">
        <v>1.788360736804522E-3</v>
      </c>
      <c r="H854">
        <v>2</v>
      </c>
      <c r="I854">
        <v>5.8774499598279392E-4</v>
      </c>
      <c r="J854">
        <v>0</v>
      </c>
      <c r="K854">
        <v>0</v>
      </c>
      <c r="L854">
        <f t="shared" si="39"/>
        <v>1.2006157408217281E-3</v>
      </c>
      <c r="M854">
        <f t="shared" si="40"/>
        <v>5.8774499598279392E-4</v>
      </c>
      <c r="N854">
        <f t="shared" si="41"/>
        <v>1.788360736804522E-3</v>
      </c>
    </row>
    <row r="855" spans="1:14" x14ac:dyDescent="0.3">
      <c r="A855" t="s">
        <v>130</v>
      </c>
      <c r="B855" t="s">
        <v>380</v>
      </c>
      <c r="C855" t="s">
        <v>381</v>
      </c>
      <c r="D855" t="s">
        <v>1143</v>
      </c>
      <c r="E855" t="s">
        <v>1144</v>
      </c>
      <c r="F855">
        <v>106</v>
      </c>
      <c r="G855">
        <v>1.7878583477482053E-3</v>
      </c>
      <c r="H855">
        <v>46</v>
      </c>
      <c r="I855">
        <v>3.0184300073451123E-3</v>
      </c>
      <c r="J855">
        <v>1</v>
      </c>
      <c r="K855">
        <v>5.1976736560860174E-5</v>
      </c>
      <c r="L855">
        <f t="shared" si="39"/>
        <v>-1.230571659596907E-3</v>
      </c>
      <c r="M855">
        <f t="shared" si="40"/>
        <v>2.9664532707842522E-3</v>
      </c>
      <c r="N855">
        <f t="shared" si="41"/>
        <v>1.735881611187345E-3</v>
      </c>
    </row>
    <row r="856" spans="1:14" x14ac:dyDescent="0.3">
      <c r="A856" t="s">
        <v>76</v>
      </c>
      <c r="B856" t="s">
        <v>1145</v>
      </c>
      <c r="C856" t="s">
        <v>1146</v>
      </c>
      <c r="D856" t="s">
        <v>1146</v>
      </c>
      <c r="E856" t="s">
        <v>1146</v>
      </c>
      <c r="F856">
        <v>23</v>
      </c>
      <c r="G856">
        <v>1.7626212811835014E-3</v>
      </c>
      <c r="H856">
        <v>1</v>
      </c>
      <c r="I856">
        <v>2.1896194356716282E-4</v>
      </c>
      <c r="J856">
        <v>4</v>
      </c>
      <c r="K856">
        <v>4.323223863689345E-3</v>
      </c>
      <c r="L856">
        <f t="shared" si="39"/>
        <v>1.5436593376163387E-3</v>
      </c>
      <c r="M856">
        <f t="shared" si="40"/>
        <v>-4.1042619201221821E-3</v>
      </c>
      <c r="N856">
        <f t="shared" si="41"/>
        <v>-2.5606025825058434E-3</v>
      </c>
    </row>
    <row r="857" spans="1:14" x14ac:dyDescent="0.3">
      <c r="A857" t="s">
        <v>19</v>
      </c>
      <c r="B857" t="s">
        <v>24</v>
      </c>
      <c r="C857" t="s">
        <v>174</v>
      </c>
      <c r="D857" t="s">
        <v>181</v>
      </c>
      <c r="E857" t="s">
        <v>1147</v>
      </c>
      <c r="F857">
        <v>172</v>
      </c>
      <c r="G857">
        <v>1.7458571569493647E-3</v>
      </c>
      <c r="H857">
        <v>162</v>
      </c>
      <c r="I857">
        <v>1.4433561745200255E-2</v>
      </c>
      <c r="J857">
        <v>18</v>
      </c>
      <c r="K857">
        <v>7.9010147149436889E-3</v>
      </c>
      <c r="L857">
        <f t="shared" si="39"/>
        <v>-1.268770458825089E-2</v>
      </c>
      <c r="M857">
        <f t="shared" si="40"/>
        <v>6.532547030256566E-3</v>
      </c>
      <c r="N857">
        <f t="shared" si="41"/>
        <v>-6.155157557994324E-3</v>
      </c>
    </row>
    <row r="858" spans="1:14" x14ac:dyDescent="0.3">
      <c r="A858" t="s">
        <v>57</v>
      </c>
      <c r="B858" t="s">
        <v>115</v>
      </c>
      <c r="C858" t="s">
        <v>200</v>
      </c>
      <c r="D858" t="s">
        <v>201</v>
      </c>
      <c r="E858" t="s">
        <v>1148</v>
      </c>
      <c r="F858">
        <v>22</v>
      </c>
      <c r="G858">
        <v>1.7339860290537753E-3</v>
      </c>
      <c r="H858">
        <v>8</v>
      </c>
      <c r="I858">
        <v>6.1293305500911659E-4</v>
      </c>
      <c r="J858">
        <v>12</v>
      </c>
      <c r="K858">
        <v>5.8849260689299732E-3</v>
      </c>
      <c r="L858">
        <f t="shared" si="39"/>
        <v>1.1210529740446587E-3</v>
      </c>
      <c r="M858">
        <f t="shared" si="40"/>
        <v>-5.2719930139208566E-3</v>
      </c>
      <c r="N858">
        <f t="shared" si="41"/>
        <v>-4.1509400398761984E-3</v>
      </c>
    </row>
    <row r="859" spans="1:14" x14ac:dyDescent="0.3">
      <c r="A859" t="s">
        <v>57</v>
      </c>
      <c r="B859" t="s">
        <v>115</v>
      </c>
      <c r="C859" t="s">
        <v>670</v>
      </c>
      <c r="D859" t="s">
        <v>947</v>
      </c>
      <c r="E859" t="s">
        <v>1149</v>
      </c>
      <c r="F859">
        <v>110</v>
      </c>
      <c r="G859">
        <v>1.731263082802877E-3</v>
      </c>
      <c r="H859">
        <v>17</v>
      </c>
      <c r="I859">
        <v>5.9637605139404508E-4</v>
      </c>
      <c r="J859">
        <v>0</v>
      </c>
      <c r="K859">
        <v>0</v>
      </c>
      <c r="L859">
        <f t="shared" si="39"/>
        <v>1.1348870314088319E-3</v>
      </c>
      <c r="M859">
        <f t="shared" si="40"/>
        <v>5.9637605139404508E-4</v>
      </c>
      <c r="N859">
        <f t="shared" si="41"/>
        <v>1.731263082802877E-3</v>
      </c>
    </row>
    <row r="860" spans="1:14" x14ac:dyDescent="0.3">
      <c r="A860" t="s">
        <v>57</v>
      </c>
      <c r="B860" t="s">
        <v>115</v>
      </c>
      <c r="C860" t="s">
        <v>116</v>
      </c>
      <c r="D860" t="s">
        <v>1150</v>
      </c>
      <c r="E860" t="s">
        <v>1151</v>
      </c>
      <c r="F860">
        <v>76</v>
      </c>
      <c r="G860">
        <v>1.7256399352199292E-3</v>
      </c>
      <c r="H860">
        <v>4</v>
      </c>
      <c r="I860">
        <v>2.1213046517692697E-4</v>
      </c>
      <c r="J860">
        <v>0</v>
      </c>
      <c r="K860">
        <v>0</v>
      </c>
      <c r="L860">
        <f t="shared" si="39"/>
        <v>1.5135094700430023E-3</v>
      </c>
      <c r="M860">
        <f t="shared" si="40"/>
        <v>2.1213046517692697E-4</v>
      </c>
      <c r="N860">
        <f t="shared" si="41"/>
        <v>1.7256399352199292E-3</v>
      </c>
    </row>
    <row r="861" spans="1:14" x14ac:dyDescent="0.3">
      <c r="A861" t="s">
        <v>19</v>
      </c>
      <c r="B861" t="s">
        <v>20</v>
      </c>
      <c r="C861" t="s">
        <v>97</v>
      </c>
      <c r="D861" t="s">
        <v>1152</v>
      </c>
      <c r="E861" t="s">
        <v>109</v>
      </c>
      <c r="F861">
        <v>39</v>
      </c>
      <c r="G861">
        <v>1.7182697271518124E-3</v>
      </c>
      <c r="H861">
        <v>9</v>
      </c>
      <c r="I861">
        <v>1.4900690745817404E-3</v>
      </c>
      <c r="J861">
        <v>10</v>
      </c>
      <c r="K861">
        <v>1.1291586103439762E-3</v>
      </c>
      <c r="L861">
        <f t="shared" si="39"/>
        <v>2.28200652570072E-4</v>
      </c>
      <c r="M861">
        <f t="shared" si="40"/>
        <v>3.6091046423776421E-4</v>
      </c>
      <c r="N861">
        <f t="shared" si="41"/>
        <v>5.8911111680783621E-4</v>
      </c>
    </row>
    <row r="862" spans="1:14" x14ac:dyDescent="0.3">
      <c r="A862" t="s">
        <v>479</v>
      </c>
      <c r="B862" t="s">
        <v>480</v>
      </c>
      <c r="C862" t="s">
        <v>1153</v>
      </c>
      <c r="D862" t="s">
        <v>1154</v>
      </c>
      <c r="E862" t="s">
        <v>1155</v>
      </c>
      <c r="F862">
        <v>119</v>
      </c>
      <c r="G862">
        <v>1.708806744760652E-3</v>
      </c>
      <c r="H862">
        <v>32</v>
      </c>
      <c r="I862">
        <v>2.7328796210268421E-3</v>
      </c>
      <c r="J862">
        <v>18</v>
      </c>
      <c r="K862">
        <v>3.5000648039535827E-3</v>
      </c>
      <c r="L862">
        <f t="shared" si="39"/>
        <v>-1.02407287626619E-3</v>
      </c>
      <c r="M862">
        <f t="shared" si="40"/>
        <v>-7.6718518292674068E-4</v>
      </c>
      <c r="N862">
        <f t="shared" si="41"/>
        <v>-1.7912580591929307E-3</v>
      </c>
    </row>
    <row r="863" spans="1:14" x14ac:dyDescent="0.3">
      <c r="A863" t="s">
        <v>19</v>
      </c>
      <c r="B863" t="s">
        <v>24</v>
      </c>
      <c r="C863" t="s">
        <v>174</v>
      </c>
      <c r="D863" t="s">
        <v>175</v>
      </c>
      <c r="E863" t="s">
        <v>1156</v>
      </c>
      <c r="F863">
        <v>145</v>
      </c>
      <c r="G863">
        <v>1.6953544802740216E-3</v>
      </c>
      <c r="H863">
        <v>15</v>
      </c>
      <c r="I863">
        <v>6.6105461088892864E-4</v>
      </c>
      <c r="J863">
        <v>2</v>
      </c>
      <c r="K863">
        <v>1.1236146589123565E-3</v>
      </c>
      <c r="L863">
        <f t="shared" si="39"/>
        <v>1.0342998693850928E-3</v>
      </c>
      <c r="M863">
        <f t="shared" si="40"/>
        <v>-4.6256004802342789E-4</v>
      </c>
      <c r="N863">
        <f t="shared" si="41"/>
        <v>5.7173982136166502E-4</v>
      </c>
    </row>
    <row r="864" spans="1:14" x14ac:dyDescent="0.3">
      <c r="A864" t="s">
        <v>19</v>
      </c>
      <c r="B864" t="s">
        <v>24</v>
      </c>
      <c r="C864" t="s">
        <v>120</v>
      </c>
      <c r="D864" t="s">
        <v>462</v>
      </c>
      <c r="E864" t="s">
        <v>1157</v>
      </c>
      <c r="F864">
        <v>89</v>
      </c>
      <c r="G864">
        <v>1.6881444669230104E-3</v>
      </c>
      <c r="H864">
        <v>20</v>
      </c>
      <c r="I864">
        <v>7.2139009751553919E-4</v>
      </c>
      <c r="J864">
        <v>30</v>
      </c>
      <c r="K864">
        <v>2.5002708050709554E-3</v>
      </c>
      <c r="L864">
        <f t="shared" si="39"/>
        <v>9.667543694074712E-4</v>
      </c>
      <c r="M864">
        <f t="shared" si="40"/>
        <v>-1.7788807075554162E-3</v>
      </c>
      <c r="N864">
        <f t="shared" si="41"/>
        <v>-8.1212633814794501E-4</v>
      </c>
    </row>
    <row r="865" spans="1:14" x14ac:dyDescent="0.3">
      <c r="A865" t="s">
        <v>19</v>
      </c>
      <c r="B865" t="s">
        <v>24</v>
      </c>
      <c r="C865" t="s">
        <v>818</v>
      </c>
      <c r="D865" t="s">
        <v>1158</v>
      </c>
      <c r="E865" t="s">
        <v>1158</v>
      </c>
      <c r="F865">
        <v>26</v>
      </c>
      <c r="G865">
        <v>1.6816142194264723E-3</v>
      </c>
      <c r="H865">
        <v>9</v>
      </c>
      <c r="I865">
        <v>1.2923494097222428E-3</v>
      </c>
      <c r="J865">
        <v>0</v>
      </c>
      <c r="K865">
        <v>0</v>
      </c>
      <c r="L865">
        <f t="shared" si="39"/>
        <v>3.8926480970422951E-4</v>
      </c>
      <c r="M865">
        <f t="shared" si="40"/>
        <v>1.2923494097222428E-3</v>
      </c>
      <c r="N865">
        <f t="shared" si="41"/>
        <v>1.6816142194264723E-3</v>
      </c>
    </row>
    <row r="866" spans="1:14" x14ac:dyDescent="0.3">
      <c r="A866" t="s">
        <v>19</v>
      </c>
      <c r="B866" t="s">
        <v>20</v>
      </c>
      <c r="C866" t="s">
        <v>361</v>
      </c>
      <c r="D866" t="s">
        <v>803</v>
      </c>
      <c r="E866" t="s">
        <v>1159</v>
      </c>
      <c r="F866">
        <v>63</v>
      </c>
      <c r="G866">
        <v>1.6766524990026242E-3</v>
      </c>
      <c r="H866">
        <v>10</v>
      </c>
      <c r="I866">
        <v>3.5551789069824695E-4</v>
      </c>
      <c r="J866">
        <v>1</v>
      </c>
      <c r="K866">
        <v>4.9786485954365477E-4</v>
      </c>
      <c r="L866">
        <f t="shared" si="39"/>
        <v>1.3211346083043772E-3</v>
      </c>
      <c r="M866">
        <f t="shared" si="40"/>
        <v>-1.4234696884540783E-4</v>
      </c>
      <c r="N866">
        <f t="shared" si="41"/>
        <v>1.1787876394589694E-3</v>
      </c>
    </row>
    <row r="867" spans="1:14" x14ac:dyDescent="0.3">
      <c r="A867" t="s">
        <v>57</v>
      </c>
      <c r="B867" t="s">
        <v>115</v>
      </c>
      <c r="C867" t="s">
        <v>116</v>
      </c>
      <c r="D867" t="s">
        <v>839</v>
      </c>
      <c r="E867" t="s">
        <v>1160</v>
      </c>
      <c r="F867">
        <v>36</v>
      </c>
      <c r="G867">
        <v>1.673474010814399E-3</v>
      </c>
      <c r="H867">
        <v>18</v>
      </c>
      <c r="I867">
        <v>1.2573534912899747E-3</v>
      </c>
      <c r="J867">
        <v>50</v>
      </c>
      <c r="K867">
        <v>2.0151513284856898E-2</v>
      </c>
      <c r="L867">
        <f t="shared" si="39"/>
        <v>4.1612051952442421E-4</v>
      </c>
      <c r="M867">
        <f t="shared" si="40"/>
        <v>-1.8894159793566925E-2</v>
      </c>
      <c r="N867">
        <f t="shared" si="41"/>
        <v>-1.8478039274042499E-2</v>
      </c>
    </row>
    <row r="868" spans="1:14" x14ac:dyDescent="0.3">
      <c r="A868" t="s">
        <v>19</v>
      </c>
      <c r="B868" t="s">
        <v>20</v>
      </c>
      <c r="C868" t="s">
        <v>97</v>
      </c>
      <c r="D868" t="s">
        <v>1161</v>
      </c>
      <c r="E868" t="s">
        <v>1162</v>
      </c>
      <c r="F868">
        <v>29</v>
      </c>
      <c r="G868">
        <v>1.6684580772733269E-3</v>
      </c>
      <c r="H868">
        <v>2</v>
      </c>
      <c r="I868">
        <v>2.4568657228396848E-4</v>
      </c>
      <c r="J868">
        <v>1</v>
      </c>
      <c r="K868">
        <v>3.3705360634379101E-4</v>
      </c>
      <c r="L868">
        <f t="shared" si="39"/>
        <v>1.4227715049893585E-3</v>
      </c>
      <c r="M868">
        <f t="shared" si="40"/>
        <v>-9.1367034059822529E-5</v>
      </c>
      <c r="N868">
        <f t="shared" si="41"/>
        <v>1.3314044709295358E-3</v>
      </c>
    </row>
    <row r="869" spans="1:14" x14ac:dyDescent="0.3">
      <c r="A869" t="s">
        <v>19</v>
      </c>
      <c r="B869" t="s">
        <v>20</v>
      </c>
      <c r="C869" t="s">
        <v>97</v>
      </c>
      <c r="D869" t="s">
        <v>1163</v>
      </c>
      <c r="E869" t="s">
        <v>1163</v>
      </c>
      <c r="F869">
        <v>106</v>
      </c>
      <c r="G869">
        <v>1.6591853440105155E-3</v>
      </c>
      <c r="H869">
        <v>46</v>
      </c>
      <c r="I869">
        <v>4.4586633590130839E-3</v>
      </c>
      <c r="J869">
        <v>0</v>
      </c>
      <c r="K869">
        <v>0</v>
      </c>
      <c r="L869">
        <f t="shared" si="39"/>
        <v>-2.7994780150025684E-3</v>
      </c>
      <c r="M869">
        <f t="shared" si="40"/>
        <v>4.4586633590130839E-3</v>
      </c>
      <c r="N869">
        <f t="shared" si="41"/>
        <v>1.6591853440105155E-3</v>
      </c>
    </row>
    <row r="870" spans="1:14" x14ac:dyDescent="0.3">
      <c r="A870" t="s">
        <v>57</v>
      </c>
      <c r="B870" t="s">
        <v>58</v>
      </c>
      <c r="C870" t="s">
        <v>62</v>
      </c>
      <c r="D870" t="s">
        <v>1164</v>
      </c>
      <c r="E870" t="s">
        <v>1165</v>
      </c>
      <c r="F870">
        <v>38</v>
      </c>
      <c r="G870">
        <v>1.6575898987075143E-3</v>
      </c>
      <c r="H870">
        <v>2</v>
      </c>
      <c r="I870">
        <v>1.411191069437563E-4</v>
      </c>
      <c r="J870">
        <v>0</v>
      </c>
      <c r="K870">
        <v>0</v>
      </c>
      <c r="L870">
        <f t="shared" si="39"/>
        <v>1.5164707917637581E-3</v>
      </c>
      <c r="M870">
        <f t="shared" si="40"/>
        <v>1.411191069437563E-4</v>
      </c>
      <c r="N870">
        <f t="shared" si="41"/>
        <v>1.6575898987075143E-3</v>
      </c>
    </row>
    <row r="871" spans="1:14" x14ac:dyDescent="0.3">
      <c r="A871" t="s">
        <v>31</v>
      </c>
      <c r="B871" t="s">
        <v>32</v>
      </c>
      <c r="C871" t="s">
        <v>33</v>
      </c>
      <c r="D871" t="s">
        <v>256</v>
      </c>
      <c r="E871" t="s">
        <v>1166</v>
      </c>
      <c r="F871">
        <v>76</v>
      </c>
      <c r="G871">
        <v>1.6511587355139258E-3</v>
      </c>
      <c r="H871">
        <v>16</v>
      </c>
      <c r="I871">
        <v>2.1096659501974669E-3</v>
      </c>
      <c r="J871">
        <v>0</v>
      </c>
      <c r="K871">
        <v>0</v>
      </c>
      <c r="L871">
        <f t="shared" si="39"/>
        <v>-4.5850721468354105E-4</v>
      </c>
      <c r="M871">
        <f t="shared" si="40"/>
        <v>2.1096659501974669E-3</v>
      </c>
      <c r="N871">
        <f t="shared" si="41"/>
        <v>1.6511587355139258E-3</v>
      </c>
    </row>
    <row r="872" spans="1:14" x14ac:dyDescent="0.3">
      <c r="A872" t="s">
        <v>31</v>
      </c>
      <c r="B872" t="s">
        <v>32</v>
      </c>
      <c r="C872" t="s">
        <v>535</v>
      </c>
      <c r="D872" t="s">
        <v>536</v>
      </c>
      <c r="E872" t="s">
        <v>536</v>
      </c>
      <c r="F872">
        <v>132</v>
      </c>
      <c r="G872">
        <v>1.6497607151925353E-3</v>
      </c>
      <c r="H872">
        <v>39</v>
      </c>
      <c r="I872">
        <v>4.3550927424570313E-3</v>
      </c>
      <c r="J872">
        <v>10</v>
      </c>
      <c r="K872">
        <v>3.7551239806905882E-3</v>
      </c>
      <c r="L872">
        <f t="shared" si="39"/>
        <v>-2.7053320272644957E-3</v>
      </c>
      <c r="M872">
        <f t="shared" si="40"/>
        <v>5.999687617664431E-4</v>
      </c>
      <c r="N872">
        <f t="shared" si="41"/>
        <v>-2.1053632654980531E-3</v>
      </c>
    </row>
    <row r="873" spans="1:14" x14ac:dyDescent="0.3">
      <c r="A873" t="s">
        <v>57</v>
      </c>
      <c r="B873" t="s">
        <v>115</v>
      </c>
      <c r="C873" t="s">
        <v>200</v>
      </c>
      <c r="D873" t="s">
        <v>201</v>
      </c>
      <c r="E873" t="s">
        <v>1167</v>
      </c>
      <c r="F873">
        <v>62</v>
      </c>
      <c r="G873">
        <v>1.647353034756064E-3</v>
      </c>
      <c r="H873">
        <v>20</v>
      </c>
      <c r="I873">
        <v>2.3644939510672506E-3</v>
      </c>
      <c r="J873">
        <v>14</v>
      </c>
      <c r="K873">
        <v>3.000411238629248E-3</v>
      </c>
      <c r="L873">
        <f t="shared" si="39"/>
        <v>-7.1714091631118666E-4</v>
      </c>
      <c r="M873">
        <f t="shared" si="40"/>
        <v>-6.3591728756199738E-4</v>
      </c>
      <c r="N873">
        <f t="shared" si="41"/>
        <v>-1.353058203873184E-3</v>
      </c>
    </row>
    <row r="874" spans="1:14" x14ac:dyDescent="0.3">
      <c r="A874" t="s">
        <v>31</v>
      </c>
      <c r="B874" t="s">
        <v>32</v>
      </c>
      <c r="C874" t="s">
        <v>43</v>
      </c>
      <c r="D874" t="s">
        <v>725</v>
      </c>
      <c r="E874" t="s">
        <v>1168</v>
      </c>
      <c r="F874">
        <v>100</v>
      </c>
      <c r="G874">
        <v>1.628045205579919E-3</v>
      </c>
      <c r="H874">
        <v>24</v>
      </c>
      <c r="I874">
        <v>1.6148376696035311E-3</v>
      </c>
      <c r="J874">
        <v>5</v>
      </c>
      <c r="K874">
        <v>3.4741498256247497E-3</v>
      </c>
      <c r="L874">
        <f t="shared" si="39"/>
        <v>1.3207535976387944E-5</v>
      </c>
      <c r="M874">
        <f t="shared" si="40"/>
        <v>-1.8593121560212186E-3</v>
      </c>
      <c r="N874">
        <f t="shared" si="41"/>
        <v>-1.8461046200448307E-3</v>
      </c>
    </row>
    <row r="875" spans="1:14" x14ac:dyDescent="0.3">
      <c r="A875" t="s">
        <v>19</v>
      </c>
      <c r="B875" t="s">
        <v>24</v>
      </c>
      <c r="C875" t="s">
        <v>174</v>
      </c>
      <c r="D875" t="s">
        <v>236</v>
      </c>
      <c r="E875" t="s">
        <v>1169</v>
      </c>
      <c r="F875">
        <v>103</v>
      </c>
      <c r="G875">
        <v>1.6269139525993792E-3</v>
      </c>
      <c r="H875">
        <v>26</v>
      </c>
      <c r="I875">
        <v>1.7543629526960744E-3</v>
      </c>
      <c r="J875">
        <v>5</v>
      </c>
      <c r="K875">
        <v>9.1657520502661384E-4</v>
      </c>
      <c r="L875">
        <f t="shared" si="39"/>
        <v>-1.2744900009669519E-4</v>
      </c>
      <c r="M875">
        <f t="shared" si="40"/>
        <v>8.3778774766946052E-4</v>
      </c>
      <c r="N875">
        <f t="shared" si="41"/>
        <v>7.1033874757276533E-4</v>
      </c>
    </row>
    <row r="876" spans="1:14" x14ac:dyDescent="0.3">
      <c r="A876" t="s">
        <v>212</v>
      </c>
      <c r="B876" t="s">
        <v>213</v>
      </c>
      <c r="C876" t="s">
        <v>228</v>
      </c>
      <c r="D876" t="s">
        <v>1141</v>
      </c>
      <c r="E876" t="s">
        <v>1170</v>
      </c>
      <c r="F876">
        <v>46</v>
      </c>
      <c r="G876">
        <v>1.6241476302835754E-3</v>
      </c>
      <c r="H876">
        <v>12</v>
      </c>
      <c r="I876">
        <v>9.7524880476070454E-4</v>
      </c>
      <c r="J876">
        <v>138</v>
      </c>
      <c r="K876">
        <v>1.5851072309085525E-2</v>
      </c>
      <c r="L876">
        <f t="shared" si="39"/>
        <v>6.4889882552287084E-4</v>
      </c>
      <c r="M876">
        <f t="shared" si="40"/>
        <v>-1.4875823504324821E-2</v>
      </c>
      <c r="N876">
        <f t="shared" si="41"/>
        <v>-1.4226924678801951E-2</v>
      </c>
    </row>
    <row r="877" spans="1:14" x14ac:dyDescent="0.3">
      <c r="A877" t="s">
        <v>57</v>
      </c>
      <c r="B877" t="s">
        <v>58</v>
      </c>
      <c r="C877" t="s">
        <v>62</v>
      </c>
      <c r="D877" t="s">
        <v>209</v>
      </c>
      <c r="E877" t="s">
        <v>1171</v>
      </c>
      <c r="F877">
        <v>11</v>
      </c>
      <c r="G877">
        <v>1.6079733854098396E-3</v>
      </c>
      <c r="H877">
        <v>0</v>
      </c>
      <c r="I877">
        <v>0</v>
      </c>
      <c r="J877">
        <v>0</v>
      </c>
      <c r="K877">
        <v>0</v>
      </c>
      <c r="L877">
        <f t="shared" si="39"/>
        <v>1.6079733854098396E-3</v>
      </c>
      <c r="M877">
        <f t="shared" si="40"/>
        <v>0</v>
      </c>
      <c r="N877">
        <f t="shared" si="41"/>
        <v>1.6079733854098396E-3</v>
      </c>
    </row>
    <row r="878" spans="1:14" x14ac:dyDescent="0.3">
      <c r="A878" t="s">
        <v>690</v>
      </c>
      <c r="B878" t="s">
        <v>971</v>
      </c>
      <c r="C878" t="s">
        <v>972</v>
      </c>
      <c r="D878" t="s">
        <v>973</v>
      </c>
      <c r="E878" t="s">
        <v>109</v>
      </c>
      <c r="F878">
        <v>116</v>
      </c>
      <c r="G878">
        <v>1.6009810335521945E-3</v>
      </c>
      <c r="H878">
        <v>27</v>
      </c>
      <c r="I878">
        <v>1.5466778283758323E-3</v>
      </c>
      <c r="J878">
        <v>4</v>
      </c>
      <c r="K878">
        <v>6.5946690936356681E-4</v>
      </c>
      <c r="L878">
        <f t="shared" si="39"/>
        <v>5.4303205176362132E-5</v>
      </c>
      <c r="M878">
        <f t="shared" si="40"/>
        <v>8.8721091901226552E-4</v>
      </c>
      <c r="N878">
        <f t="shared" si="41"/>
        <v>9.4151412418862766E-4</v>
      </c>
    </row>
    <row r="879" spans="1:14" x14ac:dyDescent="0.3">
      <c r="A879" t="s">
        <v>19</v>
      </c>
      <c r="B879" t="s">
        <v>24</v>
      </c>
      <c r="C879" t="s">
        <v>120</v>
      </c>
      <c r="D879" t="s">
        <v>121</v>
      </c>
      <c r="E879" t="s">
        <v>121</v>
      </c>
      <c r="F879">
        <v>127</v>
      </c>
      <c r="G879">
        <v>1.6002204482121632E-3</v>
      </c>
      <c r="H879">
        <v>18</v>
      </c>
      <c r="I879">
        <v>5.9420020371719548E-4</v>
      </c>
      <c r="J879">
        <v>1</v>
      </c>
      <c r="K879">
        <v>1.5071442058555225E-3</v>
      </c>
      <c r="L879">
        <f t="shared" si="39"/>
        <v>1.0060202444949677E-3</v>
      </c>
      <c r="M879">
        <f t="shared" si="40"/>
        <v>-9.1294400213832701E-4</v>
      </c>
      <c r="N879">
        <f t="shared" si="41"/>
        <v>9.3076242356640712E-5</v>
      </c>
    </row>
    <row r="880" spans="1:14" x14ac:dyDescent="0.3">
      <c r="A880" t="s">
        <v>488</v>
      </c>
      <c r="B880" t="s">
        <v>576</v>
      </c>
      <c r="C880" t="s">
        <v>644</v>
      </c>
      <c r="D880" t="s">
        <v>645</v>
      </c>
      <c r="E880" t="s">
        <v>109</v>
      </c>
      <c r="F880">
        <v>61</v>
      </c>
      <c r="G880">
        <v>1.5999870821974058E-3</v>
      </c>
      <c r="H880">
        <v>8</v>
      </c>
      <c r="I880">
        <v>5.6355461847974178E-4</v>
      </c>
      <c r="J880">
        <v>0</v>
      </c>
      <c r="K880">
        <v>0</v>
      </c>
      <c r="L880">
        <f t="shared" si="39"/>
        <v>1.036432463717664E-3</v>
      </c>
      <c r="M880">
        <f t="shared" si="40"/>
        <v>5.6355461847974178E-4</v>
      </c>
      <c r="N880">
        <f t="shared" si="41"/>
        <v>1.5999870821974058E-3</v>
      </c>
    </row>
    <row r="881" spans="1:14" x14ac:dyDescent="0.3">
      <c r="A881" t="s">
        <v>57</v>
      </c>
      <c r="B881" t="s">
        <v>115</v>
      </c>
      <c r="C881" t="s">
        <v>200</v>
      </c>
      <c r="D881" t="s">
        <v>201</v>
      </c>
      <c r="E881" t="s">
        <v>109</v>
      </c>
      <c r="F881">
        <v>42</v>
      </c>
      <c r="G881">
        <v>1.5998519793499837E-3</v>
      </c>
      <c r="H881">
        <v>25</v>
      </c>
      <c r="I881">
        <v>3.9498929228612041E-3</v>
      </c>
      <c r="J881">
        <v>2</v>
      </c>
      <c r="K881">
        <v>4.0111074473872066E-4</v>
      </c>
      <c r="L881">
        <f t="shared" si="39"/>
        <v>-2.3500409435112204E-3</v>
      </c>
      <c r="M881">
        <f t="shared" si="40"/>
        <v>3.5487821781224832E-3</v>
      </c>
      <c r="N881">
        <f t="shared" si="41"/>
        <v>1.1987412346112631E-3</v>
      </c>
    </row>
    <row r="882" spans="1:14" x14ac:dyDescent="0.3">
      <c r="A882" t="s">
        <v>31</v>
      </c>
      <c r="B882" t="s">
        <v>32</v>
      </c>
      <c r="C882" t="s">
        <v>43</v>
      </c>
      <c r="D882" t="s">
        <v>44</v>
      </c>
      <c r="E882" t="s">
        <v>1172</v>
      </c>
      <c r="F882">
        <v>66</v>
      </c>
      <c r="G882">
        <v>1.5922456572483668E-3</v>
      </c>
      <c r="H882">
        <v>16</v>
      </c>
      <c r="I882">
        <v>9.3837801123366907E-4</v>
      </c>
      <c r="J882">
        <v>30</v>
      </c>
      <c r="K882">
        <v>1.573925958950723E-2</v>
      </c>
      <c r="L882">
        <f t="shared" si="39"/>
        <v>6.5386764601469772E-4</v>
      </c>
      <c r="M882">
        <f t="shared" si="40"/>
        <v>-1.4800881578273561E-2</v>
      </c>
      <c r="N882">
        <f t="shared" si="41"/>
        <v>-1.4147013932258864E-2</v>
      </c>
    </row>
    <row r="883" spans="1:14" x14ac:dyDescent="0.3">
      <c r="A883" t="s">
        <v>215</v>
      </c>
      <c r="B883" t="s">
        <v>424</v>
      </c>
      <c r="C883" t="s">
        <v>511</v>
      </c>
      <c r="D883" t="s">
        <v>512</v>
      </c>
      <c r="E883" t="s">
        <v>1173</v>
      </c>
      <c r="F883">
        <v>49</v>
      </c>
      <c r="G883">
        <v>1.5908592472758866E-3</v>
      </c>
      <c r="H883">
        <v>23</v>
      </c>
      <c r="I883">
        <v>2.3178205098630996E-3</v>
      </c>
      <c r="J883">
        <v>15</v>
      </c>
      <c r="K883">
        <v>1.0987758667481697E-3</v>
      </c>
      <c r="L883">
        <f t="shared" si="39"/>
        <v>-7.2696126258721297E-4</v>
      </c>
      <c r="M883">
        <f t="shared" si="40"/>
        <v>1.2190446431149299E-3</v>
      </c>
      <c r="N883">
        <f t="shared" si="41"/>
        <v>4.9208338052771691E-4</v>
      </c>
    </row>
    <row r="884" spans="1:14" x14ac:dyDescent="0.3">
      <c r="A884" t="s">
        <v>168</v>
      </c>
      <c r="B884" t="s">
        <v>562</v>
      </c>
      <c r="C884" t="s">
        <v>563</v>
      </c>
      <c r="D884" t="s">
        <v>564</v>
      </c>
      <c r="E884" t="s">
        <v>1174</v>
      </c>
      <c r="F884">
        <v>34</v>
      </c>
      <c r="G884">
        <v>1.5881473663723854E-3</v>
      </c>
      <c r="H884">
        <v>11</v>
      </c>
      <c r="I884">
        <v>1.5717720861269931E-3</v>
      </c>
      <c r="J884">
        <v>3</v>
      </c>
      <c r="K884">
        <v>1.4573971847123388E-3</v>
      </c>
      <c r="L884">
        <f t="shared" si="39"/>
        <v>1.6375280245392327E-5</v>
      </c>
      <c r="M884">
        <f t="shared" si="40"/>
        <v>1.1437490141465428E-4</v>
      </c>
      <c r="N884">
        <f t="shared" si="41"/>
        <v>1.307501816600466E-4</v>
      </c>
    </row>
    <row r="885" spans="1:14" x14ac:dyDescent="0.3">
      <c r="A885" t="s">
        <v>31</v>
      </c>
      <c r="B885" t="s">
        <v>32</v>
      </c>
      <c r="C885" t="s">
        <v>40</v>
      </c>
      <c r="D885" t="s">
        <v>41</v>
      </c>
      <c r="E885" t="s">
        <v>1175</v>
      </c>
      <c r="F885">
        <v>46</v>
      </c>
      <c r="G885">
        <v>1.583992660573065E-3</v>
      </c>
      <c r="H885">
        <v>12</v>
      </c>
      <c r="I885">
        <v>3.5136470894722416E-3</v>
      </c>
      <c r="J885">
        <v>2</v>
      </c>
      <c r="K885">
        <v>5.9670021623756944E-4</v>
      </c>
      <c r="L885">
        <f t="shared" si="39"/>
        <v>-1.9296544288991766E-3</v>
      </c>
      <c r="M885">
        <f t="shared" si="40"/>
        <v>2.9169468732346722E-3</v>
      </c>
      <c r="N885">
        <f t="shared" si="41"/>
        <v>9.8729244433549555E-4</v>
      </c>
    </row>
    <row r="886" spans="1:14" x14ac:dyDescent="0.3">
      <c r="A886" t="s">
        <v>19</v>
      </c>
      <c r="B886" t="s">
        <v>24</v>
      </c>
      <c r="C886" t="s">
        <v>1176</v>
      </c>
      <c r="D886" t="s">
        <v>1177</v>
      </c>
      <c r="E886" t="s">
        <v>1178</v>
      </c>
      <c r="F886">
        <v>90</v>
      </c>
      <c r="G886">
        <v>1.5684136348634488E-3</v>
      </c>
      <c r="H886">
        <v>34</v>
      </c>
      <c r="I886">
        <v>1.7853733801703848E-3</v>
      </c>
      <c r="J886">
        <v>7</v>
      </c>
      <c r="K886">
        <v>1.1626907534163082E-3</v>
      </c>
      <c r="L886">
        <f t="shared" si="39"/>
        <v>-2.1695974530693603E-4</v>
      </c>
      <c r="M886">
        <f t="shared" si="40"/>
        <v>6.2268262675407664E-4</v>
      </c>
      <c r="N886">
        <f t="shared" si="41"/>
        <v>4.0572288144714061E-4</v>
      </c>
    </row>
    <row r="887" spans="1:14" x14ac:dyDescent="0.3">
      <c r="A887" t="s">
        <v>479</v>
      </c>
      <c r="B887" t="s">
        <v>480</v>
      </c>
      <c r="C887" t="s">
        <v>1153</v>
      </c>
      <c r="D887" t="s">
        <v>1154</v>
      </c>
      <c r="E887" t="s">
        <v>1179</v>
      </c>
      <c r="F887">
        <v>85</v>
      </c>
      <c r="G887">
        <v>1.5616606918762315E-3</v>
      </c>
      <c r="H887">
        <v>15</v>
      </c>
      <c r="I887">
        <v>8.984993361706269E-4</v>
      </c>
      <c r="J887">
        <v>2</v>
      </c>
      <c r="K887">
        <v>1.075479283208795E-3</v>
      </c>
      <c r="L887">
        <f t="shared" si="39"/>
        <v>6.6316135570560462E-4</v>
      </c>
      <c r="M887">
        <f t="shared" si="40"/>
        <v>-1.7697994703816812E-4</v>
      </c>
      <c r="N887">
        <f t="shared" si="41"/>
        <v>4.8618140866743651E-4</v>
      </c>
    </row>
    <row r="888" spans="1:14" x14ac:dyDescent="0.3">
      <c r="A888" t="s">
        <v>19</v>
      </c>
      <c r="B888" t="s">
        <v>20</v>
      </c>
      <c r="C888" t="s">
        <v>37</v>
      </c>
      <c r="D888" t="s">
        <v>38</v>
      </c>
      <c r="E888" t="s">
        <v>1180</v>
      </c>
      <c r="F888">
        <v>109</v>
      </c>
      <c r="G888">
        <v>1.5565786841683284E-3</v>
      </c>
      <c r="H888">
        <v>21</v>
      </c>
      <c r="I888">
        <v>2.4049190161245133E-3</v>
      </c>
      <c r="J888">
        <v>3</v>
      </c>
      <c r="K888">
        <v>1.4640435430465857E-3</v>
      </c>
      <c r="L888">
        <f t="shared" si="39"/>
        <v>-8.4834033195618492E-4</v>
      </c>
      <c r="M888">
        <f t="shared" si="40"/>
        <v>9.4087547307792761E-4</v>
      </c>
      <c r="N888">
        <f t="shared" si="41"/>
        <v>9.253514112174269E-5</v>
      </c>
    </row>
    <row r="889" spans="1:14" x14ac:dyDescent="0.3">
      <c r="A889" t="s">
        <v>19</v>
      </c>
      <c r="B889" t="s">
        <v>20</v>
      </c>
      <c r="C889" t="s">
        <v>361</v>
      </c>
      <c r="D889" t="s">
        <v>362</v>
      </c>
      <c r="E889" t="s">
        <v>1181</v>
      </c>
      <c r="F889">
        <v>46</v>
      </c>
      <c r="G889">
        <v>1.545242856153787E-3</v>
      </c>
      <c r="H889">
        <v>5</v>
      </c>
      <c r="I889">
        <v>2.027796113017073E-4</v>
      </c>
      <c r="J889">
        <v>3</v>
      </c>
      <c r="K889">
        <v>2.6952988050978018E-3</v>
      </c>
      <c r="L889">
        <f t="shared" si="39"/>
        <v>1.3424632448520797E-3</v>
      </c>
      <c r="M889">
        <f t="shared" si="40"/>
        <v>-2.4925191937960945E-3</v>
      </c>
      <c r="N889">
        <f t="shared" si="41"/>
        <v>-1.1500559489440148E-3</v>
      </c>
    </row>
    <row r="890" spans="1:14" x14ac:dyDescent="0.3">
      <c r="A890" t="s">
        <v>19</v>
      </c>
      <c r="B890" t="s">
        <v>20</v>
      </c>
      <c r="C890" t="s">
        <v>109</v>
      </c>
      <c r="D890" t="s">
        <v>109</v>
      </c>
      <c r="E890" t="s">
        <v>109</v>
      </c>
      <c r="F890">
        <v>42</v>
      </c>
      <c r="G890">
        <v>1.5442333080667951E-3</v>
      </c>
      <c r="H890">
        <v>18</v>
      </c>
      <c r="I890">
        <v>2.5478853676220992E-3</v>
      </c>
      <c r="J890">
        <v>0</v>
      </c>
      <c r="K890">
        <v>0</v>
      </c>
      <c r="L890">
        <f t="shared" si="39"/>
        <v>-1.0036520595553041E-3</v>
      </c>
      <c r="M890">
        <f t="shared" si="40"/>
        <v>2.5478853676220992E-3</v>
      </c>
      <c r="N890">
        <f t="shared" si="41"/>
        <v>1.5442333080667951E-3</v>
      </c>
    </row>
    <row r="891" spans="1:14" x14ac:dyDescent="0.3">
      <c r="A891" t="s">
        <v>19</v>
      </c>
      <c r="B891" t="s">
        <v>20</v>
      </c>
      <c r="C891" t="s">
        <v>97</v>
      </c>
      <c r="D891" t="s">
        <v>247</v>
      </c>
      <c r="E891" t="s">
        <v>1182</v>
      </c>
      <c r="F891">
        <v>74</v>
      </c>
      <c r="G891">
        <v>1.5404036066533915E-3</v>
      </c>
      <c r="H891">
        <v>18</v>
      </c>
      <c r="I891">
        <v>1.2184354530223084E-3</v>
      </c>
      <c r="J891">
        <v>2</v>
      </c>
      <c r="K891">
        <v>1.4725055999004653E-3</v>
      </c>
      <c r="L891">
        <f t="shared" si="39"/>
        <v>3.2196815363108307E-4</v>
      </c>
      <c r="M891">
        <f t="shared" si="40"/>
        <v>-2.5407014687815689E-4</v>
      </c>
      <c r="N891">
        <f t="shared" si="41"/>
        <v>6.7898006752926173E-5</v>
      </c>
    </row>
    <row r="892" spans="1:14" x14ac:dyDescent="0.3">
      <c r="A892" t="s">
        <v>52</v>
      </c>
      <c r="B892" t="s">
        <v>1001</v>
      </c>
      <c r="C892" t="s">
        <v>1183</v>
      </c>
      <c r="D892" t="s">
        <v>1184</v>
      </c>
      <c r="E892" t="s">
        <v>1184</v>
      </c>
      <c r="F892">
        <v>87</v>
      </c>
      <c r="G892">
        <v>1.5397855216479927E-3</v>
      </c>
      <c r="H892">
        <v>9</v>
      </c>
      <c r="I892">
        <v>1.0737409690262563E-3</v>
      </c>
      <c r="J892">
        <v>32</v>
      </c>
      <c r="K892">
        <v>2.6609597067268915E-2</v>
      </c>
      <c r="L892">
        <f t="shared" si="39"/>
        <v>4.6604455262173644E-4</v>
      </c>
      <c r="M892">
        <f t="shared" si="40"/>
        <v>-2.553585609824266E-2</v>
      </c>
      <c r="N892">
        <f t="shared" si="41"/>
        <v>-2.5069811545620921E-2</v>
      </c>
    </row>
    <row r="893" spans="1:14" x14ac:dyDescent="0.3">
      <c r="A893" t="s">
        <v>31</v>
      </c>
      <c r="B893" t="s">
        <v>32</v>
      </c>
      <c r="C893" t="s">
        <v>43</v>
      </c>
      <c r="D893" t="s">
        <v>725</v>
      </c>
      <c r="E893" t="s">
        <v>1185</v>
      </c>
      <c r="F893">
        <v>72</v>
      </c>
      <c r="G893">
        <v>1.5363213799998005E-3</v>
      </c>
      <c r="H893">
        <v>55</v>
      </c>
      <c r="I893">
        <v>3.3987196903271198E-3</v>
      </c>
      <c r="J893">
        <v>9</v>
      </c>
      <c r="K893">
        <v>4.9338851422276184E-3</v>
      </c>
      <c r="L893">
        <f t="shared" si="39"/>
        <v>-1.8623983103273193E-3</v>
      </c>
      <c r="M893">
        <f t="shared" si="40"/>
        <v>-1.5351654519004986E-3</v>
      </c>
      <c r="N893">
        <f t="shared" si="41"/>
        <v>-3.3975637622278179E-3</v>
      </c>
    </row>
    <row r="894" spans="1:14" x14ac:dyDescent="0.3">
      <c r="A894" t="s">
        <v>31</v>
      </c>
      <c r="B894" t="s">
        <v>32</v>
      </c>
      <c r="C894" t="s">
        <v>535</v>
      </c>
      <c r="D894" t="s">
        <v>536</v>
      </c>
      <c r="E894" t="s">
        <v>1186</v>
      </c>
      <c r="F894">
        <v>98</v>
      </c>
      <c r="G894">
        <v>1.5277017226562296E-3</v>
      </c>
      <c r="H894">
        <v>18</v>
      </c>
      <c r="I894">
        <v>7.0106399436101153E-4</v>
      </c>
      <c r="J894">
        <v>5</v>
      </c>
      <c r="K894">
        <v>1.2042870653564063E-3</v>
      </c>
      <c r="L894">
        <f t="shared" si="39"/>
        <v>8.2663772829521804E-4</v>
      </c>
      <c r="M894">
        <f t="shared" si="40"/>
        <v>-5.032230709953948E-4</v>
      </c>
      <c r="N894">
        <f t="shared" si="41"/>
        <v>3.2341465729982324E-4</v>
      </c>
    </row>
    <row r="895" spans="1:14" x14ac:dyDescent="0.3">
      <c r="A895" t="s">
        <v>19</v>
      </c>
      <c r="B895" t="s">
        <v>20</v>
      </c>
      <c r="C895" t="s">
        <v>97</v>
      </c>
      <c r="D895" t="s">
        <v>147</v>
      </c>
      <c r="E895" t="s">
        <v>1187</v>
      </c>
      <c r="F895">
        <v>46</v>
      </c>
      <c r="G895">
        <v>1.5236030018346094E-3</v>
      </c>
      <c r="H895">
        <v>19</v>
      </c>
      <c r="I895">
        <v>2.2913292495663792E-3</v>
      </c>
      <c r="J895">
        <v>2</v>
      </c>
      <c r="K895">
        <v>2.4477342399263966E-4</v>
      </c>
      <c r="L895">
        <f t="shared" si="39"/>
        <v>-7.6772624773176982E-4</v>
      </c>
      <c r="M895">
        <f t="shared" si="40"/>
        <v>2.0465558255737394E-3</v>
      </c>
      <c r="N895">
        <f t="shared" si="41"/>
        <v>1.2788295778419698E-3</v>
      </c>
    </row>
    <row r="896" spans="1:14" x14ac:dyDescent="0.3">
      <c r="A896" t="s">
        <v>52</v>
      </c>
      <c r="B896" t="s">
        <v>53</v>
      </c>
      <c r="C896" t="s">
        <v>102</v>
      </c>
      <c r="D896" t="s">
        <v>103</v>
      </c>
      <c r="E896" t="s">
        <v>1188</v>
      </c>
      <c r="F896">
        <v>114</v>
      </c>
      <c r="G896">
        <v>1.5225566776510407E-3</v>
      </c>
      <c r="H896">
        <v>6</v>
      </c>
      <c r="I896">
        <v>3.0235212681291334E-4</v>
      </c>
      <c r="J896">
        <v>4</v>
      </c>
      <c r="K896">
        <v>1.7324277769433776E-3</v>
      </c>
      <c r="L896">
        <f t="shared" si="39"/>
        <v>1.2202045508381274E-3</v>
      </c>
      <c r="M896">
        <f t="shared" si="40"/>
        <v>-1.4300756501304643E-3</v>
      </c>
      <c r="N896">
        <f t="shared" si="41"/>
        <v>-2.0987109929233687E-4</v>
      </c>
    </row>
    <row r="897" spans="1:14" x14ac:dyDescent="0.3">
      <c r="A897" t="s">
        <v>690</v>
      </c>
      <c r="B897" t="s">
        <v>1189</v>
      </c>
      <c r="C897" t="s">
        <v>1190</v>
      </c>
      <c r="D897" t="s">
        <v>1191</v>
      </c>
      <c r="E897" t="s">
        <v>1192</v>
      </c>
      <c r="F897">
        <v>81</v>
      </c>
      <c r="G897">
        <v>1.5203471016314004E-3</v>
      </c>
      <c r="H897">
        <v>38</v>
      </c>
      <c r="I897">
        <v>1.8839638766886117E-3</v>
      </c>
      <c r="J897">
        <v>15</v>
      </c>
      <c r="K897">
        <v>1.1416012954410535E-3</v>
      </c>
      <c r="L897">
        <f t="shared" si="39"/>
        <v>-3.6361677505721132E-4</v>
      </c>
      <c r="M897">
        <f t="shared" si="40"/>
        <v>7.4236258124755821E-4</v>
      </c>
      <c r="N897">
        <f t="shared" si="41"/>
        <v>3.787458061903469E-4</v>
      </c>
    </row>
    <row r="898" spans="1:14" x14ac:dyDescent="0.3">
      <c r="A898" t="s">
        <v>14</v>
      </c>
      <c r="B898" t="s">
        <v>15</v>
      </c>
      <c r="C898" t="s">
        <v>16</v>
      </c>
      <c r="D898" t="s">
        <v>17</v>
      </c>
      <c r="E898" t="s">
        <v>109</v>
      </c>
      <c r="F898">
        <v>59</v>
      </c>
      <c r="G898">
        <v>1.5078130974782423E-3</v>
      </c>
      <c r="H898">
        <v>28</v>
      </c>
      <c r="I898">
        <v>1.3923500093113656E-3</v>
      </c>
      <c r="J898">
        <v>2</v>
      </c>
      <c r="K898">
        <v>3.6755823455483549E-4</v>
      </c>
      <c r="L898">
        <f t="shared" si="39"/>
        <v>1.1546308816687669E-4</v>
      </c>
      <c r="M898">
        <f t="shared" si="40"/>
        <v>1.0247917747565301E-3</v>
      </c>
      <c r="N898">
        <f t="shared" si="41"/>
        <v>1.1402548629234068E-3</v>
      </c>
    </row>
    <row r="899" spans="1:14" x14ac:dyDescent="0.3">
      <c r="A899" t="s">
        <v>19</v>
      </c>
      <c r="B899" t="s">
        <v>24</v>
      </c>
      <c r="C899" t="s">
        <v>174</v>
      </c>
      <c r="D899" t="s">
        <v>181</v>
      </c>
      <c r="E899" t="s">
        <v>1193</v>
      </c>
      <c r="F899">
        <v>138</v>
      </c>
      <c r="G899">
        <v>1.501362546764145E-3</v>
      </c>
      <c r="H899">
        <v>65</v>
      </c>
      <c r="I899">
        <v>3.5382743030388866E-3</v>
      </c>
      <c r="J899">
        <v>5</v>
      </c>
      <c r="K899">
        <v>5.3396942427739189E-4</v>
      </c>
      <c r="L899">
        <f t="shared" ref="L899:L962" si="42">G899-I899</f>
        <v>-2.0369117562747414E-3</v>
      </c>
      <c r="M899">
        <f t="shared" ref="M899:M962" si="43">I899-K899</f>
        <v>3.0043048787614947E-3</v>
      </c>
      <c r="N899">
        <f t="shared" ref="N899:N962" si="44">G899-K899</f>
        <v>9.6739312248675315E-4</v>
      </c>
    </row>
    <row r="900" spans="1:14" x14ac:dyDescent="0.3">
      <c r="A900" t="s">
        <v>19</v>
      </c>
      <c r="B900" t="s">
        <v>24</v>
      </c>
      <c r="C900" t="s">
        <v>397</v>
      </c>
      <c r="D900" t="s">
        <v>398</v>
      </c>
      <c r="E900" t="s">
        <v>1194</v>
      </c>
      <c r="F900">
        <v>106</v>
      </c>
      <c r="G900">
        <v>1.5003808815601432E-3</v>
      </c>
      <c r="H900">
        <v>44</v>
      </c>
      <c r="I900">
        <v>1.6320896735002365E-3</v>
      </c>
      <c r="J900">
        <v>0</v>
      </c>
      <c r="K900">
        <v>0</v>
      </c>
      <c r="L900">
        <f t="shared" si="42"/>
        <v>-1.3170879194009328E-4</v>
      </c>
      <c r="M900">
        <f t="shared" si="43"/>
        <v>1.6320896735002365E-3</v>
      </c>
      <c r="N900">
        <f t="shared" si="44"/>
        <v>1.5003808815601432E-3</v>
      </c>
    </row>
    <row r="901" spans="1:14" x14ac:dyDescent="0.3">
      <c r="A901" t="s">
        <v>52</v>
      </c>
      <c r="B901" t="s">
        <v>53</v>
      </c>
      <c r="C901" t="s">
        <v>312</v>
      </c>
      <c r="D901" t="s">
        <v>313</v>
      </c>
      <c r="E901" t="s">
        <v>1195</v>
      </c>
      <c r="F901">
        <v>201</v>
      </c>
      <c r="G901">
        <v>1.4908760818084059E-3</v>
      </c>
      <c r="H901">
        <v>14</v>
      </c>
      <c r="I901">
        <v>3.8979913749833696E-4</v>
      </c>
      <c r="J901">
        <v>0</v>
      </c>
      <c r="K901">
        <v>0</v>
      </c>
      <c r="L901">
        <f t="shared" si="42"/>
        <v>1.1010769443100688E-3</v>
      </c>
      <c r="M901">
        <f t="shared" si="43"/>
        <v>3.8979913749833696E-4</v>
      </c>
      <c r="N901">
        <f t="shared" si="44"/>
        <v>1.4908760818084059E-3</v>
      </c>
    </row>
    <row r="902" spans="1:14" x14ac:dyDescent="0.3">
      <c r="A902" t="s">
        <v>76</v>
      </c>
      <c r="B902" t="s">
        <v>1196</v>
      </c>
      <c r="C902" t="s">
        <v>1196</v>
      </c>
      <c r="D902" t="s">
        <v>1196</v>
      </c>
      <c r="E902" t="s">
        <v>1196</v>
      </c>
      <c r="F902">
        <v>49</v>
      </c>
      <c r="G902">
        <v>1.482032680754578E-3</v>
      </c>
      <c r="H902">
        <v>13</v>
      </c>
      <c r="I902">
        <v>1.2306838144294462E-3</v>
      </c>
      <c r="J902">
        <v>0</v>
      </c>
      <c r="K902">
        <v>0</v>
      </c>
      <c r="L902">
        <f t="shared" si="42"/>
        <v>2.5134886632513184E-4</v>
      </c>
      <c r="M902">
        <f t="shared" si="43"/>
        <v>1.2306838144294462E-3</v>
      </c>
      <c r="N902">
        <f t="shared" si="44"/>
        <v>1.482032680754578E-3</v>
      </c>
    </row>
    <row r="903" spans="1:14" x14ac:dyDescent="0.3">
      <c r="A903" t="s">
        <v>215</v>
      </c>
      <c r="B903" t="s">
        <v>424</v>
      </c>
      <c r="C903" t="s">
        <v>497</v>
      </c>
      <c r="D903" t="s">
        <v>832</v>
      </c>
      <c r="E903" t="s">
        <v>1197</v>
      </c>
      <c r="F903">
        <v>79</v>
      </c>
      <c r="G903">
        <v>1.4762847889863088E-3</v>
      </c>
      <c r="H903">
        <v>4</v>
      </c>
      <c r="I903">
        <v>3.2711051210199517E-4</v>
      </c>
      <c r="J903">
        <v>2</v>
      </c>
      <c r="K903">
        <v>5.8279023997983941E-4</v>
      </c>
      <c r="L903">
        <f t="shared" si="42"/>
        <v>1.1491742768843136E-3</v>
      </c>
      <c r="M903">
        <f t="shared" si="43"/>
        <v>-2.5567972787784424E-4</v>
      </c>
      <c r="N903">
        <f t="shared" si="44"/>
        <v>8.934945490064694E-4</v>
      </c>
    </row>
    <row r="904" spans="1:14" x14ac:dyDescent="0.3">
      <c r="A904" t="s">
        <v>31</v>
      </c>
      <c r="B904" t="s">
        <v>32</v>
      </c>
      <c r="C904" t="s">
        <v>93</v>
      </c>
      <c r="D904" t="s">
        <v>138</v>
      </c>
      <c r="E904" t="s">
        <v>1198</v>
      </c>
      <c r="F904">
        <v>98</v>
      </c>
      <c r="G904">
        <v>1.4759646605472668E-3</v>
      </c>
      <c r="H904">
        <v>17</v>
      </c>
      <c r="I904">
        <v>1.4537423691382237E-3</v>
      </c>
      <c r="J904">
        <v>2</v>
      </c>
      <c r="K904">
        <v>4.9320492137374912E-4</v>
      </c>
      <c r="L904">
        <f t="shared" si="42"/>
        <v>2.2222291409043074E-5</v>
      </c>
      <c r="M904">
        <f t="shared" si="43"/>
        <v>9.6053744776447461E-4</v>
      </c>
      <c r="N904">
        <f t="shared" si="44"/>
        <v>9.8275973917351768E-4</v>
      </c>
    </row>
    <row r="905" spans="1:14" x14ac:dyDescent="0.3">
      <c r="A905" t="s">
        <v>19</v>
      </c>
      <c r="B905" t="s">
        <v>20</v>
      </c>
      <c r="C905" t="s">
        <v>262</v>
      </c>
      <c r="D905" t="s">
        <v>263</v>
      </c>
      <c r="E905" t="s">
        <v>109</v>
      </c>
      <c r="F905">
        <v>43</v>
      </c>
      <c r="G905">
        <v>1.4717024265548807E-3</v>
      </c>
      <c r="H905">
        <v>19</v>
      </c>
      <c r="I905">
        <v>9.9539386722134857E-4</v>
      </c>
      <c r="J905">
        <v>1</v>
      </c>
      <c r="K905">
        <v>6.3769509789541419E-4</v>
      </c>
      <c r="L905">
        <f t="shared" si="42"/>
        <v>4.7630855933353212E-4</v>
      </c>
      <c r="M905">
        <f t="shared" si="43"/>
        <v>3.5769876932593438E-4</v>
      </c>
      <c r="N905">
        <f t="shared" si="44"/>
        <v>8.340073286594665E-4</v>
      </c>
    </row>
    <row r="906" spans="1:14" x14ac:dyDescent="0.3">
      <c r="A906" t="s">
        <v>31</v>
      </c>
      <c r="B906" t="s">
        <v>32</v>
      </c>
      <c r="C906" t="s">
        <v>40</v>
      </c>
      <c r="D906" t="s">
        <v>41</v>
      </c>
      <c r="E906" t="s">
        <v>1199</v>
      </c>
      <c r="F906">
        <v>100</v>
      </c>
      <c r="G906">
        <v>1.4620478924817543E-3</v>
      </c>
      <c r="H906">
        <v>10</v>
      </c>
      <c r="I906">
        <v>5.9632650682947563E-4</v>
      </c>
      <c r="J906">
        <v>9</v>
      </c>
      <c r="K906">
        <v>4.187521899827679E-4</v>
      </c>
      <c r="L906">
        <f t="shared" si="42"/>
        <v>8.6572138565227863E-4</v>
      </c>
      <c r="M906">
        <f t="shared" si="43"/>
        <v>1.7757431684670773E-4</v>
      </c>
      <c r="N906">
        <f t="shared" si="44"/>
        <v>1.0432957024989864E-3</v>
      </c>
    </row>
    <row r="907" spans="1:14" x14ac:dyDescent="0.3">
      <c r="A907" t="s">
        <v>469</v>
      </c>
      <c r="B907" t="s">
        <v>109</v>
      </c>
      <c r="C907" t="s">
        <v>109</v>
      </c>
      <c r="D907" t="s">
        <v>109</v>
      </c>
      <c r="E907" t="s">
        <v>109</v>
      </c>
      <c r="F907">
        <v>60</v>
      </c>
      <c r="G907">
        <v>1.460709020569072E-3</v>
      </c>
      <c r="H907">
        <v>11</v>
      </c>
      <c r="I907">
        <v>1.0969962457833191E-3</v>
      </c>
      <c r="J907">
        <v>5</v>
      </c>
      <c r="K907">
        <v>1.4493722991019632E-3</v>
      </c>
      <c r="L907">
        <f t="shared" si="42"/>
        <v>3.6371277478575289E-4</v>
      </c>
      <c r="M907">
        <f t="shared" si="43"/>
        <v>-3.5237605331864415E-4</v>
      </c>
      <c r="N907">
        <f t="shared" si="44"/>
        <v>1.133672146710874E-5</v>
      </c>
    </row>
    <row r="908" spans="1:14" x14ac:dyDescent="0.3">
      <c r="A908" t="s">
        <v>52</v>
      </c>
      <c r="B908" t="s">
        <v>1200</v>
      </c>
      <c r="C908" t="s">
        <v>1201</v>
      </c>
      <c r="D908" t="s">
        <v>1201</v>
      </c>
      <c r="E908" t="s">
        <v>1201</v>
      </c>
      <c r="F908">
        <v>50</v>
      </c>
      <c r="G908">
        <v>1.4582858905508062E-3</v>
      </c>
      <c r="H908">
        <v>31</v>
      </c>
      <c r="I908">
        <v>5.4062083987570786E-3</v>
      </c>
      <c r="J908">
        <v>6</v>
      </c>
      <c r="K908">
        <v>9.8279263265117745E-4</v>
      </c>
      <c r="L908">
        <f t="shared" si="42"/>
        <v>-3.9479225082062726E-3</v>
      </c>
      <c r="M908">
        <f t="shared" si="43"/>
        <v>4.4234157661059009E-3</v>
      </c>
      <c r="N908">
        <f t="shared" si="44"/>
        <v>4.7549325789962875E-4</v>
      </c>
    </row>
    <row r="909" spans="1:14" x14ac:dyDescent="0.3">
      <c r="A909" t="s">
        <v>19</v>
      </c>
      <c r="B909" t="s">
        <v>20</v>
      </c>
      <c r="C909" t="s">
        <v>262</v>
      </c>
      <c r="D909" t="s">
        <v>263</v>
      </c>
      <c r="E909" t="s">
        <v>263</v>
      </c>
      <c r="F909">
        <v>66</v>
      </c>
      <c r="G909">
        <v>1.457986464902592E-3</v>
      </c>
      <c r="H909">
        <v>15</v>
      </c>
      <c r="I909">
        <v>9.1350439434672887E-4</v>
      </c>
      <c r="J909">
        <v>0</v>
      </c>
      <c r="K909">
        <v>0</v>
      </c>
      <c r="L909">
        <f t="shared" si="42"/>
        <v>5.4448207055586312E-4</v>
      </c>
      <c r="M909">
        <f t="shared" si="43"/>
        <v>9.1350439434672887E-4</v>
      </c>
      <c r="N909">
        <f t="shared" si="44"/>
        <v>1.457986464902592E-3</v>
      </c>
    </row>
    <row r="910" spans="1:14" x14ac:dyDescent="0.3">
      <c r="A910" t="s">
        <v>31</v>
      </c>
      <c r="B910" t="s">
        <v>32</v>
      </c>
      <c r="C910" t="s">
        <v>43</v>
      </c>
      <c r="D910" t="s">
        <v>44</v>
      </c>
      <c r="E910" t="s">
        <v>1202</v>
      </c>
      <c r="F910">
        <v>38</v>
      </c>
      <c r="G910">
        <v>1.4382304107372177E-3</v>
      </c>
      <c r="H910">
        <v>28</v>
      </c>
      <c r="I910">
        <v>1.8767126947897925E-3</v>
      </c>
      <c r="J910">
        <v>23</v>
      </c>
      <c r="K910">
        <v>6.0808596418248512E-3</v>
      </c>
      <c r="L910">
        <f t="shared" si="42"/>
        <v>-4.3848228405257489E-4</v>
      </c>
      <c r="M910">
        <f t="shared" si="43"/>
        <v>-4.2041469470350586E-3</v>
      </c>
      <c r="N910">
        <f t="shared" si="44"/>
        <v>-4.642629231087634E-3</v>
      </c>
    </row>
    <row r="911" spans="1:14" x14ac:dyDescent="0.3">
      <c r="A911" t="s">
        <v>19</v>
      </c>
      <c r="B911" t="s">
        <v>20</v>
      </c>
      <c r="C911" t="s">
        <v>97</v>
      </c>
      <c r="D911" t="s">
        <v>98</v>
      </c>
      <c r="E911" t="s">
        <v>1203</v>
      </c>
      <c r="F911">
        <v>175</v>
      </c>
      <c r="G911">
        <v>1.4273860021096405E-3</v>
      </c>
      <c r="H911">
        <v>30</v>
      </c>
      <c r="I911">
        <v>3.1368002515862119E-3</v>
      </c>
      <c r="J911">
        <v>0</v>
      </c>
      <c r="K911">
        <v>0</v>
      </c>
      <c r="L911">
        <f t="shared" si="42"/>
        <v>-1.7094142494765714E-3</v>
      </c>
      <c r="M911">
        <f t="shared" si="43"/>
        <v>3.1368002515862119E-3</v>
      </c>
      <c r="N911">
        <f t="shared" si="44"/>
        <v>1.4273860021096405E-3</v>
      </c>
    </row>
    <row r="912" spans="1:14" x14ac:dyDescent="0.3">
      <c r="A912" t="s">
        <v>278</v>
      </c>
      <c r="B912" t="s">
        <v>1204</v>
      </c>
      <c r="C912" t="s">
        <v>1205</v>
      </c>
      <c r="D912" t="s">
        <v>1206</v>
      </c>
      <c r="E912" t="s">
        <v>1207</v>
      </c>
      <c r="F912">
        <v>57</v>
      </c>
      <c r="G912">
        <v>1.4109338767086354E-3</v>
      </c>
      <c r="H912">
        <v>27</v>
      </c>
      <c r="I912">
        <v>2.4457293313018525E-3</v>
      </c>
      <c r="J912">
        <v>2</v>
      </c>
      <c r="K912">
        <v>2.4137986466662737E-4</v>
      </c>
      <c r="L912">
        <f t="shared" si="42"/>
        <v>-1.034795454593217E-3</v>
      </c>
      <c r="M912">
        <f t="shared" si="43"/>
        <v>2.2043494666352252E-3</v>
      </c>
      <c r="N912">
        <f t="shared" si="44"/>
        <v>1.1695540120420082E-3</v>
      </c>
    </row>
    <row r="913" spans="1:14" x14ac:dyDescent="0.3">
      <c r="A913" t="s">
        <v>19</v>
      </c>
      <c r="B913" t="s">
        <v>20</v>
      </c>
      <c r="C913" t="s">
        <v>37</v>
      </c>
      <c r="D913" t="s">
        <v>1208</v>
      </c>
      <c r="E913" t="s">
        <v>1209</v>
      </c>
      <c r="F913">
        <v>36</v>
      </c>
      <c r="G913">
        <v>1.4073507515411201E-3</v>
      </c>
      <c r="H913">
        <v>2</v>
      </c>
      <c r="I913">
        <v>3.5446317503342196E-4</v>
      </c>
      <c r="J913">
        <v>1</v>
      </c>
      <c r="K913">
        <v>4.2093758010376423E-5</v>
      </c>
      <c r="L913">
        <f t="shared" si="42"/>
        <v>1.0528875765076981E-3</v>
      </c>
      <c r="M913">
        <f t="shared" si="43"/>
        <v>3.1236941702304555E-4</v>
      </c>
      <c r="N913">
        <f t="shared" si="44"/>
        <v>1.3652569935307436E-3</v>
      </c>
    </row>
    <row r="914" spans="1:14" x14ac:dyDescent="0.3">
      <c r="A914" t="s">
        <v>19</v>
      </c>
      <c r="B914" t="s">
        <v>24</v>
      </c>
      <c r="C914" t="s">
        <v>397</v>
      </c>
      <c r="D914" t="s">
        <v>398</v>
      </c>
      <c r="E914" t="s">
        <v>1210</v>
      </c>
      <c r="F914">
        <v>101</v>
      </c>
      <c r="G914">
        <v>1.4061899631118899E-3</v>
      </c>
      <c r="H914">
        <v>22</v>
      </c>
      <c r="I914">
        <v>2.6680799991415736E-3</v>
      </c>
      <c r="J914">
        <v>20</v>
      </c>
      <c r="K914">
        <v>5.9278912042512628E-3</v>
      </c>
      <c r="L914">
        <f t="shared" si="42"/>
        <v>-1.2618900360296837E-3</v>
      </c>
      <c r="M914">
        <f t="shared" si="43"/>
        <v>-3.2598112051096893E-3</v>
      </c>
      <c r="N914">
        <f t="shared" si="44"/>
        <v>-4.5217012411393727E-3</v>
      </c>
    </row>
    <row r="915" spans="1:14" x14ac:dyDescent="0.3">
      <c r="A915" t="s">
        <v>19</v>
      </c>
      <c r="B915" t="s">
        <v>20</v>
      </c>
      <c r="C915" t="s">
        <v>97</v>
      </c>
      <c r="D915" t="s">
        <v>98</v>
      </c>
      <c r="E915" t="s">
        <v>1211</v>
      </c>
      <c r="F915">
        <v>68</v>
      </c>
      <c r="G915">
        <v>1.389710151633997E-3</v>
      </c>
      <c r="H915">
        <v>14</v>
      </c>
      <c r="I915">
        <v>1.9264107202185037E-3</v>
      </c>
      <c r="J915">
        <v>6</v>
      </c>
      <c r="K915">
        <v>3.7422260846420522E-5</v>
      </c>
      <c r="L915">
        <f t="shared" si="42"/>
        <v>-5.3670056858450671E-4</v>
      </c>
      <c r="M915">
        <f t="shared" si="43"/>
        <v>1.8889884593720832E-3</v>
      </c>
      <c r="N915">
        <f t="shared" si="44"/>
        <v>1.3522878907875765E-3</v>
      </c>
    </row>
    <row r="916" spans="1:14" x14ac:dyDescent="0.3">
      <c r="A916" t="s">
        <v>52</v>
      </c>
      <c r="B916" t="s">
        <v>53</v>
      </c>
      <c r="C916" t="s">
        <v>102</v>
      </c>
      <c r="D916" t="s">
        <v>204</v>
      </c>
      <c r="E916" t="s">
        <v>1212</v>
      </c>
      <c r="F916">
        <v>70</v>
      </c>
      <c r="G916">
        <v>1.3805518153999934E-3</v>
      </c>
      <c r="H916">
        <v>9</v>
      </c>
      <c r="I916">
        <v>3.648920480779107E-4</v>
      </c>
      <c r="J916">
        <v>0</v>
      </c>
      <c r="K916">
        <v>0</v>
      </c>
      <c r="L916">
        <f t="shared" si="42"/>
        <v>1.0156597673220827E-3</v>
      </c>
      <c r="M916">
        <f t="shared" si="43"/>
        <v>3.648920480779107E-4</v>
      </c>
      <c r="N916">
        <f t="shared" si="44"/>
        <v>1.3805518153999934E-3</v>
      </c>
    </row>
    <row r="917" spans="1:14" x14ac:dyDescent="0.3">
      <c r="A917" t="s">
        <v>19</v>
      </c>
      <c r="B917" t="s">
        <v>20</v>
      </c>
      <c r="C917" t="s">
        <v>97</v>
      </c>
      <c r="D917" t="s">
        <v>1213</v>
      </c>
      <c r="E917" t="s">
        <v>1214</v>
      </c>
      <c r="F917">
        <v>38</v>
      </c>
      <c r="G917">
        <v>1.3642227907019679E-3</v>
      </c>
      <c r="H917">
        <v>29</v>
      </c>
      <c r="I917">
        <v>2.7444139020841953E-3</v>
      </c>
      <c r="J917">
        <v>0</v>
      </c>
      <c r="K917">
        <v>0</v>
      </c>
      <c r="L917">
        <f t="shared" si="42"/>
        <v>-1.3801911113822275E-3</v>
      </c>
      <c r="M917">
        <f t="shared" si="43"/>
        <v>2.7444139020841953E-3</v>
      </c>
      <c r="N917">
        <f t="shared" si="44"/>
        <v>1.3642227907019679E-3</v>
      </c>
    </row>
    <row r="918" spans="1:14" x14ac:dyDescent="0.3">
      <c r="A918" t="s">
        <v>19</v>
      </c>
      <c r="B918" t="s">
        <v>20</v>
      </c>
      <c r="C918" t="s">
        <v>97</v>
      </c>
      <c r="D918" t="s">
        <v>569</v>
      </c>
      <c r="E918" t="s">
        <v>1215</v>
      </c>
      <c r="F918">
        <v>52</v>
      </c>
      <c r="G918">
        <v>1.3610318480180438E-3</v>
      </c>
      <c r="H918">
        <v>13</v>
      </c>
      <c r="I918">
        <v>1.5302499242604397E-3</v>
      </c>
      <c r="J918">
        <v>2</v>
      </c>
      <c r="K918">
        <v>3.5203618620565817E-4</v>
      </c>
      <c r="L918">
        <f t="shared" si="42"/>
        <v>-1.6921807624239592E-4</v>
      </c>
      <c r="M918">
        <f t="shared" si="43"/>
        <v>1.1782137380547816E-3</v>
      </c>
      <c r="N918">
        <f t="shared" si="44"/>
        <v>1.0089956618123857E-3</v>
      </c>
    </row>
    <row r="919" spans="1:14" x14ac:dyDescent="0.3">
      <c r="A919" t="s">
        <v>19</v>
      </c>
      <c r="B919" t="s">
        <v>24</v>
      </c>
      <c r="C919" t="s">
        <v>174</v>
      </c>
      <c r="D919" t="s">
        <v>181</v>
      </c>
      <c r="E919" t="s">
        <v>1216</v>
      </c>
      <c r="F919">
        <v>116</v>
      </c>
      <c r="G919">
        <v>1.3598438004297777E-3</v>
      </c>
      <c r="H919">
        <v>74</v>
      </c>
      <c r="I919">
        <v>4.0423435454111359E-3</v>
      </c>
      <c r="J919">
        <v>5</v>
      </c>
      <c r="K919">
        <v>9.2771778206885206E-4</v>
      </c>
      <c r="L919">
        <f t="shared" si="42"/>
        <v>-2.6824997449813584E-3</v>
      </c>
      <c r="M919">
        <f t="shared" si="43"/>
        <v>3.1146257633422837E-3</v>
      </c>
      <c r="N919">
        <f t="shared" si="44"/>
        <v>4.3212601836092564E-4</v>
      </c>
    </row>
    <row r="920" spans="1:14" x14ac:dyDescent="0.3">
      <c r="A920" t="s">
        <v>19</v>
      </c>
      <c r="B920" t="s">
        <v>24</v>
      </c>
      <c r="C920" t="s">
        <v>120</v>
      </c>
      <c r="D920" t="s">
        <v>462</v>
      </c>
      <c r="E920" t="s">
        <v>109</v>
      </c>
      <c r="F920">
        <v>43</v>
      </c>
      <c r="G920">
        <v>1.3589657454635162E-3</v>
      </c>
      <c r="H920">
        <v>71</v>
      </c>
      <c r="I920">
        <v>7.8314543801315376E-2</v>
      </c>
      <c r="J920">
        <v>6</v>
      </c>
      <c r="K920">
        <v>6.085157209878519E-4</v>
      </c>
      <c r="L920">
        <f t="shared" si="42"/>
        <v>-7.6955578055851862E-2</v>
      </c>
      <c r="M920">
        <f t="shared" si="43"/>
        <v>7.7706028080327519E-2</v>
      </c>
      <c r="N920">
        <f t="shared" si="44"/>
        <v>7.5045002447566428E-4</v>
      </c>
    </row>
    <row r="921" spans="1:14" x14ac:dyDescent="0.3">
      <c r="A921" t="s">
        <v>19</v>
      </c>
      <c r="B921" t="s">
        <v>24</v>
      </c>
      <c r="C921" t="s">
        <v>174</v>
      </c>
      <c r="D921" t="s">
        <v>1128</v>
      </c>
      <c r="E921" t="s">
        <v>1217</v>
      </c>
      <c r="F921">
        <v>137</v>
      </c>
      <c r="G921">
        <v>1.3438617291452908E-3</v>
      </c>
      <c r="H921">
        <v>11</v>
      </c>
      <c r="I921">
        <v>7.8885018260865607E-4</v>
      </c>
      <c r="J921">
        <v>1</v>
      </c>
      <c r="K921">
        <v>5.4469746883611459E-4</v>
      </c>
      <c r="L921">
        <f t="shared" si="42"/>
        <v>5.5501154653663475E-4</v>
      </c>
      <c r="M921">
        <f t="shared" si="43"/>
        <v>2.4415271377254148E-4</v>
      </c>
      <c r="N921">
        <f t="shared" si="44"/>
        <v>7.9916426030917623E-4</v>
      </c>
    </row>
    <row r="922" spans="1:14" x14ac:dyDescent="0.3">
      <c r="A922" t="s">
        <v>19</v>
      </c>
      <c r="B922" t="s">
        <v>20</v>
      </c>
      <c r="C922" t="s">
        <v>97</v>
      </c>
      <c r="D922" t="s">
        <v>569</v>
      </c>
      <c r="E922" t="s">
        <v>1218</v>
      </c>
      <c r="F922">
        <v>68</v>
      </c>
      <c r="G922">
        <v>1.3432196586232808E-3</v>
      </c>
      <c r="H922">
        <v>1</v>
      </c>
      <c r="I922">
        <v>2.2527069504956738E-5</v>
      </c>
      <c r="J922">
        <v>3</v>
      </c>
      <c r="K922">
        <v>9.2305105491723985E-4</v>
      </c>
      <c r="L922">
        <f t="shared" si="42"/>
        <v>1.320692589118324E-3</v>
      </c>
      <c r="M922">
        <f t="shared" si="43"/>
        <v>-9.005239854122831E-4</v>
      </c>
      <c r="N922">
        <f t="shared" si="44"/>
        <v>4.2016860370604095E-4</v>
      </c>
    </row>
    <row r="923" spans="1:14" x14ac:dyDescent="0.3">
      <c r="A923" t="s">
        <v>19</v>
      </c>
      <c r="B923" t="s">
        <v>20</v>
      </c>
      <c r="C923" t="s">
        <v>97</v>
      </c>
      <c r="D923" t="s">
        <v>569</v>
      </c>
      <c r="E923" t="s">
        <v>1219</v>
      </c>
      <c r="F923">
        <v>55</v>
      </c>
      <c r="G923">
        <v>1.3405117465419124E-3</v>
      </c>
      <c r="H923">
        <v>11</v>
      </c>
      <c r="I923">
        <v>7.9721363078360348E-4</v>
      </c>
      <c r="J923">
        <v>0</v>
      </c>
      <c r="K923">
        <v>0</v>
      </c>
      <c r="L923">
        <f t="shared" si="42"/>
        <v>5.4329811575830897E-4</v>
      </c>
      <c r="M923">
        <f t="shared" si="43"/>
        <v>7.9721363078360348E-4</v>
      </c>
      <c r="N923">
        <f t="shared" si="44"/>
        <v>1.3405117465419124E-3</v>
      </c>
    </row>
    <row r="924" spans="1:14" x14ac:dyDescent="0.3">
      <c r="A924" t="s">
        <v>19</v>
      </c>
      <c r="B924" t="s">
        <v>20</v>
      </c>
      <c r="C924" t="s">
        <v>361</v>
      </c>
      <c r="D924" t="s">
        <v>803</v>
      </c>
      <c r="E924" t="s">
        <v>1220</v>
      </c>
      <c r="F924">
        <v>67</v>
      </c>
      <c r="G924">
        <v>1.3374873708539019E-3</v>
      </c>
      <c r="H924">
        <v>18</v>
      </c>
      <c r="I924">
        <v>8.0329377516763088E-4</v>
      </c>
      <c r="J924">
        <v>2</v>
      </c>
      <c r="K924">
        <v>1.1509878511283683E-3</v>
      </c>
      <c r="L924">
        <f t="shared" si="42"/>
        <v>5.3419359568627101E-4</v>
      </c>
      <c r="M924">
        <f t="shared" si="43"/>
        <v>-3.4769407596073744E-4</v>
      </c>
      <c r="N924">
        <f t="shared" si="44"/>
        <v>1.8649951972553357E-4</v>
      </c>
    </row>
    <row r="925" spans="1:14" x14ac:dyDescent="0.3">
      <c r="A925" t="s">
        <v>31</v>
      </c>
      <c r="B925" t="s">
        <v>32</v>
      </c>
      <c r="C925" t="s">
        <v>33</v>
      </c>
      <c r="D925" t="s">
        <v>256</v>
      </c>
      <c r="E925" t="s">
        <v>1221</v>
      </c>
      <c r="F925">
        <v>105</v>
      </c>
      <c r="G925">
        <v>1.3351907641481202E-3</v>
      </c>
      <c r="H925">
        <v>21</v>
      </c>
      <c r="I925">
        <v>1.3607434081840527E-3</v>
      </c>
      <c r="J925">
        <v>19</v>
      </c>
      <c r="K925">
        <v>3.1708008247241311E-3</v>
      </c>
      <c r="L925">
        <f t="shared" si="42"/>
        <v>-2.5552644035932524E-5</v>
      </c>
      <c r="M925">
        <f t="shared" si="43"/>
        <v>-1.8100574165400784E-3</v>
      </c>
      <c r="N925">
        <f t="shared" si="44"/>
        <v>-1.8356100605760109E-3</v>
      </c>
    </row>
    <row r="926" spans="1:14" x14ac:dyDescent="0.3">
      <c r="A926" t="s">
        <v>19</v>
      </c>
      <c r="B926" t="s">
        <v>24</v>
      </c>
      <c r="C926" t="s">
        <v>25</v>
      </c>
      <c r="D926" t="s">
        <v>26</v>
      </c>
      <c r="E926" t="s">
        <v>26</v>
      </c>
      <c r="F926">
        <v>37</v>
      </c>
      <c r="G926">
        <v>1.3277636948609809E-3</v>
      </c>
      <c r="H926">
        <v>1</v>
      </c>
      <c r="I926">
        <v>2.0701294047336048E-5</v>
      </c>
      <c r="J926">
        <v>0</v>
      </c>
      <c r="K926">
        <v>0</v>
      </c>
      <c r="L926">
        <f t="shared" si="42"/>
        <v>1.3070624008136448E-3</v>
      </c>
      <c r="M926">
        <f t="shared" si="43"/>
        <v>2.0701294047336048E-5</v>
      </c>
      <c r="N926">
        <f t="shared" si="44"/>
        <v>1.3277636948609809E-3</v>
      </c>
    </row>
    <row r="927" spans="1:14" x14ac:dyDescent="0.3">
      <c r="A927" t="s">
        <v>168</v>
      </c>
      <c r="B927" t="s">
        <v>562</v>
      </c>
      <c r="C927" t="s">
        <v>563</v>
      </c>
      <c r="D927" t="s">
        <v>564</v>
      </c>
      <c r="E927" t="s">
        <v>1222</v>
      </c>
      <c r="F927">
        <v>32</v>
      </c>
      <c r="G927">
        <v>1.3199454507374928E-3</v>
      </c>
      <c r="H927">
        <v>2</v>
      </c>
      <c r="I927">
        <v>2.33887272464068E-4</v>
      </c>
      <c r="J927">
        <v>0</v>
      </c>
      <c r="K927">
        <v>0</v>
      </c>
      <c r="L927">
        <f t="shared" si="42"/>
        <v>1.0860581782734249E-3</v>
      </c>
      <c r="M927">
        <f t="shared" si="43"/>
        <v>2.33887272464068E-4</v>
      </c>
      <c r="N927">
        <f t="shared" si="44"/>
        <v>1.3199454507374928E-3</v>
      </c>
    </row>
    <row r="928" spans="1:14" x14ac:dyDescent="0.3">
      <c r="A928" t="s">
        <v>31</v>
      </c>
      <c r="B928" t="s">
        <v>32</v>
      </c>
      <c r="C928" t="s">
        <v>882</v>
      </c>
      <c r="D928" t="s">
        <v>998</v>
      </c>
      <c r="E928" t="s">
        <v>1223</v>
      </c>
      <c r="F928">
        <v>39</v>
      </c>
      <c r="G928">
        <v>1.3132543472553463E-3</v>
      </c>
      <c r="H928">
        <v>7</v>
      </c>
      <c r="I928">
        <v>2.2454209776545688E-4</v>
      </c>
      <c r="J928">
        <v>1</v>
      </c>
      <c r="K928">
        <v>8.7906029254637485E-6</v>
      </c>
      <c r="L928">
        <f t="shared" si="42"/>
        <v>1.0887122494898894E-3</v>
      </c>
      <c r="M928">
        <f t="shared" si="43"/>
        <v>2.1575149483999312E-4</v>
      </c>
      <c r="N928">
        <f t="shared" si="44"/>
        <v>1.3044637443298825E-3</v>
      </c>
    </row>
    <row r="929" spans="1:14" x14ac:dyDescent="0.3">
      <c r="A929" t="s">
        <v>19</v>
      </c>
      <c r="B929" t="s">
        <v>20</v>
      </c>
      <c r="C929" t="s">
        <v>37</v>
      </c>
      <c r="D929" t="s">
        <v>560</v>
      </c>
      <c r="E929" t="s">
        <v>1224</v>
      </c>
      <c r="F929">
        <v>18</v>
      </c>
      <c r="G929">
        <v>1.3096935441387115E-3</v>
      </c>
      <c r="H929">
        <v>0</v>
      </c>
      <c r="I929">
        <v>0</v>
      </c>
      <c r="J929">
        <v>22</v>
      </c>
      <c r="K929">
        <v>5.7604127050853778E-4</v>
      </c>
      <c r="L929">
        <f t="shared" si="42"/>
        <v>1.3096935441387115E-3</v>
      </c>
      <c r="M929">
        <f t="shared" si="43"/>
        <v>-5.7604127050853778E-4</v>
      </c>
      <c r="N929">
        <f t="shared" si="44"/>
        <v>7.3365227363017375E-4</v>
      </c>
    </row>
    <row r="930" spans="1:14" x14ac:dyDescent="0.3">
      <c r="A930" t="s">
        <v>212</v>
      </c>
      <c r="B930" t="s">
        <v>213</v>
      </c>
      <c r="C930" t="s">
        <v>419</v>
      </c>
      <c r="D930" t="s">
        <v>420</v>
      </c>
      <c r="E930" t="s">
        <v>1225</v>
      </c>
      <c r="F930">
        <v>59</v>
      </c>
      <c r="G930">
        <v>1.3011379735231184E-3</v>
      </c>
      <c r="H930">
        <v>5</v>
      </c>
      <c r="I930">
        <v>3.9090028797171713E-4</v>
      </c>
      <c r="J930">
        <v>0</v>
      </c>
      <c r="K930">
        <v>0</v>
      </c>
      <c r="L930">
        <f t="shared" si="42"/>
        <v>9.1023768555140128E-4</v>
      </c>
      <c r="M930">
        <f t="shared" si="43"/>
        <v>3.9090028797171713E-4</v>
      </c>
      <c r="N930">
        <f t="shared" si="44"/>
        <v>1.3011379735231184E-3</v>
      </c>
    </row>
    <row r="931" spans="1:14" x14ac:dyDescent="0.3">
      <c r="A931" t="s">
        <v>57</v>
      </c>
      <c r="B931" t="s">
        <v>115</v>
      </c>
      <c r="C931" t="s">
        <v>670</v>
      </c>
      <c r="D931" t="s">
        <v>947</v>
      </c>
      <c r="E931" t="s">
        <v>1226</v>
      </c>
      <c r="F931">
        <v>72</v>
      </c>
      <c r="G931">
        <v>1.2994577217457092E-3</v>
      </c>
      <c r="H931">
        <v>14</v>
      </c>
      <c r="I931">
        <v>1.2057889697827014E-3</v>
      </c>
      <c r="J931">
        <v>0</v>
      </c>
      <c r="K931">
        <v>0</v>
      </c>
      <c r="L931">
        <f t="shared" si="42"/>
        <v>9.3668751963007797E-5</v>
      </c>
      <c r="M931">
        <f t="shared" si="43"/>
        <v>1.2057889697827014E-3</v>
      </c>
      <c r="N931">
        <f t="shared" si="44"/>
        <v>1.2994577217457092E-3</v>
      </c>
    </row>
    <row r="932" spans="1:14" x14ac:dyDescent="0.3">
      <c r="A932" t="s">
        <v>168</v>
      </c>
      <c r="B932" t="s">
        <v>531</v>
      </c>
      <c r="C932" s="2">
        <v>45311</v>
      </c>
      <c r="D932" s="2">
        <v>45311</v>
      </c>
      <c r="E932" s="2">
        <v>45311</v>
      </c>
      <c r="F932">
        <v>40</v>
      </c>
      <c r="G932">
        <v>1.287037468491787E-3</v>
      </c>
      <c r="H932">
        <v>2</v>
      </c>
      <c r="I932">
        <v>1.1717176269198163E-4</v>
      </c>
      <c r="J932">
        <v>22</v>
      </c>
      <c r="K932">
        <v>1.3082222552282892E-2</v>
      </c>
      <c r="L932">
        <f t="shared" si="42"/>
        <v>1.1698657057998053E-3</v>
      </c>
      <c r="M932">
        <f t="shared" si="43"/>
        <v>-1.2965050789590911E-2</v>
      </c>
      <c r="N932">
        <f t="shared" si="44"/>
        <v>-1.1795185083791106E-2</v>
      </c>
    </row>
    <row r="933" spans="1:14" x14ac:dyDescent="0.3">
      <c r="A933" t="s">
        <v>19</v>
      </c>
      <c r="B933" t="s">
        <v>20</v>
      </c>
      <c r="C933" t="s">
        <v>97</v>
      </c>
      <c r="D933" t="s">
        <v>105</v>
      </c>
      <c r="E933" t="s">
        <v>1227</v>
      </c>
      <c r="F933">
        <v>67</v>
      </c>
      <c r="G933">
        <v>1.2863398853267215E-3</v>
      </c>
      <c r="H933">
        <v>8</v>
      </c>
      <c r="I933">
        <v>1.7300851747739895E-3</v>
      </c>
      <c r="J933">
        <v>0</v>
      </c>
      <c r="K933">
        <v>0</v>
      </c>
      <c r="L933">
        <f t="shared" si="42"/>
        <v>-4.4374528944726797E-4</v>
      </c>
      <c r="M933">
        <f t="shared" si="43"/>
        <v>1.7300851747739895E-3</v>
      </c>
      <c r="N933">
        <f t="shared" si="44"/>
        <v>1.2863398853267215E-3</v>
      </c>
    </row>
    <row r="934" spans="1:14" x14ac:dyDescent="0.3">
      <c r="A934" t="s">
        <v>31</v>
      </c>
      <c r="B934" t="s">
        <v>32</v>
      </c>
      <c r="C934" t="s">
        <v>40</v>
      </c>
      <c r="D934" t="s">
        <v>41</v>
      </c>
      <c r="E934" t="s">
        <v>1228</v>
      </c>
      <c r="F934">
        <v>63</v>
      </c>
      <c r="G934">
        <v>1.2840731222982646E-3</v>
      </c>
      <c r="H934">
        <v>9</v>
      </c>
      <c r="I934">
        <v>6.0093192423637425E-4</v>
      </c>
      <c r="J934">
        <v>0</v>
      </c>
      <c r="K934">
        <v>0</v>
      </c>
      <c r="L934">
        <f t="shared" si="42"/>
        <v>6.831411980618903E-4</v>
      </c>
      <c r="M934">
        <f t="shared" si="43"/>
        <v>6.0093192423637425E-4</v>
      </c>
      <c r="N934">
        <f t="shared" si="44"/>
        <v>1.2840731222982646E-3</v>
      </c>
    </row>
    <row r="935" spans="1:14" x14ac:dyDescent="0.3">
      <c r="A935" t="s">
        <v>19</v>
      </c>
      <c r="B935" t="s">
        <v>24</v>
      </c>
      <c r="C935" t="s">
        <v>959</v>
      </c>
      <c r="D935" t="s">
        <v>960</v>
      </c>
      <c r="E935" t="s">
        <v>109</v>
      </c>
      <c r="F935">
        <v>38</v>
      </c>
      <c r="G935">
        <v>1.2840057207499696E-3</v>
      </c>
      <c r="H935">
        <v>4</v>
      </c>
      <c r="I935">
        <v>3.447833765001468E-4</v>
      </c>
      <c r="J935">
        <v>0</v>
      </c>
      <c r="K935">
        <v>0</v>
      </c>
      <c r="L935">
        <f t="shared" si="42"/>
        <v>9.3922234424982285E-4</v>
      </c>
      <c r="M935">
        <f t="shared" si="43"/>
        <v>3.447833765001468E-4</v>
      </c>
      <c r="N935">
        <f t="shared" si="44"/>
        <v>1.2840057207499696E-3</v>
      </c>
    </row>
    <row r="936" spans="1:14" x14ac:dyDescent="0.3">
      <c r="A936" t="s">
        <v>57</v>
      </c>
      <c r="B936" t="s">
        <v>115</v>
      </c>
      <c r="C936" t="s">
        <v>116</v>
      </c>
      <c r="D936" t="s">
        <v>116</v>
      </c>
      <c r="E936" t="s">
        <v>1229</v>
      </c>
      <c r="F936">
        <v>30</v>
      </c>
      <c r="G936">
        <v>1.2741934765610821E-3</v>
      </c>
      <c r="H936">
        <v>5</v>
      </c>
      <c r="I936">
        <v>3.0471619172877588E-4</v>
      </c>
      <c r="J936">
        <v>0</v>
      </c>
      <c r="K936">
        <v>0</v>
      </c>
      <c r="L936">
        <f t="shared" si="42"/>
        <v>9.6947728483230623E-4</v>
      </c>
      <c r="M936">
        <f t="shared" si="43"/>
        <v>3.0471619172877588E-4</v>
      </c>
      <c r="N936">
        <f t="shared" si="44"/>
        <v>1.2741934765610821E-3</v>
      </c>
    </row>
    <row r="937" spans="1:14" x14ac:dyDescent="0.3">
      <c r="A937" t="s">
        <v>57</v>
      </c>
      <c r="B937" t="s">
        <v>115</v>
      </c>
      <c r="C937" t="s">
        <v>275</v>
      </c>
      <c r="D937" t="s">
        <v>276</v>
      </c>
      <c r="E937" t="s">
        <v>1230</v>
      </c>
      <c r="F937">
        <v>106</v>
      </c>
      <c r="G937">
        <v>1.2727828927436903E-3</v>
      </c>
      <c r="H937">
        <v>99</v>
      </c>
      <c r="I937">
        <v>1.7955532585770668E-2</v>
      </c>
      <c r="J937">
        <v>0</v>
      </c>
      <c r="K937">
        <v>0</v>
      </c>
      <c r="L937">
        <f t="shared" si="42"/>
        <v>-1.6682749693026976E-2</v>
      </c>
      <c r="M937">
        <f t="shared" si="43"/>
        <v>1.7955532585770668E-2</v>
      </c>
      <c r="N937">
        <f t="shared" si="44"/>
        <v>1.2727828927436903E-3</v>
      </c>
    </row>
    <row r="938" spans="1:14" x14ac:dyDescent="0.3">
      <c r="A938" t="s">
        <v>19</v>
      </c>
      <c r="B938" t="s">
        <v>20</v>
      </c>
      <c r="C938" t="s">
        <v>97</v>
      </c>
      <c r="D938" t="s">
        <v>1231</v>
      </c>
      <c r="E938" t="s">
        <v>1232</v>
      </c>
      <c r="F938">
        <v>97</v>
      </c>
      <c r="G938">
        <v>1.2700283176327318E-3</v>
      </c>
      <c r="H938">
        <v>23</v>
      </c>
      <c r="I938">
        <v>8.6590791516991767E-4</v>
      </c>
      <c r="J938">
        <v>1</v>
      </c>
      <c r="K938">
        <v>2.0278863137718314E-4</v>
      </c>
      <c r="L938">
        <f t="shared" si="42"/>
        <v>4.0412040246281416E-4</v>
      </c>
      <c r="M938">
        <f t="shared" si="43"/>
        <v>6.6311928379273453E-4</v>
      </c>
      <c r="N938">
        <f t="shared" si="44"/>
        <v>1.0672396862555487E-3</v>
      </c>
    </row>
    <row r="939" spans="1:14" x14ac:dyDescent="0.3">
      <c r="A939" t="s">
        <v>19</v>
      </c>
      <c r="B939" t="s">
        <v>24</v>
      </c>
      <c r="C939" t="s">
        <v>25</v>
      </c>
      <c r="D939" t="s">
        <v>26</v>
      </c>
      <c r="E939" t="s">
        <v>1233</v>
      </c>
      <c r="F939">
        <v>56</v>
      </c>
      <c r="G939">
        <v>1.2650682485634698E-3</v>
      </c>
      <c r="H939">
        <v>22</v>
      </c>
      <c r="I939">
        <v>1.5072512277496041E-3</v>
      </c>
      <c r="J939">
        <v>11</v>
      </c>
      <c r="K939">
        <v>3.1567109323791596E-3</v>
      </c>
      <c r="L939">
        <f t="shared" si="42"/>
        <v>-2.4218297918613438E-4</v>
      </c>
      <c r="M939">
        <f t="shared" si="43"/>
        <v>-1.6494597046295555E-3</v>
      </c>
      <c r="N939">
        <f t="shared" si="44"/>
        <v>-1.8916426838156899E-3</v>
      </c>
    </row>
    <row r="940" spans="1:14" x14ac:dyDescent="0.3">
      <c r="A940" t="s">
        <v>19</v>
      </c>
      <c r="B940" t="s">
        <v>20</v>
      </c>
      <c r="C940" t="s">
        <v>97</v>
      </c>
      <c r="D940" t="s">
        <v>453</v>
      </c>
      <c r="E940" t="s">
        <v>109</v>
      </c>
      <c r="F940">
        <v>56</v>
      </c>
      <c r="G940">
        <v>1.2648487310371716E-3</v>
      </c>
      <c r="H940">
        <v>10</v>
      </c>
      <c r="I940">
        <v>8.8965433081434557E-4</v>
      </c>
      <c r="J940">
        <v>3</v>
      </c>
      <c r="K940">
        <v>3.5024707432766841E-4</v>
      </c>
      <c r="L940">
        <f t="shared" si="42"/>
        <v>3.7519440022282604E-4</v>
      </c>
      <c r="M940">
        <f t="shared" si="43"/>
        <v>5.3940725648667716E-4</v>
      </c>
      <c r="N940">
        <f t="shared" si="44"/>
        <v>9.146016567095032E-4</v>
      </c>
    </row>
    <row r="941" spans="1:14" x14ac:dyDescent="0.3">
      <c r="A941" t="s">
        <v>19</v>
      </c>
      <c r="B941" t="s">
        <v>24</v>
      </c>
      <c r="C941" t="s">
        <v>174</v>
      </c>
      <c r="D941" t="s">
        <v>109</v>
      </c>
      <c r="E941" t="s">
        <v>109</v>
      </c>
      <c r="F941">
        <v>52</v>
      </c>
      <c r="G941">
        <v>1.260990129404619E-3</v>
      </c>
      <c r="H941">
        <v>14</v>
      </c>
      <c r="I941">
        <v>1.2906801175875744E-3</v>
      </c>
      <c r="J941">
        <v>3</v>
      </c>
      <c r="K941">
        <v>3.0837768741102532E-4</v>
      </c>
      <c r="L941">
        <f t="shared" si="42"/>
        <v>-2.9689988182955446E-5</v>
      </c>
      <c r="M941">
        <f t="shared" si="43"/>
        <v>9.8230243017654911E-4</v>
      </c>
      <c r="N941">
        <f t="shared" si="44"/>
        <v>9.5261244199359367E-4</v>
      </c>
    </row>
    <row r="942" spans="1:14" x14ac:dyDescent="0.3">
      <c r="A942" t="s">
        <v>215</v>
      </c>
      <c r="B942" t="s">
        <v>424</v>
      </c>
      <c r="C942" t="s">
        <v>497</v>
      </c>
      <c r="D942" t="s">
        <v>832</v>
      </c>
      <c r="E942" t="s">
        <v>1234</v>
      </c>
      <c r="F942">
        <v>84</v>
      </c>
      <c r="G942">
        <v>1.253492701027638E-3</v>
      </c>
      <c r="H942">
        <v>11</v>
      </c>
      <c r="I942">
        <v>6.6839276839345918E-4</v>
      </c>
      <c r="J942">
        <v>3</v>
      </c>
      <c r="K942">
        <v>6.9384481923661214E-4</v>
      </c>
      <c r="L942">
        <f t="shared" si="42"/>
        <v>5.8509993263417882E-4</v>
      </c>
      <c r="M942">
        <f t="shared" si="43"/>
        <v>-2.5452050843152957E-5</v>
      </c>
      <c r="N942">
        <f t="shared" si="44"/>
        <v>5.5964788179102586E-4</v>
      </c>
    </row>
    <row r="943" spans="1:14" x14ac:dyDescent="0.3">
      <c r="A943" t="s">
        <v>168</v>
      </c>
      <c r="B943" t="s">
        <v>562</v>
      </c>
      <c r="C943" t="s">
        <v>563</v>
      </c>
      <c r="D943" t="s">
        <v>564</v>
      </c>
      <c r="E943" t="s">
        <v>1235</v>
      </c>
      <c r="F943">
        <v>18</v>
      </c>
      <c r="G943">
        <v>1.2526677049865063E-3</v>
      </c>
      <c r="H943">
        <v>20</v>
      </c>
      <c r="I943">
        <v>3.9785299716828884E-3</v>
      </c>
      <c r="J943">
        <v>0</v>
      </c>
      <c r="K943">
        <v>0</v>
      </c>
      <c r="L943">
        <f t="shared" si="42"/>
        <v>-2.7258622666963819E-3</v>
      </c>
      <c r="M943">
        <f t="shared" si="43"/>
        <v>3.9785299716828884E-3</v>
      </c>
      <c r="N943">
        <f t="shared" si="44"/>
        <v>1.2526677049865063E-3</v>
      </c>
    </row>
    <row r="944" spans="1:14" x14ac:dyDescent="0.3">
      <c r="A944" t="s">
        <v>19</v>
      </c>
      <c r="B944" t="s">
        <v>20</v>
      </c>
      <c r="C944" t="s">
        <v>97</v>
      </c>
      <c r="D944" t="s">
        <v>105</v>
      </c>
      <c r="E944" t="s">
        <v>1236</v>
      </c>
      <c r="F944">
        <v>43</v>
      </c>
      <c r="G944">
        <v>1.2513548181404327E-3</v>
      </c>
      <c r="H944">
        <v>14</v>
      </c>
      <c r="I944">
        <v>2.7923623520042197E-3</v>
      </c>
      <c r="J944">
        <v>1</v>
      </c>
      <c r="K944">
        <v>4.3414632525207321E-4</v>
      </c>
      <c r="L944">
        <f t="shared" si="42"/>
        <v>-1.541007533863787E-3</v>
      </c>
      <c r="M944">
        <f t="shared" si="43"/>
        <v>2.3582160267521463E-3</v>
      </c>
      <c r="N944">
        <f t="shared" si="44"/>
        <v>8.1720849288835951E-4</v>
      </c>
    </row>
    <row r="945" spans="1:14" x14ac:dyDescent="0.3">
      <c r="A945" t="s">
        <v>57</v>
      </c>
      <c r="B945" t="s">
        <v>115</v>
      </c>
      <c r="C945" t="s">
        <v>115</v>
      </c>
      <c r="D945" t="s">
        <v>1237</v>
      </c>
      <c r="E945" t="s">
        <v>1238</v>
      </c>
      <c r="F945">
        <v>10</v>
      </c>
      <c r="G945">
        <v>1.2461469944108983E-3</v>
      </c>
      <c r="H945">
        <v>4</v>
      </c>
      <c r="I945">
        <v>1.1923281686244494E-3</v>
      </c>
      <c r="J945">
        <v>4</v>
      </c>
      <c r="K945">
        <v>5.5725897417807421E-3</v>
      </c>
      <c r="L945">
        <f t="shared" si="42"/>
        <v>5.3818825786448952E-5</v>
      </c>
      <c r="M945">
        <f t="shared" si="43"/>
        <v>-4.3802615731562931E-3</v>
      </c>
      <c r="N945">
        <f t="shared" si="44"/>
        <v>-4.3264427473698438E-3</v>
      </c>
    </row>
    <row r="946" spans="1:14" x14ac:dyDescent="0.3">
      <c r="A946" t="s">
        <v>19</v>
      </c>
      <c r="B946" t="s">
        <v>24</v>
      </c>
      <c r="C946" t="s">
        <v>25</v>
      </c>
      <c r="D946" t="s">
        <v>26</v>
      </c>
      <c r="E946" t="s">
        <v>1239</v>
      </c>
      <c r="F946">
        <v>39</v>
      </c>
      <c r="G946">
        <v>1.2409771306423397E-3</v>
      </c>
      <c r="H946">
        <v>9</v>
      </c>
      <c r="I946">
        <v>1.8176337000932428E-3</v>
      </c>
      <c r="J946">
        <v>8</v>
      </c>
      <c r="K946">
        <v>1.6154404289682297E-3</v>
      </c>
      <c r="L946">
        <f t="shared" si="42"/>
        <v>-5.7665656945090314E-4</v>
      </c>
      <c r="M946">
        <f t="shared" si="43"/>
        <v>2.021932711250131E-4</v>
      </c>
      <c r="N946">
        <f t="shared" si="44"/>
        <v>-3.7446329832589004E-4</v>
      </c>
    </row>
    <row r="947" spans="1:14" x14ac:dyDescent="0.3">
      <c r="A947" t="s">
        <v>479</v>
      </c>
      <c r="B947" t="s">
        <v>1240</v>
      </c>
      <c r="C947" t="s">
        <v>1240</v>
      </c>
      <c r="D947" t="s">
        <v>1240</v>
      </c>
      <c r="E947" t="s">
        <v>1240</v>
      </c>
      <c r="F947">
        <v>49</v>
      </c>
      <c r="G947">
        <v>1.2330250456527123E-3</v>
      </c>
      <c r="H947">
        <v>10</v>
      </c>
      <c r="I947">
        <v>1.0160957376651118E-3</v>
      </c>
      <c r="J947">
        <v>0</v>
      </c>
      <c r="K947">
        <v>0</v>
      </c>
      <c r="L947">
        <f t="shared" si="42"/>
        <v>2.1692930798760052E-4</v>
      </c>
      <c r="M947">
        <f t="shared" si="43"/>
        <v>1.0160957376651118E-3</v>
      </c>
      <c r="N947">
        <f t="shared" si="44"/>
        <v>1.2330250456527123E-3</v>
      </c>
    </row>
    <row r="948" spans="1:14" x14ac:dyDescent="0.3">
      <c r="A948" t="s">
        <v>52</v>
      </c>
      <c r="B948" t="s">
        <v>53</v>
      </c>
      <c r="C948" t="s">
        <v>312</v>
      </c>
      <c r="D948" t="s">
        <v>313</v>
      </c>
      <c r="E948" t="s">
        <v>1241</v>
      </c>
      <c r="F948">
        <v>94</v>
      </c>
      <c r="G948">
        <v>1.2322351810147014E-3</v>
      </c>
      <c r="H948">
        <v>10</v>
      </c>
      <c r="I948">
        <v>5.9203639803238537E-4</v>
      </c>
      <c r="J948">
        <v>1</v>
      </c>
      <c r="K948">
        <v>2.6417391102356892E-5</v>
      </c>
      <c r="L948">
        <f t="shared" si="42"/>
        <v>6.4019878298231605E-4</v>
      </c>
      <c r="M948">
        <f t="shared" si="43"/>
        <v>5.6561900693002844E-4</v>
      </c>
      <c r="N948">
        <f t="shared" si="44"/>
        <v>1.2058177899123446E-3</v>
      </c>
    </row>
    <row r="949" spans="1:14" x14ac:dyDescent="0.3">
      <c r="A949" t="s">
        <v>19</v>
      </c>
      <c r="B949" t="s">
        <v>24</v>
      </c>
      <c r="C949" t="s">
        <v>25</v>
      </c>
      <c r="D949" t="s">
        <v>26</v>
      </c>
      <c r="E949" t="s">
        <v>1242</v>
      </c>
      <c r="F949">
        <v>20</v>
      </c>
      <c r="G949">
        <v>1.2297933562334063E-3</v>
      </c>
      <c r="H949">
        <v>4</v>
      </c>
      <c r="I949">
        <v>1.2816905085766288E-3</v>
      </c>
      <c r="J949">
        <v>0</v>
      </c>
      <c r="K949">
        <v>0</v>
      </c>
      <c r="L949">
        <f t="shared" si="42"/>
        <v>-5.1897152343222423E-5</v>
      </c>
      <c r="M949">
        <f t="shared" si="43"/>
        <v>1.2816905085766288E-3</v>
      </c>
      <c r="N949">
        <f t="shared" si="44"/>
        <v>1.2297933562334063E-3</v>
      </c>
    </row>
    <row r="950" spans="1:14" x14ac:dyDescent="0.3">
      <c r="A950" t="s">
        <v>130</v>
      </c>
      <c r="B950" t="s">
        <v>1243</v>
      </c>
      <c r="C950" t="s">
        <v>1243</v>
      </c>
      <c r="D950" t="s">
        <v>1243</v>
      </c>
      <c r="E950" t="s">
        <v>1243</v>
      </c>
      <c r="F950">
        <v>69</v>
      </c>
      <c r="G950">
        <v>1.2277843522763387E-3</v>
      </c>
      <c r="H950">
        <v>25</v>
      </c>
      <c r="I950">
        <v>2.6056396421316342E-3</v>
      </c>
      <c r="J950">
        <v>2</v>
      </c>
      <c r="K950">
        <v>1.6227022876914813E-4</v>
      </c>
      <c r="L950">
        <f t="shared" si="42"/>
        <v>-1.3778552898552955E-3</v>
      </c>
      <c r="M950">
        <f t="shared" si="43"/>
        <v>2.4433694133624861E-3</v>
      </c>
      <c r="N950">
        <f t="shared" si="44"/>
        <v>1.0655141235071906E-3</v>
      </c>
    </row>
    <row r="951" spans="1:14" x14ac:dyDescent="0.3">
      <c r="A951" t="s">
        <v>690</v>
      </c>
      <c r="B951" t="s">
        <v>971</v>
      </c>
      <c r="C951" t="s">
        <v>972</v>
      </c>
      <c r="D951" t="s">
        <v>973</v>
      </c>
      <c r="E951" t="s">
        <v>1244</v>
      </c>
      <c r="F951">
        <v>111</v>
      </c>
      <c r="G951">
        <v>1.2261361823158029E-3</v>
      </c>
      <c r="H951">
        <v>27</v>
      </c>
      <c r="I951">
        <v>8.0455788704992929E-4</v>
      </c>
      <c r="J951">
        <v>8</v>
      </c>
      <c r="K951">
        <v>2.3934986152319465E-3</v>
      </c>
      <c r="L951">
        <f t="shared" si="42"/>
        <v>4.2157829526587364E-4</v>
      </c>
      <c r="M951">
        <f t="shared" si="43"/>
        <v>-1.5889407281820173E-3</v>
      </c>
      <c r="N951">
        <f t="shared" si="44"/>
        <v>-1.1673624329161436E-3</v>
      </c>
    </row>
    <row r="952" spans="1:14" x14ac:dyDescent="0.3">
      <c r="A952" t="s">
        <v>19</v>
      </c>
      <c r="B952" t="s">
        <v>20</v>
      </c>
      <c r="C952" t="s">
        <v>37</v>
      </c>
      <c r="D952" t="s">
        <v>38</v>
      </c>
      <c r="E952" t="s">
        <v>1245</v>
      </c>
      <c r="F952">
        <v>11</v>
      </c>
      <c r="G952">
        <v>1.2147875061933584E-3</v>
      </c>
      <c r="H952">
        <v>1</v>
      </c>
      <c r="I952">
        <v>2.2980520756933561E-5</v>
      </c>
      <c r="J952">
        <v>4</v>
      </c>
      <c r="K952">
        <v>2.2188791936209712E-4</v>
      </c>
      <c r="L952">
        <f t="shared" si="42"/>
        <v>1.1918069854364249E-3</v>
      </c>
      <c r="M952">
        <f t="shared" si="43"/>
        <v>-1.9890739860516356E-4</v>
      </c>
      <c r="N952">
        <f t="shared" si="44"/>
        <v>9.9289958683126131E-4</v>
      </c>
    </row>
    <row r="953" spans="1:14" x14ac:dyDescent="0.3">
      <c r="A953" t="s">
        <v>31</v>
      </c>
      <c r="B953" t="s">
        <v>32</v>
      </c>
      <c r="C953" t="s">
        <v>43</v>
      </c>
      <c r="D953" t="s">
        <v>85</v>
      </c>
      <c r="E953" t="s">
        <v>1246</v>
      </c>
      <c r="F953">
        <v>22</v>
      </c>
      <c r="G953">
        <v>1.2099093254181784E-3</v>
      </c>
      <c r="H953">
        <v>5</v>
      </c>
      <c r="I953">
        <v>9.2667932676460921E-4</v>
      </c>
      <c r="J953">
        <v>17</v>
      </c>
      <c r="K953">
        <v>6.071141205607599E-3</v>
      </c>
      <c r="L953">
        <f t="shared" si="42"/>
        <v>2.832299986535692E-4</v>
      </c>
      <c r="M953">
        <f t="shared" si="43"/>
        <v>-5.14446187884299E-3</v>
      </c>
      <c r="N953">
        <f t="shared" si="44"/>
        <v>-4.8612318801894202E-3</v>
      </c>
    </row>
    <row r="954" spans="1:14" x14ac:dyDescent="0.3">
      <c r="A954" t="s">
        <v>19</v>
      </c>
      <c r="B954" t="s">
        <v>20</v>
      </c>
      <c r="C954" t="s">
        <v>21</v>
      </c>
      <c r="D954" t="s">
        <v>1247</v>
      </c>
      <c r="E954" t="s">
        <v>1248</v>
      </c>
      <c r="F954">
        <v>13</v>
      </c>
      <c r="G954">
        <v>1.2058511829870281E-3</v>
      </c>
      <c r="H954">
        <v>0</v>
      </c>
      <c r="I954">
        <v>0</v>
      </c>
      <c r="J954">
        <v>0</v>
      </c>
      <c r="K954">
        <v>0</v>
      </c>
      <c r="L954">
        <f t="shared" si="42"/>
        <v>1.2058511829870281E-3</v>
      </c>
      <c r="M954">
        <f t="shared" si="43"/>
        <v>0</v>
      </c>
      <c r="N954">
        <f t="shared" si="44"/>
        <v>1.2058511829870281E-3</v>
      </c>
    </row>
    <row r="955" spans="1:14" x14ac:dyDescent="0.3">
      <c r="A955" t="s">
        <v>19</v>
      </c>
      <c r="B955" t="s">
        <v>20</v>
      </c>
      <c r="C955" t="s">
        <v>21</v>
      </c>
      <c r="D955" t="s">
        <v>65</v>
      </c>
      <c r="E955" t="s">
        <v>1249</v>
      </c>
      <c r="F955">
        <v>45</v>
      </c>
      <c r="G955">
        <v>1.1973763198289047E-3</v>
      </c>
      <c r="H955">
        <v>7</v>
      </c>
      <c r="I955">
        <v>5.250593112483894E-4</v>
      </c>
      <c r="J955">
        <v>0</v>
      </c>
      <c r="K955">
        <v>0</v>
      </c>
      <c r="L955">
        <f t="shared" si="42"/>
        <v>6.7231700858051528E-4</v>
      </c>
      <c r="M955">
        <f t="shared" si="43"/>
        <v>5.250593112483894E-4</v>
      </c>
      <c r="N955">
        <f t="shared" si="44"/>
        <v>1.1973763198289047E-3</v>
      </c>
    </row>
    <row r="956" spans="1:14" x14ac:dyDescent="0.3">
      <c r="A956" t="s">
        <v>31</v>
      </c>
      <c r="B956" t="s">
        <v>32</v>
      </c>
      <c r="C956" t="s">
        <v>43</v>
      </c>
      <c r="D956" t="s">
        <v>1051</v>
      </c>
      <c r="E956" t="s">
        <v>1250</v>
      </c>
      <c r="F956">
        <v>84</v>
      </c>
      <c r="G956">
        <v>1.1966947875639703E-3</v>
      </c>
      <c r="H956">
        <v>20</v>
      </c>
      <c r="I956">
        <v>1.8405596240258359E-3</v>
      </c>
      <c r="J956">
        <v>4</v>
      </c>
      <c r="K956">
        <v>1.373044754404841E-3</v>
      </c>
      <c r="L956">
        <f t="shared" si="42"/>
        <v>-6.4386483646186555E-4</v>
      </c>
      <c r="M956">
        <f t="shared" si="43"/>
        <v>4.6751486962099483E-4</v>
      </c>
      <c r="N956">
        <f t="shared" si="44"/>
        <v>-1.7634996684087073E-4</v>
      </c>
    </row>
    <row r="957" spans="1:14" x14ac:dyDescent="0.3">
      <c r="A957" t="s">
        <v>19</v>
      </c>
      <c r="B957" t="s">
        <v>24</v>
      </c>
      <c r="C957" t="s">
        <v>1251</v>
      </c>
      <c r="D957" t="s">
        <v>1252</v>
      </c>
      <c r="E957" t="s">
        <v>109</v>
      </c>
      <c r="F957">
        <v>29</v>
      </c>
      <c r="G957">
        <v>1.1906294735919525E-3</v>
      </c>
      <c r="H957">
        <v>8</v>
      </c>
      <c r="I957">
        <v>9.0277400621910841E-4</v>
      </c>
      <c r="J957">
        <v>0</v>
      </c>
      <c r="K957">
        <v>0</v>
      </c>
      <c r="L957">
        <f t="shared" si="42"/>
        <v>2.8785546737284404E-4</v>
      </c>
      <c r="M957">
        <f t="shared" si="43"/>
        <v>9.0277400621910841E-4</v>
      </c>
      <c r="N957">
        <f t="shared" si="44"/>
        <v>1.1906294735919525E-3</v>
      </c>
    </row>
    <row r="958" spans="1:14" x14ac:dyDescent="0.3">
      <c r="A958" t="s">
        <v>57</v>
      </c>
      <c r="B958" t="s">
        <v>501</v>
      </c>
      <c r="C958" t="s">
        <v>502</v>
      </c>
      <c r="D958" t="s">
        <v>1253</v>
      </c>
      <c r="E958" t="s">
        <v>1254</v>
      </c>
      <c r="F958">
        <v>18</v>
      </c>
      <c r="G958">
        <v>1.1856377459903255E-3</v>
      </c>
      <c r="H958">
        <v>2</v>
      </c>
      <c r="I958">
        <v>8.356803724909603E-5</v>
      </c>
      <c r="J958">
        <v>0</v>
      </c>
      <c r="K958">
        <v>0</v>
      </c>
      <c r="L958">
        <f t="shared" si="42"/>
        <v>1.1020697087412296E-3</v>
      </c>
      <c r="M958">
        <f t="shared" si="43"/>
        <v>8.356803724909603E-5</v>
      </c>
      <c r="N958">
        <f t="shared" si="44"/>
        <v>1.1856377459903255E-3</v>
      </c>
    </row>
    <row r="959" spans="1:14" x14ac:dyDescent="0.3">
      <c r="A959" t="s">
        <v>31</v>
      </c>
      <c r="B959" t="s">
        <v>32</v>
      </c>
      <c r="C959" t="s">
        <v>40</v>
      </c>
      <c r="D959" t="s">
        <v>41</v>
      </c>
      <c r="E959" t="s">
        <v>1255</v>
      </c>
      <c r="F959">
        <v>126</v>
      </c>
      <c r="G959">
        <v>1.1758570047055927E-3</v>
      </c>
      <c r="H959">
        <v>33</v>
      </c>
      <c r="I959">
        <v>1.0412015248760706E-3</v>
      </c>
      <c r="J959">
        <v>8</v>
      </c>
      <c r="K959">
        <v>2.1944993638153593E-3</v>
      </c>
      <c r="L959">
        <f t="shared" si="42"/>
        <v>1.3465547982952205E-4</v>
      </c>
      <c r="M959">
        <f t="shared" si="43"/>
        <v>-1.1532978389392887E-3</v>
      </c>
      <c r="N959">
        <f t="shared" si="44"/>
        <v>-1.0186423591097666E-3</v>
      </c>
    </row>
    <row r="960" spans="1:14" x14ac:dyDescent="0.3">
      <c r="A960" t="s">
        <v>19</v>
      </c>
      <c r="B960" t="s">
        <v>24</v>
      </c>
      <c r="C960" t="s">
        <v>397</v>
      </c>
      <c r="D960" t="s">
        <v>398</v>
      </c>
      <c r="E960" t="s">
        <v>1256</v>
      </c>
      <c r="F960">
        <v>131</v>
      </c>
      <c r="G960">
        <v>1.1719755251206161E-3</v>
      </c>
      <c r="H960">
        <v>34</v>
      </c>
      <c r="I960">
        <v>2.5126696688897751E-3</v>
      </c>
      <c r="J960">
        <v>13</v>
      </c>
      <c r="K960">
        <v>8.038120057905376E-3</v>
      </c>
      <c r="L960">
        <f t="shared" si="42"/>
        <v>-1.340694143769159E-3</v>
      </c>
      <c r="M960">
        <f t="shared" si="43"/>
        <v>-5.5254503890156004E-3</v>
      </c>
      <c r="N960">
        <f t="shared" si="44"/>
        <v>-6.8661445327847601E-3</v>
      </c>
    </row>
    <row r="961" spans="1:14" x14ac:dyDescent="0.3">
      <c r="A961" t="s">
        <v>31</v>
      </c>
      <c r="B961" t="s">
        <v>32</v>
      </c>
      <c r="C961" t="s">
        <v>93</v>
      </c>
      <c r="D961" t="s">
        <v>1257</v>
      </c>
      <c r="E961" t="s">
        <v>1258</v>
      </c>
      <c r="F961">
        <v>107</v>
      </c>
      <c r="G961">
        <v>1.1705888626307678E-3</v>
      </c>
      <c r="H961">
        <v>14</v>
      </c>
      <c r="I961">
        <v>1.2032233281019883E-3</v>
      </c>
      <c r="J961">
        <v>10</v>
      </c>
      <c r="K961">
        <v>2.6808254012772167E-3</v>
      </c>
      <c r="L961">
        <f t="shared" si="42"/>
        <v>-3.2634465471220514E-5</v>
      </c>
      <c r="M961">
        <f t="shared" si="43"/>
        <v>-1.4776020731752284E-3</v>
      </c>
      <c r="N961">
        <f t="shared" si="44"/>
        <v>-1.5102365386464489E-3</v>
      </c>
    </row>
    <row r="962" spans="1:14" x14ac:dyDescent="0.3">
      <c r="A962" t="s">
        <v>19</v>
      </c>
      <c r="B962" t="s">
        <v>20</v>
      </c>
      <c r="C962" t="s">
        <v>361</v>
      </c>
      <c r="D962" t="s">
        <v>362</v>
      </c>
      <c r="E962" t="s">
        <v>1259</v>
      </c>
      <c r="F962">
        <v>61</v>
      </c>
      <c r="G962">
        <v>1.1702912560764944E-3</v>
      </c>
      <c r="H962">
        <v>24</v>
      </c>
      <c r="I962">
        <v>1.0901342847622548E-3</v>
      </c>
      <c r="J962">
        <v>28</v>
      </c>
      <c r="K962">
        <v>1.3760478539968431E-3</v>
      </c>
      <c r="L962">
        <f t="shared" si="42"/>
        <v>8.0156971314239607E-5</v>
      </c>
      <c r="M962">
        <f t="shared" si="43"/>
        <v>-2.8591356923458834E-4</v>
      </c>
      <c r="N962">
        <f t="shared" si="44"/>
        <v>-2.0575659792034873E-4</v>
      </c>
    </row>
    <row r="963" spans="1:14" x14ac:dyDescent="0.3">
      <c r="A963" t="s">
        <v>1260</v>
      </c>
      <c r="B963" t="s">
        <v>1260</v>
      </c>
      <c r="C963" t="s">
        <v>1260</v>
      </c>
      <c r="D963" t="s">
        <v>1260</v>
      </c>
      <c r="E963" t="s">
        <v>1260</v>
      </c>
      <c r="F963">
        <v>83</v>
      </c>
      <c r="G963">
        <v>1.169072495836268E-3</v>
      </c>
      <c r="H963">
        <v>16</v>
      </c>
      <c r="I963">
        <v>1.3381548022163342E-3</v>
      </c>
      <c r="J963">
        <v>6</v>
      </c>
      <c r="K963">
        <v>1.6488551258691997E-3</v>
      </c>
      <c r="L963">
        <f t="shared" ref="L963:L1026" si="45">G963-I963</f>
        <v>-1.6908230638006615E-4</v>
      </c>
      <c r="M963">
        <f t="shared" ref="M963:M1026" si="46">I963-K963</f>
        <v>-3.1070032365286548E-4</v>
      </c>
      <c r="N963">
        <f t="shared" ref="N963:N1026" si="47">G963-K963</f>
        <v>-4.7978263003293164E-4</v>
      </c>
    </row>
    <row r="964" spans="1:14" x14ac:dyDescent="0.3">
      <c r="A964" t="s">
        <v>19</v>
      </c>
      <c r="B964" t="s">
        <v>20</v>
      </c>
      <c r="C964" t="s">
        <v>97</v>
      </c>
      <c r="D964" t="s">
        <v>1161</v>
      </c>
      <c r="E964" t="s">
        <v>1261</v>
      </c>
      <c r="F964">
        <v>30</v>
      </c>
      <c r="G964">
        <v>1.1680020577579536E-3</v>
      </c>
      <c r="H964">
        <v>14</v>
      </c>
      <c r="I964">
        <v>2.223924811080883E-3</v>
      </c>
      <c r="J964">
        <v>0</v>
      </c>
      <c r="K964">
        <v>0</v>
      </c>
      <c r="L964">
        <f t="shared" si="45"/>
        <v>-1.0559227533229294E-3</v>
      </c>
      <c r="M964">
        <f t="shared" si="46"/>
        <v>2.223924811080883E-3</v>
      </c>
      <c r="N964">
        <f t="shared" si="47"/>
        <v>1.1680020577579536E-3</v>
      </c>
    </row>
    <row r="965" spans="1:14" x14ac:dyDescent="0.3">
      <c r="A965" t="s">
        <v>57</v>
      </c>
      <c r="B965" t="s">
        <v>115</v>
      </c>
      <c r="C965" t="s">
        <v>670</v>
      </c>
      <c r="D965" t="s">
        <v>1262</v>
      </c>
      <c r="E965" t="s">
        <v>1263</v>
      </c>
      <c r="F965">
        <v>51</v>
      </c>
      <c r="G965">
        <v>1.1676858012518866E-3</v>
      </c>
      <c r="H965">
        <v>8</v>
      </c>
      <c r="I965">
        <v>9.0772271894619199E-4</v>
      </c>
      <c r="J965">
        <v>0</v>
      </c>
      <c r="K965">
        <v>0</v>
      </c>
      <c r="L965">
        <f t="shared" si="45"/>
        <v>2.5996308230569459E-4</v>
      </c>
      <c r="M965">
        <f t="shared" si="46"/>
        <v>9.0772271894619199E-4</v>
      </c>
      <c r="N965">
        <f t="shared" si="47"/>
        <v>1.1676858012518866E-3</v>
      </c>
    </row>
    <row r="966" spans="1:14" x14ac:dyDescent="0.3">
      <c r="A966" t="s">
        <v>19</v>
      </c>
      <c r="B966" t="s">
        <v>20</v>
      </c>
      <c r="C966" t="s">
        <v>97</v>
      </c>
      <c r="D966" t="s">
        <v>105</v>
      </c>
      <c r="E966" t="s">
        <v>1264</v>
      </c>
      <c r="F966">
        <v>50</v>
      </c>
      <c r="G966">
        <v>1.1658074184131278E-3</v>
      </c>
      <c r="H966">
        <v>2</v>
      </c>
      <c r="I966">
        <v>3.0047585980920433E-4</v>
      </c>
      <c r="J966">
        <v>0</v>
      </c>
      <c r="K966">
        <v>0</v>
      </c>
      <c r="L966">
        <f t="shared" si="45"/>
        <v>8.6533155860392342E-4</v>
      </c>
      <c r="M966">
        <f t="shared" si="46"/>
        <v>3.0047585980920433E-4</v>
      </c>
      <c r="N966">
        <f t="shared" si="47"/>
        <v>1.1658074184131278E-3</v>
      </c>
    </row>
    <row r="967" spans="1:14" x14ac:dyDescent="0.3">
      <c r="A967" t="s">
        <v>19</v>
      </c>
      <c r="B967" t="s">
        <v>20</v>
      </c>
      <c r="C967" t="s">
        <v>97</v>
      </c>
      <c r="D967" t="s">
        <v>569</v>
      </c>
      <c r="E967" t="s">
        <v>1265</v>
      </c>
      <c r="F967">
        <v>37</v>
      </c>
      <c r="G967">
        <v>1.1621615381379995E-3</v>
      </c>
      <c r="H967">
        <v>30</v>
      </c>
      <c r="I967">
        <v>1.7635273461388038E-3</v>
      </c>
      <c r="J967">
        <v>12</v>
      </c>
      <c r="K967">
        <v>3.0637083813871784E-3</v>
      </c>
      <c r="L967">
        <f t="shared" si="45"/>
        <v>-6.0136580800080426E-4</v>
      </c>
      <c r="M967">
        <f t="shared" si="46"/>
        <v>-1.3001810352483746E-3</v>
      </c>
      <c r="N967">
        <f t="shared" si="47"/>
        <v>-1.9015468432491789E-3</v>
      </c>
    </row>
    <row r="968" spans="1:14" x14ac:dyDescent="0.3">
      <c r="A968" t="s">
        <v>31</v>
      </c>
      <c r="B968" t="s">
        <v>32</v>
      </c>
      <c r="C968" t="s">
        <v>43</v>
      </c>
      <c r="D968" t="s">
        <v>44</v>
      </c>
      <c r="E968" t="s">
        <v>1266</v>
      </c>
      <c r="F968">
        <v>39</v>
      </c>
      <c r="G968">
        <v>1.1541449818915485E-3</v>
      </c>
      <c r="H968">
        <v>22</v>
      </c>
      <c r="I968">
        <v>3.2044784518511652E-3</v>
      </c>
      <c r="J968">
        <v>22</v>
      </c>
      <c r="K968">
        <v>5.5938299259347636E-3</v>
      </c>
      <c r="L968">
        <f t="shared" si="45"/>
        <v>-2.0503334699596169E-3</v>
      </c>
      <c r="M968">
        <f t="shared" si="46"/>
        <v>-2.3893514740835984E-3</v>
      </c>
      <c r="N968">
        <f t="shared" si="47"/>
        <v>-4.4396849440432153E-3</v>
      </c>
    </row>
    <row r="969" spans="1:14" x14ac:dyDescent="0.3">
      <c r="A969" t="s">
        <v>212</v>
      </c>
      <c r="B969" t="s">
        <v>213</v>
      </c>
      <c r="C969" t="s">
        <v>228</v>
      </c>
      <c r="D969" t="s">
        <v>401</v>
      </c>
      <c r="E969" t="s">
        <v>1267</v>
      </c>
      <c r="F969">
        <v>9</v>
      </c>
      <c r="G969">
        <v>1.1505182354084461E-3</v>
      </c>
      <c r="H969">
        <v>5</v>
      </c>
      <c r="I969">
        <v>1.8692778237857173E-3</v>
      </c>
      <c r="J969">
        <v>0</v>
      </c>
      <c r="K969">
        <v>0</v>
      </c>
      <c r="L969">
        <f t="shared" si="45"/>
        <v>-7.1875958837727119E-4</v>
      </c>
      <c r="M969">
        <f t="shared" si="46"/>
        <v>1.8692778237857173E-3</v>
      </c>
      <c r="N969">
        <f t="shared" si="47"/>
        <v>1.1505182354084461E-3</v>
      </c>
    </row>
    <row r="970" spans="1:14" x14ac:dyDescent="0.3">
      <c r="A970" t="s">
        <v>57</v>
      </c>
      <c r="B970" t="s">
        <v>58</v>
      </c>
      <c r="C970" t="s">
        <v>59</v>
      </c>
      <c r="D970" t="s">
        <v>677</v>
      </c>
      <c r="E970" t="s">
        <v>1268</v>
      </c>
      <c r="F970">
        <v>58</v>
      </c>
      <c r="G970">
        <v>1.1442407402360597E-3</v>
      </c>
      <c r="H970">
        <v>0</v>
      </c>
      <c r="I970">
        <v>0</v>
      </c>
      <c r="J970">
        <v>2</v>
      </c>
      <c r="K970">
        <v>2.463602252643012E-3</v>
      </c>
      <c r="L970">
        <f t="shared" si="45"/>
        <v>1.1442407402360597E-3</v>
      </c>
      <c r="M970">
        <f t="shared" si="46"/>
        <v>-2.463602252643012E-3</v>
      </c>
      <c r="N970">
        <f t="shared" si="47"/>
        <v>-1.3193615124069524E-3</v>
      </c>
    </row>
    <row r="971" spans="1:14" x14ac:dyDescent="0.3">
      <c r="A971" t="s">
        <v>19</v>
      </c>
      <c r="B971" t="s">
        <v>20</v>
      </c>
      <c r="C971" t="s">
        <v>97</v>
      </c>
      <c r="D971" t="s">
        <v>98</v>
      </c>
      <c r="E971" t="s">
        <v>1269</v>
      </c>
      <c r="F971">
        <v>91</v>
      </c>
      <c r="G971">
        <v>1.1339387486037405E-3</v>
      </c>
      <c r="H971">
        <v>39</v>
      </c>
      <c r="I971">
        <v>3.4764970354363655E-3</v>
      </c>
      <c r="J971">
        <v>3</v>
      </c>
      <c r="K971">
        <v>2.9878565738633252E-4</v>
      </c>
      <c r="L971">
        <f t="shared" si="45"/>
        <v>-2.3425582868326252E-3</v>
      </c>
      <c r="M971">
        <f t="shared" si="46"/>
        <v>3.1777113780500328E-3</v>
      </c>
      <c r="N971">
        <f t="shared" si="47"/>
        <v>8.3515309121740802E-4</v>
      </c>
    </row>
    <row r="972" spans="1:14" x14ac:dyDescent="0.3">
      <c r="A972" t="s">
        <v>215</v>
      </c>
      <c r="B972" t="s">
        <v>424</v>
      </c>
      <c r="C972" t="s">
        <v>1056</v>
      </c>
      <c r="D972" t="s">
        <v>1057</v>
      </c>
      <c r="E972" t="s">
        <v>1270</v>
      </c>
      <c r="F972">
        <v>53</v>
      </c>
      <c r="G972">
        <v>1.1324609570163696E-3</v>
      </c>
      <c r="H972">
        <v>11</v>
      </c>
      <c r="I972">
        <v>1.5743008572051481E-3</v>
      </c>
      <c r="J972">
        <v>2</v>
      </c>
      <c r="K972">
        <v>1.5444628834611312E-3</v>
      </c>
      <c r="L972">
        <f t="shared" si="45"/>
        <v>-4.4183990018877841E-4</v>
      </c>
      <c r="M972">
        <f t="shared" si="46"/>
        <v>2.9837973744016848E-5</v>
      </c>
      <c r="N972">
        <f t="shared" si="47"/>
        <v>-4.1200192644476157E-4</v>
      </c>
    </row>
    <row r="973" spans="1:14" x14ac:dyDescent="0.3">
      <c r="A973" t="s">
        <v>19</v>
      </c>
      <c r="B973" t="s">
        <v>20</v>
      </c>
      <c r="C973" t="s">
        <v>241</v>
      </c>
      <c r="D973" t="s">
        <v>242</v>
      </c>
      <c r="E973" t="s">
        <v>1271</v>
      </c>
      <c r="F973">
        <v>77</v>
      </c>
      <c r="G973">
        <v>1.1317123235595301E-3</v>
      </c>
      <c r="H973">
        <v>14</v>
      </c>
      <c r="I973">
        <v>9.9018042951353586E-4</v>
      </c>
      <c r="J973">
        <v>0</v>
      </c>
      <c r="K973">
        <v>0</v>
      </c>
      <c r="L973">
        <f t="shared" si="45"/>
        <v>1.4153189404599422E-4</v>
      </c>
      <c r="M973">
        <f t="shared" si="46"/>
        <v>9.9018042951353586E-4</v>
      </c>
      <c r="N973">
        <f t="shared" si="47"/>
        <v>1.1317123235595301E-3</v>
      </c>
    </row>
    <row r="974" spans="1:14" x14ac:dyDescent="0.3">
      <c r="A974" t="s">
        <v>19</v>
      </c>
      <c r="B974" t="s">
        <v>20</v>
      </c>
      <c r="C974" t="s">
        <v>21</v>
      </c>
      <c r="D974" t="s">
        <v>1272</v>
      </c>
      <c r="E974" t="s">
        <v>1273</v>
      </c>
      <c r="F974">
        <v>13</v>
      </c>
      <c r="G974">
        <v>1.1301726185891058E-3</v>
      </c>
      <c r="H974">
        <v>0</v>
      </c>
      <c r="I974">
        <v>0</v>
      </c>
      <c r="J974">
        <v>0</v>
      </c>
      <c r="K974">
        <v>0</v>
      </c>
      <c r="L974">
        <f t="shared" si="45"/>
        <v>1.1301726185891058E-3</v>
      </c>
      <c r="M974">
        <f t="shared" si="46"/>
        <v>0</v>
      </c>
      <c r="N974">
        <f t="shared" si="47"/>
        <v>1.1301726185891058E-3</v>
      </c>
    </row>
    <row r="975" spans="1:14" x14ac:dyDescent="0.3">
      <c r="A975" t="s">
        <v>19</v>
      </c>
      <c r="B975" t="s">
        <v>24</v>
      </c>
      <c r="C975" t="s">
        <v>174</v>
      </c>
      <c r="D975" t="s">
        <v>175</v>
      </c>
      <c r="E975" t="s">
        <v>1274</v>
      </c>
      <c r="F975">
        <v>22</v>
      </c>
      <c r="G975">
        <v>1.1277438314551294E-3</v>
      </c>
      <c r="H975">
        <v>19</v>
      </c>
      <c r="I975">
        <v>1.8340794627744242E-3</v>
      </c>
      <c r="J975">
        <v>0</v>
      </c>
      <c r="K975">
        <v>0</v>
      </c>
      <c r="L975">
        <f t="shared" si="45"/>
        <v>-7.0633563131929479E-4</v>
      </c>
      <c r="M975">
        <f t="shared" si="46"/>
        <v>1.8340794627744242E-3</v>
      </c>
      <c r="N975">
        <f t="shared" si="47"/>
        <v>1.1277438314551294E-3</v>
      </c>
    </row>
    <row r="976" spans="1:14" x14ac:dyDescent="0.3">
      <c r="A976" t="s">
        <v>690</v>
      </c>
      <c r="B976" t="s">
        <v>1007</v>
      </c>
      <c r="C976" t="s">
        <v>1008</v>
      </c>
      <c r="D976" t="s">
        <v>1275</v>
      </c>
      <c r="E976" t="s">
        <v>1276</v>
      </c>
      <c r="F976">
        <v>68</v>
      </c>
      <c r="G976">
        <v>1.1174699691675961E-3</v>
      </c>
      <c r="H976">
        <v>35</v>
      </c>
      <c r="I976">
        <v>2.269515619253717E-3</v>
      </c>
      <c r="J976">
        <v>0</v>
      </c>
      <c r="K976">
        <v>0</v>
      </c>
      <c r="L976">
        <f t="shared" si="45"/>
        <v>-1.152045650086121E-3</v>
      </c>
      <c r="M976">
        <f t="shared" si="46"/>
        <v>2.269515619253717E-3</v>
      </c>
      <c r="N976">
        <f t="shared" si="47"/>
        <v>1.1174699691675961E-3</v>
      </c>
    </row>
    <row r="977" spans="1:14" x14ac:dyDescent="0.3">
      <c r="A977" t="s">
        <v>19</v>
      </c>
      <c r="B977" t="s">
        <v>24</v>
      </c>
      <c r="C977" t="s">
        <v>174</v>
      </c>
      <c r="D977" t="s">
        <v>175</v>
      </c>
      <c r="E977" t="s">
        <v>1277</v>
      </c>
      <c r="F977">
        <v>36</v>
      </c>
      <c r="G977">
        <v>1.1146046757880463E-3</v>
      </c>
      <c r="H977">
        <v>3</v>
      </c>
      <c r="I977">
        <v>1.1042058075703951E-4</v>
      </c>
      <c r="J977">
        <v>3</v>
      </c>
      <c r="K977">
        <v>3.3905096899986486E-4</v>
      </c>
      <c r="L977">
        <f t="shared" si="45"/>
        <v>1.0041840950310069E-3</v>
      </c>
      <c r="M977">
        <f t="shared" si="46"/>
        <v>-2.2863038824282535E-4</v>
      </c>
      <c r="N977">
        <f t="shared" si="47"/>
        <v>7.7555370678818148E-4</v>
      </c>
    </row>
    <row r="978" spans="1:14" x14ac:dyDescent="0.3">
      <c r="A978" t="s">
        <v>212</v>
      </c>
      <c r="B978" t="s">
        <v>213</v>
      </c>
      <c r="C978" t="s">
        <v>228</v>
      </c>
      <c r="D978" t="s">
        <v>401</v>
      </c>
      <c r="E978" t="s">
        <v>1278</v>
      </c>
      <c r="F978">
        <v>9</v>
      </c>
      <c r="G978">
        <v>1.1115305136062158E-3</v>
      </c>
      <c r="H978">
        <v>22</v>
      </c>
      <c r="I978">
        <v>1.0721288950022476E-2</v>
      </c>
      <c r="J978">
        <v>0</v>
      </c>
      <c r="K978">
        <v>0</v>
      </c>
      <c r="L978">
        <f t="shared" si="45"/>
        <v>-9.6097584364162603E-3</v>
      </c>
      <c r="M978">
        <f t="shared" si="46"/>
        <v>1.0721288950022476E-2</v>
      </c>
      <c r="N978">
        <f t="shared" si="47"/>
        <v>1.1115305136062158E-3</v>
      </c>
    </row>
    <row r="979" spans="1:14" x14ac:dyDescent="0.3">
      <c r="A979" t="s">
        <v>52</v>
      </c>
      <c r="B979" t="s">
        <v>53</v>
      </c>
      <c r="C979" t="s">
        <v>82</v>
      </c>
      <c r="D979" t="s">
        <v>83</v>
      </c>
      <c r="E979" t="s">
        <v>83</v>
      </c>
      <c r="F979">
        <v>51</v>
      </c>
      <c r="G979">
        <v>1.1114257146596189E-3</v>
      </c>
      <c r="H979">
        <v>7</v>
      </c>
      <c r="I979">
        <v>2.2706934174690846E-4</v>
      </c>
      <c r="J979">
        <v>2</v>
      </c>
      <c r="K979">
        <v>3.0311077198583766E-4</v>
      </c>
      <c r="L979">
        <f t="shared" si="45"/>
        <v>8.8435637291271046E-4</v>
      </c>
      <c r="M979">
        <f t="shared" si="46"/>
        <v>-7.6041430238929199E-5</v>
      </c>
      <c r="N979">
        <f t="shared" si="47"/>
        <v>8.0831494267378124E-4</v>
      </c>
    </row>
    <row r="980" spans="1:14" x14ac:dyDescent="0.3">
      <c r="A980" t="s">
        <v>52</v>
      </c>
      <c r="B980" t="s">
        <v>53</v>
      </c>
      <c r="C980" t="s">
        <v>102</v>
      </c>
      <c r="D980" t="s">
        <v>1279</v>
      </c>
      <c r="E980" t="s">
        <v>1280</v>
      </c>
      <c r="F980">
        <v>6</v>
      </c>
      <c r="G980">
        <v>1.1080065180751341E-3</v>
      </c>
      <c r="H980">
        <v>1</v>
      </c>
      <c r="I980">
        <v>4.7463047259378184E-4</v>
      </c>
      <c r="J980">
        <v>2</v>
      </c>
      <c r="K980">
        <v>5.0382466910021311E-4</v>
      </c>
      <c r="L980">
        <f t="shared" si="45"/>
        <v>6.3337604548135236E-4</v>
      </c>
      <c r="M980">
        <f t="shared" si="46"/>
        <v>-2.9194196506431263E-5</v>
      </c>
      <c r="N980">
        <f t="shared" si="47"/>
        <v>6.0418184897492104E-4</v>
      </c>
    </row>
    <row r="981" spans="1:14" x14ac:dyDescent="0.3">
      <c r="A981" t="s">
        <v>19</v>
      </c>
      <c r="B981" t="s">
        <v>20</v>
      </c>
      <c r="C981" t="s">
        <v>97</v>
      </c>
      <c r="D981" t="s">
        <v>569</v>
      </c>
      <c r="E981" t="s">
        <v>569</v>
      </c>
      <c r="F981">
        <v>60</v>
      </c>
      <c r="G981">
        <v>1.1075577862344978E-3</v>
      </c>
      <c r="H981">
        <v>13</v>
      </c>
      <c r="I981">
        <v>1.2373547271435222E-3</v>
      </c>
      <c r="J981">
        <v>5</v>
      </c>
      <c r="K981">
        <v>6.8878684795073497E-3</v>
      </c>
      <c r="L981">
        <f t="shared" si="45"/>
        <v>-1.2979694090902447E-4</v>
      </c>
      <c r="M981">
        <f t="shared" si="46"/>
        <v>-5.6505137523638277E-3</v>
      </c>
      <c r="N981">
        <f t="shared" si="47"/>
        <v>-5.7803106932728518E-3</v>
      </c>
    </row>
    <row r="982" spans="1:14" x14ac:dyDescent="0.3">
      <c r="A982" t="s">
        <v>19</v>
      </c>
      <c r="B982" t="s">
        <v>24</v>
      </c>
      <c r="C982" t="s">
        <v>174</v>
      </c>
      <c r="D982" t="s">
        <v>1128</v>
      </c>
      <c r="E982" t="s">
        <v>1281</v>
      </c>
      <c r="F982">
        <v>126</v>
      </c>
      <c r="G982">
        <v>1.1059788526606856E-3</v>
      </c>
      <c r="H982">
        <v>14</v>
      </c>
      <c r="I982">
        <v>1.256027972882666E-3</v>
      </c>
      <c r="J982">
        <v>6</v>
      </c>
      <c r="K982">
        <v>1.1956741225477689E-3</v>
      </c>
      <c r="L982">
        <f t="shared" si="45"/>
        <v>-1.5004912022198035E-4</v>
      </c>
      <c r="M982">
        <f t="shared" si="46"/>
        <v>6.0353850334897083E-5</v>
      </c>
      <c r="N982">
        <f t="shared" si="47"/>
        <v>-8.9695269887083264E-5</v>
      </c>
    </row>
    <row r="983" spans="1:14" x14ac:dyDescent="0.3">
      <c r="A983" t="s">
        <v>130</v>
      </c>
      <c r="B983" t="s">
        <v>380</v>
      </c>
      <c r="C983" t="s">
        <v>1282</v>
      </c>
      <c r="D983" t="s">
        <v>1282</v>
      </c>
      <c r="E983" t="s">
        <v>1282</v>
      </c>
      <c r="F983">
        <v>77</v>
      </c>
      <c r="G983">
        <v>1.1004134849270895E-3</v>
      </c>
      <c r="H983">
        <v>25</v>
      </c>
      <c r="I983">
        <v>2.4493545048754548E-3</v>
      </c>
      <c r="J983">
        <v>6</v>
      </c>
      <c r="K983">
        <v>3.0433209924299125E-3</v>
      </c>
      <c r="L983">
        <f t="shared" si="45"/>
        <v>-1.3489410199483652E-3</v>
      </c>
      <c r="M983">
        <f t="shared" si="46"/>
        <v>-5.9396648755445777E-4</v>
      </c>
      <c r="N983">
        <f t="shared" si="47"/>
        <v>-1.942907507502823E-3</v>
      </c>
    </row>
    <row r="984" spans="1:14" x14ac:dyDescent="0.3">
      <c r="A984" t="s">
        <v>19</v>
      </c>
      <c r="B984" t="s">
        <v>20</v>
      </c>
      <c r="C984" t="s">
        <v>97</v>
      </c>
      <c r="D984" t="s">
        <v>147</v>
      </c>
      <c r="E984" t="s">
        <v>1283</v>
      </c>
      <c r="F984">
        <v>65</v>
      </c>
      <c r="G984">
        <v>1.0981333178891855E-3</v>
      </c>
      <c r="H984">
        <v>24</v>
      </c>
      <c r="I984">
        <v>8.7499545765151688E-4</v>
      </c>
      <c r="J984">
        <v>4</v>
      </c>
      <c r="K984">
        <v>3.6857969802516913E-3</v>
      </c>
      <c r="L984">
        <f t="shared" si="45"/>
        <v>2.2313786023766863E-4</v>
      </c>
      <c r="M984">
        <f t="shared" si="46"/>
        <v>-2.8108015226001744E-3</v>
      </c>
      <c r="N984">
        <f t="shared" si="47"/>
        <v>-2.5876636623625056E-3</v>
      </c>
    </row>
    <row r="985" spans="1:14" x14ac:dyDescent="0.3">
      <c r="A985" t="s">
        <v>19</v>
      </c>
      <c r="B985" t="s">
        <v>24</v>
      </c>
      <c r="C985" t="s">
        <v>174</v>
      </c>
      <c r="D985" t="s">
        <v>186</v>
      </c>
      <c r="E985" t="s">
        <v>109</v>
      </c>
      <c r="F985">
        <v>61</v>
      </c>
      <c r="G985">
        <v>1.0894473296225156E-3</v>
      </c>
      <c r="H985">
        <v>33</v>
      </c>
      <c r="I985">
        <v>1.8771329259462712E-3</v>
      </c>
      <c r="J985">
        <v>8</v>
      </c>
      <c r="K985">
        <v>5.3733391851992149E-3</v>
      </c>
      <c r="L985">
        <f t="shared" si="45"/>
        <v>-7.8768559632375556E-4</v>
      </c>
      <c r="M985">
        <f t="shared" si="46"/>
        <v>-3.4962062592529437E-3</v>
      </c>
      <c r="N985">
        <f t="shared" si="47"/>
        <v>-4.2838918555766995E-3</v>
      </c>
    </row>
    <row r="986" spans="1:14" x14ac:dyDescent="0.3">
      <c r="A986" t="s">
        <v>19</v>
      </c>
      <c r="B986" t="s">
        <v>20</v>
      </c>
      <c r="C986" t="s">
        <v>1284</v>
      </c>
      <c r="D986" t="s">
        <v>1285</v>
      </c>
      <c r="E986" t="s">
        <v>1286</v>
      </c>
      <c r="F986">
        <v>25</v>
      </c>
      <c r="G986">
        <v>1.0875013793127789E-3</v>
      </c>
      <c r="H986">
        <v>16</v>
      </c>
      <c r="I986">
        <v>2.1367939131318229E-3</v>
      </c>
      <c r="J986">
        <v>1</v>
      </c>
      <c r="K986">
        <v>1.8692739166467507E-4</v>
      </c>
      <c r="L986">
        <f t="shared" si="45"/>
        <v>-1.0492925338190439E-3</v>
      </c>
      <c r="M986">
        <f t="shared" si="46"/>
        <v>1.9498665214671479E-3</v>
      </c>
      <c r="N986">
        <f t="shared" si="47"/>
        <v>9.0057398764810392E-4</v>
      </c>
    </row>
    <row r="987" spans="1:14" x14ac:dyDescent="0.3">
      <c r="A987" t="s">
        <v>19</v>
      </c>
      <c r="B987" t="s">
        <v>24</v>
      </c>
      <c r="C987" t="s">
        <v>174</v>
      </c>
      <c r="D987" t="s">
        <v>308</v>
      </c>
      <c r="E987" t="s">
        <v>1287</v>
      </c>
      <c r="F987">
        <v>49</v>
      </c>
      <c r="G987">
        <v>1.0874064727492098E-3</v>
      </c>
      <c r="H987">
        <v>28</v>
      </c>
      <c r="I987">
        <v>1.6954923707150965E-3</v>
      </c>
      <c r="J987">
        <v>3</v>
      </c>
      <c r="K987">
        <v>3.036057264660436E-4</v>
      </c>
      <c r="L987">
        <f t="shared" si="45"/>
        <v>-6.0808589796588672E-4</v>
      </c>
      <c r="M987">
        <f t="shared" si="46"/>
        <v>1.3918866442490529E-3</v>
      </c>
      <c r="N987">
        <f t="shared" si="47"/>
        <v>7.838007462831662E-4</v>
      </c>
    </row>
    <row r="988" spans="1:14" x14ac:dyDescent="0.3">
      <c r="A988" t="s">
        <v>19</v>
      </c>
      <c r="B988" t="s">
        <v>24</v>
      </c>
      <c r="C988" t="s">
        <v>174</v>
      </c>
      <c r="D988" t="s">
        <v>910</v>
      </c>
      <c r="E988" t="s">
        <v>109</v>
      </c>
      <c r="F988">
        <v>36</v>
      </c>
      <c r="G988">
        <v>1.0663957015659745E-3</v>
      </c>
      <c r="H988">
        <v>47</v>
      </c>
      <c r="I988">
        <v>2.8051642480131454E-3</v>
      </c>
      <c r="J988">
        <v>0</v>
      </c>
      <c r="K988">
        <v>0</v>
      </c>
      <c r="L988">
        <f t="shared" si="45"/>
        <v>-1.7387685464471708E-3</v>
      </c>
      <c r="M988">
        <f t="shared" si="46"/>
        <v>2.8051642480131454E-3</v>
      </c>
      <c r="N988">
        <f t="shared" si="47"/>
        <v>1.0663957015659745E-3</v>
      </c>
    </row>
    <row r="989" spans="1:14" x14ac:dyDescent="0.3">
      <c r="A989" t="s">
        <v>479</v>
      </c>
      <c r="B989" t="s">
        <v>480</v>
      </c>
      <c r="C989" t="s">
        <v>481</v>
      </c>
      <c r="D989" t="s">
        <v>482</v>
      </c>
      <c r="E989" t="s">
        <v>1288</v>
      </c>
      <c r="F989">
        <v>41</v>
      </c>
      <c r="G989">
        <v>1.0637177397400045E-3</v>
      </c>
      <c r="H989">
        <v>6</v>
      </c>
      <c r="I989">
        <v>3.7422185337179737E-4</v>
      </c>
      <c r="J989">
        <v>0</v>
      </c>
      <c r="K989">
        <v>0</v>
      </c>
      <c r="L989">
        <f t="shared" si="45"/>
        <v>6.8949588636820717E-4</v>
      </c>
      <c r="M989">
        <f t="shared" si="46"/>
        <v>3.7422185337179737E-4</v>
      </c>
      <c r="N989">
        <f t="shared" si="47"/>
        <v>1.0637177397400045E-3</v>
      </c>
    </row>
    <row r="990" spans="1:14" x14ac:dyDescent="0.3">
      <c r="A990" t="s">
        <v>19</v>
      </c>
      <c r="B990" t="s">
        <v>20</v>
      </c>
      <c r="C990" t="s">
        <v>495</v>
      </c>
      <c r="D990" t="s">
        <v>496</v>
      </c>
      <c r="E990" t="s">
        <v>1289</v>
      </c>
      <c r="F990">
        <v>33</v>
      </c>
      <c r="G990">
        <v>1.0603390119401299E-3</v>
      </c>
      <c r="H990">
        <v>52</v>
      </c>
      <c r="I990">
        <v>7.63343081777805E-4</v>
      </c>
      <c r="J990">
        <v>10</v>
      </c>
      <c r="K990">
        <v>3.5084408147791142E-3</v>
      </c>
      <c r="L990">
        <f t="shared" si="45"/>
        <v>2.9699593016232486E-4</v>
      </c>
      <c r="M990">
        <f t="shared" si="46"/>
        <v>-2.7450977330013091E-3</v>
      </c>
      <c r="N990">
        <f t="shared" si="47"/>
        <v>-2.4481018028389844E-3</v>
      </c>
    </row>
    <row r="991" spans="1:14" x14ac:dyDescent="0.3">
      <c r="A991" t="s">
        <v>52</v>
      </c>
      <c r="B991" t="s">
        <v>1290</v>
      </c>
      <c r="C991" t="s">
        <v>1291</v>
      </c>
      <c r="D991" t="s">
        <v>1292</v>
      </c>
      <c r="E991" t="s">
        <v>1292</v>
      </c>
      <c r="F991">
        <v>61</v>
      </c>
      <c r="G991">
        <v>1.0599776832033352E-3</v>
      </c>
      <c r="H991">
        <v>11</v>
      </c>
      <c r="I991">
        <v>4.7258569623292497E-4</v>
      </c>
      <c r="J991">
        <v>14</v>
      </c>
      <c r="K991">
        <v>3.4519559943371487E-3</v>
      </c>
      <c r="L991">
        <f t="shared" si="45"/>
        <v>5.8739198697041017E-4</v>
      </c>
      <c r="M991">
        <f t="shared" si="46"/>
        <v>-2.9793702981042239E-3</v>
      </c>
      <c r="N991">
        <f t="shared" si="47"/>
        <v>-2.3919783111338135E-3</v>
      </c>
    </row>
    <row r="992" spans="1:14" x14ac:dyDescent="0.3">
      <c r="A992" t="s">
        <v>215</v>
      </c>
      <c r="B992" t="s">
        <v>424</v>
      </c>
      <c r="C992" t="s">
        <v>511</v>
      </c>
      <c r="D992" t="s">
        <v>512</v>
      </c>
      <c r="E992" t="s">
        <v>1293</v>
      </c>
      <c r="F992">
        <v>31</v>
      </c>
      <c r="G992">
        <v>1.052880545721352E-3</v>
      </c>
      <c r="H992">
        <v>17</v>
      </c>
      <c r="I992">
        <v>1.715164391073375E-3</v>
      </c>
      <c r="J992">
        <v>3</v>
      </c>
      <c r="K992">
        <v>6.8814575069906317E-4</v>
      </c>
      <c r="L992">
        <f t="shared" si="45"/>
        <v>-6.6228384535202303E-4</v>
      </c>
      <c r="M992">
        <f t="shared" si="46"/>
        <v>1.0270186403743119E-3</v>
      </c>
      <c r="N992">
        <f t="shared" si="47"/>
        <v>3.647347950222888E-4</v>
      </c>
    </row>
    <row r="993" spans="1:14" x14ac:dyDescent="0.3">
      <c r="A993" t="s">
        <v>130</v>
      </c>
      <c r="B993" t="s">
        <v>380</v>
      </c>
      <c r="C993" t="s">
        <v>381</v>
      </c>
      <c r="D993" t="s">
        <v>382</v>
      </c>
      <c r="E993" t="s">
        <v>1294</v>
      </c>
      <c r="F993">
        <v>94</v>
      </c>
      <c r="G993">
        <v>1.0522179776924173E-3</v>
      </c>
      <c r="H993">
        <v>28</v>
      </c>
      <c r="I993">
        <v>1.4898028765356619E-3</v>
      </c>
      <c r="J993">
        <v>2</v>
      </c>
      <c r="K993">
        <v>4.4774430726554653E-4</v>
      </c>
      <c r="L993">
        <f t="shared" si="45"/>
        <v>-4.375848988432446E-4</v>
      </c>
      <c r="M993">
        <f t="shared" si="46"/>
        <v>1.0420585692701154E-3</v>
      </c>
      <c r="N993">
        <f t="shared" si="47"/>
        <v>6.0447367042687082E-4</v>
      </c>
    </row>
    <row r="994" spans="1:14" x14ac:dyDescent="0.3">
      <c r="A994" t="s">
        <v>57</v>
      </c>
      <c r="B994" t="s">
        <v>58</v>
      </c>
      <c r="C994" t="s">
        <v>62</v>
      </c>
      <c r="D994" t="s">
        <v>63</v>
      </c>
      <c r="E994" t="s">
        <v>1295</v>
      </c>
      <c r="F994">
        <v>25</v>
      </c>
      <c r="G994">
        <v>1.0494042378227058E-3</v>
      </c>
      <c r="H994">
        <v>5</v>
      </c>
      <c r="I994">
        <v>7.8083941677204783E-4</v>
      </c>
      <c r="J994">
        <v>0</v>
      </c>
      <c r="K994">
        <v>0</v>
      </c>
      <c r="L994">
        <f t="shared" si="45"/>
        <v>2.6856482105065802E-4</v>
      </c>
      <c r="M994">
        <f t="shared" si="46"/>
        <v>7.8083941677204783E-4</v>
      </c>
      <c r="N994">
        <f t="shared" si="47"/>
        <v>1.0494042378227058E-3</v>
      </c>
    </row>
    <row r="995" spans="1:14" x14ac:dyDescent="0.3">
      <c r="A995" t="s">
        <v>31</v>
      </c>
      <c r="B995" t="s">
        <v>32</v>
      </c>
      <c r="C995" t="s">
        <v>43</v>
      </c>
      <c r="D995" t="s">
        <v>1296</v>
      </c>
      <c r="E995" t="s">
        <v>1297</v>
      </c>
      <c r="F995">
        <v>58</v>
      </c>
      <c r="G995">
        <v>1.0473470060761471E-3</v>
      </c>
      <c r="H995">
        <v>11</v>
      </c>
      <c r="I995">
        <v>8.2980950488667515E-4</v>
      </c>
      <c r="J995">
        <v>4</v>
      </c>
      <c r="K995">
        <v>1.8684367811614206E-4</v>
      </c>
      <c r="L995">
        <f t="shared" si="45"/>
        <v>2.1753750118947194E-4</v>
      </c>
      <c r="M995">
        <f t="shared" si="46"/>
        <v>6.4296582677053312E-4</v>
      </c>
      <c r="N995">
        <f t="shared" si="47"/>
        <v>8.6050332796000506E-4</v>
      </c>
    </row>
    <row r="996" spans="1:14" x14ac:dyDescent="0.3">
      <c r="A996" t="s">
        <v>1298</v>
      </c>
      <c r="B996" t="s">
        <v>1298</v>
      </c>
      <c r="C996" t="s">
        <v>1298</v>
      </c>
      <c r="D996" t="s">
        <v>1298</v>
      </c>
      <c r="E996" t="s">
        <v>1298</v>
      </c>
      <c r="F996">
        <v>30</v>
      </c>
      <c r="G996">
        <v>1.0425228531176767E-3</v>
      </c>
      <c r="H996">
        <v>4</v>
      </c>
      <c r="I996">
        <v>6.5510380444254145E-5</v>
      </c>
      <c r="J996">
        <v>0</v>
      </c>
      <c r="K996">
        <v>0</v>
      </c>
      <c r="L996">
        <f t="shared" si="45"/>
        <v>9.7701247267342251E-4</v>
      </c>
      <c r="M996">
        <f t="shared" si="46"/>
        <v>6.5510380444254145E-5</v>
      </c>
      <c r="N996">
        <f t="shared" si="47"/>
        <v>1.0425228531176767E-3</v>
      </c>
    </row>
    <row r="997" spans="1:14" x14ac:dyDescent="0.3">
      <c r="A997" t="s">
        <v>57</v>
      </c>
      <c r="B997" t="s">
        <v>58</v>
      </c>
      <c r="C997" t="s">
        <v>62</v>
      </c>
      <c r="D997" t="s">
        <v>63</v>
      </c>
      <c r="E997" t="s">
        <v>1299</v>
      </c>
      <c r="F997">
        <v>8</v>
      </c>
      <c r="G997">
        <v>1.0421042659163116E-3</v>
      </c>
      <c r="H997">
        <v>0</v>
      </c>
      <c r="I997">
        <v>0</v>
      </c>
      <c r="J997">
        <v>0</v>
      </c>
      <c r="K997">
        <v>0</v>
      </c>
      <c r="L997">
        <f t="shared" si="45"/>
        <v>1.0421042659163116E-3</v>
      </c>
      <c r="M997">
        <f t="shared" si="46"/>
        <v>0</v>
      </c>
      <c r="N997">
        <f t="shared" si="47"/>
        <v>1.0421042659163116E-3</v>
      </c>
    </row>
    <row r="998" spans="1:14" x14ac:dyDescent="0.3">
      <c r="A998" t="s">
        <v>19</v>
      </c>
      <c r="B998" t="s">
        <v>24</v>
      </c>
      <c r="C998" t="s">
        <v>174</v>
      </c>
      <c r="D998" t="s">
        <v>308</v>
      </c>
      <c r="E998" t="s">
        <v>1300</v>
      </c>
      <c r="F998">
        <v>104</v>
      </c>
      <c r="G998">
        <v>1.0390591438373519E-3</v>
      </c>
      <c r="H998">
        <v>13</v>
      </c>
      <c r="I998">
        <v>7.6192808132243765E-4</v>
      </c>
      <c r="J998">
        <v>5</v>
      </c>
      <c r="K998">
        <v>6.9661899353662795E-4</v>
      </c>
      <c r="L998">
        <f t="shared" si="45"/>
        <v>2.7713106251491427E-4</v>
      </c>
      <c r="M998">
        <f t="shared" si="46"/>
        <v>6.5309087785809703E-5</v>
      </c>
      <c r="N998">
        <f t="shared" si="47"/>
        <v>3.4244015030072397E-4</v>
      </c>
    </row>
    <row r="999" spans="1:14" x14ac:dyDescent="0.3">
      <c r="A999" t="s">
        <v>19</v>
      </c>
      <c r="B999" t="s">
        <v>20</v>
      </c>
      <c r="C999" t="s">
        <v>49</v>
      </c>
      <c r="D999" t="s">
        <v>231</v>
      </c>
      <c r="E999" t="s">
        <v>1301</v>
      </c>
      <c r="F999">
        <v>25</v>
      </c>
      <c r="G999">
        <v>1.0270718973137288E-3</v>
      </c>
      <c r="H999">
        <v>1</v>
      </c>
      <c r="I999">
        <v>1.6314565500570225E-4</v>
      </c>
      <c r="J999">
        <v>0</v>
      </c>
      <c r="K999">
        <v>0</v>
      </c>
      <c r="L999">
        <f t="shared" si="45"/>
        <v>8.6392624230802661E-4</v>
      </c>
      <c r="M999">
        <f t="shared" si="46"/>
        <v>1.6314565500570225E-4</v>
      </c>
      <c r="N999">
        <f t="shared" si="47"/>
        <v>1.0270718973137288E-3</v>
      </c>
    </row>
    <row r="1000" spans="1:14" x14ac:dyDescent="0.3">
      <c r="A1000" t="s">
        <v>52</v>
      </c>
      <c r="B1000" t="s">
        <v>53</v>
      </c>
      <c r="C1000" t="s">
        <v>102</v>
      </c>
      <c r="D1000" t="s">
        <v>245</v>
      </c>
      <c r="E1000" t="s">
        <v>1302</v>
      </c>
      <c r="F1000">
        <v>59</v>
      </c>
      <c r="G1000">
        <v>1.0260703692267872E-3</v>
      </c>
      <c r="H1000">
        <v>22</v>
      </c>
      <c r="I1000">
        <v>1.9284003994728023E-3</v>
      </c>
      <c r="J1000">
        <v>1</v>
      </c>
      <c r="K1000">
        <v>1.4585335473416653E-4</v>
      </c>
      <c r="L1000">
        <f t="shared" si="45"/>
        <v>-9.0233003024601513E-4</v>
      </c>
      <c r="M1000">
        <f t="shared" si="46"/>
        <v>1.7825470447386358E-3</v>
      </c>
      <c r="N1000">
        <f t="shared" si="47"/>
        <v>8.8021701449262062E-4</v>
      </c>
    </row>
    <row r="1001" spans="1:14" x14ac:dyDescent="0.3">
      <c r="A1001" t="s">
        <v>19</v>
      </c>
      <c r="B1001" t="s">
        <v>20</v>
      </c>
      <c r="C1001" t="s">
        <v>97</v>
      </c>
      <c r="D1001" t="s">
        <v>247</v>
      </c>
      <c r="E1001" t="s">
        <v>1303</v>
      </c>
      <c r="F1001">
        <v>45</v>
      </c>
      <c r="G1001">
        <v>1.0255414313300737E-3</v>
      </c>
      <c r="H1001">
        <v>30</v>
      </c>
      <c r="I1001">
        <v>2.7763818089102748E-3</v>
      </c>
      <c r="J1001">
        <v>7</v>
      </c>
      <c r="K1001">
        <v>2.6670983535498878E-3</v>
      </c>
      <c r="L1001">
        <f t="shared" si="45"/>
        <v>-1.7508403775802011E-3</v>
      </c>
      <c r="M1001">
        <f t="shared" si="46"/>
        <v>1.0928345536038693E-4</v>
      </c>
      <c r="N1001">
        <f t="shared" si="47"/>
        <v>-1.6415569222198141E-3</v>
      </c>
    </row>
    <row r="1002" spans="1:14" x14ac:dyDescent="0.3">
      <c r="A1002" t="s">
        <v>212</v>
      </c>
      <c r="B1002" t="s">
        <v>213</v>
      </c>
      <c r="C1002" t="s">
        <v>419</v>
      </c>
      <c r="D1002" t="s">
        <v>420</v>
      </c>
      <c r="E1002" t="s">
        <v>109</v>
      </c>
      <c r="F1002">
        <v>16</v>
      </c>
      <c r="G1002">
        <v>1.0247858297261049E-3</v>
      </c>
      <c r="H1002">
        <v>25</v>
      </c>
      <c r="I1002">
        <v>8.8379422944963228E-3</v>
      </c>
      <c r="J1002">
        <v>0</v>
      </c>
      <c r="K1002">
        <v>0</v>
      </c>
      <c r="L1002">
        <f t="shared" si="45"/>
        <v>-7.813156464770217E-3</v>
      </c>
      <c r="M1002">
        <f t="shared" si="46"/>
        <v>8.8379422944963228E-3</v>
      </c>
      <c r="N1002">
        <f t="shared" si="47"/>
        <v>1.0247858297261049E-3</v>
      </c>
    </row>
    <row r="1003" spans="1:14" x14ac:dyDescent="0.3">
      <c r="A1003" t="s">
        <v>488</v>
      </c>
      <c r="B1003" t="s">
        <v>489</v>
      </c>
      <c r="C1003" t="s">
        <v>1136</v>
      </c>
      <c r="D1003" t="s">
        <v>1137</v>
      </c>
      <c r="E1003" t="s">
        <v>1304</v>
      </c>
      <c r="F1003">
        <v>68</v>
      </c>
      <c r="G1003">
        <v>1.02287641995118E-3</v>
      </c>
      <c r="H1003">
        <v>26</v>
      </c>
      <c r="I1003">
        <v>1.9022614242636536E-3</v>
      </c>
      <c r="J1003">
        <v>0</v>
      </c>
      <c r="K1003">
        <v>0</v>
      </c>
      <c r="L1003">
        <f t="shared" si="45"/>
        <v>-8.7938500431247366E-4</v>
      </c>
      <c r="M1003">
        <f t="shared" si="46"/>
        <v>1.9022614242636536E-3</v>
      </c>
      <c r="N1003">
        <f t="shared" si="47"/>
        <v>1.02287641995118E-3</v>
      </c>
    </row>
    <row r="1004" spans="1:14" x14ac:dyDescent="0.3">
      <c r="A1004" t="s">
        <v>19</v>
      </c>
      <c r="B1004" t="s">
        <v>20</v>
      </c>
      <c r="C1004" t="s">
        <v>37</v>
      </c>
      <c r="D1004" t="s">
        <v>902</v>
      </c>
      <c r="E1004" t="s">
        <v>1305</v>
      </c>
      <c r="F1004">
        <v>162</v>
      </c>
      <c r="G1004">
        <v>1.020570218796531E-3</v>
      </c>
      <c r="H1004">
        <v>0</v>
      </c>
      <c r="I1004">
        <v>0</v>
      </c>
      <c r="J1004">
        <v>0</v>
      </c>
      <c r="K1004">
        <v>0</v>
      </c>
      <c r="L1004">
        <f t="shared" si="45"/>
        <v>1.020570218796531E-3</v>
      </c>
      <c r="M1004">
        <f t="shared" si="46"/>
        <v>0</v>
      </c>
      <c r="N1004">
        <f t="shared" si="47"/>
        <v>1.020570218796531E-3</v>
      </c>
    </row>
    <row r="1005" spans="1:14" x14ac:dyDescent="0.3">
      <c r="A1005" t="s">
        <v>19</v>
      </c>
      <c r="B1005" t="s">
        <v>20</v>
      </c>
      <c r="C1005" t="s">
        <v>1306</v>
      </c>
      <c r="D1005" t="s">
        <v>1307</v>
      </c>
      <c r="E1005" t="s">
        <v>1308</v>
      </c>
      <c r="F1005">
        <v>18</v>
      </c>
      <c r="G1005">
        <v>1.0200309337433041E-3</v>
      </c>
      <c r="H1005">
        <v>6</v>
      </c>
      <c r="I1005">
        <v>3.001782422023605E-4</v>
      </c>
      <c r="J1005">
        <v>1</v>
      </c>
      <c r="K1005">
        <v>2.0141564408388332E-4</v>
      </c>
      <c r="L1005">
        <f t="shared" si="45"/>
        <v>7.1985269154094364E-4</v>
      </c>
      <c r="M1005">
        <f t="shared" si="46"/>
        <v>9.8762598118477178E-5</v>
      </c>
      <c r="N1005">
        <f t="shared" si="47"/>
        <v>8.1861528965942077E-4</v>
      </c>
    </row>
    <row r="1006" spans="1:14" x14ac:dyDescent="0.3">
      <c r="A1006" t="s">
        <v>212</v>
      </c>
      <c r="B1006" t="s">
        <v>213</v>
      </c>
      <c r="C1006" t="s">
        <v>1309</v>
      </c>
      <c r="D1006" t="s">
        <v>1310</v>
      </c>
      <c r="E1006" t="s">
        <v>1311</v>
      </c>
      <c r="F1006">
        <v>30</v>
      </c>
      <c r="G1006">
        <v>1.0176676739579731E-3</v>
      </c>
      <c r="H1006">
        <v>10</v>
      </c>
      <c r="I1006">
        <v>1.1182134974738324E-3</v>
      </c>
      <c r="J1006">
        <v>9</v>
      </c>
      <c r="K1006">
        <v>6.9536462485423863E-3</v>
      </c>
      <c r="L1006">
        <f t="shared" si="45"/>
        <v>-1.005458235158593E-4</v>
      </c>
      <c r="M1006">
        <f t="shared" si="46"/>
        <v>-5.8354327510685543E-3</v>
      </c>
      <c r="N1006">
        <f t="shared" si="47"/>
        <v>-5.9359785745844128E-3</v>
      </c>
    </row>
    <row r="1007" spans="1:14" x14ac:dyDescent="0.3">
      <c r="A1007" t="s">
        <v>52</v>
      </c>
      <c r="B1007" t="s">
        <v>53</v>
      </c>
      <c r="C1007" t="s">
        <v>196</v>
      </c>
      <c r="D1007" t="s">
        <v>197</v>
      </c>
      <c r="E1007" t="s">
        <v>109</v>
      </c>
      <c r="F1007">
        <v>32</v>
      </c>
      <c r="G1007">
        <v>1.01525835003916E-3</v>
      </c>
      <c r="H1007">
        <v>1</v>
      </c>
      <c r="I1007">
        <v>8.2023310989713281E-4</v>
      </c>
      <c r="J1007">
        <v>0</v>
      </c>
      <c r="K1007">
        <v>0</v>
      </c>
      <c r="L1007">
        <f t="shared" si="45"/>
        <v>1.9502524014202718E-4</v>
      </c>
      <c r="M1007">
        <f t="shared" si="46"/>
        <v>8.2023310989713281E-4</v>
      </c>
      <c r="N1007">
        <f t="shared" si="47"/>
        <v>1.01525835003916E-3</v>
      </c>
    </row>
    <row r="1008" spans="1:14" x14ac:dyDescent="0.3">
      <c r="A1008" t="s">
        <v>130</v>
      </c>
      <c r="B1008" t="s">
        <v>380</v>
      </c>
      <c r="C1008" t="s">
        <v>1312</v>
      </c>
      <c r="D1008" t="s">
        <v>1312</v>
      </c>
      <c r="E1008" t="s">
        <v>1312</v>
      </c>
      <c r="F1008">
        <v>13</v>
      </c>
      <c r="G1008">
        <v>1.0151160077549661E-3</v>
      </c>
      <c r="H1008">
        <v>3</v>
      </c>
      <c r="I1008">
        <v>1.2076510372589482E-3</v>
      </c>
      <c r="J1008">
        <v>0</v>
      </c>
      <c r="K1008">
        <v>0</v>
      </c>
      <c r="L1008">
        <f t="shared" si="45"/>
        <v>-1.9253502950398213E-4</v>
      </c>
      <c r="M1008">
        <f t="shared" si="46"/>
        <v>1.2076510372589482E-3</v>
      </c>
      <c r="N1008">
        <f t="shared" si="47"/>
        <v>1.0151160077549661E-3</v>
      </c>
    </row>
    <row r="1009" spans="1:14" x14ac:dyDescent="0.3">
      <c r="A1009" t="s">
        <v>19</v>
      </c>
      <c r="B1009" t="s">
        <v>20</v>
      </c>
      <c r="C1009" t="s">
        <v>241</v>
      </c>
      <c r="D1009" t="s">
        <v>242</v>
      </c>
      <c r="E1009" t="s">
        <v>1313</v>
      </c>
      <c r="F1009">
        <v>22</v>
      </c>
      <c r="G1009">
        <v>1.0140739733388662E-3</v>
      </c>
      <c r="H1009">
        <v>7</v>
      </c>
      <c r="I1009">
        <v>1.0975132985020517E-3</v>
      </c>
      <c r="J1009">
        <v>0</v>
      </c>
      <c r="K1009">
        <v>0</v>
      </c>
      <c r="L1009">
        <f t="shared" si="45"/>
        <v>-8.3439325163185479E-5</v>
      </c>
      <c r="M1009">
        <f t="shared" si="46"/>
        <v>1.0975132985020517E-3</v>
      </c>
      <c r="N1009">
        <f t="shared" si="47"/>
        <v>1.0140739733388662E-3</v>
      </c>
    </row>
    <row r="1010" spans="1:14" x14ac:dyDescent="0.3">
      <c r="A1010" t="s">
        <v>31</v>
      </c>
      <c r="B1010" t="s">
        <v>32</v>
      </c>
      <c r="C1010" t="s">
        <v>535</v>
      </c>
      <c r="D1010" t="s">
        <v>536</v>
      </c>
      <c r="E1010" t="s">
        <v>1314</v>
      </c>
      <c r="F1010">
        <v>42</v>
      </c>
      <c r="G1010">
        <v>1.013366075717378E-3</v>
      </c>
      <c r="H1010">
        <v>11</v>
      </c>
      <c r="I1010">
        <v>9.2221593985114829E-4</v>
      </c>
      <c r="J1010">
        <v>0</v>
      </c>
      <c r="K1010">
        <v>0</v>
      </c>
      <c r="L1010">
        <f t="shared" si="45"/>
        <v>9.1150135866229745E-5</v>
      </c>
      <c r="M1010">
        <f t="shared" si="46"/>
        <v>9.2221593985114829E-4</v>
      </c>
      <c r="N1010">
        <f t="shared" si="47"/>
        <v>1.013366075717378E-3</v>
      </c>
    </row>
    <row r="1011" spans="1:14" x14ac:dyDescent="0.3">
      <c r="A1011" t="s">
        <v>31</v>
      </c>
      <c r="B1011" t="s">
        <v>32</v>
      </c>
      <c r="C1011" t="s">
        <v>535</v>
      </c>
      <c r="D1011" t="s">
        <v>536</v>
      </c>
      <c r="E1011" t="s">
        <v>1315</v>
      </c>
      <c r="F1011">
        <v>78</v>
      </c>
      <c r="G1011">
        <v>1.0104406056929314E-3</v>
      </c>
      <c r="H1011">
        <v>12</v>
      </c>
      <c r="I1011">
        <v>9.4448509298229353E-4</v>
      </c>
      <c r="J1011">
        <v>1</v>
      </c>
      <c r="K1011">
        <v>4.6884853095562895E-5</v>
      </c>
      <c r="L1011">
        <f t="shared" si="45"/>
        <v>6.5955512710637863E-5</v>
      </c>
      <c r="M1011">
        <f t="shared" si="46"/>
        <v>8.9760023988673062E-4</v>
      </c>
      <c r="N1011">
        <f t="shared" si="47"/>
        <v>9.6355575259736849E-4</v>
      </c>
    </row>
    <row r="1012" spans="1:14" x14ac:dyDescent="0.3">
      <c r="A1012" t="s">
        <v>919</v>
      </c>
      <c r="B1012" t="s">
        <v>920</v>
      </c>
      <c r="C1012" t="s">
        <v>921</v>
      </c>
      <c r="D1012" t="s">
        <v>1316</v>
      </c>
      <c r="E1012" t="s">
        <v>1317</v>
      </c>
      <c r="F1012">
        <v>31</v>
      </c>
      <c r="G1012">
        <v>1.0100660376582582E-3</v>
      </c>
      <c r="H1012">
        <v>4</v>
      </c>
      <c r="I1012">
        <v>3.3490349811116619E-4</v>
      </c>
      <c r="J1012">
        <v>1</v>
      </c>
      <c r="K1012">
        <v>3.0846759219598294E-4</v>
      </c>
      <c r="L1012">
        <f t="shared" si="45"/>
        <v>6.751625395470921E-4</v>
      </c>
      <c r="M1012">
        <f t="shared" si="46"/>
        <v>2.6435905915183256E-5</v>
      </c>
      <c r="N1012">
        <f t="shared" si="47"/>
        <v>7.0159844546227525E-4</v>
      </c>
    </row>
    <row r="1013" spans="1:14" x14ac:dyDescent="0.3">
      <c r="A1013" t="s">
        <v>19</v>
      </c>
      <c r="B1013" t="s">
        <v>20</v>
      </c>
      <c r="C1013" t="s">
        <v>97</v>
      </c>
      <c r="D1013" t="s">
        <v>105</v>
      </c>
      <c r="E1013" t="s">
        <v>1318</v>
      </c>
      <c r="F1013">
        <v>25</v>
      </c>
      <c r="G1013">
        <v>1.0087493061292851E-3</v>
      </c>
      <c r="H1013">
        <v>23</v>
      </c>
      <c r="I1013">
        <v>4.1383675589345232E-3</v>
      </c>
      <c r="J1013">
        <v>2</v>
      </c>
      <c r="K1013">
        <v>2.7136386339435352E-3</v>
      </c>
      <c r="L1013">
        <f t="shared" si="45"/>
        <v>-3.1296182528052384E-3</v>
      </c>
      <c r="M1013">
        <f t="shared" si="46"/>
        <v>1.424728924990988E-3</v>
      </c>
      <c r="N1013">
        <f t="shared" si="47"/>
        <v>-1.7048893278142502E-3</v>
      </c>
    </row>
    <row r="1014" spans="1:14" x14ac:dyDescent="0.3">
      <c r="A1014" t="s">
        <v>479</v>
      </c>
      <c r="B1014" t="s">
        <v>480</v>
      </c>
      <c r="C1014" t="s">
        <v>1153</v>
      </c>
      <c r="D1014" t="s">
        <v>1154</v>
      </c>
      <c r="E1014" t="s">
        <v>109</v>
      </c>
      <c r="F1014">
        <v>71</v>
      </c>
      <c r="G1014">
        <v>1.0084099821313787E-3</v>
      </c>
      <c r="H1014">
        <v>37</v>
      </c>
      <c r="I1014">
        <v>5.9126930504882404E-3</v>
      </c>
      <c r="J1014">
        <v>11</v>
      </c>
      <c r="K1014">
        <v>8.7989535593682496E-3</v>
      </c>
      <c r="L1014">
        <f t="shared" si="45"/>
        <v>-4.9042830683568616E-3</v>
      </c>
      <c r="M1014">
        <f t="shared" si="46"/>
        <v>-2.8862605088800092E-3</v>
      </c>
      <c r="N1014">
        <f t="shared" si="47"/>
        <v>-7.7905435772368707E-3</v>
      </c>
    </row>
    <row r="1015" spans="1:14" x14ac:dyDescent="0.3">
      <c r="A1015" t="s">
        <v>19</v>
      </c>
      <c r="B1015" t="s">
        <v>24</v>
      </c>
      <c r="C1015" t="s">
        <v>28</v>
      </c>
      <c r="D1015" t="s">
        <v>29</v>
      </c>
      <c r="E1015" t="s">
        <v>1319</v>
      </c>
      <c r="F1015">
        <v>155</v>
      </c>
      <c r="G1015">
        <v>1.0064235987649094E-3</v>
      </c>
      <c r="H1015">
        <v>20</v>
      </c>
      <c r="I1015">
        <v>1.8174082786572769E-3</v>
      </c>
      <c r="J1015">
        <v>7</v>
      </c>
      <c r="K1015">
        <v>1.4102545604839246E-3</v>
      </c>
      <c r="L1015">
        <f t="shared" si="45"/>
        <v>-8.109846798923675E-4</v>
      </c>
      <c r="M1015">
        <f t="shared" si="46"/>
        <v>4.0715371817335233E-4</v>
      </c>
      <c r="N1015">
        <f t="shared" si="47"/>
        <v>-4.0383096171901518E-4</v>
      </c>
    </row>
    <row r="1016" spans="1:14" x14ac:dyDescent="0.3">
      <c r="A1016" t="s">
        <v>19</v>
      </c>
      <c r="B1016" t="s">
        <v>20</v>
      </c>
      <c r="C1016" t="s">
        <v>37</v>
      </c>
      <c r="D1016" t="s">
        <v>38</v>
      </c>
      <c r="E1016" t="s">
        <v>1320</v>
      </c>
      <c r="F1016">
        <v>24</v>
      </c>
      <c r="G1016">
        <v>9.9629479650245058E-4</v>
      </c>
      <c r="H1016">
        <v>1</v>
      </c>
      <c r="I1016">
        <v>4.8779289883122511E-6</v>
      </c>
      <c r="J1016">
        <v>0</v>
      </c>
      <c r="K1016">
        <v>0</v>
      </c>
      <c r="L1016">
        <f t="shared" si="45"/>
        <v>9.9141686751413839E-4</v>
      </c>
      <c r="M1016">
        <f t="shared" si="46"/>
        <v>4.8779289883122511E-6</v>
      </c>
      <c r="N1016">
        <f t="shared" si="47"/>
        <v>9.9629479650245058E-4</v>
      </c>
    </row>
    <row r="1017" spans="1:14" x14ac:dyDescent="0.3">
      <c r="A1017" t="s">
        <v>212</v>
      </c>
      <c r="B1017" t="s">
        <v>213</v>
      </c>
      <c r="C1017" t="s">
        <v>1093</v>
      </c>
      <c r="D1017" t="s">
        <v>1094</v>
      </c>
      <c r="E1017" t="s">
        <v>1321</v>
      </c>
      <c r="F1017">
        <v>21</v>
      </c>
      <c r="G1017">
        <v>9.9364756428404338E-4</v>
      </c>
      <c r="H1017">
        <v>5</v>
      </c>
      <c r="I1017">
        <v>5.9838477418517417E-4</v>
      </c>
      <c r="J1017">
        <v>3</v>
      </c>
      <c r="K1017">
        <v>4.9002302936908954E-4</v>
      </c>
      <c r="L1017">
        <f t="shared" si="45"/>
        <v>3.9526279009886921E-4</v>
      </c>
      <c r="M1017">
        <f t="shared" si="46"/>
        <v>1.0836174481608464E-4</v>
      </c>
      <c r="N1017">
        <f t="shared" si="47"/>
        <v>5.0362453491495384E-4</v>
      </c>
    </row>
    <row r="1018" spans="1:14" x14ac:dyDescent="0.3">
      <c r="A1018" t="s">
        <v>19</v>
      </c>
      <c r="B1018" t="s">
        <v>20</v>
      </c>
      <c r="C1018" t="s">
        <v>97</v>
      </c>
      <c r="D1018" t="s">
        <v>1322</v>
      </c>
      <c r="E1018" t="s">
        <v>1322</v>
      </c>
      <c r="F1018">
        <v>32</v>
      </c>
      <c r="G1018">
        <v>9.8834600937753735E-4</v>
      </c>
      <c r="H1018">
        <v>12</v>
      </c>
      <c r="I1018">
        <v>9.6641779330648757E-4</v>
      </c>
      <c r="J1018">
        <v>0</v>
      </c>
      <c r="K1018">
        <v>0</v>
      </c>
      <c r="L1018">
        <f t="shared" si="45"/>
        <v>2.1928216071049776E-5</v>
      </c>
      <c r="M1018">
        <f t="shared" si="46"/>
        <v>9.6641779330648757E-4</v>
      </c>
      <c r="N1018">
        <f t="shared" si="47"/>
        <v>9.8834600937753735E-4</v>
      </c>
    </row>
    <row r="1019" spans="1:14" x14ac:dyDescent="0.3">
      <c r="A1019" t="s">
        <v>19</v>
      </c>
      <c r="B1019" t="s">
        <v>20</v>
      </c>
      <c r="C1019" t="s">
        <v>21</v>
      </c>
      <c r="D1019" t="s">
        <v>1323</v>
      </c>
      <c r="E1019" t="s">
        <v>1324</v>
      </c>
      <c r="F1019">
        <v>72</v>
      </c>
      <c r="G1019">
        <v>9.8225229113774789E-4</v>
      </c>
      <c r="H1019">
        <v>26</v>
      </c>
      <c r="I1019">
        <v>2.4585928646174851E-3</v>
      </c>
      <c r="J1019">
        <v>0</v>
      </c>
      <c r="K1019">
        <v>0</v>
      </c>
      <c r="L1019">
        <f t="shared" si="45"/>
        <v>-1.4763405734797373E-3</v>
      </c>
      <c r="M1019">
        <f t="shared" si="46"/>
        <v>2.4585928646174851E-3</v>
      </c>
      <c r="N1019">
        <f t="shared" si="47"/>
        <v>9.8225229113774789E-4</v>
      </c>
    </row>
    <row r="1020" spans="1:14" x14ac:dyDescent="0.3">
      <c r="A1020" t="s">
        <v>19</v>
      </c>
      <c r="B1020" t="s">
        <v>24</v>
      </c>
      <c r="C1020" t="s">
        <v>1325</v>
      </c>
      <c r="D1020" t="s">
        <v>1326</v>
      </c>
      <c r="E1020" t="s">
        <v>109</v>
      </c>
      <c r="F1020">
        <v>24</v>
      </c>
      <c r="G1020">
        <v>9.8136278811191574E-4</v>
      </c>
      <c r="H1020">
        <v>13</v>
      </c>
      <c r="I1020">
        <v>8.6457033311427775E-4</v>
      </c>
      <c r="J1020">
        <v>0</v>
      </c>
      <c r="K1020">
        <v>0</v>
      </c>
      <c r="L1020">
        <f t="shared" si="45"/>
        <v>1.1679245499763798E-4</v>
      </c>
      <c r="M1020">
        <f t="shared" si="46"/>
        <v>8.6457033311427775E-4</v>
      </c>
      <c r="N1020">
        <f t="shared" si="47"/>
        <v>9.8136278811191574E-4</v>
      </c>
    </row>
    <row r="1021" spans="1:14" x14ac:dyDescent="0.3">
      <c r="A1021" t="s">
        <v>57</v>
      </c>
      <c r="B1021" t="s">
        <v>58</v>
      </c>
      <c r="C1021" t="s">
        <v>158</v>
      </c>
      <c r="D1021" t="s">
        <v>159</v>
      </c>
      <c r="E1021" t="s">
        <v>1327</v>
      </c>
      <c r="F1021">
        <v>97</v>
      </c>
      <c r="G1021">
        <v>9.7383409178698776E-4</v>
      </c>
      <c r="H1021">
        <v>7</v>
      </c>
      <c r="I1021">
        <v>7.1497805536461991E-4</v>
      </c>
      <c r="J1021">
        <v>0</v>
      </c>
      <c r="K1021">
        <v>0</v>
      </c>
      <c r="L1021">
        <f t="shared" si="45"/>
        <v>2.5885603642236785E-4</v>
      </c>
      <c r="M1021">
        <f t="shared" si="46"/>
        <v>7.1497805536461991E-4</v>
      </c>
      <c r="N1021">
        <f t="shared" si="47"/>
        <v>9.7383409178698776E-4</v>
      </c>
    </row>
    <row r="1022" spans="1:14" x14ac:dyDescent="0.3">
      <c r="A1022" t="s">
        <v>130</v>
      </c>
      <c r="B1022" t="s">
        <v>380</v>
      </c>
      <c r="C1022" t="s">
        <v>381</v>
      </c>
      <c r="D1022" t="s">
        <v>382</v>
      </c>
      <c r="E1022" t="s">
        <v>109</v>
      </c>
      <c r="F1022">
        <v>57</v>
      </c>
      <c r="G1022">
        <v>9.7088652013449517E-4</v>
      </c>
      <c r="H1022">
        <v>12</v>
      </c>
      <c r="I1022">
        <v>6.5725634360556213E-4</v>
      </c>
      <c r="J1022">
        <v>1</v>
      </c>
      <c r="K1022">
        <v>2.7482389552411439E-4</v>
      </c>
      <c r="L1022">
        <f t="shared" si="45"/>
        <v>3.1363017652893304E-4</v>
      </c>
      <c r="M1022">
        <f t="shared" si="46"/>
        <v>3.8243244808144775E-4</v>
      </c>
      <c r="N1022">
        <f t="shared" si="47"/>
        <v>6.9606262461038078E-4</v>
      </c>
    </row>
    <row r="1023" spans="1:14" x14ac:dyDescent="0.3">
      <c r="A1023" t="s">
        <v>130</v>
      </c>
      <c r="B1023" t="s">
        <v>131</v>
      </c>
      <c r="C1023" t="s">
        <v>1328</v>
      </c>
      <c r="D1023" t="s">
        <v>1329</v>
      </c>
      <c r="E1023" t="s">
        <v>1330</v>
      </c>
      <c r="F1023">
        <v>94</v>
      </c>
      <c r="G1023">
        <v>9.6598034505379312E-4</v>
      </c>
      <c r="H1023">
        <v>22</v>
      </c>
      <c r="I1023">
        <v>7.3419141842960306E-4</v>
      </c>
      <c r="J1023">
        <v>3</v>
      </c>
      <c r="K1023">
        <v>2.4781099492177772E-4</v>
      </c>
      <c r="L1023">
        <f t="shared" si="45"/>
        <v>2.3178892662419005E-4</v>
      </c>
      <c r="M1023">
        <f t="shared" si="46"/>
        <v>4.8638042350782534E-4</v>
      </c>
      <c r="N1023">
        <f t="shared" si="47"/>
        <v>7.1816935013201545E-4</v>
      </c>
    </row>
    <row r="1024" spans="1:14" x14ac:dyDescent="0.3">
      <c r="A1024" t="s">
        <v>19</v>
      </c>
      <c r="B1024" t="s">
        <v>20</v>
      </c>
      <c r="C1024" t="s">
        <v>97</v>
      </c>
      <c r="D1024" t="s">
        <v>453</v>
      </c>
      <c r="E1024" t="s">
        <v>1331</v>
      </c>
      <c r="F1024">
        <v>48</v>
      </c>
      <c r="G1024">
        <v>9.6593022550349288E-4</v>
      </c>
      <c r="H1024">
        <v>5</v>
      </c>
      <c r="I1024">
        <v>1.5943550393650291E-4</v>
      </c>
      <c r="J1024">
        <v>1</v>
      </c>
      <c r="K1024">
        <v>1.0675572300917947E-4</v>
      </c>
      <c r="L1024">
        <f t="shared" si="45"/>
        <v>8.0649472156699002E-4</v>
      </c>
      <c r="M1024">
        <f t="shared" si="46"/>
        <v>5.2679780927323446E-5</v>
      </c>
      <c r="N1024">
        <f t="shared" si="47"/>
        <v>8.591745024943134E-4</v>
      </c>
    </row>
    <row r="1025" spans="1:14" x14ac:dyDescent="0.3">
      <c r="A1025" t="s">
        <v>19</v>
      </c>
      <c r="B1025" t="s">
        <v>24</v>
      </c>
      <c r="C1025" t="s">
        <v>174</v>
      </c>
      <c r="D1025" t="s">
        <v>910</v>
      </c>
      <c r="E1025" t="s">
        <v>1332</v>
      </c>
      <c r="F1025">
        <v>68</v>
      </c>
      <c r="G1025">
        <v>9.6486461129413072E-4</v>
      </c>
      <c r="H1025">
        <v>35</v>
      </c>
      <c r="I1025">
        <v>2.7146897817851086E-3</v>
      </c>
      <c r="J1025">
        <v>0</v>
      </c>
      <c r="K1025">
        <v>0</v>
      </c>
      <c r="L1025">
        <f t="shared" si="45"/>
        <v>-1.7498251704909779E-3</v>
      </c>
      <c r="M1025">
        <f t="shared" si="46"/>
        <v>2.7146897817851086E-3</v>
      </c>
      <c r="N1025">
        <f t="shared" si="47"/>
        <v>9.6486461129413072E-4</v>
      </c>
    </row>
    <row r="1026" spans="1:14" x14ac:dyDescent="0.3">
      <c r="A1026" t="s">
        <v>31</v>
      </c>
      <c r="B1026" t="s">
        <v>32</v>
      </c>
      <c r="C1026" t="s">
        <v>43</v>
      </c>
      <c r="D1026" t="s">
        <v>725</v>
      </c>
      <c r="E1026" t="s">
        <v>1333</v>
      </c>
      <c r="F1026">
        <v>186</v>
      </c>
      <c r="G1026">
        <v>9.6447517137926713E-4</v>
      </c>
      <c r="H1026">
        <v>56</v>
      </c>
      <c r="I1026">
        <v>3.9264197074638969E-3</v>
      </c>
      <c r="J1026">
        <v>9</v>
      </c>
      <c r="K1026">
        <v>1.7033348283615078E-3</v>
      </c>
      <c r="L1026">
        <f t="shared" si="45"/>
        <v>-2.96194453608463E-3</v>
      </c>
      <c r="M1026">
        <f t="shared" si="46"/>
        <v>2.2230848791023891E-3</v>
      </c>
      <c r="N1026">
        <f t="shared" si="47"/>
        <v>-7.3885965698224066E-4</v>
      </c>
    </row>
    <row r="1027" spans="1:14" x14ac:dyDescent="0.3">
      <c r="A1027" t="s">
        <v>19</v>
      </c>
      <c r="B1027" t="s">
        <v>20</v>
      </c>
      <c r="C1027" t="s">
        <v>97</v>
      </c>
      <c r="D1027" t="s">
        <v>453</v>
      </c>
      <c r="E1027" t="s">
        <v>1334</v>
      </c>
      <c r="F1027">
        <v>59</v>
      </c>
      <c r="G1027">
        <v>9.6385589705945418E-4</v>
      </c>
      <c r="H1027">
        <v>22</v>
      </c>
      <c r="I1027">
        <v>2.1865787487909258E-3</v>
      </c>
      <c r="J1027">
        <v>0</v>
      </c>
      <c r="K1027">
        <v>0</v>
      </c>
      <c r="L1027">
        <f t="shared" ref="L1027:L1090" si="48">G1027-I1027</f>
        <v>-1.2227228517314717E-3</v>
      </c>
      <c r="M1027">
        <f t="shared" ref="M1027:M1090" si="49">I1027-K1027</f>
        <v>2.1865787487909258E-3</v>
      </c>
      <c r="N1027">
        <f t="shared" ref="N1027:N1090" si="50">G1027-K1027</f>
        <v>9.6385589705945418E-4</v>
      </c>
    </row>
    <row r="1028" spans="1:14" x14ac:dyDescent="0.3">
      <c r="A1028" t="s">
        <v>52</v>
      </c>
      <c r="B1028" t="s">
        <v>53</v>
      </c>
      <c r="C1028" t="s">
        <v>54</v>
      </c>
      <c r="D1028" t="s">
        <v>55</v>
      </c>
      <c r="E1028" t="s">
        <v>109</v>
      </c>
      <c r="F1028">
        <v>44</v>
      </c>
      <c r="G1028">
        <v>9.5829895989371541E-4</v>
      </c>
      <c r="H1028">
        <v>17</v>
      </c>
      <c r="I1028">
        <v>1.3926619097895825E-3</v>
      </c>
      <c r="J1028">
        <v>4</v>
      </c>
      <c r="K1028">
        <v>2.0330685781295736E-3</v>
      </c>
      <c r="L1028">
        <f t="shared" si="48"/>
        <v>-4.3436294989586714E-4</v>
      </c>
      <c r="M1028">
        <f t="shared" si="49"/>
        <v>-6.4040666833999104E-4</v>
      </c>
      <c r="N1028">
        <f t="shared" si="50"/>
        <v>-1.0747696182358581E-3</v>
      </c>
    </row>
    <row r="1029" spans="1:14" x14ac:dyDescent="0.3">
      <c r="A1029" t="s">
        <v>31</v>
      </c>
      <c r="B1029" t="s">
        <v>32</v>
      </c>
      <c r="C1029" t="s">
        <v>43</v>
      </c>
      <c r="D1029" t="s">
        <v>85</v>
      </c>
      <c r="E1029" t="s">
        <v>1335</v>
      </c>
      <c r="F1029">
        <v>54</v>
      </c>
      <c r="G1029">
        <v>9.5369924945855377E-4</v>
      </c>
      <c r="H1029">
        <v>58</v>
      </c>
      <c r="I1029">
        <v>1.4071280432671519E-2</v>
      </c>
      <c r="J1029">
        <v>5</v>
      </c>
      <c r="K1029">
        <v>4.4906270650909253E-3</v>
      </c>
      <c r="L1029">
        <f t="shared" si="48"/>
        <v>-1.3117581183212965E-2</v>
      </c>
      <c r="M1029">
        <f t="shared" si="49"/>
        <v>9.5806533675805924E-3</v>
      </c>
      <c r="N1029">
        <f t="shared" si="50"/>
        <v>-3.5369278156323716E-3</v>
      </c>
    </row>
    <row r="1030" spans="1:14" x14ac:dyDescent="0.3">
      <c r="A1030" t="s">
        <v>130</v>
      </c>
      <c r="B1030" t="s">
        <v>346</v>
      </c>
      <c r="C1030" t="s">
        <v>347</v>
      </c>
      <c r="D1030" t="s">
        <v>348</v>
      </c>
      <c r="E1030" t="s">
        <v>1336</v>
      </c>
      <c r="F1030">
        <v>25</v>
      </c>
      <c r="G1030">
        <v>9.4803820065368237E-4</v>
      </c>
      <c r="H1030">
        <v>11</v>
      </c>
      <c r="I1030">
        <v>1.3665339978830801E-3</v>
      </c>
      <c r="J1030">
        <v>2</v>
      </c>
      <c r="K1030">
        <v>3.0216448819536483E-4</v>
      </c>
      <c r="L1030">
        <f t="shared" si="48"/>
        <v>-4.1849579722939769E-4</v>
      </c>
      <c r="M1030">
        <f t="shared" si="49"/>
        <v>1.0643695096877151E-3</v>
      </c>
      <c r="N1030">
        <f t="shared" si="50"/>
        <v>6.4587371245831754E-4</v>
      </c>
    </row>
    <row r="1031" spans="1:14" x14ac:dyDescent="0.3">
      <c r="A1031" t="s">
        <v>215</v>
      </c>
      <c r="B1031" t="s">
        <v>424</v>
      </c>
      <c r="C1031" t="s">
        <v>1337</v>
      </c>
      <c r="D1031" t="s">
        <v>1337</v>
      </c>
      <c r="E1031" t="s">
        <v>1337</v>
      </c>
      <c r="F1031">
        <v>36</v>
      </c>
      <c r="G1031">
        <v>9.4125339990576927E-4</v>
      </c>
      <c r="H1031">
        <v>8</v>
      </c>
      <c r="I1031">
        <v>6.7288128404301931E-4</v>
      </c>
      <c r="J1031">
        <v>2</v>
      </c>
      <c r="K1031">
        <v>1.1164183383033077E-4</v>
      </c>
      <c r="L1031">
        <f t="shared" si="48"/>
        <v>2.6837211586274996E-4</v>
      </c>
      <c r="M1031">
        <f t="shared" si="49"/>
        <v>5.6123945021268858E-4</v>
      </c>
      <c r="N1031">
        <f t="shared" si="50"/>
        <v>8.2961156607543854E-4</v>
      </c>
    </row>
    <row r="1032" spans="1:14" x14ac:dyDescent="0.3">
      <c r="A1032" t="s">
        <v>19</v>
      </c>
      <c r="B1032" t="s">
        <v>20</v>
      </c>
      <c r="C1032" t="s">
        <v>97</v>
      </c>
      <c r="D1032" t="s">
        <v>286</v>
      </c>
      <c r="E1032" t="s">
        <v>1338</v>
      </c>
      <c r="F1032">
        <v>22</v>
      </c>
      <c r="G1032">
        <v>9.3912086893342738E-4</v>
      </c>
      <c r="H1032">
        <v>14</v>
      </c>
      <c r="I1032">
        <v>5.442342814266205E-3</v>
      </c>
      <c r="J1032">
        <v>1</v>
      </c>
      <c r="K1032">
        <v>4.2747934832552097E-4</v>
      </c>
      <c r="L1032">
        <f t="shared" si="48"/>
        <v>-4.5032219453327773E-3</v>
      </c>
      <c r="M1032">
        <f t="shared" si="49"/>
        <v>5.0148634659406841E-3</v>
      </c>
      <c r="N1032">
        <f t="shared" si="50"/>
        <v>5.1164152060790636E-4</v>
      </c>
    </row>
    <row r="1033" spans="1:14" x14ac:dyDescent="0.3">
      <c r="A1033" t="s">
        <v>19</v>
      </c>
      <c r="B1033" t="s">
        <v>20</v>
      </c>
      <c r="C1033" t="s">
        <v>361</v>
      </c>
      <c r="D1033" t="s">
        <v>803</v>
      </c>
      <c r="E1033" t="s">
        <v>1339</v>
      </c>
      <c r="F1033">
        <v>36</v>
      </c>
      <c r="G1033">
        <v>9.3774022749918936E-4</v>
      </c>
      <c r="H1033">
        <v>10</v>
      </c>
      <c r="I1033">
        <v>1.1059157934087656E-3</v>
      </c>
      <c r="J1033">
        <v>26</v>
      </c>
      <c r="K1033">
        <v>3.8731309333254939E-3</v>
      </c>
      <c r="L1033">
        <f t="shared" si="48"/>
        <v>-1.6817556590957626E-4</v>
      </c>
      <c r="M1033">
        <f t="shared" si="49"/>
        <v>-2.7672151399167283E-3</v>
      </c>
      <c r="N1033">
        <f t="shared" si="50"/>
        <v>-2.9353907058263045E-3</v>
      </c>
    </row>
    <row r="1034" spans="1:14" x14ac:dyDescent="0.3">
      <c r="A1034" t="s">
        <v>19</v>
      </c>
      <c r="B1034" t="s">
        <v>20</v>
      </c>
      <c r="C1034" t="s">
        <v>37</v>
      </c>
      <c r="D1034" t="s">
        <v>902</v>
      </c>
      <c r="E1034" t="s">
        <v>1340</v>
      </c>
      <c r="F1034">
        <v>52</v>
      </c>
      <c r="G1034">
        <v>9.3128157321814282E-4</v>
      </c>
      <c r="H1034">
        <v>2</v>
      </c>
      <c r="I1034">
        <v>6.4817880589331217E-5</v>
      </c>
      <c r="J1034">
        <v>11</v>
      </c>
      <c r="K1034">
        <v>2.9031671293900207E-3</v>
      </c>
      <c r="L1034">
        <f t="shared" si="48"/>
        <v>8.6646369262881155E-4</v>
      </c>
      <c r="M1034">
        <f t="shared" si="49"/>
        <v>-2.8383492488006897E-3</v>
      </c>
      <c r="N1034">
        <f t="shared" si="50"/>
        <v>-1.9718855561718781E-3</v>
      </c>
    </row>
    <row r="1035" spans="1:14" x14ac:dyDescent="0.3">
      <c r="A1035" t="s">
        <v>19</v>
      </c>
      <c r="B1035" t="s">
        <v>24</v>
      </c>
      <c r="C1035" t="s">
        <v>25</v>
      </c>
      <c r="D1035" t="s">
        <v>26</v>
      </c>
      <c r="E1035" t="s">
        <v>1341</v>
      </c>
      <c r="F1035">
        <v>35</v>
      </c>
      <c r="G1035">
        <v>9.3060484544432915E-4</v>
      </c>
      <c r="H1035">
        <v>7</v>
      </c>
      <c r="I1035">
        <v>1.0978181499666357E-3</v>
      </c>
      <c r="J1035">
        <v>1</v>
      </c>
      <c r="K1035">
        <v>2.9513843170581754E-4</v>
      </c>
      <c r="L1035">
        <f t="shared" si="48"/>
        <v>-1.672133045223065E-4</v>
      </c>
      <c r="M1035">
        <f t="shared" si="49"/>
        <v>8.0267971826081816E-4</v>
      </c>
      <c r="N1035">
        <f t="shared" si="50"/>
        <v>6.3546641373851166E-4</v>
      </c>
    </row>
    <row r="1036" spans="1:14" x14ac:dyDescent="0.3">
      <c r="A1036" t="s">
        <v>1342</v>
      </c>
      <c r="B1036" t="s">
        <v>1343</v>
      </c>
      <c r="C1036" t="s">
        <v>1344</v>
      </c>
      <c r="D1036" t="s">
        <v>1345</v>
      </c>
      <c r="E1036" t="s">
        <v>1345</v>
      </c>
      <c r="F1036">
        <v>51</v>
      </c>
      <c r="G1036">
        <v>9.2484029237423378E-4</v>
      </c>
      <c r="H1036">
        <v>10</v>
      </c>
      <c r="I1036">
        <v>1.2410889541467844E-3</v>
      </c>
      <c r="J1036">
        <v>4</v>
      </c>
      <c r="K1036">
        <v>1.141707231083749E-3</v>
      </c>
      <c r="L1036">
        <f t="shared" si="48"/>
        <v>-3.1624866177255059E-4</v>
      </c>
      <c r="M1036">
        <f t="shared" si="49"/>
        <v>9.9381723063035393E-5</v>
      </c>
      <c r="N1036">
        <f t="shared" si="50"/>
        <v>-2.168669387095152E-4</v>
      </c>
    </row>
    <row r="1037" spans="1:14" x14ac:dyDescent="0.3">
      <c r="A1037" t="s">
        <v>31</v>
      </c>
      <c r="B1037" t="s">
        <v>32</v>
      </c>
      <c r="C1037" t="s">
        <v>43</v>
      </c>
      <c r="D1037" t="s">
        <v>705</v>
      </c>
      <c r="E1037" t="s">
        <v>1346</v>
      </c>
      <c r="F1037">
        <v>67</v>
      </c>
      <c r="G1037">
        <v>9.2363221658590196E-4</v>
      </c>
      <c r="H1037">
        <v>0</v>
      </c>
      <c r="I1037">
        <v>0</v>
      </c>
      <c r="J1037">
        <v>0</v>
      </c>
      <c r="K1037">
        <v>0</v>
      </c>
      <c r="L1037">
        <f t="shared" si="48"/>
        <v>9.2363221658590196E-4</v>
      </c>
      <c r="M1037">
        <f t="shared" si="49"/>
        <v>0</v>
      </c>
      <c r="N1037">
        <f t="shared" si="50"/>
        <v>9.2363221658590196E-4</v>
      </c>
    </row>
    <row r="1038" spans="1:14" x14ac:dyDescent="0.3">
      <c r="A1038" t="s">
        <v>189</v>
      </c>
      <c r="B1038" t="s">
        <v>327</v>
      </c>
      <c r="C1038" t="s">
        <v>328</v>
      </c>
      <c r="D1038" t="s">
        <v>329</v>
      </c>
      <c r="E1038" t="s">
        <v>1347</v>
      </c>
      <c r="F1038">
        <v>58</v>
      </c>
      <c r="G1038">
        <v>9.2229712153370853E-4</v>
      </c>
      <c r="H1038">
        <v>16</v>
      </c>
      <c r="I1038">
        <v>1.3976285123637651E-3</v>
      </c>
      <c r="J1038">
        <v>3</v>
      </c>
      <c r="K1038">
        <v>1.6024169564804692E-3</v>
      </c>
      <c r="L1038">
        <f t="shared" si="48"/>
        <v>-4.7533139083005653E-4</v>
      </c>
      <c r="M1038">
        <f t="shared" si="49"/>
        <v>-2.0478844411670415E-4</v>
      </c>
      <c r="N1038">
        <f t="shared" si="50"/>
        <v>-6.8011983494676068E-4</v>
      </c>
    </row>
    <row r="1039" spans="1:14" x14ac:dyDescent="0.3">
      <c r="A1039" t="s">
        <v>57</v>
      </c>
      <c r="B1039" t="s">
        <v>58</v>
      </c>
      <c r="C1039" t="s">
        <v>59</v>
      </c>
      <c r="D1039" t="s">
        <v>233</v>
      </c>
      <c r="E1039" t="s">
        <v>1348</v>
      </c>
      <c r="F1039">
        <v>7</v>
      </c>
      <c r="G1039">
        <v>9.1373948596793657E-4</v>
      </c>
      <c r="H1039">
        <v>4</v>
      </c>
      <c r="I1039">
        <v>5.6968135079762039E-4</v>
      </c>
      <c r="J1039">
        <v>0</v>
      </c>
      <c r="K1039">
        <v>0</v>
      </c>
      <c r="L1039">
        <f t="shared" si="48"/>
        <v>3.4405813517031619E-4</v>
      </c>
      <c r="M1039">
        <f t="shared" si="49"/>
        <v>5.6968135079762039E-4</v>
      </c>
      <c r="N1039">
        <f t="shared" si="50"/>
        <v>9.1373948596793657E-4</v>
      </c>
    </row>
    <row r="1040" spans="1:14" x14ac:dyDescent="0.3">
      <c r="A1040" t="s">
        <v>19</v>
      </c>
      <c r="B1040" t="s">
        <v>24</v>
      </c>
      <c r="C1040" t="s">
        <v>654</v>
      </c>
      <c r="D1040" t="s">
        <v>1349</v>
      </c>
      <c r="E1040" t="s">
        <v>1349</v>
      </c>
      <c r="F1040">
        <v>40</v>
      </c>
      <c r="G1040">
        <v>9.0523227273108355E-4</v>
      </c>
      <c r="H1040">
        <v>15</v>
      </c>
      <c r="I1040">
        <v>1.2702289163161061E-3</v>
      </c>
      <c r="J1040">
        <v>1</v>
      </c>
      <c r="K1040">
        <v>3.0901747283523979E-4</v>
      </c>
      <c r="L1040">
        <f t="shared" si="48"/>
        <v>-3.6499664358502254E-4</v>
      </c>
      <c r="M1040">
        <f t="shared" si="49"/>
        <v>9.612114434808663E-4</v>
      </c>
      <c r="N1040">
        <f t="shared" si="50"/>
        <v>5.9621479989584376E-4</v>
      </c>
    </row>
    <row r="1041" spans="1:14" x14ac:dyDescent="0.3">
      <c r="A1041" t="s">
        <v>19</v>
      </c>
      <c r="B1041" t="s">
        <v>24</v>
      </c>
      <c r="C1041" t="s">
        <v>174</v>
      </c>
      <c r="D1041" t="s">
        <v>1350</v>
      </c>
      <c r="E1041" t="s">
        <v>1351</v>
      </c>
      <c r="F1041">
        <v>60</v>
      </c>
      <c r="G1041">
        <v>9.0367436289343485E-4</v>
      </c>
      <c r="H1041">
        <v>7</v>
      </c>
      <c r="I1041">
        <v>1.8124174991300863E-4</v>
      </c>
      <c r="J1041">
        <v>0</v>
      </c>
      <c r="K1041">
        <v>0</v>
      </c>
      <c r="L1041">
        <f t="shared" si="48"/>
        <v>7.2243261298042625E-4</v>
      </c>
      <c r="M1041">
        <f t="shared" si="49"/>
        <v>1.8124174991300863E-4</v>
      </c>
      <c r="N1041">
        <f t="shared" si="50"/>
        <v>9.0367436289343485E-4</v>
      </c>
    </row>
    <row r="1042" spans="1:14" x14ac:dyDescent="0.3">
      <c r="A1042" t="s">
        <v>215</v>
      </c>
      <c r="B1042" t="s">
        <v>424</v>
      </c>
      <c r="C1042" t="s">
        <v>497</v>
      </c>
      <c r="D1042" t="s">
        <v>497</v>
      </c>
      <c r="E1042" t="s">
        <v>497</v>
      </c>
      <c r="F1042">
        <v>30</v>
      </c>
      <c r="G1042">
        <v>9.0365542409083933E-4</v>
      </c>
      <c r="H1042">
        <v>3</v>
      </c>
      <c r="I1042">
        <v>5.611651671397818E-5</v>
      </c>
      <c r="J1042">
        <v>0</v>
      </c>
      <c r="K1042">
        <v>0</v>
      </c>
      <c r="L1042">
        <f t="shared" si="48"/>
        <v>8.4753890737686115E-4</v>
      </c>
      <c r="M1042">
        <f t="shared" si="49"/>
        <v>5.611651671397818E-5</v>
      </c>
      <c r="N1042">
        <f t="shared" si="50"/>
        <v>9.0365542409083933E-4</v>
      </c>
    </row>
    <row r="1043" spans="1:14" x14ac:dyDescent="0.3">
      <c r="A1043" t="s">
        <v>479</v>
      </c>
      <c r="B1043" t="s">
        <v>1352</v>
      </c>
      <c r="C1043" t="s">
        <v>1352</v>
      </c>
      <c r="D1043" t="s">
        <v>1352</v>
      </c>
      <c r="E1043" t="s">
        <v>1352</v>
      </c>
      <c r="F1043">
        <v>62</v>
      </c>
      <c r="G1043">
        <v>9.0270636753850752E-4</v>
      </c>
      <c r="H1043">
        <v>28</v>
      </c>
      <c r="I1043">
        <v>1.9903627308082384E-3</v>
      </c>
      <c r="J1043">
        <v>9</v>
      </c>
      <c r="K1043">
        <v>4.2318266719503506E-3</v>
      </c>
      <c r="L1043">
        <f t="shared" si="48"/>
        <v>-1.0876563632697309E-3</v>
      </c>
      <c r="M1043">
        <f t="shared" si="49"/>
        <v>-2.2414639411421121E-3</v>
      </c>
      <c r="N1043">
        <f t="shared" si="50"/>
        <v>-3.329120304411843E-3</v>
      </c>
    </row>
    <row r="1044" spans="1:14" x14ac:dyDescent="0.3">
      <c r="A1044" t="s">
        <v>1353</v>
      </c>
      <c r="B1044" t="s">
        <v>1353</v>
      </c>
      <c r="C1044" t="s">
        <v>1353</v>
      </c>
      <c r="D1044" t="s">
        <v>1353</v>
      </c>
      <c r="E1044" t="s">
        <v>1353</v>
      </c>
      <c r="F1044">
        <v>56</v>
      </c>
      <c r="G1044">
        <v>9.0083446234551592E-4</v>
      </c>
      <c r="H1044">
        <v>26</v>
      </c>
      <c r="I1044">
        <v>8.3904202749241657E-4</v>
      </c>
      <c r="J1044">
        <v>8</v>
      </c>
      <c r="K1044">
        <v>1.2573650156344311E-3</v>
      </c>
      <c r="L1044">
        <f t="shared" si="48"/>
        <v>6.1792434853099351E-5</v>
      </c>
      <c r="M1044">
        <f t="shared" si="49"/>
        <v>-4.1832298814201455E-4</v>
      </c>
      <c r="N1044">
        <f t="shared" si="50"/>
        <v>-3.565305532889152E-4</v>
      </c>
    </row>
    <row r="1045" spans="1:14" x14ac:dyDescent="0.3">
      <c r="A1045" t="s">
        <v>57</v>
      </c>
      <c r="B1045" t="s">
        <v>115</v>
      </c>
      <c r="C1045" t="s">
        <v>115</v>
      </c>
      <c r="D1045" t="s">
        <v>1237</v>
      </c>
      <c r="E1045" t="s">
        <v>109</v>
      </c>
      <c r="F1045">
        <v>27</v>
      </c>
      <c r="G1045">
        <v>8.9760612650219003E-4</v>
      </c>
      <c r="H1045">
        <v>5</v>
      </c>
      <c r="I1045">
        <v>8.9404300570831313E-4</v>
      </c>
      <c r="J1045">
        <v>2</v>
      </c>
      <c r="K1045">
        <v>1.5514373234847025E-4</v>
      </c>
      <c r="L1045">
        <f t="shared" si="48"/>
        <v>3.5631207938769012E-6</v>
      </c>
      <c r="M1045">
        <f t="shared" si="49"/>
        <v>7.388992733598429E-4</v>
      </c>
      <c r="N1045">
        <f t="shared" si="50"/>
        <v>7.424623941537198E-4</v>
      </c>
    </row>
    <row r="1046" spans="1:14" x14ac:dyDescent="0.3">
      <c r="A1046" t="s">
        <v>19</v>
      </c>
      <c r="B1046" t="s">
        <v>20</v>
      </c>
      <c r="C1046" t="s">
        <v>37</v>
      </c>
      <c r="D1046" t="s">
        <v>560</v>
      </c>
      <c r="E1046" t="s">
        <v>1354</v>
      </c>
      <c r="F1046">
        <v>53</v>
      </c>
      <c r="G1046">
        <v>8.9374417674367246E-4</v>
      </c>
      <c r="H1046">
        <v>53</v>
      </c>
      <c r="I1046">
        <v>3.7425140480394992E-3</v>
      </c>
      <c r="J1046">
        <v>7</v>
      </c>
      <c r="K1046">
        <v>2.7995498521313847E-3</v>
      </c>
      <c r="L1046">
        <f t="shared" si="48"/>
        <v>-2.8487698712958268E-3</v>
      </c>
      <c r="M1046">
        <f t="shared" si="49"/>
        <v>9.4296419590811451E-4</v>
      </c>
      <c r="N1046">
        <f t="shared" si="50"/>
        <v>-1.9058056753877123E-3</v>
      </c>
    </row>
    <row r="1047" spans="1:14" x14ac:dyDescent="0.3">
      <c r="A1047" t="s">
        <v>57</v>
      </c>
      <c r="B1047" t="s">
        <v>58</v>
      </c>
      <c r="C1047" t="s">
        <v>62</v>
      </c>
      <c r="D1047" t="s">
        <v>63</v>
      </c>
      <c r="E1047" t="s">
        <v>1355</v>
      </c>
      <c r="F1047">
        <v>4</v>
      </c>
      <c r="G1047">
        <v>8.9265291597419717E-4</v>
      </c>
      <c r="H1047">
        <v>0</v>
      </c>
      <c r="I1047">
        <v>0</v>
      </c>
      <c r="J1047">
        <v>0</v>
      </c>
      <c r="K1047">
        <v>0</v>
      </c>
      <c r="L1047">
        <f t="shared" si="48"/>
        <v>8.9265291597419717E-4</v>
      </c>
      <c r="M1047">
        <f t="shared" si="49"/>
        <v>0</v>
      </c>
      <c r="N1047">
        <f t="shared" si="50"/>
        <v>8.9265291597419717E-4</v>
      </c>
    </row>
    <row r="1048" spans="1:14" x14ac:dyDescent="0.3">
      <c r="A1048" t="s">
        <v>52</v>
      </c>
      <c r="B1048" t="s">
        <v>53</v>
      </c>
      <c r="C1048" t="s">
        <v>102</v>
      </c>
      <c r="D1048" t="s">
        <v>245</v>
      </c>
      <c r="E1048" t="s">
        <v>1356</v>
      </c>
      <c r="F1048">
        <v>7</v>
      </c>
      <c r="G1048">
        <v>8.8909235508045708E-4</v>
      </c>
      <c r="H1048">
        <v>0</v>
      </c>
      <c r="I1048">
        <v>0</v>
      </c>
      <c r="J1048">
        <v>0</v>
      </c>
      <c r="K1048">
        <v>0</v>
      </c>
      <c r="L1048">
        <f t="shared" si="48"/>
        <v>8.8909235508045708E-4</v>
      </c>
      <c r="M1048">
        <f t="shared" si="49"/>
        <v>0</v>
      </c>
      <c r="N1048">
        <f t="shared" si="50"/>
        <v>8.8909235508045708E-4</v>
      </c>
    </row>
    <row r="1049" spans="1:14" x14ac:dyDescent="0.3">
      <c r="A1049" t="s">
        <v>479</v>
      </c>
      <c r="B1049" t="s">
        <v>761</v>
      </c>
      <c r="C1049" t="s">
        <v>762</v>
      </c>
      <c r="D1049" t="s">
        <v>1357</v>
      </c>
      <c r="E1049" t="s">
        <v>1357</v>
      </c>
      <c r="F1049">
        <v>28</v>
      </c>
      <c r="G1049">
        <v>8.8563929876305067E-4</v>
      </c>
      <c r="H1049">
        <v>5</v>
      </c>
      <c r="I1049">
        <v>1.4347033665667048E-4</v>
      </c>
      <c r="J1049">
        <v>1</v>
      </c>
      <c r="K1049">
        <v>6.6315143990855366E-4</v>
      </c>
      <c r="L1049">
        <f t="shared" si="48"/>
        <v>7.4216896210638021E-4</v>
      </c>
      <c r="M1049">
        <f t="shared" si="49"/>
        <v>-5.196811032518832E-4</v>
      </c>
      <c r="N1049">
        <f t="shared" si="50"/>
        <v>2.2248785885449701E-4</v>
      </c>
    </row>
    <row r="1050" spans="1:14" x14ac:dyDescent="0.3">
      <c r="A1050" t="s">
        <v>19</v>
      </c>
      <c r="B1050" t="s">
        <v>24</v>
      </c>
      <c r="C1050" t="s">
        <v>174</v>
      </c>
      <c r="D1050" t="s">
        <v>374</v>
      </c>
      <c r="E1050" t="s">
        <v>374</v>
      </c>
      <c r="F1050">
        <v>89</v>
      </c>
      <c r="G1050">
        <v>8.8342777769356417E-4</v>
      </c>
      <c r="H1050">
        <v>25</v>
      </c>
      <c r="I1050">
        <v>1.0651989421934368E-3</v>
      </c>
      <c r="J1050">
        <v>1</v>
      </c>
      <c r="K1050">
        <v>1.514091424044671E-4</v>
      </c>
      <c r="L1050">
        <f t="shared" si="48"/>
        <v>-1.8177116449987266E-4</v>
      </c>
      <c r="M1050">
        <f t="shared" si="49"/>
        <v>9.1378979978896978E-4</v>
      </c>
      <c r="N1050">
        <f t="shared" si="50"/>
        <v>7.3201863528909701E-4</v>
      </c>
    </row>
    <row r="1051" spans="1:14" x14ac:dyDescent="0.3">
      <c r="A1051" t="s">
        <v>130</v>
      </c>
      <c r="B1051" t="s">
        <v>380</v>
      </c>
      <c r="C1051" t="s">
        <v>381</v>
      </c>
      <c r="D1051" t="s">
        <v>382</v>
      </c>
      <c r="E1051" t="s">
        <v>1358</v>
      </c>
      <c r="F1051">
        <v>90</v>
      </c>
      <c r="G1051">
        <v>8.8252052517955027E-4</v>
      </c>
      <c r="H1051">
        <v>4</v>
      </c>
      <c r="I1051">
        <v>1.9504039438715092E-4</v>
      </c>
      <c r="J1051">
        <v>5</v>
      </c>
      <c r="K1051">
        <v>4.3842474681618374E-3</v>
      </c>
      <c r="L1051">
        <f t="shared" si="48"/>
        <v>6.8748013079239934E-4</v>
      </c>
      <c r="M1051">
        <f t="shared" si="49"/>
        <v>-4.1892070737746864E-3</v>
      </c>
      <c r="N1051">
        <f t="shared" si="50"/>
        <v>-3.501726942982287E-3</v>
      </c>
    </row>
    <row r="1052" spans="1:14" x14ac:dyDescent="0.3">
      <c r="A1052" t="s">
        <v>212</v>
      </c>
      <c r="B1052" t="s">
        <v>213</v>
      </c>
      <c r="C1052" t="s">
        <v>419</v>
      </c>
      <c r="D1052" t="s">
        <v>420</v>
      </c>
      <c r="E1052" t="s">
        <v>1359</v>
      </c>
      <c r="F1052">
        <v>28</v>
      </c>
      <c r="G1052">
        <v>8.8210504690904132E-4</v>
      </c>
      <c r="H1052">
        <v>2</v>
      </c>
      <c r="I1052">
        <v>1.187047571911751E-4</v>
      </c>
      <c r="J1052">
        <v>0</v>
      </c>
      <c r="K1052">
        <v>0</v>
      </c>
      <c r="L1052">
        <f t="shared" si="48"/>
        <v>7.6340028971786625E-4</v>
      </c>
      <c r="M1052">
        <f t="shared" si="49"/>
        <v>1.187047571911751E-4</v>
      </c>
      <c r="N1052">
        <f t="shared" si="50"/>
        <v>8.8210504690904132E-4</v>
      </c>
    </row>
    <row r="1053" spans="1:14" x14ac:dyDescent="0.3">
      <c r="A1053" t="s">
        <v>31</v>
      </c>
      <c r="B1053" t="s">
        <v>32</v>
      </c>
      <c r="C1053" t="s">
        <v>1084</v>
      </c>
      <c r="D1053" t="s">
        <v>1360</v>
      </c>
      <c r="E1053" t="s">
        <v>1361</v>
      </c>
      <c r="F1053">
        <v>77</v>
      </c>
      <c r="G1053">
        <v>8.8109443061908262E-4</v>
      </c>
      <c r="H1053">
        <v>3</v>
      </c>
      <c r="I1053">
        <v>6.7764130899892959E-5</v>
      </c>
      <c r="J1053">
        <v>2</v>
      </c>
      <c r="K1053">
        <v>1.107829568270603E-4</v>
      </c>
      <c r="L1053">
        <f t="shared" si="48"/>
        <v>8.133302997191897E-4</v>
      </c>
      <c r="M1053">
        <f t="shared" si="49"/>
        <v>-4.3018825927167343E-5</v>
      </c>
      <c r="N1053">
        <f t="shared" si="50"/>
        <v>7.703114737920223E-4</v>
      </c>
    </row>
    <row r="1054" spans="1:14" x14ac:dyDescent="0.3">
      <c r="A1054" t="s">
        <v>52</v>
      </c>
      <c r="B1054" t="s">
        <v>1001</v>
      </c>
      <c r="C1054" t="s">
        <v>1183</v>
      </c>
      <c r="D1054" t="s">
        <v>1362</v>
      </c>
      <c r="E1054" t="s">
        <v>1363</v>
      </c>
      <c r="F1054">
        <v>40</v>
      </c>
      <c r="G1054">
        <v>8.7801596837531039E-4</v>
      </c>
      <c r="H1054">
        <v>3</v>
      </c>
      <c r="I1054">
        <v>3.9972395706798394E-4</v>
      </c>
      <c r="J1054">
        <v>12</v>
      </c>
      <c r="K1054">
        <v>6.7708523893293664E-3</v>
      </c>
      <c r="L1054">
        <f t="shared" si="48"/>
        <v>4.7829201130732645E-4</v>
      </c>
      <c r="M1054">
        <f t="shared" si="49"/>
        <v>-6.3711284322613823E-3</v>
      </c>
      <c r="N1054">
        <f t="shared" si="50"/>
        <v>-5.8928364209540557E-3</v>
      </c>
    </row>
    <row r="1055" spans="1:14" x14ac:dyDescent="0.3">
      <c r="A1055" t="s">
        <v>19</v>
      </c>
      <c r="B1055" t="s">
        <v>20</v>
      </c>
      <c r="C1055" t="s">
        <v>97</v>
      </c>
      <c r="D1055" t="s">
        <v>816</v>
      </c>
      <c r="E1055" t="s">
        <v>1364</v>
      </c>
      <c r="F1055">
        <v>34</v>
      </c>
      <c r="G1055">
        <v>8.7283658706365354E-4</v>
      </c>
      <c r="H1055">
        <v>21</v>
      </c>
      <c r="I1055">
        <v>2.4746382803368934E-3</v>
      </c>
      <c r="J1055">
        <v>1</v>
      </c>
      <c r="K1055">
        <v>1.7080669346834984E-3</v>
      </c>
      <c r="L1055">
        <f t="shared" si="48"/>
        <v>-1.60180169327324E-3</v>
      </c>
      <c r="M1055">
        <f t="shared" si="49"/>
        <v>7.6657134565339497E-4</v>
      </c>
      <c r="N1055">
        <f t="shared" si="50"/>
        <v>-8.3523034761984487E-4</v>
      </c>
    </row>
    <row r="1056" spans="1:14" x14ac:dyDescent="0.3">
      <c r="A1056" t="s">
        <v>19</v>
      </c>
      <c r="B1056" t="s">
        <v>24</v>
      </c>
      <c r="C1056" t="s">
        <v>1365</v>
      </c>
      <c r="D1056" t="s">
        <v>1366</v>
      </c>
      <c r="E1056" t="s">
        <v>1367</v>
      </c>
      <c r="F1056">
        <v>41</v>
      </c>
      <c r="G1056">
        <v>8.6674588328779115E-4</v>
      </c>
      <c r="H1056">
        <v>5</v>
      </c>
      <c r="I1056">
        <v>5.7918742758866705E-4</v>
      </c>
      <c r="J1056">
        <v>0</v>
      </c>
      <c r="K1056">
        <v>0</v>
      </c>
      <c r="L1056">
        <f t="shared" si="48"/>
        <v>2.8755845569912409E-4</v>
      </c>
      <c r="M1056">
        <f t="shared" si="49"/>
        <v>5.7918742758866705E-4</v>
      </c>
      <c r="N1056">
        <f t="shared" si="50"/>
        <v>8.6674588328779115E-4</v>
      </c>
    </row>
    <row r="1057" spans="1:14" x14ac:dyDescent="0.3">
      <c r="A1057" t="s">
        <v>479</v>
      </c>
      <c r="B1057" t="s">
        <v>480</v>
      </c>
      <c r="C1057" t="s">
        <v>1153</v>
      </c>
      <c r="D1057" t="s">
        <v>1154</v>
      </c>
      <c r="E1057" t="s">
        <v>1368</v>
      </c>
      <c r="F1057">
        <v>40</v>
      </c>
      <c r="G1057">
        <v>8.6231393521852932E-4</v>
      </c>
      <c r="H1057">
        <v>60</v>
      </c>
      <c r="I1057">
        <v>1.403817028113633E-2</v>
      </c>
      <c r="J1057">
        <v>1</v>
      </c>
      <c r="K1057">
        <v>4.4440089063842907E-4</v>
      </c>
      <c r="L1057">
        <f t="shared" si="48"/>
        <v>-1.3175856345917801E-2</v>
      </c>
      <c r="M1057">
        <f t="shared" si="49"/>
        <v>1.3593769390497902E-2</v>
      </c>
      <c r="N1057">
        <f t="shared" si="50"/>
        <v>4.1791304458010025E-4</v>
      </c>
    </row>
    <row r="1058" spans="1:14" x14ac:dyDescent="0.3">
      <c r="A1058" t="s">
        <v>19</v>
      </c>
      <c r="B1058" t="s">
        <v>20</v>
      </c>
      <c r="C1058" t="s">
        <v>97</v>
      </c>
      <c r="D1058" t="s">
        <v>147</v>
      </c>
      <c r="E1058" t="s">
        <v>109</v>
      </c>
      <c r="F1058">
        <v>32</v>
      </c>
      <c r="G1058">
        <v>8.590840261375011E-4</v>
      </c>
      <c r="H1058">
        <v>0</v>
      </c>
      <c r="I1058">
        <v>0</v>
      </c>
      <c r="J1058">
        <v>0</v>
      </c>
      <c r="K1058">
        <v>0</v>
      </c>
      <c r="L1058">
        <f t="shared" si="48"/>
        <v>8.590840261375011E-4</v>
      </c>
      <c r="M1058">
        <f t="shared" si="49"/>
        <v>0</v>
      </c>
      <c r="N1058">
        <f t="shared" si="50"/>
        <v>8.590840261375011E-4</v>
      </c>
    </row>
    <row r="1059" spans="1:14" x14ac:dyDescent="0.3">
      <c r="A1059" t="s">
        <v>52</v>
      </c>
      <c r="B1059" t="s">
        <v>53</v>
      </c>
      <c r="C1059" t="s">
        <v>196</v>
      </c>
      <c r="D1059" t="s">
        <v>197</v>
      </c>
      <c r="E1059" t="s">
        <v>1369</v>
      </c>
      <c r="F1059">
        <v>25</v>
      </c>
      <c r="G1059">
        <v>8.581782578442759E-4</v>
      </c>
      <c r="H1059">
        <v>0</v>
      </c>
      <c r="I1059">
        <v>0</v>
      </c>
      <c r="J1059">
        <v>0</v>
      </c>
      <c r="K1059">
        <v>0</v>
      </c>
      <c r="L1059">
        <f t="shared" si="48"/>
        <v>8.581782578442759E-4</v>
      </c>
      <c r="M1059">
        <f t="shared" si="49"/>
        <v>0</v>
      </c>
      <c r="N1059">
        <f t="shared" si="50"/>
        <v>8.581782578442759E-4</v>
      </c>
    </row>
    <row r="1060" spans="1:14" x14ac:dyDescent="0.3">
      <c r="A1060" t="s">
        <v>19</v>
      </c>
      <c r="B1060" t="s">
        <v>24</v>
      </c>
      <c r="C1060" t="s">
        <v>959</v>
      </c>
      <c r="D1060" t="s">
        <v>1370</v>
      </c>
      <c r="E1060" t="s">
        <v>109</v>
      </c>
      <c r="F1060">
        <v>37</v>
      </c>
      <c r="G1060">
        <v>8.5723565108207836E-4</v>
      </c>
      <c r="H1060">
        <v>18</v>
      </c>
      <c r="I1060">
        <v>1.3359595730332507E-3</v>
      </c>
      <c r="J1060">
        <v>0</v>
      </c>
      <c r="K1060">
        <v>0</v>
      </c>
      <c r="L1060">
        <f t="shared" si="48"/>
        <v>-4.7872392195117232E-4</v>
      </c>
      <c r="M1060">
        <f t="shared" si="49"/>
        <v>1.3359595730332507E-3</v>
      </c>
      <c r="N1060">
        <f t="shared" si="50"/>
        <v>8.5723565108207836E-4</v>
      </c>
    </row>
    <row r="1061" spans="1:14" x14ac:dyDescent="0.3">
      <c r="A1061" t="s">
        <v>19</v>
      </c>
      <c r="B1061" t="s">
        <v>20</v>
      </c>
      <c r="C1061" t="s">
        <v>97</v>
      </c>
      <c r="D1061" t="s">
        <v>569</v>
      </c>
      <c r="E1061" t="s">
        <v>1371</v>
      </c>
      <c r="F1061">
        <v>54</v>
      </c>
      <c r="G1061">
        <v>8.4984857097821648E-4</v>
      </c>
      <c r="H1061">
        <v>21</v>
      </c>
      <c r="I1061">
        <v>1.3245756721729839E-3</v>
      </c>
      <c r="J1061">
        <v>2</v>
      </c>
      <c r="K1061">
        <v>4.9435446136147868E-3</v>
      </c>
      <c r="L1061">
        <f t="shared" si="48"/>
        <v>-4.7472710119476739E-4</v>
      </c>
      <c r="M1061">
        <f t="shared" si="49"/>
        <v>-3.6189689414418032E-3</v>
      </c>
      <c r="N1061">
        <f t="shared" si="50"/>
        <v>-4.0936960426365705E-3</v>
      </c>
    </row>
    <row r="1062" spans="1:14" x14ac:dyDescent="0.3">
      <c r="A1062" t="s">
        <v>57</v>
      </c>
      <c r="B1062" t="s">
        <v>115</v>
      </c>
      <c r="C1062" t="s">
        <v>275</v>
      </c>
      <c r="D1062" t="s">
        <v>276</v>
      </c>
      <c r="E1062" t="s">
        <v>1372</v>
      </c>
      <c r="F1062">
        <v>43</v>
      </c>
      <c r="G1062">
        <v>8.4715393028926024E-4</v>
      </c>
      <c r="H1062">
        <v>15</v>
      </c>
      <c r="I1062">
        <v>1.0314903905634418E-3</v>
      </c>
      <c r="J1062">
        <v>5</v>
      </c>
      <c r="K1062">
        <v>1.6412401638707399E-3</v>
      </c>
      <c r="L1062">
        <f t="shared" si="48"/>
        <v>-1.8433646027418151E-4</v>
      </c>
      <c r="M1062">
        <f t="shared" si="49"/>
        <v>-6.0974977330729811E-4</v>
      </c>
      <c r="N1062">
        <f t="shared" si="50"/>
        <v>-7.9408623358147962E-4</v>
      </c>
    </row>
    <row r="1063" spans="1:14" x14ac:dyDescent="0.3">
      <c r="A1063" t="s">
        <v>19</v>
      </c>
      <c r="B1063" t="s">
        <v>20</v>
      </c>
      <c r="C1063" t="s">
        <v>361</v>
      </c>
      <c r="D1063" t="s">
        <v>803</v>
      </c>
      <c r="E1063" t="s">
        <v>803</v>
      </c>
      <c r="F1063">
        <v>27</v>
      </c>
      <c r="G1063">
        <v>8.4329358344074987E-4</v>
      </c>
      <c r="H1063">
        <v>1</v>
      </c>
      <c r="I1063">
        <v>8.3298692281306602E-6</v>
      </c>
      <c r="J1063">
        <v>0</v>
      </c>
      <c r="K1063">
        <v>0</v>
      </c>
      <c r="L1063">
        <f t="shared" si="48"/>
        <v>8.3496371421261926E-4</v>
      </c>
      <c r="M1063">
        <f t="shared" si="49"/>
        <v>8.3298692281306602E-6</v>
      </c>
      <c r="N1063">
        <f t="shared" si="50"/>
        <v>8.4329358344074987E-4</v>
      </c>
    </row>
    <row r="1064" spans="1:14" x14ac:dyDescent="0.3">
      <c r="A1064" t="s">
        <v>31</v>
      </c>
      <c r="B1064" t="s">
        <v>32</v>
      </c>
      <c r="C1064" t="s">
        <v>443</v>
      </c>
      <c r="D1064" t="s">
        <v>444</v>
      </c>
      <c r="E1064" t="s">
        <v>1373</v>
      </c>
      <c r="F1064">
        <v>93</v>
      </c>
      <c r="G1064">
        <v>8.4279370805252481E-4</v>
      </c>
      <c r="H1064">
        <v>27</v>
      </c>
      <c r="I1064">
        <v>1.5275437594954547E-3</v>
      </c>
      <c r="J1064">
        <v>4</v>
      </c>
      <c r="K1064">
        <v>1.046673556103117E-3</v>
      </c>
      <c r="L1064">
        <f t="shared" si="48"/>
        <v>-6.8475005144292991E-4</v>
      </c>
      <c r="M1064">
        <f t="shared" si="49"/>
        <v>4.8087020339233769E-4</v>
      </c>
      <c r="N1064">
        <f t="shared" si="50"/>
        <v>-2.0387984805059222E-4</v>
      </c>
    </row>
    <row r="1065" spans="1:14" x14ac:dyDescent="0.3">
      <c r="A1065" t="s">
        <v>19</v>
      </c>
      <c r="B1065" t="s">
        <v>24</v>
      </c>
      <c r="C1065" t="s">
        <v>397</v>
      </c>
      <c r="D1065" t="s">
        <v>398</v>
      </c>
      <c r="E1065" t="s">
        <v>1374</v>
      </c>
      <c r="F1065">
        <v>65</v>
      </c>
      <c r="G1065">
        <v>8.3888268151326964E-4</v>
      </c>
      <c r="H1065">
        <v>17</v>
      </c>
      <c r="I1065">
        <v>1.913216950545442E-3</v>
      </c>
      <c r="J1065">
        <v>12</v>
      </c>
      <c r="K1065">
        <v>2.3431276114254163E-3</v>
      </c>
      <c r="L1065">
        <f t="shared" si="48"/>
        <v>-1.0743342690321723E-3</v>
      </c>
      <c r="M1065">
        <f t="shared" si="49"/>
        <v>-4.2991066087997437E-4</v>
      </c>
      <c r="N1065">
        <f t="shared" si="50"/>
        <v>-1.5042449299121467E-3</v>
      </c>
    </row>
    <row r="1066" spans="1:14" x14ac:dyDescent="0.3">
      <c r="A1066" t="s">
        <v>57</v>
      </c>
      <c r="B1066" t="s">
        <v>115</v>
      </c>
      <c r="C1066" t="s">
        <v>116</v>
      </c>
      <c r="D1066" t="s">
        <v>116</v>
      </c>
      <c r="E1066" t="s">
        <v>1375</v>
      </c>
      <c r="F1066">
        <v>14</v>
      </c>
      <c r="G1066">
        <v>8.3835942071565567E-4</v>
      </c>
      <c r="H1066">
        <v>0</v>
      </c>
      <c r="I1066">
        <v>0</v>
      </c>
      <c r="J1066">
        <v>0</v>
      </c>
      <c r="K1066">
        <v>0</v>
      </c>
      <c r="L1066">
        <f t="shared" si="48"/>
        <v>8.3835942071565567E-4</v>
      </c>
      <c r="M1066">
        <f t="shared" si="49"/>
        <v>0</v>
      </c>
      <c r="N1066">
        <f t="shared" si="50"/>
        <v>8.3835942071565567E-4</v>
      </c>
    </row>
    <row r="1067" spans="1:14" x14ac:dyDescent="0.3">
      <c r="A1067" t="s">
        <v>19</v>
      </c>
      <c r="B1067" t="s">
        <v>24</v>
      </c>
      <c r="C1067" t="s">
        <v>1376</v>
      </c>
      <c r="D1067" t="s">
        <v>109</v>
      </c>
      <c r="E1067" t="s">
        <v>109</v>
      </c>
      <c r="F1067">
        <v>29</v>
      </c>
      <c r="G1067">
        <v>8.3805791558388834E-4</v>
      </c>
      <c r="H1067">
        <v>4</v>
      </c>
      <c r="I1067">
        <v>1.9520498690859861E-4</v>
      </c>
      <c r="J1067">
        <v>0</v>
      </c>
      <c r="K1067">
        <v>0</v>
      </c>
      <c r="L1067">
        <f t="shared" si="48"/>
        <v>6.4285292867528974E-4</v>
      </c>
      <c r="M1067">
        <f t="shared" si="49"/>
        <v>1.9520498690859861E-4</v>
      </c>
      <c r="N1067">
        <f t="shared" si="50"/>
        <v>8.3805791558388834E-4</v>
      </c>
    </row>
    <row r="1068" spans="1:14" x14ac:dyDescent="0.3">
      <c r="A1068" t="s">
        <v>19</v>
      </c>
      <c r="B1068" t="s">
        <v>24</v>
      </c>
      <c r="C1068" t="s">
        <v>174</v>
      </c>
      <c r="D1068" t="s">
        <v>1350</v>
      </c>
      <c r="E1068" t="s">
        <v>1377</v>
      </c>
      <c r="F1068">
        <v>45</v>
      </c>
      <c r="G1068">
        <v>8.3367025191538862E-4</v>
      </c>
      <c r="H1068">
        <v>5</v>
      </c>
      <c r="I1068">
        <v>6.7177882412960673E-4</v>
      </c>
      <c r="J1068">
        <v>1</v>
      </c>
      <c r="K1068">
        <v>5.2045027215943441E-5</v>
      </c>
      <c r="L1068">
        <f t="shared" si="48"/>
        <v>1.6189142778578189E-4</v>
      </c>
      <c r="M1068">
        <f t="shared" si="49"/>
        <v>6.1973379691366323E-4</v>
      </c>
      <c r="N1068">
        <f t="shared" si="50"/>
        <v>7.8162522469944523E-4</v>
      </c>
    </row>
    <row r="1069" spans="1:14" x14ac:dyDescent="0.3">
      <c r="A1069" t="s">
        <v>19</v>
      </c>
      <c r="B1069" t="s">
        <v>24</v>
      </c>
      <c r="C1069" t="s">
        <v>174</v>
      </c>
      <c r="D1069" t="s">
        <v>236</v>
      </c>
      <c r="E1069" t="s">
        <v>236</v>
      </c>
      <c r="F1069">
        <v>62</v>
      </c>
      <c r="G1069">
        <v>8.2956246832415555E-4</v>
      </c>
      <c r="H1069">
        <v>7</v>
      </c>
      <c r="I1069">
        <v>1.1904309455489612E-4</v>
      </c>
      <c r="J1069">
        <v>0</v>
      </c>
      <c r="K1069">
        <v>0</v>
      </c>
      <c r="L1069">
        <f t="shared" si="48"/>
        <v>7.1051937376925942E-4</v>
      </c>
      <c r="M1069">
        <f t="shared" si="49"/>
        <v>1.1904309455489612E-4</v>
      </c>
      <c r="N1069">
        <f t="shared" si="50"/>
        <v>8.2956246832415555E-4</v>
      </c>
    </row>
    <row r="1070" spans="1:14" x14ac:dyDescent="0.3">
      <c r="A1070" t="s">
        <v>19</v>
      </c>
      <c r="B1070" t="s">
        <v>20</v>
      </c>
      <c r="C1070" t="s">
        <v>21</v>
      </c>
      <c r="D1070" t="s">
        <v>1378</v>
      </c>
      <c r="E1070" t="s">
        <v>1378</v>
      </c>
      <c r="F1070">
        <v>52</v>
      </c>
      <c r="G1070">
        <v>8.2947987334477751E-4</v>
      </c>
      <c r="H1070">
        <v>37</v>
      </c>
      <c r="I1070">
        <v>3.001865588746949E-3</v>
      </c>
      <c r="J1070">
        <v>3</v>
      </c>
      <c r="K1070">
        <v>7.4315379452917604E-4</v>
      </c>
      <c r="L1070">
        <f t="shared" si="48"/>
        <v>-2.1723857154021713E-3</v>
      </c>
      <c r="M1070">
        <f t="shared" si="49"/>
        <v>2.2587117942177732E-3</v>
      </c>
      <c r="N1070">
        <f t="shared" si="50"/>
        <v>8.6326078815601465E-5</v>
      </c>
    </row>
    <row r="1071" spans="1:14" x14ac:dyDescent="0.3">
      <c r="A1071" t="s">
        <v>57</v>
      </c>
      <c r="B1071" t="s">
        <v>115</v>
      </c>
      <c r="C1071" t="s">
        <v>200</v>
      </c>
      <c r="D1071" t="s">
        <v>201</v>
      </c>
      <c r="E1071" t="s">
        <v>1379</v>
      </c>
      <c r="F1071">
        <v>40</v>
      </c>
      <c r="G1071">
        <v>8.2900310420405514E-4</v>
      </c>
      <c r="H1071">
        <v>4</v>
      </c>
      <c r="I1071">
        <v>4.6227490488555677E-4</v>
      </c>
      <c r="J1071">
        <v>1</v>
      </c>
      <c r="K1071">
        <v>3.3082867341237699E-4</v>
      </c>
      <c r="L1071">
        <f t="shared" si="48"/>
        <v>3.6672819931849837E-4</v>
      </c>
      <c r="M1071">
        <f t="shared" si="49"/>
        <v>1.3144623147317978E-4</v>
      </c>
      <c r="N1071">
        <f t="shared" si="50"/>
        <v>4.9817443079167815E-4</v>
      </c>
    </row>
    <row r="1072" spans="1:14" x14ac:dyDescent="0.3">
      <c r="A1072" t="s">
        <v>280</v>
      </c>
      <c r="B1072" t="s">
        <v>281</v>
      </c>
      <c r="C1072" t="s">
        <v>1016</v>
      </c>
      <c r="D1072" t="s">
        <v>1380</v>
      </c>
      <c r="E1072" t="s">
        <v>1380</v>
      </c>
      <c r="F1072">
        <v>58</v>
      </c>
      <c r="G1072">
        <v>8.2542463092723651E-4</v>
      </c>
      <c r="H1072">
        <v>11</v>
      </c>
      <c r="I1072">
        <v>1.5746054253879343E-4</v>
      </c>
      <c r="J1072">
        <v>3</v>
      </c>
      <c r="K1072">
        <v>6.2908515862575287E-4</v>
      </c>
      <c r="L1072">
        <f t="shared" si="48"/>
        <v>6.6796408838844311E-4</v>
      </c>
      <c r="M1072">
        <f t="shared" si="49"/>
        <v>-4.7162461608695947E-4</v>
      </c>
      <c r="N1072">
        <f t="shared" si="50"/>
        <v>1.9633947230148364E-4</v>
      </c>
    </row>
    <row r="1073" spans="1:14" x14ac:dyDescent="0.3">
      <c r="A1073" t="s">
        <v>19</v>
      </c>
      <c r="B1073" t="s">
        <v>20</v>
      </c>
      <c r="C1073" t="s">
        <v>37</v>
      </c>
      <c r="D1073" t="s">
        <v>476</v>
      </c>
      <c r="E1073" t="s">
        <v>1381</v>
      </c>
      <c r="F1073">
        <v>23</v>
      </c>
      <c r="G1073">
        <v>8.2500042718249586E-4</v>
      </c>
      <c r="H1073">
        <v>7</v>
      </c>
      <c r="I1073">
        <v>3.2793801935864804E-4</v>
      </c>
      <c r="J1073">
        <v>2</v>
      </c>
      <c r="K1073">
        <v>7.3746801652469027E-4</v>
      </c>
      <c r="L1073">
        <f t="shared" si="48"/>
        <v>4.9706240782384776E-4</v>
      </c>
      <c r="M1073">
        <f t="shared" si="49"/>
        <v>-4.0952999716604223E-4</v>
      </c>
      <c r="N1073">
        <f t="shared" si="50"/>
        <v>8.7532410657805587E-5</v>
      </c>
    </row>
    <row r="1074" spans="1:14" x14ac:dyDescent="0.3">
      <c r="A1074" t="s">
        <v>19</v>
      </c>
      <c r="B1074" t="s">
        <v>20</v>
      </c>
      <c r="C1074" t="s">
        <v>97</v>
      </c>
      <c r="D1074" t="s">
        <v>147</v>
      </c>
      <c r="E1074" t="s">
        <v>1382</v>
      </c>
      <c r="F1074">
        <v>28</v>
      </c>
      <c r="G1074">
        <v>8.2310618237746392E-4</v>
      </c>
      <c r="H1074">
        <v>3</v>
      </c>
      <c r="I1074">
        <v>4.9406052764034835E-4</v>
      </c>
      <c r="J1074">
        <v>0</v>
      </c>
      <c r="K1074">
        <v>0</v>
      </c>
      <c r="L1074">
        <f t="shared" si="48"/>
        <v>3.2904565473711558E-4</v>
      </c>
      <c r="M1074">
        <f t="shared" si="49"/>
        <v>4.9406052764034835E-4</v>
      </c>
      <c r="N1074">
        <f t="shared" si="50"/>
        <v>8.2310618237746392E-4</v>
      </c>
    </row>
    <row r="1075" spans="1:14" x14ac:dyDescent="0.3">
      <c r="A1075" t="s">
        <v>212</v>
      </c>
      <c r="B1075" t="s">
        <v>213</v>
      </c>
      <c r="C1075" t="s">
        <v>228</v>
      </c>
      <c r="D1075" t="s">
        <v>401</v>
      </c>
      <c r="E1075" t="s">
        <v>1383</v>
      </c>
      <c r="F1075">
        <v>33</v>
      </c>
      <c r="G1075">
        <v>8.1391653943985089E-4</v>
      </c>
      <c r="H1075">
        <v>5</v>
      </c>
      <c r="I1075">
        <v>1.9253364198283017E-4</v>
      </c>
      <c r="J1075">
        <v>7</v>
      </c>
      <c r="K1075">
        <v>9.5033278037155093E-4</v>
      </c>
      <c r="L1075">
        <f t="shared" si="48"/>
        <v>6.2138289745702078E-4</v>
      </c>
      <c r="M1075">
        <f t="shared" si="49"/>
        <v>-7.5779913838872081E-4</v>
      </c>
      <c r="N1075">
        <f t="shared" si="50"/>
        <v>-1.3641624093170004E-4</v>
      </c>
    </row>
    <row r="1076" spans="1:14" x14ac:dyDescent="0.3">
      <c r="A1076" t="s">
        <v>31</v>
      </c>
      <c r="B1076" t="s">
        <v>32</v>
      </c>
      <c r="C1076" t="s">
        <v>43</v>
      </c>
      <c r="D1076" t="s">
        <v>725</v>
      </c>
      <c r="E1076" t="s">
        <v>725</v>
      </c>
      <c r="F1076">
        <v>98</v>
      </c>
      <c r="G1076">
        <v>8.0165666620354912E-4</v>
      </c>
      <c r="H1076">
        <v>39</v>
      </c>
      <c r="I1076">
        <v>2.8666181609277976E-3</v>
      </c>
      <c r="J1076">
        <v>14</v>
      </c>
      <c r="K1076">
        <v>8.7952195944645938E-3</v>
      </c>
      <c r="L1076">
        <f t="shared" si="48"/>
        <v>-2.0649614947242483E-3</v>
      </c>
      <c r="M1076">
        <f t="shared" si="49"/>
        <v>-5.9286014335367962E-3</v>
      </c>
      <c r="N1076">
        <f t="shared" si="50"/>
        <v>-7.9935629282610453E-3</v>
      </c>
    </row>
    <row r="1077" spans="1:14" x14ac:dyDescent="0.3">
      <c r="A1077" t="s">
        <v>52</v>
      </c>
      <c r="B1077" t="s">
        <v>53</v>
      </c>
      <c r="C1077" t="s">
        <v>102</v>
      </c>
      <c r="D1077" t="s">
        <v>111</v>
      </c>
      <c r="E1077" t="s">
        <v>1384</v>
      </c>
      <c r="F1077">
        <v>12</v>
      </c>
      <c r="G1077">
        <v>8.0102719369430327E-4</v>
      </c>
      <c r="H1077">
        <v>0</v>
      </c>
      <c r="I1077">
        <v>0</v>
      </c>
      <c r="J1077">
        <v>2</v>
      </c>
      <c r="K1077">
        <v>7.7758149251491975E-4</v>
      </c>
      <c r="L1077">
        <f t="shared" si="48"/>
        <v>8.0102719369430327E-4</v>
      </c>
      <c r="M1077">
        <f t="shared" si="49"/>
        <v>-7.7758149251491975E-4</v>
      </c>
      <c r="N1077">
        <f t="shared" si="50"/>
        <v>2.344570117938352E-5</v>
      </c>
    </row>
    <row r="1078" spans="1:14" x14ac:dyDescent="0.3">
      <c r="A1078" t="s">
        <v>19</v>
      </c>
      <c r="B1078" t="s">
        <v>24</v>
      </c>
      <c r="C1078" t="s">
        <v>28</v>
      </c>
      <c r="D1078" t="s">
        <v>29</v>
      </c>
      <c r="E1078" t="s">
        <v>1385</v>
      </c>
      <c r="F1078">
        <v>39</v>
      </c>
      <c r="G1078">
        <v>7.9878945199644261E-4</v>
      </c>
      <c r="H1078">
        <v>6</v>
      </c>
      <c r="I1078">
        <v>4.061542961605396E-4</v>
      </c>
      <c r="J1078">
        <v>1</v>
      </c>
      <c r="K1078">
        <v>1.1607279786006969E-4</v>
      </c>
      <c r="L1078">
        <f t="shared" si="48"/>
        <v>3.92635155835903E-4</v>
      </c>
      <c r="M1078">
        <f t="shared" si="49"/>
        <v>2.9008149830046993E-4</v>
      </c>
      <c r="N1078">
        <f t="shared" si="50"/>
        <v>6.8271665413637288E-4</v>
      </c>
    </row>
    <row r="1079" spans="1:14" x14ac:dyDescent="0.3">
      <c r="A1079" t="s">
        <v>690</v>
      </c>
      <c r="B1079" t="s">
        <v>926</v>
      </c>
      <c r="C1079" t="s">
        <v>927</v>
      </c>
      <c r="D1079" t="s">
        <v>928</v>
      </c>
      <c r="E1079" t="s">
        <v>1386</v>
      </c>
      <c r="F1079">
        <v>23</v>
      </c>
      <c r="G1079">
        <v>7.9644558578719263E-4</v>
      </c>
      <c r="H1079">
        <v>2</v>
      </c>
      <c r="I1079">
        <v>3.7841669635964313E-5</v>
      </c>
      <c r="J1079">
        <v>2</v>
      </c>
      <c r="K1079">
        <v>9.9416693064915658E-4</v>
      </c>
      <c r="L1079">
        <f t="shared" si="48"/>
        <v>7.5860391615122829E-4</v>
      </c>
      <c r="M1079">
        <f t="shared" si="49"/>
        <v>-9.5632526101319224E-4</v>
      </c>
      <c r="N1079">
        <f t="shared" si="50"/>
        <v>-1.9772134486196395E-4</v>
      </c>
    </row>
    <row r="1080" spans="1:14" x14ac:dyDescent="0.3">
      <c r="A1080" t="s">
        <v>52</v>
      </c>
      <c r="B1080" t="s">
        <v>1387</v>
      </c>
      <c r="C1080" t="s">
        <v>1388</v>
      </c>
      <c r="D1080" t="s">
        <v>1389</v>
      </c>
      <c r="E1080" t="s">
        <v>1390</v>
      </c>
      <c r="F1080">
        <v>18</v>
      </c>
      <c r="G1080">
        <v>7.9603349015941103E-4</v>
      </c>
      <c r="H1080">
        <v>17</v>
      </c>
      <c r="I1080">
        <v>8.5766480182144849E-4</v>
      </c>
      <c r="J1080">
        <v>1</v>
      </c>
      <c r="K1080">
        <v>1.2532954995138834E-4</v>
      </c>
      <c r="L1080">
        <f t="shared" si="48"/>
        <v>-6.1631311662037466E-5</v>
      </c>
      <c r="M1080">
        <f t="shared" si="49"/>
        <v>7.3233525187006016E-4</v>
      </c>
      <c r="N1080">
        <f t="shared" si="50"/>
        <v>6.7070394020802269E-4</v>
      </c>
    </row>
    <row r="1081" spans="1:14" x14ac:dyDescent="0.3">
      <c r="A1081" t="s">
        <v>19</v>
      </c>
      <c r="B1081" t="s">
        <v>20</v>
      </c>
      <c r="C1081" t="s">
        <v>97</v>
      </c>
      <c r="D1081" t="s">
        <v>98</v>
      </c>
      <c r="E1081" t="s">
        <v>1391</v>
      </c>
      <c r="F1081">
        <v>39</v>
      </c>
      <c r="G1081">
        <v>7.8721322805317675E-4</v>
      </c>
      <c r="H1081">
        <v>19</v>
      </c>
      <c r="I1081">
        <v>1.7015290546400709E-3</v>
      </c>
      <c r="J1081">
        <v>0</v>
      </c>
      <c r="K1081">
        <v>0</v>
      </c>
      <c r="L1081">
        <f t="shared" si="48"/>
        <v>-9.1431582658689416E-4</v>
      </c>
      <c r="M1081">
        <f t="shared" si="49"/>
        <v>1.7015290546400709E-3</v>
      </c>
      <c r="N1081">
        <f t="shared" si="50"/>
        <v>7.8721322805317675E-4</v>
      </c>
    </row>
    <row r="1082" spans="1:14" x14ac:dyDescent="0.3">
      <c r="A1082" t="s">
        <v>479</v>
      </c>
      <c r="B1082" t="s">
        <v>480</v>
      </c>
      <c r="C1082" t="s">
        <v>742</v>
      </c>
      <c r="D1082" t="s">
        <v>1392</v>
      </c>
      <c r="E1082" t="s">
        <v>1393</v>
      </c>
      <c r="F1082">
        <v>66</v>
      </c>
      <c r="G1082">
        <v>7.7799996293329476E-4</v>
      </c>
      <c r="H1082">
        <v>16</v>
      </c>
      <c r="I1082">
        <v>9.5223422609415288E-4</v>
      </c>
      <c r="J1082">
        <v>10</v>
      </c>
      <c r="K1082">
        <v>4.4121768680631225E-3</v>
      </c>
      <c r="L1082">
        <f t="shared" si="48"/>
        <v>-1.7423426316085812E-4</v>
      </c>
      <c r="M1082">
        <f t="shared" si="49"/>
        <v>-3.4599426419689699E-3</v>
      </c>
      <c r="N1082">
        <f t="shared" si="50"/>
        <v>-3.6341769051298277E-3</v>
      </c>
    </row>
    <row r="1083" spans="1:14" x14ac:dyDescent="0.3">
      <c r="A1083" t="s">
        <v>31</v>
      </c>
      <c r="B1083" t="s">
        <v>32</v>
      </c>
      <c r="C1083" t="s">
        <v>43</v>
      </c>
      <c r="D1083" t="s">
        <v>725</v>
      </c>
      <c r="E1083" t="s">
        <v>1394</v>
      </c>
      <c r="F1083">
        <v>81</v>
      </c>
      <c r="G1083">
        <v>7.7722081363059748E-4</v>
      </c>
      <c r="H1083">
        <v>73</v>
      </c>
      <c r="I1083">
        <v>2.263155993204171E-3</v>
      </c>
      <c r="J1083">
        <v>13</v>
      </c>
      <c r="K1083">
        <v>8.685834304912321E-3</v>
      </c>
      <c r="L1083">
        <f t="shared" si="48"/>
        <v>-1.4859351795735735E-3</v>
      </c>
      <c r="M1083">
        <f t="shared" si="49"/>
        <v>-6.42267831170815E-3</v>
      </c>
      <c r="N1083">
        <f t="shared" si="50"/>
        <v>-7.9086134912817237E-3</v>
      </c>
    </row>
    <row r="1084" spans="1:14" x14ac:dyDescent="0.3">
      <c r="A1084" t="s">
        <v>690</v>
      </c>
      <c r="B1084" t="s">
        <v>971</v>
      </c>
      <c r="C1084" t="s">
        <v>972</v>
      </c>
      <c r="D1084" t="s">
        <v>973</v>
      </c>
      <c r="E1084" t="s">
        <v>973</v>
      </c>
      <c r="F1084">
        <v>68</v>
      </c>
      <c r="G1084">
        <v>7.7318997819750485E-4</v>
      </c>
      <c r="H1084">
        <v>4</v>
      </c>
      <c r="I1084">
        <v>1.6171816422930348E-4</v>
      </c>
      <c r="J1084">
        <v>2</v>
      </c>
      <c r="K1084">
        <v>2.729127017241813E-4</v>
      </c>
      <c r="L1084">
        <f t="shared" si="48"/>
        <v>6.1147181396820137E-4</v>
      </c>
      <c r="M1084">
        <f t="shared" si="49"/>
        <v>-1.1119453749487782E-4</v>
      </c>
      <c r="N1084">
        <f t="shared" si="50"/>
        <v>5.0027727647332355E-4</v>
      </c>
    </row>
    <row r="1085" spans="1:14" x14ac:dyDescent="0.3">
      <c r="A1085" t="s">
        <v>19</v>
      </c>
      <c r="B1085" t="s">
        <v>20</v>
      </c>
      <c r="C1085" t="s">
        <v>37</v>
      </c>
      <c r="D1085" t="s">
        <v>315</v>
      </c>
      <c r="E1085" t="s">
        <v>1395</v>
      </c>
      <c r="F1085">
        <v>20</v>
      </c>
      <c r="G1085">
        <v>7.7262543837969743E-4</v>
      </c>
      <c r="H1085">
        <v>1</v>
      </c>
      <c r="I1085">
        <v>3.9794650159912689E-5</v>
      </c>
      <c r="J1085">
        <v>0</v>
      </c>
      <c r="K1085">
        <v>0</v>
      </c>
      <c r="L1085">
        <f t="shared" si="48"/>
        <v>7.3283078821978476E-4</v>
      </c>
      <c r="M1085">
        <f t="shared" si="49"/>
        <v>3.9794650159912689E-5</v>
      </c>
      <c r="N1085">
        <f t="shared" si="50"/>
        <v>7.7262543837969743E-4</v>
      </c>
    </row>
    <row r="1086" spans="1:14" x14ac:dyDescent="0.3">
      <c r="A1086" t="s">
        <v>19</v>
      </c>
      <c r="B1086" t="s">
        <v>20</v>
      </c>
      <c r="C1086" t="s">
        <v>97</v>
      </c>
      <c r="D1086" t="s">
        <v>913</v>
      </c>
      <c r="E1086" t="s">
        <v>1396</v>
      </c>
      <c r="F1086">
        <v>61</v>
      </c>
      <c r="G1086">
        <v>7.5934861654140687E-4</v>
      </c>
      <c r="H1086">
        <v>25</v>
      </c>
      <c r="I1086">
        <v>9.8790208391970509E-4</v>
      </c>
      <c r="J1086">
        <v>9</v>
      </c>
      <c r="K1086">
        <v>2.5728039279595909E-3</v>
      </c>
      <c r="L1086">
        <f t="shared" si="48"/>
        <v>-2.2855346737829822E-4</v>
      </c>
      <c r="M1086">
        <f t="shared" si="49"/>
        <v>-1.5849018440398858E-3</v>
      </c>
      <c r="N1086">
        <f t="shared" si="50"/>
        <v>-1.8134553114181841E-3</v>
      </c>
    </row>
    <row r="1087" spans="1:14" x14ac:dyDescent="0.3">
      <c r="A1087" t="s">
        <v>31</v>
      </c>
      <c r="B1087" t="s">
        <v>32</v>
      </c>
      <c r="C1087" t="s">
        <v>43</v>
      </c>
      <c r="D1087" t="s">
        <v>725</v>
      </c>
      <c r="E1087" t="s">
        <v>109</v>
      </c>
      <c r="F1087">
        <v>106</v>
      </c>
      <c r="G1087">
        <v>7.5723804246893118E-4</v>
      </c>
      <c r="H1087">
        <v>55</v>
      </c>
      <c r="I1087">
        <v>6.3307969312905816E-3</v>
      </c>
      <c r="J1087">
        <v>15</v>
      </c>
      <c r="K1087">
        <v>7.2329471728458383E-3</v>
      </c>
      <c r="L1087">
        <f t="shared" si="48"/>
        <v>-5.5735588888216501E-3</v>
      </c>
      <c r="M1087">
        <f t="shared" si="49"/>
        <v>-9.021502415552567E-4</v>
      </c>
      <c r="N1087">
        <f t="shared" si="50"/>
        <v>-6.4757091303769068E-3</v>
      </c>
    </row>
    <row r="1088" spans="1:14" x14ac:dyDescent="0.3">
      <c r="A1088" t="s">
        <v>31</v>
      </c>
      <c r="B1088" t="s">
        <v>32</v>
      </c>
      <c r="C1088" t="s">
        <v>43</v>
      </c>
      <c r="D1088" t="s">
        <v>44</v>
      </c>
      <c r="E1088" t="s">
        <v>1397</v>
      </c>
      <c r="F1088">
        <v>103</v>
      </c>
      <c r="G1088">
        <v>7.4761600744161481E-4</v>
      </c>
      <c r="H1088">
        <v>28</v>
      </c>
      <c r="I1088">
        <v>7.1089132649211737E-4</v>
      </c>
      <c r="J1088">
        <v>173</v>
      </c>
      <c r="K1088">
        <v>9.1960393035746442E-3</v>
      </c>
      <c r="L1088">
        <f t="shared" si="48"/>
        <v>3.6724680949497442E-5</v>
      </c>
      <c r="M1088">
        <f t="shared" si="49"/>
        <v>-8.4851479770825262E-3</v>
      </c>
      <c r="N1088">
        <f t="shared" si="50"/>
        <v>-8.4484232961330296E-3</v>
      </c>
    </row>
    <row r="1089" spans="1:14" x14ac:dyDescent="0.3">
      <c r="A1089" t="s">
        <v>31</v>
      </c>
      <c r="B1089" t="s">
        <v>32</v>
      </c>
      <c r="C1089" t="s">
        <v>355</v>
      </c>
      <c r="D1089" t="s">
        <v>356</v>
      </c>
      <c r="E1089" t="s">
        <v>1398</v>
      </c>
      <c r="F1089">
        <v>56</v>
      </c>
      <c r="G1089">
        <v>7.4537244452203247E-4</v>
      </c>
      <c r="H1089">
        <v>17</v>
      </c>
      <c r="I1089">
        <v>1.9547938398303383E-3</v>
      </c>
      <c r="J1089">
        <v>4</v>
      </c>
      <c r="K1089">
        <v>1.265564063732049E-3</v>
      </c>
      <c r="L1089">
        <f t="shared" si="48"/>
        <v>-1.2094213953083059E-3</v>
      </c>
      <c r="M1089">
        <f t="shared" si="49"/>
        <v>6.8922977609828934E-4</v>
      </c>
      <c r="N1089">
        <f t="shared" si="50"/>
        <v>-5.2019161921001652E-4</v>
      </c>
    </row>
    <row r="1090" spans="1:14" x14ac:dyDescent="0.3">
      <c r="A1090" t="s">
        <v>31</v>
      </c>
      <c r="B1090" t="s">
        <v>32</v>
      </c>
      <c r="C1090" t="s">
        <v>43</v>
      </c>
      <c r="D1090" t="s">
        <v>146</v>
      </c>
      <c r="E1090" t="s">
        <v>1399</v>
      </c>
      <c r="F1090">
        <v>73</v>
      </c>
      <c r="G1090">
        <v>7.4380120939737779E-4</v>
      </c>
      <c r="H1090">
        <v>12</v>
      </c>
      <c r="I1090">
        <v>7.334923966401918E-4</v>
      </c>
      <c r="J1090">
        <v>83</v>
      </c>
      <c r="K1090">
        <v>1.5512846109242175E-2</v>
      </c>
      <c r="L1090">
        <f t="shared" si="48"/>
        <v>1.0308812757185985E-5</v>
      </c>
      <c r="M1090">
        <f t="shared" si="49"/>
        <v>-1.4779353712601983E-2</v>
      </c>
      <c r="N1090">
        <f t="shared" si="50"/>
        <v>-1.4769044899844796E-2</v>
      </c>
    </row>
    <row r="1091" spans="1:14" x14ac:dyDescent="0.3">
      <c r="A1091" t="s">
        <v>19</v>
      </c>
      <c r="B1091" t="s">
        <v>20</v>
      </c>
      <c r="C1091" t="s">
        <v>49</v>
      </c>
      <c r="D1091" t="s">
        <v>231</v>
      </c>
      <c r="E1091" t="s">
        <v>231</v>
      </c>
      <c r="F1091">
        <v>14</v>
      </c>
      <c r="G1091">
        <v>7.3664834308840546E-4</v>
      </c>
      <c r="H1091">
        <v>0</v>
      </c>
      <c r="I1091">
        <v>0</v>
      </c>
      <c r="J1091">
        <v>0</v>
      </c>
      <c r="K1091">
        <v>0</v>
      </c>
      <c r="L1091">
        <f t="shared" ref="L1091:L1154" si="51">G1091-I1091</f>
        <v>7.3664834308840546E-4</v>
      </c>
      <c r="M1091">
        <f t="shared" ref="M1091:M1154" si="52">I1091-K1091</f>
        <v>0</v>
      </c>
      <c r="N1091">
        <f t="shared" ref="N1091:N1154" si="53">G1091-K1091</f>
        <v>7.3664834308840546E-4</v>
      </c>
    </row>
    <row r="1092" spans="1:14" x14ac:dyDescent="0.3">
      <c r="A1092" t="s">
        <v>19</v>
      </c>
      <c r="B1092" t="s">
        <v>20</v>
      </c>
      <c r="C1092" t="s">
        <v>1400</v>
      </c>
      <c r="D1092" t="s">
        <v>1400</v>
      </c>
      <c r="E1092" t="s">
        <v>1400</v>
      </c>
      <c r="F1092">
        <v>44</v>
      </c>
      <c r="G1092">
        <v>7.3585555300338136E-4</v>
      </c>
      <c r="H1092">
        <v>10</v>
      </c>
      <c r="I1092">
        <v>5.3466219778916643E-4</v>
      </c>
      <c r="J1092">
        <v>2</v>
      </c>
      <c r="K1092">
        <v>8.5737884455341982E-4</v>
      </c>
      <c r="L1092">
        <f t="shared" si="51"/>
        <v>2.0119335521421493E-4</v>
      </c>
      <c r="M1092">
        <f t="shared" si="52"/>
        <v>-3.2271664676425339E-4</v>
      </c>
      <c r="N1092">
        <f t="shared" si="53"/>
        <v>-1.2152329155003846E-4</v>
      </c>
    </row>
    <row r="1093" spans="1:14" x14ac:dyDescent="0.3">
      <c r="A1093" t="s">
        <v>31</v>
      </c>
      <c r="B1093" t="s">
        <v>32</v>
      </c>
      <c r="C1093" t="s">
        <v>882</v>
      </c>
      <c r="D1093" t="s">
        <v>1401</v>
      </c>
      <c r="E1093" t="s">
        <v>1402</v>
      </c>
      <c r="F1093">
        <v>33</v>
      </c>
      <c r="G1093">
        <v>7.2498819920652636E-4</v>
      </c>
      <c r="H1093">
        <v>2</v>
      </c>
      <c r="I1093">
        <v>6.6324982607198499E-5</v>
      </c>
      <c r="J1093">
        <v>2</v>
      </c>
      <c r="K1093">
        <v>8.4979055099858162E-4</v>
      </c>
      <c r="L1093">
        <f t="shared" si="51"/>
        <v>6.5866321659932786E-4</v>
      </c>
      <c r="M1093">
        <f t="shared" si="52"/>
        <v>-7.8346556839138312E-4</v>
      </c>
      <c r="N1093">
        <f t="shared" si="53"/>
        <v>-1.2480235179205526E-4</v>
      </c>
    </row>
    <row r="1094" spans="1:14" x14ac:dyDescent="0.3">
      <c r="A1094" t="s">
        <v>19</v>
      </c>
      <c r="B1094" t="s">
        <v>24</v>
      </c>
      <c r="C1094" t="s">
        <v>591</v>
      </c>
      <c r="D1094" t="s">
        <v>592</v>
      </c>
      <c r="E1094" t="s">
        <v>109</v>
      </c>
      <c r="F1094">
        <v>17</v>
      </c>
      <c r="G1094">
        <v>7.2131409330301139E-4</v>
      </c>
      <c r="H1094">
        <v>4</v>
      </c>
      <c r="I1094">
        <v>3.2760716371877172E-4</v>
      </c>
      <c r="J1094">
        <v>0</v>
      </c>
      <c r="K1094">
        <v>0</v>
      </c>
      <c r="L1094">
        <f t="shared" si="51"/>
        <v>3.9370692958423968E-4</v>
      </c>
      <c r="M1094">
        <f t="shared" si="52"/>
        <v>3.2760716371877172E-4</v>
      </c>
      <c r="N1094">
        <f t="shared" si="53"/>
        <v>7.2131409330301139E-4</v>
      </c>
    </row>
    <row r="1095" spans="1:14" x14ac:dyDescent="0.3">
      <c r="A1095" t="s">
        <v>19</v>
      </c>
      <c r="B1095" t="s">
        <v>24</v>
      </c>
      <c r="C1095" t="s">
        <v>174</v>
      </c>
      <c r="D1095" t="s">
        <v>308</v>
      </c>
      <c r="E1095" t="s">
        <v>1403</v>
      </c>
      <c r="F1095">
        <v>28</v>
      </c>
      <c r="G1095">
        <v>7.2115830159257791E-4</v>
      </c>
      <c r="H1095">
        <v>8</v>
      </c>
      <c r="I1095">
        <v>1.0875641731353971E-3</v>
      </c>
      <c r="J1095">
        <v>0</v>
      </c>
      <c r="K1095">
        <v>0</v>
      </c>
      <c r="L1095">
        <f t="shared" si="51"/>
        <v>-3.6640587154281924E-4</v>
      </c>
      <c r="M1095">
        <f t="shared" si="52"/>
        <v>1.0875641731353971E-3</v>
      </c>
      <c r="N1095">
        <f t="shared" si="53"/>
        <v>7.2115830159257791E-4</v>
      </c>
    </row>
    <row r="1096" spans="1:14" x14ac:dyDescent="0.3">
      <c r="A1096" t="s">
        <v>52</v>
      </c>
      <c r="B1096" t="s">
        <v>53</v>
      </c>
      <c r="C1096" t="s">
        <v>312</v>
      </c>
      <c r="D1096" t="s">
        <v>313</v>
      </c>
      <c r="E1096" t="s">
        <v>1404</v>
      </c>
      <c r="F1096">
        <v>63</v>
      </c>
      <c r="G1096">
        <v>7.204004509490298E-4</v>
      </c>
      <c r="H1096">
        <v>3</v>
      </c>
      <c r="I1096">
        <v>1.5043777768798369E-5</v>
      </c>
      <c r="J1096">
        <v>2</v>
      </c>
      <c r="K1096">
        <v>1.6907166493105984E-3</v>
      </c>
      <c r="L1096">
        <f t="shared" si="51"/>
        <v>7.0535667318023148E-4</v>
      </c>
      <c r="M1096">
        <f t="shared" si="52"/>
        <v>-1.6756728715418001E-3</v>
      </c>
      <c r="N1096">
        <f t="shared" si="53"/>
        <v>-9.7031619836156864E-4</v>
      </c>
    </row>
    <row r="1097" spans="1:14" x14ac:dyDescent="0.3">
      <c r="A1097" t="s">
        <v>57</v>
      </c>
      <c r="B1097" t="s">
        <v>58</v>
      </c>
      <c r="C1097" t="s">
        <v>59</v>
      </c>
      <c r="D1097" t="s">
        <v>1405</v>
      </c>
      <c r="E1097" t="s">
        <v>1405</v>
      </c>
      <c r="F1097">
        <v>9</v>
      </c>
      <c r="G1097">
        <v>7.1926478285067334E-4</v>
      </c>
      <c r="H1097">
        <v>6</v>
      </c>
      <c r="I1097">
        <v>8.9629053330504184E-4</v>
      </c>
      <c r="J1097">
        <v>0</v>
      </c>
      <c r="K1097">
        <v>0</v>
      </c>
      <c r="L1097">
        <f t="shared" si="51"/>
        <v>-1.770257504543685E-4</v>
      </c>
      <c r="M1097">
        <f t="shared" si="52"/>
        <v>8.9629053330504184E-4</v>
      </c>
      <c r="N1097">
        <f t="shared" si="53"/>
        <v>7.1926478285067334E-4</v>
      </c>
    </row>
    <row r="1098" spans="1:14" x14ac:dyDescent="0.3">
      <c r="A1098" t="s">
        <v>19</v>
      </c>
      <c r="B1098" t="s">
        <v>24</v>
      </c>
      <c r="C1098" t="s">
        <v>174</v>
      </c>
      <c r="D1098" t="s">
        <v>1128</v>
      </c>
      <c r="E1098" t="s">
        <v>1128</v>
      </c>
      <c r="F1098">
        <v>30</v>
      </c>
      <c r="G1098">
        <v>7.0973921733015564E-4</v>
      </c>
      <c r="H1098">
        <v>15</v>
      </c>
      <c r="I1098">
        <v>1.1873375730663647E-3</v>
      </c>
      <c r="J1098">
        <v>0</v>
      </c>
      <c r="K1098">
        <v>0</v>
      </c>
      <c r="L1098">
        <f t="shared" si="51"/>
        <v>-4.7759835573620902E-4</v>
      </c>
      <c r="M1098">
        <f t="shared" si="52"/>
        <v>1.1873375730663647E-3</v>
      </c>
      <c r="N1098">
        <f t="shared" si="53"/>
        <v>7.0973921733015564E-4</v>
      </c>
    </row>
    <row r="1099" spans="1:14" x14ac:dyDescent="0.3">
      <c r="A1099" t="s">
        <v>57</v>
      </c>
      <c r="B1099" t="s">
        <v>115</v>
      </c>
      <c r="C1099" t="s">
        <v>116</v>
      </c>
      <c r="D1099" t="s">
        <v>117</v>
      </c>
      <c r="E1099" t="s">
        <v>1406</v>
      </c>
      <c r="F1099">
        <v>4</v>
      </c>
      <c r="G1099">
        <v>7.0800194143882662E-4</v>
      </c>
      <c r="H1099">
        <v>1</v>
      </c>
      <c r="I1099">
        <v>1.6744693000563803E-4</v>
      </c>
      <c r="J1099">
        <v>0</v>
      </c>
      <c r="K1099">
        <v>0</v>
      </c>
      <c r="L1099">
        <f t="shared" si="51"/>
        <v>5.4055501143318856E-4</v>
      </c>
      <c r="M1099">
        <f t="shared" si="52"/>
        <v>1.6744693000563803E-4</v>
      </c>
      <c r="N1099">
        <f t="shared" si="53"/>
        <v>7.0800194143882662E-4</v>
      </c>
    </row>
    <row r="1100" spans="1:14" x14ac:dyDescent="0.3">
      <c r="A1100" t="s">
        <v>57</v>
      </c>
      <c r="B1100" t="s">
        <v>115</v>
      </c>
      <c r="C1100" t="s">
        <v>670</v>
      </c>
      <c r="D1100" t="s">
        <v>1407</v>
      </c>
      <c r="E1100" t="s">
        <v>1407</v>
      </c>
      <c r="F1100">
        <v>13</v>
      </c>
      <c r="G1100">
        <v>7.0615060278628444E-4</v>
      </c>
      <c r="H1100">
        <v>5</v>
      </c>
      <c r="I1100">
        <v>9.7013633831067073E-4</v>
      </c>
      <c r="J1100">
        <v>0</v>
      </c>
      <c r="K1100">
        <v>0</v>
      </c>
      <c r="L1100">
        <f t="shared" si="51"/>
        <v>-2.639857355243863E-4</v>
      </c>
      <c r="M1100">
        <f t="shared" si="52"/>
        <v>9.7013633831067073E-4</v>
      </c>
      <c r="N1100">
        <f t="shared" si="53"/>
        <v>7.0615060278628444E-4</v>
      </c>
    </row>
    <row r="1101" spans="1:14" x14ac:dyDescent="0.3">
      <c r="A1101" t="s">
        <v>57</v>
      </c>
      <c r="B1101" t="s">
        <v>115</v>
      </c>
      <c r="C1101" t="s">
        <v>200</v>
      </c>
      <c r="D1101" t="s">
        <v>201</v>
      </c>
      <c r="E1101" t="s">
        <v>1408</v>
      </c>
      <c r="F1101">
        <v>18</v>
      </c>
      <c r="G1101">
        <v>7.0510310079388908E-4</v>
      </c>
      <c r="H1101">
        <v>8</v>
      </c>
      <c r="I1101">
        <v>1.4468953100522299E-3</v>
      </c>
      <c r="J1101">
        <v>0</v>
      </c>
      <c r="K1101">
        <v>0</v>
      </c>
      <c r="L1101">
        <f t="shared" si="51"/>
        <v>-7.4179220925834081E-4</v>
      </c>
      <c r="M1101">
        <f t="shared" si="52"/>
        <v>1.4468953100522299E-3</v>
      </c>
      <c r="N1101">
        <f t="shared" si="53"/>
        <v>7.0510310079388908E-4</v>
      </c>
    </row>
    <row r="1102" spans="1:14" x14ac:dyDescent="0.3">
      <c r="A1102" t="s">
        <v>19</v>
      </c>
      <c r="B1102" t="s">
        <v>20</v>
      </c>
      <c r="C1102" t="s">
        <v>97</v>
      </c>
      <c r="D1102" t="s">
        <v>453</v>
      </c>
      <c r="E1102" t="s">
        <v>1409</v>
      </c>
      <c r="F1102">
        <v>62</v>
      </c>
      <c r="G1102">
        <v>7.0041737943097389E-4</v>
      </c>
      <c r="H1102">
        <v>18</v>
      </c>
      <c r="I1102">
        <v>3.4372188241596231E-3</v>
      </c>
      <c r="J1102">
        <v>2</v>
      </c>
      <c r="K1102">
        <v>8.2925884146509469E-4</v>
      </c>
      <c r="L1102">
        <f t="shared" si="51"/>
        <v>-2.7368014447286494E-3</v>
      </c>
      <c r="M1102">
        <f t="shared" si="52"/>
        <v>2.6079599826945282E-3</v>
      </c>
      <c r="N1102">
        <f t="shared" si="53"/>
        <v>-1.288414620341208E-4</v>
      </c>
    </row>
    <row r="1103" spans="1:14" x14ac:dyDescent="0.3">
      <c r="A1103" t="s">
        <v>52</v>
      </c>
      <c r="B1103" t="s">
        <v>53</v>
      </c>
      <c r="C1103" t="s">
        <v>196</v>
      </c>
      <c r="D1103" t="s">
        <v>978</v>
      </c>
      <c r="E1103" t="s">
        <v>1410</v>
      </c>
      <c r="F1103">
        <v>25</v>
      </c>
      <c r="G1103">
        <v>6.9952860731272717E-4</v>
      </c>
      <c r="H1103">
        <v>19</v>
      </c>
      <c r="I1103">
        <v>1.3447981280958071E-3</v>
      </c>
      <c r="J1103">
        <v>0</v>
      </c>
      <c r="K1103">
        <v>0</v>
      </c>
      <c r="L1103">
        <f t="shared" si="51"/>
        <v>-6.4526952078307993E-4</v>
      </c>
      <c r="M1103">
        <f t="shared" si="52"/>
        <v>1.3447981280958071E-3</v>
      </c>
      <c r="N1103">
        <f t="shared" si="53"/>
        <v>6.9952860731272717E-4</v>
      </c>
    </row>
    <row r="1104" spans="1:14" x14ac:dyDescent="0.3">
      <c r="A1104" t="s">
        <v>57</v>
      </c>
      <c r="B1104" t="s">
        <v>115</v>
      </c>
      <c r="C1104" t="s">
        <v>200</v>
      </c>
      <c r="D1104" t="s">
        <v>201</v>
      </c>
      <c r="E1104" t="s">
        <v>1411</v>
      </c>
      <c r="F1104">
        <v>54</v>
      </c>
      <c r="G1104">
        <v>6.9895846487936055E-4</v>
      </c>
      <c r="H1104">
        <v>12</v>
      </c>
      <c r="I1104">
        <v>9.0612571267007435E-4</v>
      </c>
      <c r="J1104">
        <v>7</v>
      </c>
      <c r="K1104">
        <v>2.5148233462726224E-3</v>
      </c>
      <c r="L1104">
        <f t="shared" si="51"/>
        <v>-2.071672477907138E-4</v>
      </c>
      <c r="M1104">
        <f t="shared" si="52"/>
        <v>-1.6086976336025481E-3</v>
      </c>
      <c r="N1104">
        <f t="shared" si="53"/>
        <v>-1.8158648813932617E-3</v>
      </c>
    </row>
    <row r="1105" spans="1:14" x14ac:dyDescent="0.3">
      <c r="A1105" t="s">
        <v>1412</v>
      </c>
      <c r="B1105" t="s">
        <v>1413</v>
      </c>
      <c r="C1105" t="s">
        <v>1413</v>
      </c>
      <c r="D1105" t="s">
        <v>1413</v>
      </c>
      <c r="E1105" t="s">
        <v>1413</v>
      </c>
      <c r="F1105">
        <v>25</v>
      </c>
      <c r="G1105">
        <v>6.9658303884357557E-4</v>
      </c>
      <c r="H1105">
        <v>9</v>
      </c>
      <c r="I1105">
        <v>9.2371417899874959E-4</v>
      </c>
      <c r="J1105">
        <v>0</v>
      </c>
      <c r="K1105">
        <v>0</v>
      </c>
      <c r="L1105">
        <f t="shared" si="51"/>
        <v>-2.2713114015517402E-4</v>
      </c>
      <c r="M1105">
        <f t="shared" si="52"/>
        <v>9.2371417899874959E-4</v>
      </c>
      <c r="N1105">
        <f t="shared" si="53"/>
        <v>6.9658303884357557E-4</v>
      </c>
    </row>
    <row r="1106" spans="1:14" x14ac:dyDescent="0.3">
      <c r="A1106" t="s">
        <v>31</v>
      </c>
      <c r="B1106" t="s">
        <v>32</v>
      </c>
      <c r="C1106" t="s">
        <v>40</v>
      </c>
      <c r="D1106" t="s">
        <v>41</v>
      </c>
      <c r="E1106" t="s">
        <v>1414</v>
      </c>
      <c r="F1106">
        <v>47</v>
      </c>
      <c r="G1106">
        <v>6.9613371416240341E-4</v>
      </c>
      <c r="H1106">
        <v>12</v>
      </c>
      <c r="I1106">
        <v>9.4079521172104599E-4</v>
      </c>
      <c r="J1106">
        <v>3</v>
      </c>
      <c r="K1106">
        <v>4.225105506830105E-4</v>
      </c>
      <c r="L1106">
        <f t="shared" si="51"/>
        <v>-2.4466149755864258E-4</v>
      </c>
      <c r="M1106">
        <f t="shared" si="52"/>
        <v>5.1828466103803544E-4</v>
      </c>
      <c r="N1106">
        <f t="shared" si="53"/>
        <v>2.7362316347939291E-4</v>
      </c>
    </row>
    <row r="1107" spans="1:14" x14ac:dyDescent="0.3">
      <c r="A1107" t="s">
        <v>57</v>
      </c>
      <c r="B1107" t="s">
        <v>501</v>
      </c>
      <c r="C1107" t="s">
        <v>502</v>
      </c>
      <c r="D1107" t="s">
        <v>109</v>
      </c>
      <c r="E1107" t="s">
        <v>109</v>
      </c>
      <c r="F1107">
        <v>24</v>
      </c>
      <c r="G1107">
        <v>6.951547769937556E-4</v>
      </c>
      <c r="H1107">
        <v>5</v>
      </c>
      <c r="I1107">
        <v>1.2594561949503631E-3</v>
      </c>
      <c r="J1107">
        <v>1</v>
      </c>
      <c r="K1107">
        <v>3.7926742810562766E-3</v>
      </c>
      <c r="L1107">
        <f t="shared" si="51"/>
        <v>-5.6430141795660749E-4</v>
      </c>
      <c r="M1107">
        <f t="shared" si="52"/>
        <v>-2.5332180861059135E-3</v>
      </c>
      <c r="N1107">
        <f t="shared" si="53"/>
        <v>-3.0975195040625209E-3</v>
      </c>
    </row>
    <row r="1108" spans="1:14" x14ac:dyDescent="0.3">
      <c r="A1108" t="s">
        <v>212</v>
      </c>
      <c r="B1108" t="s">
        <v>213</v>
      </c>
      <c r="C1108" t="s">
        <v>228</v>
      </c>
      <c r="D1108" t="s">
        <v>1141</v>
      </c>
      <c r="E1108" t="s">
        <v>1415</v>
      </c>
      <c r="F1108">
        <v>22</v>
      </c>
      <c r="G1108">
        <v>6.9508268237687199E-4</v>
      </c>
      <c r="H1108">
        <v>45</v>
      </c>
      <c r="I1108">
        <v>5.889134314613036E-3</v>
      </c>
      <c r="J1108">
        <v>1</v>
      </c>
      <c r="K1108">
        <v>2.1240593904542807E-4</v>
      </c>
      <c r="L1108">
        <f t="shared" si="51"/>
        <v>-5.1940516322361643E-3</v>
      </c>
      <c r="M1108">
        <f t="shared" si="52"/>
        <v>5.6767283755676081E-3</v>
      </c>
      <c r="N1108">
        <f t="shared" si="53"/>
        <v>4.8267674333144395E-4</v>
      </c>
    </row>
    <row r="1109" spans="1:14" x14ac:dyDescent="0.3">
      <c r="A1109" t="s">
        <v>52</v>
      </c>
      <c r="B1109" t="s">
        <v>53</v>
      </c>
      <c r="C1109" t="s">
        <v>312</v>
      </c>
      <c r="D1109" t="s">
        <v>1416</v>
      </c>
      <c r="E1109" t="s">
        <v>1416</v>
      </c>
      <c r="F1109">
        <v>39</v>
      </c>
      <c r="G1109">
        <v>6.9270279338424817E-4</v>
      </c>
      <c r="H1109">
        <v>9</v>
      </c>
      <c r="I1109">
        <v>6.0051228501854001E-4</v>
      </c>
      <c r="J1109">
        <v>0</v>
      </c>
      <c r="K1109">
        <v>0</v>
      </c>
      <c r="L1109">
        <f t="shared" si="51"/>
        <v>9.2190508365708169E-5</v>
      </c>
      <c r="M1109">
        <f t="shared" si="52"/>
        <v>6.0051228501854001E-4</v>
      </c>
      <c r="N1109">
        <f t="shared" si="53"/>
        <v>6.9270279338424817E-4</v>
      </c>
    </row>
    <row r="1110" spans="1:14" x14ac:dyDescent="0.3">
      <c r="A1110" t="s">
        <v>215</v>
      </c>
      <c r="B1110" t="s">
        <v>424</v>
      </c>
      <c r="C1110" t="s">
        <v>511</v>
      </c>
      <c r="D1110" t="s">
        <v>512</v>
      </c>
      <c r="E1110" t="s">
        <v>1417</v>
      </c>
      <c r="F1110">
        <v>33</v>
      </c>
      <c r="G1110">
        <v>6.8474282040604812E-4</v>
      </c>
      <c r="H1110">
        <v>8</v>
      </c>
      <c r="I1110">
        <v>3.20265412582291E-4</v>
      </c>
      <c r="J1110">
        <v>1</v>
      </c>
      <c r="K1110">
        <v>9.2469144255969652E-4</v>
      </c>
      <c r="L1110">
        <f t="shared" si="51"/>
        <v>3.6447740782375712E-4</v>
      </c>
      <c r="M1110">
        <f t="shared" si="52"/>
        <v>-6.0442602997740546E-4</v>
      </c>
      <c r="N1110">
        <f t="shared" si="53"/>
        <v>-2.399486221536484E-4</v>
      </c>
    </row>
    <row r="1111" spans="1:14" x14ac:dyDescent="0.3">
      <c r="A1111" t="s">
        <v>31</v>
      </c>
      <c r="B1111" t="s">
        <v>32</v>
      </c>
      <c r="C1111" t="s">
        <v>43</v>
      </c>
      <c r="D1111" t="s">
        <v>725</v>
      </c>
      <c r="E1111" t="s">
        <v>1418</v>
      </c>
      <c r="F1111">
        <v>90</v>
      </c>
      <c r="G1111">
        <v>6.7913003511854448E-4</v>
      </c>
      <c r="H1111">
        <v>8</v>
      </c>
      <c r="I1111">
        <v>3.0731545513076333E-4</v>
      </c>
      <c r="J1111">
        <v>11</v>
      </c>
      <c r="K1111">
        <v>8.0453461010095376E-3</v>
      </c>
      <c r="L1111">
        <f t="shared" si="51"/>
        <v>3.7181457998778115E-4</v>
      </c>
      <c r="M1111">
        <f t="shared" si="52"/>
        <v>-7.738030645878774E-3</v>
      </c>
      <c r="N1111">
        <f t="shared" si="53"/>
        <v>-7.3662160658909933E-3</v>
      </c>
    </row>
    <row r="1112" spans="1:14" x14ac:dyDescent="0.3">
      <c r="A1112" t="s">
        <v>189</v>
      </c>
      <c r="B1112" t="s">
        <v>327</v>
      </c>
      <c r="C1112" t="s">
        <v>328</v>
      </c>
      <c r="D1112" t="s">
        <v>109</v>
      </c>
      <c r="E1112" t="s">
        <v>109</v>
      </c>
      <c r="F1112">
        <v>61</v>
      </c>
      <c r="G1112">
        <v>6.7030078835958072E-4</v>
      </c>
      <c r="H1112">
        <v>13</v>
      </c>
      <c r="I1112">
        <v>2.2116000644322657E-3</v>
      </c>
      <c r="J1112">
        <v>0</v>
      </c>
      <c r="K1112">
        <v>0</v>
      </c>
      <c r="L1112">
        <f t="shared" si="51"/>
        <v>-1.541299276072685E-3</v>
      </c>
      <c r="M1112">
        <f t="shared" si="52"/>
        <v>2.2116000644322657E-3</v>
      </c>
      <c r="N1112">
        <f t="shared" si="53"/>
        <v>6.7030078835958072E-4</v>
      </c>
    </row>
    <row r="1113" spans="1:14" x14ac:dyDescent="0.3">
      <c r="A1113" t="s">
        <v>479</v>
      </c>
      <c r="B1113" t="s">
        <v>761</v>
      </c>
      <c r="C1113" t="s">
        <v>762</v>
      </c>
      <c r="D1113" t="s">
        <v>1005</v>
      </c>
      <c r="E1113" t="s">
        <v>1419</v>
      </c>
      <c r="F1113">
        <v>46</v>
      </c>
      <c r="G1113">
        <v>6.6518407556085215E-4</v>
      </c>
      <c r="H1113">
        <v>7</v>
      </c>
      <c r="I1113">
        <v>7.5303793091009556E-4</v>
      </c>
      <c r="J1113">
        <v>4</v>
      </c>
      <c r="K1113">
        <v>1.4248163620357213E-3</v>
      </c>
      <c r="L1113">
        <f t="shared" si="51"/>
        <v>-8.7853855349243407E-5</v>
      </c>
      <c r="M1113">
        <f t="shared" si="52"/>
        <v>-6.717784311256257E-4</v>
      </c>
      <c r="N1113">
        <f t="shared" si="53"/>
        <v>-7.596322864748691E-4</v>
      </c>
    </row>
    <row r="1114" spans="1:14" x14ac:dyDescent="0.3">
      <c r="A1114" t="s">
        <v>19</v>
      </c>
      <c r="B1114" t="s">
        <v>20</v>
      </c>
      <c r="C1114" t="s">
        <v>97</v>
      </c>
      <c r="D1114" t="s">
        <v>105</v>
      </c>
      <c r="E1114" t="s">
        <v>1420</v>
      </c>
      <c r="F1114">
        <v>50</v>
      </c>
      <c r="G1114">
        <v>6.6044036967023907E-4</v>
      </c>
      <c r="H1114">
        <v>14</v>
      </c>
      <c r="I1114">
        <v>6.6952843002733402E-4</v>
      </c>
      <c r="J1114">
        <v>0</v>
      </c>
      <c r="K1114">
        <v>0</v>
      </c>
      <c r="L1114">
        <f t="shared" si="51"/>
        <v>-9.0880603570949511E-6</v>
      </c>
      <c r="M1114">
        <f t="shared" si="52"/>
        <v>6.6952843002733402E-4</v>
      </c>
      <c r="N1114">
        <f t="shared" si="53"/>
        <v>6.6044036967023907E-4</v>
      </c>
    </row>
    <row r="1115" spans="1:14" x14ac:dyDescent="0.3">
      <c r="A1115" t="s">
        <v>19</v>
      </c>
      <c r="B1115" t="s">
        <v>24</v>
      </c>
      <c r="C1115" t="s">
        <v>1325</v>
      </c>
      <c r="D1115" t="s">
        <v>1326</v>
      </c>
      <c r="E1115" t="s">
        <v>1421</v>
      </c>
      <c r="F1115">
        <v>36</v>
      </c>
      <c r="G1115">
        <v>6.5873657624967324E-4</v>
      </c>
      <c r="H1115">
        <v>13</v>
      </c>
      <c r="I1115">
        <v>1.3051063549254841E-3</v>
      </c>
      <c r="J1115">
        <v>2</v>
      </c>
      <c r="K1115">
        <v>1.0785933330795353E-4</v>
      </c>
      <c r="L1115">
        <f t="shared" si="51"/>
        <v>-6.4636977867581083E-4</v>
      </c>
      <c r="M1115">
        <f t="shared" si="52"/>
        <v>1.1972470216175305E-3</v>
      </c>
      <c r="N1115">
        <f t="shared" si="53"/>
        <v>5.5087724294171966E-4</v>
      </c>
    </row>
    <row r="1116" spans="1:14" x14ac:dyDescent="0.3">
      <c r="A1116" t="s">
        <v>57</v>
      </c>
      <c r="B1116" t="s">
        <v>115</v>
      </c>
      <c r="C1116" t="s">
        <v>275</v>
      </c>
      <c r="D1116" t="s">
        <v>276</v>
      </c>
      <c r="E1116" t="s">
        <v>1422</v>
      </c>
      <c r="F1116">
        <v>29</v>
      </c>
      <c r="G1116">
        <v>6.5764282300660932E-4</v>
      </c>
      <c r="H1116">
        <v>50</v>
      </c>
      <c r="I1116">
        <v>3.2347744951313536E-3</v>
      </c>
      <c r="J1116">
        <v>7</v>
      </c>
      <c r="K1116">
        <v>4.4955151835140436E-3</v>
      </c>
      <c r="L1116">
        <f t="shared" si="51"/>
        <v>-2.5771316721247442E-3</v>
      </c>
      <c r="M1116">
        <f t="shared" si="52"/>
        <v>-1.26074068838269E-3</v>
      </c>
      <c r="N1116">
        <f t="shared" si="53"/>
        <v>-3.8378723605074342E-3</v>
      </c>
    </row>
    <row r="1117" spans="1:14" x14ac:dyDescent="0.3">
      <c r="A1117" t="s">
        <v>57</v>
      </c>
      <c r="B1117" t="s">
        <v>1423</v>
      </c>
      <c r="C1117" t="s">
        <v>1423</v>
      </c>
      <c r="D1117" t="s">
        <v>1423</v>
      </c>
      <c r="E1117" t="s">
        <v>1424</v>
      </c>
      <c r="F1117">
        <v>42</v>
      </c>
      <c r="G1117">
        <v>6.5621390291607264E-4</v>
      </c>
      <c r="H1117">
        <v>28</v>
      </c>
      <c r="I1117">
        <v>2.5319346467733315E-3</v>
      </c>
      <c r="J1117">
        <v>10</v>
      </c>
      <c r="K1117">
        <v>3.0735479902179097E-3</v>
      </c>
      <c r="L1117">
        <f t="shared" si="51"/>
        <v>-1.8757207438572588E-3</v>
      </c>
      <c r="M1117">
        <f t="shared" si="52"/>
        <v>-5.4161334344457815E-4</v>
      </c>
      <c r="N1117">
        <f t="shared" si="53"/>
        <v>-2.4173340873018369E-3</v>
      </c>
    </row>
    <row r="1118" spans="1:14" x14ac:dyDescent="0.3">
      <c r="A1118" t="s">
        <v>19</v>
      </c>
      <c r="B1118" t="s">
        <v>24</v>
      </c>
      <c r="C1118" t="s">
        <v>654</v>
      </c>
      <c r="D1118" t="s">
        <v>655</v>
      </c>
      <c r="E1118" t="s">
        <v>1425</v>
      </c>
      <c r="F1118">
        <v>81</v>
      </c>
      <c r="G1118">
        <v>6.5567826997854368E-4</v>
      </c>
      <c r="H1118">
        <v>5</v>
      </c>
      <c r="I1118">
        <v>1.6782165455535704E-4</v>
      </c>
      <c r="J1118">
        <v>2</v>
      </c>
      <c r="K1118">
        <v>1.2935563696045231E-5</v>
      </c>
      <c r="L1118">
        <f t="shared" si="51"/>
        <v>4.8785661542318664E-4</v>
      </c>
      <c r="M1118">
        <f t="shared" si="52"/>
        <v>1.5488609085931179E-4</v>
      </c>
      <c r="N1118">
        <f t="shared" si="53"/>
        <v>6.4274270628249849E-4</v>
      </c>
    </row>
    <row r="1119" spans="1:14" x14ac:dyDescent="0.3">
      <c r="A1119" t="s">
        <v>31</v>
      </c>
      <c r="B1119" t="s">
        <v>32</v>
      </c>
      <c r="C1119" t="s">
        <v>355</v>
      </c>
      <c r="D1119" t="s">
        <v>606</v>
      </c>
      <c r="E1119" t="s">
        <v>1426</v>
      </c>
      <c r="F1119">
        <v>50</v>
      </c>
      <c r="G1119">
        <v>6.5523581171088524E-4</v>
      </c>
      <c r="H1119">
        <v>22</v>
      </c>
      <c r="I1119">
        <v>3.0281496114553711E-3</v>
      </c>
      <c r="J1119">
        <v>57</v>
      </c>
      <c r="K1119">
        <v>1.5317390899838412E-2</v>
      </c>
      <c r="L1119">
        <f t="shared" si="51"/>
        <v>-2.3729137997444858E-3</v>
      </c>
      <c r="M1119">
        <f t="shared" si="52"/>
        <v>-1.2289241288383041E-2</v>
      </c>
      <c r="N1119">
        <f t="shared" si="53"/>
        <v>-1.4662155088127527E-2</v>
      </c>
    </row>
    <row r="1120" spans="1:14" x14ac:dyDescent="0.3">
      <c r="A1120" t="s">
        <v>19</v>
      </c>
      <c r="B1120" t="s">
        <v>24</v>
      </c>
      <c r="C1120" t="s">
        <v>25</v>
      </c>
      <c r="D1120" t="s">
        <v>26</v>
      </c>
      <c r="E1120" t="s">
        <v>1427</v>
      </c>
      <c r="F1120">
        <v>10</v>
      </c>
      <c r="G1120">
        <v>6.5332972462852127E-4</v>
      </c>
      <c r="H1120">
        <v>0</v>
      </c>
      <c r="I1120">
        <v>0</v>
      </c>
      <c r="J1120">
        <v>0</v>
      </c>
      <c r="K1120">
        <v>0</v>
      </c>
      <c r="L1120">
        <f t="shared" si="51"/>
        <v>6.5332972462852127E-4</v>
      </c>
      <c r="M1120">
        <f t="shared" si="52"/>
        <v>0</v>
      </c>
      <c r="N1120">
        <f t="shared" si="53"/>
        <v>6.5332972462852127E-4</v>
      </c>
    </row>
    <row r="1121" spans="1:14" x14ac:dyDescent="0.3">
      <c r="A1121" t="s">
        <v>479</v>
      </c>
      <c r="B1121" t="s">
        <v>480</v>
      </c>
      <c r="C1121" t="s">
        <v>1153</v>
      </c>
      <c r="D1121" t="s">
        <v>1154</v>
      </c>
      <c r="E1121" t="s">
        <v>1428</v>
      </c>
      <c r="F1121">
        <v>28</v>
      </c>
      <c r="G1121">
        <v>6.4696434311761752E-4</v>
      </c>
      <c r="H1121">
        <v>10</v>
      </c>
      <c r="I1121">
        <v>8.848517750886805E-4</v>
      </c>
      <c r="J1121">
        <v>5</v>
      </c>
      <c r="K1121">
        <v>2.8875092662060623E-3</v>
      </c>
      <c r="L1121">
        <f t="shared" si="51"/>
        <v>-2.3788743197106297E-4</v>
      </c>
      <c r="M1121">
        <f t="shared" si="52"/>
        <v>-2.0026574911173817E-3</v>
      </c>
      <c r="N1121">
        <f t="shared" si="53"/>
        <v>-2.2405449230884448E-3</v>
      </c>
    </row>
    <row r="1122" spans="1:14" x14ac:dyDescent="0.3">
      <c r="A1122" t="s">
        <v>31</v>
      </c>
      <c r="B1122" t="s">
        <v>32</v>
      </c>
      <c r="C1122" t="s">
        <v>355</v>
      </c>
      <c r="D1122" t="s">
        <v>587</v>
      </c>
      <c r="E1122" t="s">
        <v>1429</v>
      </c>
      <c r="F1122">
        <v>47</v>
      </c>
      <c r="G1122">
        <v>6.406160201540877E-4</v>
      </c>
      <c r="H1122">
        <v>19</v>
      </c>
      <c r="I1122">
        <v>1.1773550650726479E-3</v>
      </c>
      <c r="J1122">
        <v>3</v>
      </c>
      <c r="K1122">
        <v>5.171960618798317E-4</v>
      </c>
      <c r="L1122">
        <f t="shared" si="51"/>
        <v>-5.3673904491856024E-4</v>
      </c>
      <c r="M1122">
        <f t="shared" si="52"/>
        <v>6.6015900319281624E-4</v>
      </c>
      <c r="N1122">
        <f t="shared" si="53"/>
        <v>1.23419958274256E-4</v>
      </c>
    </row>
    <row r="1123" spans="1:14" x14ac:dyDescent="0.3">
      <c r="A1123" t="s">
        <v>31</v>
      </c>
      <c r="B1123" t="s">
        <v>32</v>
      </c>
      <c r="C1123" t="s">
        <v>535</v>
      </c>
      <c r="D1123" t="s">
        <v>536</v>
      </c>
      <c r="E1123" t="s">
        <v>1430</v>
      </c>
      <c r="F1123">
        <v>52</v>
      </c>
      <c r="G1123">
        <v>6.3952863737315989E-4</v>
      </c>
      <c r="H1123">
        <v>2</v>
      </c>
      <c r="I1123">
        <v>1.2134856916056969E-5</v>
      </c>
      <c r="J1123">
        <v>0</v>
      </c>
      <c r="K1123">
        <v>0</v>
      </c>
      <c r="L1123">
        <f t="shared" si="51"/>
        <v>6.2739378045710288E-4</v>
      </c>
      <c r="M1123">
        <f t="shared" si="52"/>
        <v>1.2134856916056969E-5</v>
      </c>
      <c r="N1123">
        <f t="shared" si="53"/>
        <v>6.3952863737315989E-4</v>
      </c>
    </row>
    <row r="1124" spans="1:14" x14ac:dyDescent="0.3">
      <c r="A1124" t="s">
        <v>31</v>
      </c>
      <c r="B1124" t="s">
        <v>293</v>
      </c>
      <c r="C1124" t="s">
        <v>1431</v>
      </c>
      <c r="D1124" t="s">
        <v>109</v>
      </c>
      <c r="E1124" t="s">
        <v>109</v>
      </c>
      <c r="F1124">
        <v>38</v>
      </c>
      <c r="G1124">
        <v>6.3853214328353166E-4</v>
      </c>
      <c r="H1124">
        <v>10</v>
      </c>
      <c r="I1124">
        <v>9.2497300258957043E-4</v>
      </c>
      <c r="J1124">
        <v>1</v>
      </c>
      <c r="K1124">
        <v>5.232816159732712E-4</v>
      </c>
      <c r="L1124">
        <f t="shared" si="51"/>
        <v>-2.8644085930603876E-4</v>
      </c>
      <c r="M1124">
        <f t="shared" si="52"/>
        <v>4.0169138661629922E-4</v>
      </c>
      <c r="N1124">
        <f t="shared" si="53"/>
        <v>1.1525052731026046E-4</v>
      </c>
    </row>
    <row r="1125" spans="1:14" x14ac:dyDescent="0.3">
      <c r="A1125" t="s">
        <v>57</v>
      </c>
      <c r="B1125" t="s">
        <v>58</v>
      </c>
      <c r="C1125" t="s">
        <v>62</v>
      </c>
      <c r="D1125" t="s">
        <v>209</v>
      </c>
      <c r="E1125" t="s">
        <v>1432</v>
      </c>
      <c r="F1125">
        <v>12</v>
      </c>
      <c r="G1125">
        <v>6.3697138006018131E-4</v>
      </c>
      <c r="H1125">
        <v>5</v>
      </c>
      <c r="I1125">
        <v>4.7947292008409777E-4</v>
      </c>
      <c r="J1125">
        <v>3</v>
      </c>
      <c r="K1125">
        <v>2.5522548348815284E-3</v>
      </c>
      <c r="L1125">
        <f t="shared" si="51"/>
        <v>1.5749845997608354E-4</v>
      </c>
      <c r="M1125">
        <f t="shared" si="52"/>
        <v>-2.0727819147974306E-3</v>
      </c>
      <c r="N1125">
        <f t="shared" si="53"/>
        <v>-1.9152834548213471E-3</v>
      </c>
    </row>
    <row r="1126" spans="1:14" x14ac:dyDescent="0.3">
      <c r="A1126" t="s">
        <v>189</v>
      </c>
      <c r="B1126" t="s">
        <v>190</v>
      </c>
      <c r="C1126" t="s">
        <v>191</v>
      </c>
      <c r="D1126" t="s">
        <v>192</v>
      </c>
      <c r="E1126" t="s">
        <v>1433</v>
      </c>
      <c r="F1126">
        <v>15</v>
      </c>
      <c r="G1126">
        <v>6.311879626710302E-4</v>
      </c>
      <c r="H1126">
        <v>5</v>
      </c>
      <c r="I1126">
        <v>7.5969479153449474E-4</v>
      </c>
      <c r="J1126">
        <v>0</v>
      </c>
      <c r="K1126">
        <v>0</v>
      </c>
      <c r="L1126">
        <f t="shared" si="51"/>
        <v>-1.2850682886346454E-4</v>
      </c>
      <c r="M1126">
        <f t="shared" si="52"/>
        <v>7.5969479153449474E-4</v>
      </c>
      <c r="N1126">
        <f t="shared" si="53"/>
        <v>6.311879626710302E-4</v>
      </c>
    </row>
    <row r="1127" spans="1:14" x14ac:dyDescent="0.3">
      <c r="A1127" t="s">
        <v>31</v>
      </c>
      <c r="B1127" t="s">
        <v>32</v>
      </c>
      <c r="C1127" t="s">
        <v>43</v>
      </c>
      <c r="D1127" t="s">
        <v>725</v>
      </c>
      <c r="E1127" t="s">
        <v>1434</v>
      </c>
      <c r="F1127">
        <v>51</v>
      </c>
      <c r="G1127">
        <v>6.2911486229706877E-4</v>
      </c>
      <c r="H1127">
        <v>23</v>
      </c>
      <c r="I1127">
        <v>3.8883349678703336E-3</v>
      </c>
      <c r="J1127">
        <v>9</v>
      </c>
      <c r="K1127">
        <v>6.6120970933847313E-3</v>
      </c>
      <c r="L1127">
        <f t="shared" si="51"/>
        <v>-3.2592201055732647E-3</v>
      </c>
      <c r="M1127">
        <f t="shared" si="52"/>
        <v>-2.7237621255143977E-3</v>
      </c>
      <c r="N1127">
        <f t="shared" si="53"/>
        <v>-5.9829822310876624E-3</v>
      </c>
    </row>
    <row r="1128" spans="1:14" x14ac:dyDescent="0.3">
      <c r="A1128" t="s">
        <v>168</v>
      </c>
      <c r="B1128" t="s">
        <v>531</v>
      </c>
      <c r="C1128" t="s">
        <v>700</v>
      </c>
      <c r="D1128" t="s">
        <v>700</v>
      </c>
      <c r="E1128" t="s">
        <v>700</v>
      </c>
      <c r="F1128">
        <v>38</v>
      </c>
      <c r="G1128">
        <v>6.1233852881791408E-4</v>
      </c>
      <c r="H1128">
        <v>10</v>
      </c>
      <c r="I1128">
        <v>3.7059378135508925E-4</v>
      </c>
      <c r="J1128">
        <v>12</v>
      </c>
      <c r="K1128">
        <v>3.5264056685144068E-3</v>
      </c>
      <c r="L1128">
        <f t="shared" si="51"/>
        <v>2.4174474746282482E-4</v>
      </c>
      <c r="M1128">
        <f t="shared" si="52"/>
        <v>-3.1558118871593175E-3</v>
      </c>
      <c r="N1128">
        <f t="shared" si="53"/>
        <v>-2.9140671396964929E-3</v>
      </c>
    </row>
    <row r="1129" spans="1:14" x14ac:dyDescent="0.3">
      <c r="A1129" t="s">
        <v>31</v>
      </c>
      <c r="B1129" t="s">
        <v>32</v>
      </c>
      <c r="C1129" t="s">
        <v>43</v>
      </c>
      <c r="D1129" t="s">
        <v>146</v>
      </c>
      <c r="E1129" t="s">
        <v>1435</v>
      </c>
      <c r="F1129">
        <v>45</v>
      </c>
      <c r="G1129">
        <v>6.1029550828859975E-4</v>
      </c>
      <c r="H1129">
        <v>10</v>
      </c>
      <c r="I1129">
        <v>6.2533294177180511E-4</v>
      </c>
      <c r="J1129">
        <v>29</v>
      </c>
      <c r="K1129">
        <v>6.0237905904867352E-3</v>
      </c>
      <c r="L1129">
        <f t="shared" si="51"/>
        <v>-1.5037433483205357E-5</v>
      </c>
      <c r="M1129">
        <f t="shared" si="52"/>
        <v>-5.3984576487149305E-3</v>
      </c>
      <c r="N1129">
        <f t="shared" si="53"/>
        <v>-5.4134950821981354E-3</v>
      </c>
    </row>
    <row r="1130" spans="1:14" x14ac:dyDescent="0.3">
      <c r="A1130" t="s">
        <v>31</v>
      </c>
      <c r="B1130" t="s">
        <v>32</v>
      </c>
      <c r="C1130" t="s">
        <v>40</v>
      </c>
      <c r="D1130" t="s">
        <v>41</v>
      </c>
      <c r="E1130" t="s">
        <v>1436</v>
      </c>
      <c r="F1130">
        <v>56</v>
      </c>
      <c r="G1130">
        <v>6.010582429976215E-4</v>
      </c>
      <c r="H1130">
        <v>5</v>
      </c>
      <c r="I1130">
        <v>5.3322604001163065E-4</v>
      </c>
      <c r="J1130">
        <v>1</v>
      </c>
      <c r="K1130">
        <v>2.6801971828857823E-4</v>
      </c>
      <c r="L1130">
        <f t="shared" si="51"/>
        <v>6.7832202985990847E-5</v>
      </c>
      <c r="M1130">
        <f t="shared" si="52"/>
        <v>2.6520632172305242E-4</v>
      </c>
      <c r="N1130">
        <f t="shared" si="53"/>
        <v>3.3303852470904327E-4</v>
      </c>
    </row>
    <row r="1131" spans="1:14" x14ac:dyDescent="0.3">
      <c r="A1131" t="s">
        <v>215</v>
      </c>
      <c r="B1131" t="s">
        <v>216</v>
      </c>
      <c r="C1131" t="s">
        <v>217</v>
      </c>
      <c r="D1131" t="s">
        <v>1437</v>
      </c>
      <c r="E1131" t="s">
        <v>1437</v>
      </c>
      <c r="F1131">
        <v>27</v>
      </c>
      <c r="G1131">
        <v>6.0073339629880941E-4</v>
      </c>
      <c r="H1131">
        <v>2</v>
      </c>
      <c r="I1131">
        <v>6.3898098060467546E-5</v>
      </c>
      <c r="J1131">
        <v>0</v>
      </c>
      <c r="K1131">
        <v>0</v>
      </c>
      <c r="L1131">
        <f t="shared" si="51"/>
        <v>5.3683529823834184E-4</v>
      </c>
      <c r="M1131">
        <f t="shared" si="52"/>
        <v>6.3898098060467546E-5</v>
      </c>
      <c r="N1131">
        <f t="shared" si="53"/>
        <v>6.0073339629880941E-4</v>
      </c>
    </row>
    <row r="1132" spans="1:14" x14ac:dyDescent="0.3">
      <c r="A1132" t="s">
        <v>1438</v>
      </c>
      <c r="B1132" t="s">
        <v>1439</v>
      </c>
      <c r="C1132" t="s">
        <v>1440</v>
      </c>
      <c r="D1132" t="s">
        <v>1441</v>
      </c>
      <c r="E1132" t="s">
        <v>109</v>
      </c>
      <c r="F1132">
        <v>18</v>
      </c>
      <c r="G1132">
        <v>5.9927872512898048E-4</v>
      </c>
      <c r="H1132">
        <v>8</v>
      </c>
      <c r="I1132">
        <v>6.6917879488238797E-4</v>
      </c>
      <c r="J1132">
        <v>0</v>
      </c>
      <c r="K1132">
        <v>0</v>
      </c>
      <c r="L1132">
        <f t="shared" si="51"/>
        <v>-6.9900069753407496E-5</v>
      </c>
      <c r="M1132">
        <f t="shared" si="52"/>
        <v>6.6917879488238797E-4</v>
      </c>
      <c r="N1132">
        <f t="shared" si="53"/>
        <v>5.9927872512898048E-4</v>
      </c>
    </row>
    <row r="1133" spans="1:14" x14ac:dyDescent="0.3">
      <c r="A1133" t="s">
        <v>168</v>
      </c>
      <c r="B1133" t="s">
        <v>893</v>
      </c>
      <c r="C1133" t="s">
        <v>1442</v>
      </c>
      <c r="D1133" t="s">
        <v>1442</v>
      </c>
      <c r="E1133" t="s">
        <v>1442</v>
      </c>
      <c r="F1133">
        <v>12</v>
      </c>
      <c r="G1133">
        <v>5.91529851402033E-4</v>
      </c>
      <c r="H1133">
        <v>9</v>
      </c>
      <c r="I1133">
        <v>9.3093781453179418E-4</v>
      </c>
      <c r="J1133">
        <v>2</v>
      </c>
      <c r="K1133">
        <v>1.1589021318091522E-2</v>
      </c>
      <c r="L1133">
        <f t="shared" si="51"/>
        <v>-3.3940796312976118E-4</v>
      </c>
      <c r="M1133">
        <f t="shared" si="52"/>
        <v>-1.0658083503559727E-2</v>
      </c>
      <c r="N1133">
        <f t="shared" si="53"/>
        <v>-1.0997491466689489E-2</v>
      </c>
    </row>
    <row r="1134" spans="1:14" x14ac:dyDescent="0.3">
      <c r="A1134" t="s">
        <v>19</v>
      </c>
      <c r="B1134" t="s">
        <v>24</v>
      </c>
      <c r="C1134" t="s">
        <v>174</v>
      </c>
      <c r="D1134" t="s">
        <v>175</v>
      </c>
      <c r="E1134" t="s">
        <v>1443</v>
      </c>
      <c r="F1134">
        <v>45</v>
      </c>
      <c r="G1134">
        <v>5.913880140314638E-4</v>
      </c>
      <c r="H1134">
        <v>10</v>
      </c>
      <c r="I1134">
        <v>8.1910866184744505E-4</v>
      </c>
      <c r="J1134">
        <v>34</v>
      </c>
      <c r="K1134">
        <v>4.0749835692377584E-3</v>
      </c>
      <c r="L1134">
        <f t="shared" si="51"/>
        <v>-2.2772064781598125E-4</v>
      </c>
      <c r="M1134">
        <f t="shared" si="52"/>
        <v>-3.2558749073903132E-3</v>
      </c>
      <c r="N1134">
        <f t="shared" si="53"/>
        <v>-3.4835955552062945E-3</v>
      </c>
    </row>
    <row r="1135" spans="1:14" x14ac:dyDescent="0.3">
      <c r="A1135" t="s">
        <v>212</v>
      </c>
      <c r="B1135" t="s">
        <v>213</v>
      </c>
      <c r="C1135" t="s">
        <v>228</v>
      </c>
      <c r="D1135" t="s">
        <v>1141</v>
      </c>
      <c r="E1135" t="s">
        <v>1444</v>
      </c>
      <c r="F1135">
        <v>25</v>
      </c>
      <c r="G1135">
        <v>5.8911090717705841E-4</v>
      </c>
      <c r="H1135">
        <v>1</v>
      </c>
      <c r="I1135">
        <v>1.2618284667258479E-4</v>
      </c>
      <c r="J1135">
        <v>7</v>
      </c>
      <c r="K1135">
        <v>2.0207220731859243E-3</v>
      </c>
      <c r="L1135">
        <f t="shared" si="51"/>
        <v>4.6292806050447365E-4</v>
      </c>
      <c r="M1135">
        <f t="shared" si="52"/>
        <v>-1.8945392265133395E-3</v>
      </c>
      <c r="N1135">
        <f t="shared" si="53"/>
        <v>-1.4316111660088659E-3</v>
      </c>
    </row>
    <row r="1136" spans="1:14" x14ac:dyDescent="0.3">
      <c r="A1136" t="s">
        <v>19</v>
      </c>
      <c r="B1136" t="s">
        <v>20</v>
      </c>
      <c r="C1136" t="s">
        <v>49</v>
      </c>
      <c r="D1136" t="s">
        <v>50</v>
      </c>
      <c r="E1136" t="s">
        <v>1445</v>
      </c>
      <c r="F1136">
        <v>25</v>
      </c>
      <c r="G1136">
        <v>5.8840301306780241E-4</v>
      </c>
      <c r="H1136">
        <v>3</v>
      </c>
      <c r="I1136">
        <v>9.853332259515217E-5</v>
      </c>
      <c r="J1136">
        <v>0</v>
      </c>
      <c r="K1136">
        <v>0</v>
      </c>
      <c r="L1136">
        <f t="shared" si="51"/>
        <v>4.8986969047265028E-4</v>
      </c>
      <c r="M1136">
        <f t="shared" si="52"/>
        <v>9.853332259515217E-5</v>
      </c>
      <c r="N1136">
        <f t="shared" si="53"/>
        <v>5.8840301306780241E-4</v>
      </c>
    </row>
    <row r="1137" spans="1:14" x14ac:dyDescent="0.3">
      <c r="A1137" t="s">
        <v>19</v>
      </c>
      <c r="B1137" t="s">
        <v>24</v>
      </c>
      <c r="C1137" t="s">
        <v>942</v>
      </c>
      <c r="D1137" t="s">
        <v>943</v>
      </c>
      <c r="E1137" t="s">
        <v>1446</v>
      </c>
      <c r="F1137">
        <v>24</v>
      </c>
      <c r="G1137">
        <v>5.849782281589094E-4</v>
      </c>
      <c r="H1137">
        <v>18</v>
      </c>
      <c r="I1137">
        <v>2.5866659523114299E-3</v>
      </c>
      <c r="J1137">
        <v>0</v>
      </c>
      <c r="K1137">
        <v>0</v>
      </c>
      <c r="L1137">
        <f t="shared" si="51"/>
        <v>-2.0016877241525203E-3</v>
      </c>
      <c r="M1137">
        <f t="shared" si="52"/>
        <v>2.5866659523114299E-3</v>
      </c>
      <c r="N1137">
        <f t="shared" si="53"/>
        <v>5.849782281589094E-4</v>
      </c>
    </row>
    <row r="1138" spans="1:14" x14ac:dyDescent="0.3">
      <c r="A1138" t="s">
        <v>19</v>
      </c>
      <c r="B1138" t="s">
        <v>20</v>
      </c>
      <c r="C1138" t="s">
        <v>97</v>
      </c>
      <c r="D1138" t="s">
        <v>98</v>
      </c>
      <c r="E1138" t="s">
        <v>1447</v>
      </c>
      <c r="F1138">
        <v>65</v>
      </c>
      <c r="G1138">
        <v>5.7770695052164771E-4</v>
      </c>
      <c r="H1138">
        <v>23</v>
      </c>
      <c r="I1138">
        <v>7.9769461265132469E-4</v>
      </c>
      <c r="J1138">
        <v>12</v>
      </c>
      <c r="K1138">
        <v>2.68718883544369E-3</v>
      </c>
      <c r="L1138">
        <f t="shared" si="51"/>
        <v>-2.1998766212967698E-4</v>
      </c>
      <c r="M1138">
        <f t="shared" si="52"/>
        <v>-1.8894942227923653E-3</v>
      </c>
      <c r="N1138">
        <f t="shared" si="53"/>
        <v>-2.1094818849220422E-3</v>
      </c>
    </row>
    <row r="1139" spans="1:14" x14ac:dyDescent="0.3">
      <c r="A1139" t="s">
        <v>31</v>
      </c>
      <c r="B1139" t="s">
        <v>32</v>
      </c>
      <c r="C1139" t="s">
        <v>43</v>
      </c>
      <c r="D1139" t="s">
        <v>85</v>
      </c>
      <c r="E1139" t="s">
        <v>1448</v>
      </c>
      <c r="F1139">
        <v>13</v>
      </c>
      <c r="G1139">
        <v>5.7391009059667172E-4</v>
      </c>
      <c r="H1139">
        <v>7</v>
      </c>
      <c r="I1139">
        <v>7.2973692306458845E-4</v>
      </c>
      <c r="J1139">
        <v>0</v>
      </c>
      <c r="K1139">
        <v>0</v>
      </c>
      <c r="L1139">
        <f t="shared" si="51"/>
        <v>-1.5582683246791673E-4</v>
      </c>
      <c r="M1139">
        <f t="shared" si="52"/>
        <v>7.2973692306458845E-4</v>
      </c>
      <c r="N1139">
        <f t="shared" si="53"/>
        <v>5.7391009059667172E-4</v>
      </c>
    </row>
    <row r="1140" spans="1:14" x14ac:dyDescent="0.3">
      <c r="A1140" t="s">
        <v>52</v>
      </c>
      <c r="B1140" t="s">
        <v>53</v>
      </c>
      <c r="C1140" t="s">
        <v>312</v>
      </c>
      <c r="D1140" t="s">
        <v>313</v>
      </c>
      <c r="E1140" t="s">
        <v>1449</v>
      </c>
      <c r="F1140">
        <v>74</v>
      </c>
      <c r="G1140">
        <v>5.7288038036035314E-4</v>
      </c>
      <c r="H1140">
        <v>11</v>
      </c>
      <c r="I1140">
        <v>3.2889848859119999E-4</v>
      </c>
      <c r="J1140">
        <v>3</v>
      </c>
      <c r="K1140">
        <v>1.4637878423775677E-3</v>
      </c>
      <c r="L1140">
        <f t="shared" si="51"/>
        <v>2.4398189176915314E-4</v>
      </c>
      <c r="M1140">
        <f t="shared" si="52"/>
        <v>-1.1348893537863676E-3</v>
      </c>
      <c r="N1140">
        <f t="shared" si="53"/>
        <v>-8.9090746201721455E-4</v>
      </c>
    </row>
    <row r="1141" spans="1:14" x14ac:dyDescent="0.3">
      <c r="A1141" t="s">
        <v>168</v>
      </c>
      <c r="B1141" t="s">
        <v>562</v>
      </c>
      <c r="C1141" t="s">
        <v>1450</v>
      </c>
      <c r="D1141" t="s">
        <v>1450</v>
      </c>
      <c r="E1141" t="s">
        <v>1450</v>
      </c>
      <c r="F1141">
        <v>17</v>
      </c>
      <c r="G1141">
        <v>5.7280220497991571E-4</v>
      </c>
      <c r="H1141">
        <v>3</v>
      </c>
      <c r="I1141">
        <v>4.4409404622369189E-4</v>
      </c>
      <c r="J1141">
        <v>0</v>
      </c>
      <c r="K1141">
        <v>0</v>
      </c>
      <c r="L1141">
        <f t="shared" si="51"/>
        <v>1.2870815875622383E-4</v>
      </c>
      <c r="M1141">
        <f t="shared" si="52"/>
        <v>4.4409404622369189E-4</v>
      </c>
      <c r="N1141">
        <f t="shared" si="53"/>
        <v>5.7280220497991571E-4</v>
      </c>
    </row>
    <row r="1142" spans="1:14" x14ac:dyDescent="0.3">
      <c r="A1142" t="s">
        <v>19</v>
      </c>
      <c r="B1142" t="s">
        <v>20</v>
      </c>
      <c r="C1142" t="s">
        <v>97</v>
      </c>
      <c r="D1142" t="s">
        <v>1451</v>
      </c>
      <c r="E1142" t="s">
        <v>1452</v>
      </c>
      <c r="F1142">
        <v>42</v>
      </c>
      <c r="G1142">
        <v>5.7141696633679969E-4</v>
      </c>
      <c r="H1142">
        <v>45</v>
      </c>
      <c r="I1142">
        <v>1.6044762526270025E-3</v>
      </c>
      <c r="J1142">
        <v>6</v>
      </c>
      <c r="K1142">
        <v>2.2744029448352873E-3</v>
      </c>
      <c r="L1142">
        <f t="shared" si="51"/>
        <v>-1.0330592862902027E-3</v>
      </c>
      <c r="M1142">
        <f t="shared" si="52"/>
        <v>-6.6992669220828477E-4</v>
      </c>
      <c r="N1142">
        <f t="shared" si="53"/>
        <v>-1.7029859784984877E-3</v>
      </c>
    </row>
    <row r="1143" spans="1:14" x14ac:dyDescent="0.3">
      <c r="A1143" t="s">
        <v>19</v>
      </c>
      <c r="B1143" t="s">
        <v>20</v>
      </c>
      <c r="C1143" t="s">
        <v>37</v>
      </c>
      <c r="D1143" t="s">
        <v>1453</v>
      </c>
      <c r="E1143" t="s">
        <v>1453</v>
      </c>
      <c r="F1143">
        <v>8</v>
      </c>
      <c r="G1143">
        <v>5.7048194714622946E-4</v>
      </c>
      <c r="H1143">
        <v>1</v>
      </c>
      <c r="I1143">
        <v>6.4500082315332877E-5</v>
      </c>
      <c r="J1143">
        <v>1</v>
      </c>
      <c r="K1143">
        <v>3.8197395050501315E-4</v>
      </c>
      <c r="L1143">
        <f t="shared" si="51"/>
        <v>5.0598186483089653E-4</v>
      </c>
      <c r="M1143">
        <f t="shared" si="52"/>
        <v>-3.1747386818968028E-4</v>
      </c>
      <c r="N1143">
        <f t="shared" si="53"/>
        <v>1.8850799664121631E-4</v>
      </c>
    </row>
    <row r="1144" spans="1:14" x14ac:dyDescent="0.3">
      <c r="A1144" t="s">
        <v>19</v>
      </c>
      <c r="B1144" t="s">
        <v>24</v>
      </c>
      <c r="C1144" t="s">
        <v>174</v>
      </c>
      <c r="D1144" t="s">
        <v>181</v>
      </c>
      <c r="E1144" t="s">
        <v>1454</v>
      </c>
      <c r="F1144">
        <v>21</v>
      </c>
      <c r="G1144">
        <v>5.7023057973147964E-4</v>
      </c>
      <c r="H1144">
        <v>6</v>
      </c>
      <c r="I1144">
        <v>4.572771817824371E-4</v>
      </c>
      <c r="J1144">
        <v>1</v>
      </c>
      <c r="K1144">
        <v>7.2136113678793114E-4</v>
      </c>
      <c r="L1144">
        <f t="shared" si="51"/>
        <v>1.1295339794904253E-4</v>
      </c>
      <c r="M1144">
        <f t="shared" si="52"/>
        <v>-2.6408395500549404E-4</v>
      </c>
      <c r="N1144">
        <f t="shared" si="53"/>
        <v>-1.511305570564515E-4</v>
      </c>
    </row>
    <row r="1145" spans="1:14" x14ac:dyDescent="0.3">
      <c r="A1145" t="s">
        <v>31</v>
      </c>
      <c r="B1145" t="s">
        <v>32</v>
      </c>
      <c r="C1145" t="s">
        <v>535</v>
      </c>
      <c r="D1145" t="s">
        <v>536</v>
      </c>
      <c r="E1145" t="s">
        <v>1455</v>
      </c>
      <c r="F1145">
        <v>39</v>
      </c>
      <c r="G1145">
        <v>5.6707481417024727E-4</v>
      </c>
      <c r="H1145">
        <v>0</v>
      </c>
      <c r="I1145">
        <v>0</v>
      </c>
      <c r="J1145">
        <v>1</v>
      </c>
      <c r="K1145">
        <v>1.4243474303210577E-4</v>
      </c>
      <c r="L1145">
        <f t="shared" si="51"/>
        <v>5.6707481417024727E-4</v>
      </c>
      <c r="M1145">
        <f t="shared" si="52"/>
        <v>-1.4243474303210577E-4</v>
      </c>
      <c r="N1145">
        <f t="shared" si="53"/>
        <v>4.2464007113814149E-4</v>
      </c>
    </row>
    <row r="1146" spans="1:14" x14ac:dyDescent="0.3">
      <c r="A1146" t="s">
        <v>376</v>
      </c>
      <c r="B1146" t="s">
        <v>377</v>
      </c>
      <c r="C1146" t="s">
        <v>378</v>
      </c>
      <c r="D1146" t="s">
        <v>379</v>
      </c>
      <c r="E1146" t="s">
        <v>1456</v>
      </c>
      <c r="F1146">
        <v>26</v>
      </c>
      <c r="G1146">
        <v>5.6455412252270562E-4</v>
      </c>
      <c r="H1146">
        <v>2</v>
      </c>
      <c r="I1146">
        <v>1.2351490246276833E-4</v>
      </c>
      <c r="J1146">
        <v>1</v>
      </c>
      <c r="K1146">
        <v>9.7371048018422585E-5</v>
      </c>
      <c r="L1146">
        <f t="shared" si="51"/>
        <v>4.4103922005993729E-4</v>
      </c>
      <c r="M1146">
        <f t="shared" si="52"/>
        <v>2.6143854444345745E-5</v>
      </c>
      <c r="N1146">
        <f t="shared" si="53"/>
        <v>4.6718307450428304E-4</v>
      </c>
    </row>
    <row r="1147" spans="1:14" x14ac:dyDescent="0.3">
      <c r="A1147" t="s">
        <v>215</v>
      </c>
      <c r="B1147" t="s">
        <v>424</v>
      </c>
      <c r="C1147" t="s">
        <v>511</v>
      </c>
      <c r="D1147" t="s">
        <v>512</v>
      </c>
      <c r="E1147" t="s">
        <v>1457</v>
      </c>
      <c r="F1147">
        <v>26</v>
      </c>
      <c r="G1147">
        <v>5.6416790338512015E-4</v>
      </c>
      <c r="H1147">
        <v>29</v>
      </c>
      <c r="I1147">
        <v>2.3180674112781075E-3</v>
      </c>
      <c r="J1147">
        <v>1</v>
      </c>
      <c r="K1147">
        <v>1.2051572969403188E-4</v>
      </c>
      <c r="L1147">
        <f t="shared" si="51"/>
        <v>-1.7538995078929874E-3</v>
      </c>
      <c r="M1147">
        <f t="shared" si="52"/>
        <v>2.1975516815840755E-3</v>
      </c>
      <c r="N1147">
        <f t="shared" si="53"/>
        <v>4.4365217369108826E-4</v>
      </c>
    </row>
    <row r="1148" spans="1:14" x14ac:dyDescent="0.3">
      <c r="A1148" t="s">
        <v>31</v>
      </c>
      <c r="B1148" t="s">
        <v>32</v>
      </c>
      <c r="C1148" t="s">
        <v>43</v>
      </c>
      <c r="D1148" t="s">
        <v>725</v>
      </c>
      <c r="E1148" t="s">
        <v>1458</v>
      </c>
      <c r="F1148">
        <v>48</v>
      </c>
      <c r="G1148">
        <v>5.6123443703791104E-4</v>
      </c>
      <c r="H1148">
        <v>11</v>
      </c>
      <c r="I1148">
        <v>9.4641015970538147E-4</v>
      </c>
      <c r="J1148">
        <v>2</v>
      </c>
      <c r="K1148">
        <v>8.8996673232462809E-4</v>
      </c>
      <c r="L1148">
        <f t="shared" si="51"/>
        <v>-3.8517572266747043E-4</v>
      </c>
      <c r="M1148">
        <f t="shared" si="52"/>
        <v>5.6443427380753388E-5</v>
      </c>
      <c r="N1148">
        <f t="shared" si="53"/>
        <v>-3.2873229528671704E-4</v>
      </c>
    </row>
    <row r="1149" spans="1:14" x14ac:dyDescent="0.3">
      <c r="A1149" t="s">
        <v>52</v>
      </c>
      <c r="B1149" t="s">
        <v>53</v>
      </c>
      <c r="C1149" t="s">
        <v>312</v>
      </c>
      <c r="D1149" t="s">
        <v>313</v>
      </c>
      <c r="E1149" t="s">
        <v>1459</v>
      </c>
      <c r="F1149">
        <v>46</v>
      </c>
      <c r="G1149">
        <v>5.6003100442025182E-4</v>
      </c>
      <c r="H1149">
        <v>1</v>
      </c>
      <c r="I1149">
        <v>9.1856702595038189E-5</v>
      </c>
      <c r="J1149">
        <v>0</v>
      </c>
      <c r="K1149">
        <v>0</v>
      </c>
      <c r="L1149">
        <f t="shared" si="51"/>
        <v>4.6817430182521361E-4</v>
      </c>
      <c r="M1149">
        <f t="shared" si="52"/>
        <v>9.1856702595038189E-5</v>
      </c>
      <c r="N1149">
        <f t="shared" si="53"/>
        <v>5.6003100442025182E-4</v>
      </c>
    </row>
    <row r="1150" spans="1:14" x14ac:dyDescent="0.3">
      <c r="A1150" t="s">
        <v>19</v>
      </c>
      <c r="B1150" t="s">
        <v>24</v>
      </c>
      <c r="C1150" t="s">
        <v>25</v>
      </c>
      <c r="D1150" t="s">
        <v>26</v>
      </c>
      <c r="E1150" t="s">
        <v>1460</v>
      </c>
      <c r="F1150">
        <v>5</v>
      </c>
      <c r="G1150">
        <v>5.5568603883477503E-4</v>
      </c>
      <c r="H1150">
        <v>0</v>
      </c>
      <c r="I1150">
        <v>0</v>
      </c>
      <c r="J1150">
        <v>0</v>
      </c>
      <c r="K1150">
        <v>0</v>
      </c>
      <c r="L1150">
        <f t="shared" si="51"/>
        <v>5.5568603883477503E-4</v>
      </c>
      <c r="M1150">
        <f t="shared" si="52"/>
        <v>0</v>
      </c>
      <c r="N1150">
        <f t="shared" si="53"/>
        <v>5.5568603883477503E-4</v>
      </c>
    </row>
    <row r="1151" spans="1:14" x14ac:dyDescent="0.3">
      <c r="A1151" t="s">
        <v>19</v>
      </c>
      <c r="B1151" t="s">
        <v>24</v>
      </c>
      <c r="C1151" t="s">
        <v>25</v>
      </c>
      <c r="D1151" t="s">
        <v>26</v>
      </c>
      <c r="E1151" t="s">
        <v>1461</v>
      </c>
      <c r="F1151">
        <v>12</v>
      </c>
      <c r="G1151">
        <v>5.52558976141588E-4</v>
      </c>
      <c r="H1151">
        <v>0</v>
      </c>
      <c r="I1151">
        <v>0</v>
      </c>
      <c r="J1151">
        <v>0</v>
      </c>
      <c r="K1151">
        <v>0</v>
      </c>
      <c r="L1151">
        <f t="shared" si="51"/>
        <v>5.52558976141588E-4</v>
      </c>
      <c r="M1151">
        <f t="shared" si="52"/>
        <v>0</v>
      </c>
      <c r="N1151">
        <f t="shared" si="53"/>
        <v>5.52558976141588E-4</v>
      </c>
    </row>
    <row r="1152" spans="1:14" x14ac:dyDescent="0.3">
      <c r="A1152" t="s">
        <v>19</v>
      </c>
      <c r="B1152" t="s">
        <v>20</v>
      </c>
      <c r="C1152" t="s">
        <v>1125</v>
      </c>
      <c r="D1152" t="s">
        <v>1126</v>
      </c>
      <c r="E1152" t="s">
        <v>1462</v>
      </c>
      <c r="F1152">
        <v>6</v>
      </c>
      <c r="G1152">
        <v>5.5215709232827725E-4</v>
      </c>
      <c r="H1152">
        <v>0</v>
      </c>
      <c r="I1152">
        <v>0</v>
      </c>
      <c r="J1152">
        <v>0</v>
      </c>
      <c r="K1152">
        <v>0</v>
      </c>
      <c r="L1152">
        <f t="shared" si="51"/>
        <v>5.5215709232827725E-4</v>
      </c>
      <c r="M1152">
        <f t="shared" si="52"/>
        <v>0</v>
      </c>
      <c r="N1152">
        <f t="shared" si="53"/>
        <v>5.5215709232827725E-4</v>
      </c>
    </row>
    <row r="1153" spans="1:14" x14ac:dyDescent="0.3">
      <c r="A1153" t="s">
        <v>31</v>
      </c>
      <c r="B1153" t="s">
        <v>32</v>
      </c>
      <c r="C1153" t="s">
        <v>33</v>
      </c>
      <c r="D1153" t="s">
        <v>256</v>
      </c>
      <c r="E1153" t="s">
        <v>1463</v>
      </c>
      <c r="F1153">
        <v>17</v>
      </c>
      <c r="G1153">
        <v>5.5097843874943298E-4</v>
      </c>
      <c r="H1153">
        <v>1</v>
      </c>
      <c r="I1153">
        <v>7.1628997580813013E-5</v>
      </c>
      <c r="J1153">
        <v>0</v>
      </c>
      <c r="K1153">
        <v>0</v>
      </c>
      <c r="L1153">
        <f t="shared" si="51"/>
        <v>4.7934944116861998E-4</v>
      </c>
      <c r="M1153">
        <f t="shared" si="52"/>
        <v>7.1628997580813013E-5</v>
      </c>
      <c r="N1153">
        <f t="shared" si="53"/>
        <v>5.5097843874943298E-4</v>
      </c>
    </row>
    <row r="1154" spans="1:14" x14ac:dyDescent="0.3">
      <c r="A1154" t="s">
        <v>130</v>
      </c>
      <c r="B1154" t="s">
        <v>380</v>
      </c>
      <c r="C1154" t="s">
        <v>381</v>
      </c>
      <c r="D1154" t="s">
        <v>382</v>
      </c>
      <c r="E1154" t="s">
        <v>1464</v>
      </c>
      <c r="F1154">
        <v>30</v>
      </c>
      <c r="G1154">
        <v>5.4792730409266438E-4</v>
      </c>
      <c r="H1154">
        <v>16</v>
      </c>
      <c r="I1154">
        <v>1.060701365682603E-3</v>
      </c>
      <c r="J1154">
        <v>0</v>
      </c>
      <c r="K1154">
        <v>0</v>
      </c>
      <c r="L1154">
        <f t="shared" si="51"/>
        <v>-5.1277406158993857E-4</v>
      </c>
      <c r="M1154">
        <f t="shared" si="52"/>
        <v>1.060701365682603E-3</v>
      </c>
      <c r="N1154">
        <f t="shared" si="53"/>
        <v>5.4792730409266438E-4</v>
      </c>
    </row>
    <row r="1155" spans="1:14" x14ac:dyDescent="0.3">
      <c r="A1155" t="s">
        <v>168</v>
      </c>
      <c r="B1155" t="s">
        <v>169</v>
      </c>
      <c r="C1155" t="s">
        <v>524</v>
      </c>
      <c r="D1155" t="s">
        <v>525</v>
      </c>
      <c r="E1155" t="s">
        <v>1465</v>
      </c>
      <c r="F1155">
        <v>26</v>
      </c>
      <c r="G1155">
        <v>5.4791641090519026E-4</v>
      </c>
      <c r="H1155">
        <v>5</v>
      </c>
      <c r="I1155">
        <v>5.171516549549454E-4</v>
      </c>
      <c r="J1155">
        <v>0</v>
      </c>
      <c r="K1155">
        <v>0</v>
      </c>
      <c r="L1155">
        <f t="shared" ref="L1155:L1218" si="54">G1155-I1155</f>
        <v>3.0764755950244858E-5</v>
      </c>
      <c r="M1155">
        <f t="shared" ref="M1155:M1218" si="55">I1155-K1155</f>
        <v>5.171516549549454E-4</v>
      </c>
      <c r="N1155">
        <f t="shared" ref="N1155:N1218" si="56">G1155-K1155</f>
        <v>5.4791641090519026E-4</v>
      </c>
    </row>
    <row r="1156" spans="1:14" x14ac:dyDescent="0.3">
      <c r="A1156" t="s">
        <v>19</v>
      </c>
      <c r="B1156" t="s">
        <v>24</v>
      </c>
      <c r="C1156" t="s">
        <v>174</v>
      </c>
      <c r="D1156" t="s">
        <v>308</v>
      </c>
      <c r="E1156" t="s">
        <v>1466</v>
      </c>
      <c r="F1156">
        <v>51</v>
      </c>
      <c r="G1156">
        <v>5.4773651262725385E-4</v>
      </c>
      <c r="H1156">
        <v>6</v>
      </c>
      <c r="I1156">
        <v>2.4353577153055989E-4</v>
      </c>
      <c r="J1156">
        <v>0</v>
      </c>
      <c r="K1156">
        <v>0</v>
      </c>
      <c r="L1156">
        <f t="shared" si="54"/>
        <v>3.0420074109669396E-4</v>
      </c>
      <c r="M1156">
        <f t="shared" si="55"/>
        <v>2.4353577153055989E-4</v>
      </c>
      <c r="N1156">
        <f t="shared" si="56"/>
        <v>5.4773651262725385E-4</v>
      </c>
    </row>
    <row r="1157" spans="1:14" x14ac:dyDescent="0.3">
      <c r="A1157" t="s">
        <v>19</v>
      </c>
      <c r="B1157" t="s">
        <v>24</v>
      </c>
      <c r="C1157" t="s">
        <v>25</v>
      </c>
      <c r="D1157" t="s">
        <v>26</v>
      </c>
      <c r="E1157" t="s">
        <v>1467</v>
      </c>
      <c r="F1157">
        <v>5</v>
      </c>
      <c r="G1157">
        <v>5.4642790143916533E-4</v>
      </c>
      <c r="H1157">
        <v>2</v>
      </c>
      <c r="I1157">
        <v>1.4809458882499558E-4</v>
      </c>
      <c r="J1157">
        <v>2</v>
      </c>
      <c r="K1157">
        <v>6.508862961448397E-4</v>
      </c>
      <c r="L1157">
        <f t="shared" si="54"/>
        <v>3.9833331261416975E-4</v>
      </c>
      <c r="M1157">
        <f t="shared" si="55"/>
        <v>-5.0279170731984413E-4</v>
      </c>
      <c r="N1157">
        <f t="shared" si="56"/>
        <v>-1.0445839470567438E-4</v>
      </c>
    </row>
    <row r="1158" spans="1:14" x14ac:dyDescent="0.3">
      <c r="A1158" t="s">
        <v>931</v>
      </c>
      <c r="B1158" t="s">
        <v>932</v>
      </c>
      <c r="C1158" t="s">
        <v>933</v>
      </c>
      <c r="D1158" t="s">
        <v>934</v>
      </c>
      <c r="E1158" t="s">
        <v>109</v>
      </c>
      <c r="F1158">
        <v>34</v>
      </c>
      <c r="G1158">
        <v>5.4633768007194107E-4</v>
      </c>
      <c r="H1158">
        <v>19</v>
      </c>
      <c r="I1158">
        <v>1.0716822160446186E-3</v>
      </c>
      <c r="J1158">
        <v>0</v>
      </c>
      <c r="K1158">
        <v>0</v>
      </c>
      <c r="L1158">
        <f t="shared" si="54"/>
        <v>-5.2534453597267755E-4</v>
      </c>
      <c r="M1158">
        <f t="shared" si="55"/>
        <v>1.0716822160446186E-3</v>
      </c>
      <c r="N1158">
        <f t="shared" si="56"/>
        <v>5.4633768007194107E-4</v>
      </c>
    </row>
    <row r="1159" spans="1:14" x14ac:dyDescent="0.3">
      <c r="A1159" t="s">
        <v>215</v>
      </c>
      <c r="B1159" t="s">
        <v>424</v>
      </c>
      <c r="C1159" t="s">
        <v>578</v>
      </c>
      <c r="D1159" t="s">
        <v>1468</v>
      </c>
      <c r="E1159" t="s">
        <v>1468</v>
      </c>
      <c r="F1159">
        <v>34</v>
      </c>
      <c r="G1159">
        <v>5.4607224326145198E-4</v>
      </c>
      <c r="H1159">
        <v>1</v>
      </c>
      <c r="I1159">
        <v>1.6725989264078193E-4</v>
      </c>
      <c r="J1159">
        <v>0</v>
      </c>
      <c r="K1159">
        <v>0</v>
      </c>
      <c r="L1159">
        <f t="shared" si="54"/>
        <v>3.7881235062067005E-4</v>
      </c>
      <c r="M1159">
        <f t="shared" si="55"/>
        <v>1.6725989264078193E-4</v>
      </c>
      <c r="N1159">
        <f t="shared" si="56"/>
        <v>5.4607224326145198E-4</v>
      </c>
    </row>
    <row r="1160" spans="1:14" x14ac:dyDescent="0.3">
      <c r="A1160" t="s">
        <v>52</v>
      </c>
      <c r="B1160" t="s">
        <v>53</v>
      </c>
      <c r="C1160" t="s">
        <v>196</v>
      </c>
      <c r="D1160" t="s">
        <v>1469</v>
      </c>
      <c r="E1160" t="s">
        <v>1469</v>
      </c>
      <c r="F1160">
        <v>20</v>
      </c>
      <c r="G1160">
        <v>5.4371678965391102E-4</v>
      </c>
      <c r="H1160">
        <v>10</v>
      </c>
      <c r="I1160">
        <v>5.2012607642624043E-4</v>
      </c>
      <c r="J1160">
        <v>9</v>
      </c>
      <c r="K1160">
        <v>2.8098756285117811E-3</v>
      </c>
      <c r="L1160">
        <f t="shared" si="54"/>
        <v>2.3590713227670591E-5</v>
      </c>
      <c r="M1160">
        <f t="shared" si="55"/>
        <v>-2.2897495520855407E-3</v>
      </c>
      <c r="N1160">
        <f t="shared" si="56"/>
        <v>-2.2661588388578702E-3</v>
      </c>
    </row>
    <row r="1161" spans="1:14" x14ac:dyDescent="0.3">
      <c r="A1161" t="s">
        <v>31</v>
      </c>
      <c r="B1161" t="s">
        <v>32</v>
      </c>
      <c r="C1161" t="s">
        <v>535</v>
      </c>
      <c r="D1161" t="s">
        <v>536</v>
      </c>
      <c r="E1161" t="s">
        <v>1470</v>
      </c>
      <c r="F1161">
        <v>44</v>
      </c>
      <c r="G1161">
        <v>5.4360048572536291E-4</v>
      </c>
      <c r="H1161">
        <v>6</v>
      </c>
      <c r="I1161">
        <v>3.2432634137364604E-4</v>
      </c>
      <c r="J1161">
        <v>1</v>
      </c>
      <c r="K1161">
        <v>1.5634959204147007E-4</v>
      </c>
      <c r="L1161">
        <f t="shared" si="54"/>
        <v>2.1927414435171687E-4</v>
      </c>
      <c r="M1161">
        <f t="shared" si="55"/>
        <v>1.6797674933217597E-4</v>
      </c>
      <c r="N1161">
        <f t="shared" si="56"/>
        <v>3.8725089368389285E-4</v>
      </c>
    </row>
    <row r="1162" spans="1:14" x14ac:dyDescent="0.3">
      <c r="A1162" t="s">
        <v>19</v>
      </c>
      <c r="B1162" t="s">
        <v>20</v>
      </c>
      <c r="C1162" t="s">
        <v>37</v>
      </c>
      <c r="D1162" t="s">
        <v>560</v>
      </c>
      <c r="E1162" t="s">
        <v>1471</v>
      </c>
      <c r="F1162">
        <v>6</v>
      </c>
      <c r="G1162">
        <v>5.4080550123495978E-4</v>
      </c>
      <c r="H1162">
        <v>1</v>
      </c>
      <c r="I1162">
        <v>1.1862312966143208E-4</v>
      </c>
      <c r="J1162">
        <v>0</v>
      </c>
      <c r="K1162">
        <v>0</v>
      </c>
      <c r="L1162">
        <f t="shared" si="54"/>
        <v>4.221823715735277E-4</v>
      </c>
      <c r="M1162">
        <f t="shared" si="55"/>
        <v>1.1862312966143208E-4</v>
      </c>
      <c r="N1162">
        <f t="shared" si="56"/>
        <v>5.4080550123495978E-4</v>
      </c>
    </row>
    <row r="1163" spans="1:14" x14ac:dyDescent="0.3">
      <c r="A1163" t="s">
        <v>19</v>
      </c>
      <c r="B1163" t="s">
        <v>20</v>
      </c>
      <c r="C1163" t="s">
        <v>37</v>
      </c>
      <c r="D1163" t="s">
        <v>902</v>
      </c>
      <c r="E1163" t="s">
        <v>1472</v>
      </c>
      <c r="F1163">
        <v>13</v>
      </c>
      <c r="G1163">
        <v>5.3984506928992575E-4</v>
      </c>
      <c r="H1163">
        <v>0</v>
      </c>
      <c r="I1163">
        <v>0</v>
      </c>
      <c r="J1163">
        <v>0</v>
      </c>
      <c r="K1163">
        <v>0</v>
      </c>
      <c r="L1163">
        <f t="shared" si="54"/>
        <v>5.3984506928992575E-4</v>
      </c>
      <c r="M1163">
        <f t="shared" si="55"/>
        <v>0</v>
      </c>
      <c r="N1163">
        <f t="shared" si="56"/>
        <v>5.3984506928992575E-4</v>
      </c>
    </row>
    <row r="1164" spans="1:14" x14ac:dyDescent="0.3">
      <c r="A1164" t="s">
        <v>57</v>
      </c>
      <c r="B1164" t="s">
        <v>115</v>
      </c>
      <c r="C1164" t="s">
        <v>275</v>
      </c>
      <c r="D1164" t="s">
        <v>276</v>
      </c>
      <c r="E1164" t="s">
        <v>522</v>
      </c>
      <c r="F1164">
        <v>50</v>
      </c>
      <c r="G1164">
        <v>5.3737645550423394E-4</v>
      </c>
      <c r="H1164">
        <v>18</v>
      </c>
      <c r="I1164">
        <v>5.0207737517621856E-3</v>
      </c>
      <c r="J1164">
        <v>33</v>
      </c>
      <c r="K1164">
        <v>1.2519269698875086E-2</v>
      </c>
      <c r="L1164">
        <f t="shared" si="54"/>
        <v>-4.4833972962579514E-3</v>
      </c>
      <c r="M1164">
        <f t="shared" si="55"/>
        <v>-7.4984959471129002E-3</v>
      </c>
      <c r="N1164">
        <f t="shared" si="56"/>
        <v>-1.1981893243370852E-2</v>
      </c>
    </row>
    <row r="1165" spans="1:14" x14ac:dyDescent="0.3">
      <c r="A1165" t="s">
        <v>52</v>
      </c>
      <c r="B1165" t="s">
        <v>53</v>
      </c>
      <c r="C1165" t="s">
        <v>54</v>
      </c>
      <c r="D1165" t="s">
        <v>55</v>
      </c>
      <c r="E1165" t="s">
        <v>1473</v>
      </c>
      <c r="F1165">
        <v>47</v>
      </c>
      <c r="G1165">
        <v>5.3333379644497213E-4</v>
      </c>
      <c r="H1165">
        <v>2</v>
      </c>
      <c r="I1165">
        <v>3.7242941284270904E-4</v>
      </c>
      <c r="J1165">
        <v>3</v>
      </c>
      <c r="K1165">
        <v>1.9571258846963202E-3</v>
      </c>
      <c r="L1165">
        <f t="shared" si="54"/>
        <v>1.6090438360226309E-4</v>
      </c>
      <c r="M1165">
        <f t="shared" si="55"/>
        <v>-1.5846964718536111E-3</v>
      </c>
      <c r="N1165">
        <f t="shared" si="56"/>
        <v>-1.4237920882513482E-3</v>
      </c>
    </row>
    <row r="1166" spans="1:14" x14ac:dyDescent="0.3">
      <c r="A1166" t="s">
        <v>215</v>
      </c>
      <c r="B1166" t="s">
        <v>216</v>
      </c>
      <c r="C1166" t="s">
        <v>217</v>
      </c>
      <c r="D1166" t="s">
        <v>218</v>
      </c>
      <c r="E1166" t="s">
        <v>109</v>
      </c>
      <c r="F1166">
        <v>23</v>
      </c>
      <c r="G1166">
        <v>5.3154191309754599E-4</v>
      </c>
      <c r="H1166">
        <v>39</v>
      </c>
      <c r="I1166">
        <v>3.4653168763138856E-3</v>
      </c>
      <c r="J1166">
        <v>0</v>
      </c>
      <c r="K1166">
        <v>0</v>
      </c>
      <c r="L1166">
        <f t="shared" si="54"/>
        <v>-2.9337749632163397E-3</v>
      </c>
      <c r="M1166">
        <f t="shared" si="55"/>
        <v>3.4653168763138856E-3</v>
      </c>
      <c r="N1166">
        <f t="shared" si="56"/>
        <v>5.3154191309754599E-4</v>
      </c>
    </row>
    <row r="1167" spans="1:14" x14ac:dyDescent="0.3">
      <c r="A1167" t="s">
        <v>31</v>
      </c>
      <c r="B1167" t="s">
        <v>32</v>
      </c>
      <c r="C1167" t="s">
        <v>1474</v>
      </c>
      <c r="D1167" t="s">
        <v>1475</v>
      </c>
      <c r="E1167" t="s">
        <v>1476</v>
      </c>
      <c r="F1167">
        <v>20</v>
      </c>
      <c r="G1167">
        <v>5.3025202731368283E-4</v>
      </c>
      <c r="H1167">
        <v>14</v>
      </c>
      <c r="I1167">
        <v>8.8558544760135663E-4</v>
      </c>
      <c r="J1167">
        <v>0</v>
      </c>
      <c r="K1167">
        <v>0</v>
      </c>
      <c r="L1167">
        <f t="shared" si="54"/>
        <v>-3.553334202876738E-4</v>
      </c>
      <c r="M1167">
        <f t="shared" si="55"/>
        <v>8.8558544760135663E-4</v>
      </c>
      <c r="N1167">
        <f t="shared" si="56"/>
        <v>5.3025202731368283E-4</v>
      </c>
    </row>
    <row r="1168" spans="1:14" x14ac:dyDescent="0.3">
      <c r="A1168" t="s">
        <v>19</v>
      </c>
      <c r="B1168" t="s">
        <v>24</v>
      </c>
      <c r="C1168" t="s">
        <v>174</v>
      </c>
      <c r="D1168" t="s">
        <v>186</v>
      </c>
      <c r="E1168" t="s">
        <v>186</v>
      </c>
      <c r="F1168">
        <v>39</v>
      </c>
      <c r="G1168">
        <v>5.2533362566902582E-4</v>
      </c>
      <c r="H1168">
        <v>5</v>
      </c>
      <c r="I1168">
        <v>4.2594733428411697E-4</v>
      </c>
      <c r="J1168">
        <v>0</v>
      </c>
      <c r="K1168">
        <v>0</v>
      </c>
      <c r="L1168">
        <f t="shared" si="54"/>
        <v>9.938629138490885E-5</v>
      </c>
      <c r="M1168">
        <f t="shared" si="55"/>
        <v>4.2594733428411697E-4</v>
      </c>
      <c r="N1168">
        <f t="shared" si="56"/>
        <v>5.2533362566902582E-4</v>
      </c>
    </row>
    <row r="1169" spans="1:14" x14ac:dyDescent="0.3">
      <c r="A1169" t="s">
        <v>52</v>
      </c>
      <c r="B1169" t="s">
        <v>53</v>
      </c>
      <c r="C1169" t="s">
        <v>196</v>
      </c>
      <c r="D1169" t="s">
        <v>1477</v>
      </c>
      <c r="E1169" t="s">
        <v>1477</v>
      </c>
      <c r="F1169">
        <v>23</v>
      </c>
      <c r="G1169">
        <v>5.2421300772691041E-4</v>
      </c>
      <c r="H1169">
        <v>7</v>
      </c>
      <c r="I1169">
        <v>3.8810803660274001E-4</v>
      </c>
      <c r="J1169">
        <v>5</v>
      </c>
      <c r="K1169">
        <v>2.1974725470174272E-3</v>
      </c>
      <c r="L1169">
        <f t="shared" si="54"/>
        <v>1.361049711241704E-4</v>
      </c>
      <c r="M1169">
        <f t="shared" si="55"/>
        <v>-1.8093645104146872E-3</v>
      </c>
      <c r="N1169">
        <f t="shared" si="56"/>
        <v>-1.6732595392905168E-3</v>
      </c>
    </row>
    <row r="1170" spans="1:14" x14ac:dyDescent="0.3">
      <c r="A1170" t="s">
        <v>19</v>
      </c>
      <c r="B1170" t="s">
        <v>24</v>
      </c>
      <c r="C1170" t="s">
        <v>174</v>
      </c>
      <c r="D1170" t="s">
        <v>308</v>
      </c>
      <c r="E1170" t="s">
        <v>1478</v>
      </c>
      <c r="F1170">
        <v>42</v>
      </c>
      <c r="G1170">
        <v>5.2312158491031829E-4</v>
      </c>
      <c r="H1170">
        <v>0</v>
      </c>
      <c r="I1170">
        <v>0</v>
      </c>
      <c r="J1170">
        <v>2</v>
      </c>
      <c r="K1170">
        <v>4.4346915378618002E-4</v>
      </c>
      <c r="L1170">
        <f t="shared" si="54"/>
        <v>5.2312158491031829E-4</v>
      </c>
      <c r="M1170">
        <f t="shared" si="55"/>
        <v>-4.4346915378618002E-4</v>
      </c>
      <c r="N1170">
        <f t="shared" si="56"/>
        <v>7.9652431124138277E-5</v>
      </c>
    </row>
    <row r="1171" spans="1:14" x14ac:dyDescent="0.3">
      <c r="A1171" t="s">
        <v>19</v>
      </c>
      <c r="B1171" t="s">
        <v>24</v>
      </c>
      <c r="C1171" t="s">
        <v>174</v>
      </c>
      <c r="D1171" t="s">
        <v>175</v>
      </c>
      <c r="E1171" t="s">
        <v>1479</v>
      </c>
      <c r="F1171">
        <v>38</v>
      </c>
      <c r="G1171">
        <v>5.214245076645155E-4</v>
      </c>
      <c r="H1171">
        <v>9</v>
      </c>
      <c r="I1171">
        <v>6.5449414482595693E-4</v>
      </c>
      <c r="J1171">
        <v>6</v>
      </c>
      <c r="K1171">
        <v>2.4915778968754511E-3</v>
      </c>
      <c r="L1171">
        <f t="shared" si="54"/>
        <v>-1.3306963716144143E-4</v>
      </c>
      <c r="M1171">
        <f t="shared" si="55"/>
        <v>-1.8370837520494941E-3</v>
      </c>
      <c r="N1171">
        <f t="shared" si="56"/>
        <v>-1.9701533892109357E-3</v>
      </c>
    </row>
    <row r="1172" spans="1:14" x14ac:dyDescent="0.3">
      <c r="A1172" t="s">
        <v>189</v>
      </c>
      <c r="B1172" t="s">
        <v>190</v>
      </c>
      <c r="C1172" t="s">
        <v>191</v>
      </c>
      <c r="D1172" t="s">
        <v>192</v>
      </c>
      <c r="E1172" t="s">
        <v>1480</v>
      </c>
      <c r="F1172">
        <v>7</v>
      </c>
      <c r="G1172">
        <v>5.1974417219909585E-4</v>
      </c>
      <c r="H1172">
        <v>0</v>
      </c>
      <c r="I1172">
        <v>0</v>
      </c>
      <c r="J1172">
        <v>0</v>
      </c>
      <c r="K1172">
        <v>0</v>
      </c>
      <c r="L1172">
        <f t="shared" si="54"/>
        <v>5.1974417219909585E-4</v>
      </c>
      <c r="M1172">
        <f t="shared" si="55"/>
        <v>0</v>
      </c>
      <c r="N1172">
        <f t="shared" si="56"/>
        <v>5.1974417219909585E-4</v>
      </c>
    </row>
    <row r="1173" spans="1:14" x14ac:dyDescent="0.3">
      <c r="A1173" t="s">
        <v>31</v>
      </c>
      <c r="B1173" t="s">
        <v>32</v>
      </c>
      <c r="C1173" t="s">
        <v>43</v>
      </c>
      <c r="D1173" t="s">
        <v>725</v>
      </c>
      <c r="E1173" t="s">
        <v>1481</v>
      </c>
      <c r="F1173">
        <v>39</v>
      </c>
      <c r="G1173">
        <v>5.1817094794002821E-4</v>
      </c>
      <c r="H1173">
        <v>7</v>
      </c>
      <c r="I1173">
        <v>2.0533451747728265E-4</v>
      </c>
      <c r="J1173">
        <v>2</v>
      </c>
      <c r="K1173">
        <v>2.4503825952106192E-4</v>
      </c>
      <c r="L1173">
        <f t="shared" si="54"/>
        <v>3.1283643046274557E-4</v>
      </c>
      <c r="M1173">
        <f t="shared" si="55"/>
        <v>-3.9703742043779269E-5</v>
      </c>
      <c r="N1173">
        <f t="shared" si="56"/>
        <v>2.731326884189663E-4</v>
      </c>
    </row>
    <row r="1174" spans="1:14" x14ac:dyDescent="0.3">
      <c r="A1174" t="s">
        <v>19</v>
      </c>
      <c r="B1174" t="s">
        <v>24</v>
      </c>
      <c r="C1174" t="s">
        <v>25</v>
      </c>
      <c r="D1174" t="s">
        <v>26</v>
      </c>
      <c r="E1174" t="s">
        <v>1482</v>
      </c>
      <c r="F1174">
        <v>7</v>
      </c>
      <c r="G1174">
        <v>5.1306594153158777E-4</v>
      </c>
      <c r="H1174">
        <v>3</v>
      </c>
      <c r="I1174">
        <v>1.2544211234937618E-3</v>
      </c>
      <c r="J1174">
        <v>0</v>
      </c>
      <c r="K1174">
        <v>0</v>
      </c>
      <c r="L1174">
        <f t="shared" si="54"/>
        <v>-7.4135518196217403E-4</v>
      </c>
      <c r="M1174">
        <f t="shared" si="55"/>
        <v>1.2544211234937618E-3</v>
      </c>
      <c r="N1174">
        <f t="shared" si="56"/>
        <v>5.1306594153158777E-4</v>
      </c>
    </row>
    <row r="1175" spans="1:14" x14ac:dyDescent="0.3">
      <c r="A1175" t="s">
        <v>212</v>
      </c>
      <c r="B1175" t="s">
        <v>1483</v>
      </c>
      <c r="C1175" t="s">
        <v>1483</v>
      </c>
      <c r="D1175" t="s">
        <v>1483</v>
      </c>
      <c r="E1175" t="s">
        <v>1483</v>
      </c>
      <c r="F1175">
        <v>45</v>
      </c>
      <c r="G1175">
        <v>5.1298689971985515E-4</v>
      </c>
      <c r="H1175">
        <v>13</v>
      </c>
      <c r="I1175">
        <v>7.0245525623921848E-4</v>
      </c>
      <c r="J1175">
        <v>0</v>
      </c>
      <c r="K1175">
        <v>0</v>
      </c>
      <c r="L1175">
        <f t="shared" si="54"/>
        <v>-1.8946835651936333E-4</v>
      </c>
      <c r="M1175">
        <f t="shared" si="55"/>
        <v>7.0245525623921848E-4</v>
      </c>
      <c r="N1175">
        <f t="shared" si="56"/>
        <v>5.1298689971985515E-4</v>
      </c>
    </row>
    <row r="1176" spans="1:14" x14ac:dyDescent="0.3">
      <c r="A1176" t="s">
        <v>376</v>
      </c>
      <c r="B1176" t="s">
        <v>680</v>
      </c>
      <c r="C1176" t="s">
        <v>681</v>
      </c>
      <c r="D1176" t="s">
        <v>682</v>
      </c>
      <c r="E1176" t="s">
        <v>1484</v>
      </c>
      <c r="F1176">
        <v>19</v>
      </c>
      <c r="G1176">
        <v>5.125422150604581E-4</v>
      </c>
      <c r="H1176">
        <v>4</v>
      </c>
      <c r="I1176">
        <v>2.9846589998443272E-4</v>
      </c>
      <c r="J1176">
        <v>3</v>
      </c>
      <c r="K1176">
        <v>7.2644226477429992E-4</v>
      </c>
      <c r="L1176">
        <f t="shared" si="54"/>
        <v>2.1407631507602538E-4</v>
      </c>
      <c r="M1176">
        <f t="shared" si="55"/>
        <v>-4.279763647898672E-4</v>
      </c>
      <c r="N1176">
        <f t="shared" si="56"/>
        <v>-2.1390004971384182E-4</v>
      </c>
    </row>
    <row r="1177" spans="1:14" x14ac:dyDescent="0.3">
      <c r="A1177" t="s">
        <v>31</v>
      </c>
      <c r="B1177" t="s">
        <v>32</v>
      </c>
      <c r="C1177" t="s">
        <v>40</v>
      </c>
      <c r="D1177" t="s">
        <v>41</v>
      </c>
      <c r="E1177" t="s">
        <v>1485</v>
      </c>
      <c r="F1177">
        <v>28</v>
      </c>
      <c r="G1177">
        <v>5.1133152526320019E-4</v>
      </c>
      <c r="H1177">
        <v>9</v>
      </c>
      <c r="I1177">
        <v>4.4092386368629422E-4</v>
      </c>
      <c r="J1177">
        <v>2</v>
      </c>
      <c r="K1177">
        <v>1.5840893330225292E-3</v>
      </c>
      <c r="L1177">
        <f t="shared" si="54"/>
        <v>7.0407661576905975E-5</v>
      </c>
      <c r="M1177">
        <f t="shared" si="55"/>
        <v>-1.143165469336235E-3</v>
      </c>
      <c r="N1177">
        <f t="shared" si="56"/>
        <v>-1.072757807759329E-3</v>
      </c>
    </row>
    <row r="1178" spans="1:14" x14ac:dyDescent="0.3">
      <c r="A1178" t="s">
        <v>31</v>
      </c>
      <c r="B1178" t="s">
        <v>32</v>
      </c>
      <c r="C1178" t="s">
        <v>40</v>
      </c>
      <c r="D1178" t="s">
        <v>41</v>
      </c>
      <c r="E1178" t="s">
        <v>109</v>
      </c>
      <c r="F1178">
        <v>30</v>
      </c>
      <c r="G1178">
        <v>5.0982718907433336E-4</v>
      </c>
      <c r="H1178">
        <v>7</v>
      </c>
      <c r="I1178">
        <v>5.8800988065133204E-4</v>
      </c>
      <c r="J1178">
        <v>0</v>
      </c>
      <c r="K1178">
        <v>0</v>
      </c>
      <c r="L1178">
        <f t="shared" si="54"/>
        <v>-7.8182691576998676E-5</v>
      </c>
      <c r="M1178">
        <f t="shared" si="55"/>
        <v>5.8800988065133204E-4</v>
      </c>
      <c r="N1178">
        <f t="shared" si="56"/>
        <v>5.0982718907433336E-4</v>
      </c>
    </row>
    <row r="1179" spans="1:14" x14ac:dyDescent="0.3">
      <c r="A1179" t="s">
        <v>19</v>
      </c>
      <c r="B1179" t="s">
        <v>20</v>
      </c>
      <c r="C1179" t="s">
        <v>97</v>
      </c>
      <c r="D1179" t="s">
        <v>569</v>
      </c>
      <c r="E1179" t="s">
        <v>1486</v>
      </c>
      <c r="F1179">
        <v>41</v>
      </c>
      <c r="G1179">
        <v>5.0956556049219803E-4</v>
      </c>
      <c r="H1179">
        <v>6</v>
      </c>
      <c r="I1179">
        <v>4.9513278402659713E-4</v>
      </c>
      <c r="J1179">
        <v>3</v>
      </c>
      <c r="K1179">
        <v>3.0317949122337273E-4</v>
      </c>
      <c r="L1179">
        <f t="shared" si="54"/>
        <v>1.4432776465600895E-5</v>
      </c>
      <c r="M1179">
        <f t="shared" si="55"/>
        <v>1.919532928032244E-4</v>
      </c>
      <c r="N1179">
        <f t="shared" si="56"/>
        <v>2.0638606926882529E-4</v>
      </c>
    </row>
    <row r="1180" spans="1:14" x14ac:dyDescent="0.3">
      <c r="A1180" t="s">
        <v>31</v>
      </c>
      <c r="B1180" t="s">
        <v>32</v>
      </c>
      <c r="C1180" t="s">
        <v>43</v>
      </c>
      <c r="D1180" t="s">
        <v>146</v>
      </c>
      <c r="E1180" t="s">
        <v>1487</v>
      </c>
      <c r="F1180">
        <v>58</v>
      </c>
      <c r="G1180">
        <v>5.0865621426403633E-4</v>
      </c>
      <c r="H1180">
        <v>1</v>
      </c>
      <c r="I1180">
        <v>1.7587425450724763E-5</v>
      </c>
      <c r="J1180">
        <v>0</v>
      </c>
      <c r="K1180">
        <v>0</v>
      </c>
      <c r="L1180">
        <f t="shared" si="54"/>
        <v>4.9106878881331154E-4</v>
      </c>
      <c r="M1180">
        <f t="shared" si="55"/>
        <v>1.7587425450724763E-5</v>
      </c>
      <c r="N1180">
        <f t="shared" si="56"/>
        <v>5.0865621426403633E-4</v>
      </c>
    </row>
    <row r="1181" spans="1:14" x14ac:dyDescent="0.3">
      <c r="A1181" t="s">
        <v>19</v>
      </c>
      <c r="B1181" t="s">
        <v>24</v>
      </c>
      <c r="C1181" t="s">
        <v>1488</v>
      </c>
      <c r="D1181" t="s">
        <v>109</v>
      </c>
      <c r="E1181" t="s">
        <v>109</v>
      </c>
      <c r="F1181">
        <v>22</v>
      </c>
      <c r="G1181">
        <v>5.0811101685272332E-4</v>
      </c>
      <c r="H1181">
        <v>1</v>
      </c>
      <c r="I1181">
        <v>4.3329943165935731E-5</v>
      </c>
      <c r="J1181">
        <v>2</v>
      </c>
      <c r="K1181">
        <v>3.0366092241351225E-4</v>
      </c>
      <c r="L1181">
        <f t="shared" si="54"/>
        <v>4.6478107368678757E-4</v>
      </c>
      <c r="M1181">
        <f t="shared" si="55"/>
        <v>-2.603309792475765E-4</v>
      </c>
      <c r="N1181">
        <f t="shared" si="56"/>
        <v>2.0445009443921107E-4</v>
      </c>
    </row>
    <row r="1182" spans="1:14" x14ac:dyDescent="0.3">
      <c r="A1182" t="s">
        <v>168</v>
      </c>
      <c r="B1182" t="s">
        <v>531</v>
      </c>
      <c r="C1182" t="s">
        <v>700</v>
      </c>
      <c r="D1182" t="s">
        <v>701</v>
      </c>
      <c r="E1182" t="s">
        <v>1489</v>
      </c>
      <c r="F1182">
        <v>6</v>
      </c>
      <c r="G1182">
        <v>5.073352707816994E-4</v>
      </c>
      <c r="H1182">
        <v>3</v>
      </c>
      <c r="I1182">
        <v>2.6006359033918801E-4</v>
      </c>
      <c r="J1182">
        <v>3</v>
      </c>
      <c r="K1182">
        <v>2.9188111769437794E-3</v>
      </c>
      <c r="L1182">
        <f t="shared" si="54"/>
        <v>2.4727168044251139E-4</v>
      </c>
      <c r="M1182">
        <f t="shared" si="55"/>
        <v>-2.6587475866045912E-3</v>
      </c>
      <c r="N1182">
        <f t="shared" si="56"/>
        <v>-2.41147590616208E-3</v>
      </c>
    </row>
    <row r="1183" spans="1:14" x14ac:dyDescent="0.3">
      <c r="A1183" t="s">
        <v>19</v>
      </c>
      <c r="B1183" t="s">
        <v>24</v>
      </c>
      <c r="C1183" t="s">
        <v>174</v>
      </c>
      <c r="D1183" t="s">
        <v>910</v>
      </c>
      <c r="E1183" t="s">
        <v>1490</v>
      </c>
      <c r="F1183">
        <v>31</v>
      </c>
      <c r="G1183">
        <v>5.0475428676727285E-4</v>
      </c>
      <c r="H1183">
        <v>1</v>
      </c>
      <c r="I1183">
        <v>1.4570339964417464E-4</v>
      </c>
      <c r="J1183">
        <v>0</v>
      </c>
      <c r="K1183">
        <v>0</v>
      </c>
      <c r="L1183">
        <f t="shared" si="54"/>
        <v>3.5905088712309821E-4</v>
      </c>
      <c r="M1183">
        <f t="shared" si="55"/>
        <v>1.4570339964417464E-4</v>
      </c>
      <c r="N1183">
        <f t="shared" si="56"/>
        <v>5.0475428676727285E-4</v>
      </c>
    </row>
    <row r="1184" spans="1:14" x14ac:dyDescent="0.3">
      <c r="A1184" t="s">
        <v>212</v>
      </c>
      <c r="B1184" t="s">
        <v>213</v>
      </c>
      <c r="C1184" t="s">
        <v>228</v>
      </c>
      <c r="D1184" t="s">
        <v>401</v>
      </c>
      <c r="E1184" t="s">
        <v>1491</v>
      </c>
      <c r="F1184">
        <v>8</v>
      </c>
      <c r="G1184">
        <v>5.0395182090704426E-4</v>
      </c>
      <c r="H1184">
        <v>0</v>
      </c>
      <c r="I1184">
        <v>0</v>
      </c>
      <c r="J1184">
        <v>0</v>
      </c>
      <c r="K1184">
        <v>0</v>
      </c>
      <c r="L1184">
        <f t="shared" si="54"/>
        <v>5.0395182090704426E-4</v>
      </c>
      <c r="M1184">
        <f t="shared" si="55"/>
        <v>0</v>
      </c>
      <c r="N1184">
        <f t="shared" si="56"/>
        <v>5.0395182090704426E-4</v>
      </c>
    </row>
    <row r="1185" spans="1:14" x14ac:dyDescent="0.3">
      <c r="A1185" t="s">
        <v>19</v>
      </c>
      <c r="B1185" t="s">
        <v>24</v>
      </c>
      <c r="C1185" t="s">
        <v>25</v>
      </c>
      <c r="D1185" t="s">
        <v>26</v>
      </c>
      <c r="E1185" t="s">
        <v>1492</v>
      </c>
      <c r="F1185">
        <v>28</v>
      </c>
      <c r="G1185">
        <v>5.0068574340612654E-4</v>
      </c>
      <c r="H1185">
        <v>10</v>
      </c>
      <c r="I1185">
        <v>7.92313513463004E-4</v>
      </c>
      <c r="J1185">
        <v>0</v>
      </c>
      <c r="K1185">
        <v>0</v>
      </c>
      <c r="L1185">
        <f t="shared" si="54"/>
        <v>-2.9162777005687745E-4</v>
      </c>
      <c r="M1185">
        <f t="shared" si="55"/>
        <v>7.92313513463004E-4</v>
      </c>
      <c r="N1185">
        <f t="shared" si="56"/>
        <v>5.0068574340612654E-4</v>
      </c>
    </row>
    <row r="1186" spans="1:14" x14ac:dyDescent="0.3">
      <c r="A1186" t="s">
        <v>19</v>
      </c>
      <c r="B1186" t="s">
        <v>24</v>
      </c>
      <c r="C1186" t="s">
        <v>174</v>
      </c>
      <c r="D1186" t="s">
        <v>181</v>
      </c>
      <c r="E1186" t="s">
        <v>1493</v>
      </c>
      <c r="F1186">
        <v>64</v>
      </c>
      <c r="G1186">
        <v>4.9760052072135748E-4</v>
      </c>
      <c r="H1186">
        <v>50</v>
      </c>
      <c r="I1186">
        <v>3.0635804534162835E-3</v>
      </c>
      <c r="J1186">
        <v>3</v>
      </c>
      <c r="K1186">
        <v>3.414843044130787E-4</v>
      </c>
      <c r="L1186">
        <f t="shared" si="54"/>
        <v>-2.565979932694926E-3</v>
      </c>
      <c r="M1186">
        <f t="shared" si="55"/>
        <v>2.722096149003205E-3</v>
      </c>
      <c r="N1186">
        <f t="shared" si="56"/>
        <v>1.5611621630827878E-4</v>
      </c>
    </row>
    <row r="1187" spans="1:14" x14ac:dyDescent="0.3">
      <c r="A1187" t="s">
        <v>52</v>
      </c>
      <c r="B1187" t="s">
        <v>53</v>
      </c>
      <c r="C1187" t="s">
        <v>102</v>
      </c>
      <c r="D1187" t="s">
        <v>204</v>
      </c>
      <c r="E1187" t="s">
        <v>1494</v>
      </c>
      <c r="F1187">
        <v>20</v>
      </c>
      <c r="G1187">
        <v>4.9557175634163439E-4</v>
      </c>
      <c r="H1187">
        <v>3</v>
      </c>
      <c r="I1187">
        <v>1.3102232917591635E-4</v>
      </c>
      <c r="J1187">
        <v>0</v>
      </c>
      <c r="K1187">
        <v>0</v>
      </c>
      <c r="L1187">
        <f t="shared" si="54"/>
        <v>3.6454942716571804E-4</v>
      </c>
      <c r="M1187">
        <f t="shared" si="55"/>
        <v>1.3102232917591635E-4</v>
      </c>
      <c r="N1187">
        <f t="shared" si="56"/>
        <v>4.9557175634163439E-4</v>
      </c>
    </row>
    <row r="1188" spans="1:14" x14ac:dyDescent="0.3">
      <c r="A1188" t="s">
        <v>31</v>
      </c>
      <c r="B1188" t="s">
        <v>32</v>
      </c>
      <c r="C1188" t="s">
        <v>43</v>
      </c>
      <c r="D1188" t="s">
        <v>725</v>
      </c>
      <c r="E1188" t="s">
        <v>1495</v>
      </c>
      <c r="F1188">
        <v>28</v>
      </c>
      <c r="G1188">
        <v>4.9365729948935974E-4</v>
      </c>
      <c r="H1188">
        <v>23</v>
      </c>
      <c r="I1188">
        <v>1.4794346944835501E-3</v>
      </c>
      <c r="J1188">
        <v>0</v>
      </c>
      <c r="K1188">
        <v>0</v>
      </c>
      <c r="L1188">
        <f t="shared" si="54"/>
        <v>-9.8577739499419031E-4</v>
      </c>
      <c r="M1188">
        <f t="shared" si="55"/>
        <v>1.4794346944835501E-3</v>
      </c>
      <c r="N1188">
        <f t="shared" si="56"/>
        <v>4.9365729948935974E-4</v>
      </c>
    </row>
    <row r="1189" spans="1:14" x14ac:dyDescent="0.3">
      <c r="A1189" t="s">
        <v>479</v>
      </c>
      <c r="B1189" t="s">
        <v>761</v>
      </c>
      <c r="C1189" t="s">
        <v>1496</v>
      </c>
      <c r="D1189" t="s">
        <v>1497</v>
      </c>
      <c r="E1189" t="s">
        <v>1498</v>
      </c>
      <c r="F1189">
        <v>20</v>
      </c>
      <c r="G1189">
        <v>4.8868213218261202E-4</v>
      </c>
      <c r="H1189">
        <v>2</v>
      </c>
      <c r="I1189">
        <v>1.3343356591425938E-4</v>
      </c>
      <c r="J1189">
        <v>2</v>
      </c>
      <c r="K1189">
        <v>4.6763683028513422E-4</v>
      </c>
      <c r="L1189">
        <f t="shared" si="54"/>
        <v>3.5524856626835264E-4</v>
      </c>
      <c r="M1189">
        <f t="shared" si="55"/>
        <v>-3.3420326437087484E-4</v>
      </c>
      <c r="N1189">
        <f t="shared" si="56"/>
        <v>2.1045301897477801E-5</v>
      </c>
    </row>
    <row r="1190" spans="1:14" x14ac:dyDescent="0.3">
      <c r="A1190" t="s">
        <v>1342</v>
      </c>
      <c r="B1190" t="s">
        <v>1343</v>
      </c>
      <c r="C1190" t="s">
        <v>1344</v>
      </c>
      <c r="D1190" t="s">
        <v>1499</v>
      </c>
      <c r="E1190" t="s">
        <v>1499</v>
      </c>
      <c r="F1190">
        <v>11</v>
      </c>
      <c r="G1190">
        <v>4.8794797996098895E-4</v>
      </c>
      <c r="H1190">
        <v>1</v>
      </c>
      <c r="I1190">
        <v>2.0205301260896205E-4</v>
      </c>
      <c r="J1190">
        <v>0</v>
      </c>
      <c r="K1190">
        <v>0</v>
      </c>
      <c r="L1190">
        <f t="shared" si="54"/>
        <v>2.858949673520269E-4</v>
      </c>
      <c r="M1190">
        <f t="shared" si="55"/>
        <v>2.0205301260896205E-4</v>
      </c>
      <c r="N1190">
        <f t="shared" si="56"/>
        <v>4.8794797996098895E-4</v>
      </c>
    </row>
    <row r="1191" spans="1:14" x14ac:dyDescent="0.3">
      <c r="A1191" t="s">
        <v>19</v>
      </c>
      <c r="B1191" t="s">
        <v>20</v>
      </c>
      <c r="C1191" t="s">
        <v>37</v>
      </c>
      <c r="D1191" t="s">
        <v>315</v>
      </c>
      <c r="E1191" t="s">
        <v>1500</v>
      </c>
      <c r="F1191">
        <v>3</v>
      </c>
      <c r="G1191">
        <v>4.8714978545928922E-4</v>
      </c>
      <c r="H1191">
        <v>0</v>
      </c>
      <c r="I1191">
        <v>0</v>
      </c>
      <c r="J1191">
        <v>0</v>
      </c>
      <c r="K1191">
        <v>0</v>
      </c>
      <c r="L1191">
        <f t="shared" si="54"/>
        <v>4.8714978545928922E-4</v>
      </c>
      <c r="M1191">
        <f t="shared" si="55"/>
        <v>0</v>
      </c>
      <c r="N1191">
        <f t="shared" si="56"/>
        <v>4.8714978545928922E-4</v>
      </c>
    </row>
    <row r="1192" spans="1:14" x14ac:dyDescent="0.3">
      <c r="A1192" t="s">
        <v>31</v>
      </c>
      <c r="B1192" t="s">
        <v>32</v>
      </c>
      <c r="C1192" t="s">
        <v>535</v>
      </c>
      <c r="D1192" t="s">
        <v>536</v>
      </c>
      <c r="E1192" t="s">
        <v>1501</v>
      </c>
      <c r="F1192">
        <v>72</v>
      </c>
      <c r="G1192">
        <v>4.8580613903056969E-4</v>
      </c>
      <c r="H1192">
        <v>14</v>
      </c>
      <c r="I1192">
        <v>1.0261186368306953E-3</v>
      </c>
      <c r="J1192">
        <v>1</v>
      </c>
      <c r="K1192">
        <v>6.5446915465280084E-4</v>
      </c>
      <c r="L1192">
        <f t="shared" si="54"/>
        <v>-5.403124978001256E-4</v>
      </c>
      <c r="M1192">
        <f t="shared" si="55"/>
        <v>3.7164948217789445E-4</v>
      </c>
      <c r="N1192">
        <f t="shared" si="56"/>
        <v>-1.6866301562223115E-4</v>
      </c>
    </row>
    <row r="1193" spans="1:14" x14ac:dyDescent="0.3">
      <c r="A1193" t="s">
        <v>19</v>
      </c>
      <c r="B1193" t="s">
        <v>20</v>
      </c>
      <c r="C1193" t="s">
        <v>97</v>
      </c>
      <c r="D1193" t="s">
        <v>98</v>
      </c>
      <c r="E1193" t="s">
        <v>1502</v>
      </c>
      <c r="F1193">
        <v>34</v>
      </c>
      <c r="G1193">
        <v>4.817277052847342E-4</v>
      </c>
      <c r="H1193">
        <v>9</v>
      </c>
      <c r="I1193">
        <v>4.7689464884770924E-4</v>
      </c>
      <c r="J1193">
        <v>7</v>
      </c>
      <c r="K1193">
        <v>2.498085571314067E-3</v>
      </c>
      <c r="L1193">
        <f t="shared" si="54"/>
        <v>4.833056437024961E-6</v>
      </c>
      <c r="M1193">
        <f t="shared" si="55"/>
        <v>-2.0211909224663576E-3</v>
      </c>
      <c r="N1193">
        <f t="shared" si="56"/>
        <v>-2.0163578660293328E-3</v>
      </c>
    </row>
    <row r="1194" spans="1:14" x14ac:dyDescent="0.3">
      <c r="A1194" t="s">
        <v>488</v>
      </c>
      <c r="B1194" t="s">
        <v>489</v>
      </c>
      <c r="C1194" t="s">
        <v>490</v>
      </c>
      <c r="D1194" t="s">
        <v>491</v>
      </c>
      <c r="E1194" t="s">
        <v>1503</v>
      </c>
      <c r="F1194">
        <v>17</v>
      </c>
      <c r="G1194">
        <v>4.7879850654159909E-4</v>
      </c>
      <c r="H1194">
        <v>7</v>
      </c>
      <c r="I1194">
        <v>5.2591463305883565E-4</v>
      </c>
      <c r="J1194">
        <v>0</v>
      </c>
      <c r="K1194">
        <v>0</v>
      </c>
      <c r="L1194">
        <f t="shared" si="54"/>
        <v>-4.7116126517236562E-5</v>
      </c>
      <c r="M1194">
        <f t="shared" si="55"/>
        <v>5.2591463305883565E-4</v>
      </c>
      <c r="N1194">
        <f t="shared" si="56"/>
        <v>4.7879850654159909E-4</v>
      </c>
    </row>
    <row r="1195" spans="1:14" x14ac:dyDescent="0.3">
      <c r="A1195" t="s">
        <v>690</v>
      </c>
      <c r="B1195" t="s">
        <v>1189</v>
      </c>
      <c r="C1195" t="s">
        <v>1504</v>
      </c>
      <c r="D1195" t="s">
        <v>1505</v>
      </c>
      <c r="E1195" t="s">
        <v>1506</v>
      </c>
      <c r="F1195">
        <v>23</v>
      </c>
      <c r="G1195">
        <v>4.7271303889805588E-4</v>
      </c>
      <c r="H1195">
        <v>14</v>
      </c>
      <c r="I1195">
        <v>5.3382645457908514E-4</v>
      </c>
      <c r="J1195">
        <v>2</v>
      </c>
      <c r="K1195">
        <v>4.7815513806584236E-4</v>
      </c>
      <c r="L1195">
        <f t="shared" si="54"/>
        <v>-6.1113415681029266E-5</v>
      </c>
      <c r="M1195">
        <f t="shared" si="55"/>
        <v>5.5671316513242783E-5</v>
      </c>
      <c r="N1195">
        <f t="shared" si="56"/>
        <v>-5.4420991677864836E-6</v>
      </c>
    </row>
    <row r="1196" spans="1:14" x14ac:dyDescent="0.3">
      <c r="A1196" t="s">
        <v>57</v>
      </c>
      <c r="B1196" t="s">
        <v>115</v>
      </c>
      <c r="C1196" t="s">
        <v>116</v>
      </c>
      <c r="D1196" t="s">
        <v>117</v>
      </c>
      <c r="E1196" t="s">
        <v>109</v>
      </c>
      <c r="F1196">
        <v>7</v>
      </c>
      <c r="G1196">
        <v>4.5871291012603905E-4</v>
      </c>
      <c r="H1196">
        <v>4</v>
      </c>
      <c r="I1196">
        <v>6.616940194692977E-4</v>
      </c>
      <c r="J1196">
        <v>6</v>
      </c>
      <c r="K1196">
        <v>3.6148686632252406E-3</v>
      </c>
      <c r="L1196">
        <f t="shared" si="54"/>
        <v>-2.0298110934325865E-4</v>
      </c>
      <c r="M1196">
        <f t="shared" si="55"/>
        <v>-2.9531746437559429E-3</v>
      </c>
      <c r="N1196">
        <f t="shared" si="56"/>
        <v>-3.1561557530992014E-3</v>
      </c>
    </row>
    <row r="1197" spans="1:14" x14ac:dyDescent="0.3">
      <c r="A1197" t="s">
        <v>215</v>
      </c>
      <c r="B1197" t="s">
        <v>424</v>
      </c>
      <c r="C1197" t="s">
        <v>511</v>
      </c>
      <c r="D1197" t="s">
        <v>512</v>
      </c>
      <c r="E1197" t="s">
        <v>1507</v>
      </c>
      <c r="F1197">
        <v>26</v>
      </c>
      <c r="G1197">
        <v>4.5402091948960221E-4</v>
      </c>
      <c r="H1197">
        <v>7</v>
      </c>
      <c r="I1197">
        <v>6.7609112975087571E-4</v>
      </c>
      <c r="J1197">
        <v>1</v>
      </c>
      <c r="K1197">
        <v>3.5808792038199058E-5</v>
      </c>
      <c r="L1197">
        <f t="shared" si="54"/>
        <v>-2.220702102612735E-4</v>
      </c>
      <c r="M1197">
        <f t="shared" si="55"/>
        <v>6.4028233771267666E-4</v>
      </c>
      <c r="N1197">
        <f t="shared" si="56"/>
        <v>4.1821212745140316E-4</v>
      </c>
    </row>
    <row r="1198" spans="1:14" x14ac:dyDescent="0.3">
      <c r="A1198" t="s">
        <v>31</v>
      </c>
      <c r="B1198" t="s">
        <v>32</v>
      </c>
      <c r="C1198" t="s">
        <v>535</v>
      </c>
      <c r="D1198" t="s">
        <v>536</v>
      </c>
      <c r="E1198" t="s">
        <v>1508</v>
      </c>
      <c r="F1198">
        <v>52</v>
      </c>
      <c r="G1198">
        <v>4.5305565459225752E-4</v>
      </c>
      <c r="H1198">
        <v>18</v>
      </c>
      <c r="I1198">
        <v>7.8749048597899658E-4</v>
      </c>
      <c r="J1198">
        <v>5</v>
      </c>
      <c r="K1198">
        <v>3.3257380312094842E-3</v>
      </c>
      <c r="L1198">
        <f t="shared" si="54"/>
        <v>-3.3443483138673907E-4</v>
      </c>
      <c r="M1198">
        <f t="shared" si="55"/>
        <v>-2.5382475452304875E-3</v>
      </c>
      <c r="N1198">
        <f t="shared" si="56"/>
        <v>-2.8726823766172267E-3</v>
      </c>
    </row>
    <row r="1199" spans="1:14" x14ac:dyDescent="0.3">
      <c r="A1199" t="s">
        <v>19</v>
      </c>
      <c r="B1199" t="s">
        <v>24</v>
      </c>
      <c r="C1199" t="s">
        <v>28</v>
      </c>
      <c r="D1199" t="s">
        <v>29</v>
      </c>
      <c r="E1199" t="s">
        <v>1509</v>
      </c>
      <c r="F1199">
        <v>45</v>
      </c>
      <c r="G1199">
        <v>4.5273747974141845E-4</v>
      </c>
      <c r="H1199">
        <v>10</v>
      </c>
      <c r="I1199">
        <v>2.1071534130257086E-4</v>
      </c>
      <c r="J1199">
        <v>4</v>
      </c>
      <c r="K1199">
        <v>8.2050013884806938E-4</v>
      </c>
      <c r="L1199">
        <f t="shared" si="54"/>
        <v>2.4202213843884759E-4</v>
      </c>
      <c r="M1199">
        <f t="shared" si="55"/>
        <v>-6.0978479754549854E-4</v>
      </c>
      <c r="N1199">
        <f t="shared" si="56"/>
        <v>-3.6776265910665092E-4</v>
      </c>
    </row>
    <row r="1200" spans="1:14" x14ac:dyDescent="0.3">
      <c r="A1200" t="s">
        <v>31</v>
      </c>
      <c r="B1200" t="s">
        <v>32</v>
      </c>
      <c r="C1200" t="s">
        <v>40</v>
      </c>
      <c r="D1200" t="s">
        <v>41</v>
      </c>
      <c r="E1200" t="s">
        <v>1510</v>
      </c>
      <c r="F1200">
        <v>58</v>
      </c>
      <c r="G1200">
        <v>4.5254356299510623E-4</v>
      </c>
      <c r="H1200">
        <v>2</v>
      </c>
      <c r="I1200">
        <v>1.4595543777849254E-4</v>
      </c>
      <c r="J1200">
        <v>0</v>
      </c>
      <c r="K1200">
        <v>0</v>
      </c>
      <c r="L1200">
        <f t="shared" si="54"/>
        <v>3.0658812521661366E-4</v>
      </c>
      <c r="M1200">
        <f t="shared" si="55"/>
        <v>1.4595543777849254E-4</v>
      </c>
      <c r="N1200">
        <f t="shared" si="56"/>
        <v>4.5254356299510623E-4</v>
      </c>
    </row>
    <row r="1201" spans="1:14" x14ac:dyDescent="0.3">
      <c r="A1201" t="s">
        <v>19</v>
      </c>
      <c r="B1201" t="s">
        <v>24</v>
      </c>
      <c r="C1201" t="s">
        <v>397</v>
      </c>
      <c r="D1201" t="s">
        <v>398</v>
      </c>
      <c r="E1201" t="s">
        <v>1511</v>
      </c>
      <c r="F1201">
        <v>34</v>
      </c>
      <c r="G1201">
        <v>4.4903694374728105E-4</v>
      </c>
      <c r="H1201">
        <v>37</v>
      </c>
      <c r="I1201">
        <v>2.3655329937017642E-3</v>
      </c>
      <c r="J1201">
        <v>1</v>
      </c>
      <c r="K1201">
        <v>6.4588658725720359E-5</v>
      </c>
      <c r="L1201">
        <f t="shared" si="54"/>
        <v>-1.916496049954483E-3</v>
      </c>
      <c r="M1201">
        <f t="shared" si="55"/>
        <v>2.3009443349760439E-3</v>
      </c>
      <c r="N1201">
        <f t="shared" si="56"/>
        <v>3.8444828502156068E-4</v>
      </c>
    </row>
    <row r="1202" spans="1:14" x14ac:dyDescent="0.3">
      <c r="A1202" t="s">
        <v>19</v>
      </c>
      <c r="B1202" t="s">
        <v>20</v>
      </c>
      <c r="C1202" t="s">
        <v>1512</v>
      </c>
      <c r="D1202" t="s">
        <v>1513</v>
      </c>
      <c r="E1202" t="s">
        <v>1514</v>
      </c>
      <c r="F1202">
        <v>11</v>
      </c>
      <c r="G1202">
        <v>4.478710436277438E-4</v>
      </c>
      <c r="H1202">
        <v>4</v>
      </c>
      <c r="I1202">
        <v>1.4314205017488792E-4</v>
      </c>
      <c r="J1202">
        <v>2</v>
      </c>
      <c r="K1202">
        <v>2.2296651290155397E-4</v>
      </c>
      <c r="L1202">
        <f t="shared" si="54"/>
        <v>3.0472899345285588E-4</v>
      </c>
      <c r="M1202">
        <f t="shared" si="55"/>
        <v>-7.9824462726666053E-5</v>
      </c>
      <c r="N1202">
        <f t="shared" si="56"/>
        <v>2.2490453072618983E-4</v>
      </c>
    </row>
    <row r="1203" spans="1:14" x14ac:dyDescent="0.3">
      <c r="A1203" t="s">
        <v>52</v>
      </c>
      <c r="B1203" t="s">
        <v>53</v>
      </c>
      <c r="C1203" t="s">
        <v>312</v>
      </c>
      <c r="D1203" t="s">
        <v>313</v>
      </c>
      <c r="E1203" t="s">
        <v>1515</v>
      </c>
      <c r="F1203">
        <v>52</v>
      </c>
      <c r="G1203">
        <v>4.4732477213955913E-4</v>
      </c>
      <c r="H1203">
        <v>5</v>
      </c>
      <c r="I1203">
        <v>1.4995354971710954E-4</v>
      </c>
      <c r="J1203">
        <v>2</v>
      </c>
      <c r="K1203">
        <v>1.2197737502026159E-3</v>
      </c>
      <c r="L1203">
        <f t="shared" si="54"/>
        <v>2.9737122242244959E-4</v>
      </c>
      <c r="M1203">
        <f t="shared" si="55"/>
        <v>-1.0698202004855064E-3</v>
      </c>
      <c r="N1203">
        <f t="shared" si="56"/>
        <v>-7.7244897806305677E-4</v>
      </c>
    </row>
    <row r="1204" spans="1:14" x14ac:dyDescent="0.3">
      <c r="A1204" t="s">
        <v>57</v>
      </c>
      <c r="B1204" t="s">
        <v>58</v>
      </c>
      <c r="C1204" t="s">
        <v>59</v>
      </c>
      <c r="D1204" t="s">
        <v>233</v>
      </c>
      <c r="E1204" t="s">
        <v>1516</v>
      </c>
      <c r="F1204">
        <v>2</v>
      </c>
      <c r="G1204">
        <v>4.4700307591282948E-4</v>
      </c>
      <c r="H1204">
        <v>3</v>
      </c>
      <c r="I1204">
        <v>1.1163457836116651E-3</v>
      </c>
      <c r="J1204">
        <v>0</v>
      </c>
      <c r="K1204">
        <v>0</v>
      </c>
      <c r="L1204">
        <f t="shared" si="54"/>
        <v>-6.6934270769883559E-4</v>
      </c>
      <c r="M1204">
        <f t="shared" si="55"/>
        <v>1.1163457836116651E-3</v>
      </c>
      <c r="N1204">
        <f t="shared" si="56"/>
        <v>4.4700307591282948E-4</v>
      </c>
    </row>
    <row r="1205" spans="1:14" x14ac:dyDescent="0.3">
      <c r="A1205" t="s">
        <v>57</v>
      </c>
      <c r="B1205" t="s">
        <v>115</v>
      </c>
      <c r="C1205" t="s">
        <v>275</v>
      </c>
      <c r="D1205" t="s">
        <v>276</v>
      </c>
      <c r="E1205" t="s">
        <v>1517</v>
      </c>
      <c r="F1205">
        <v>16</v>
      </c>
      <c r="G1205">
        <v>4.4579377393164804E-4</v>
      </c>
      <c r="H1205">
        <v>0</v>
      </c>
      <c r="I1205">
        <v>0</v>
      </c>
      <c r="J1205">
        <v>0</v>
      </c>
      <c r="K1205">
        <v>0</v>
      </c>
      <c r="L1205">
        <f t="shared" si="54"/>
        <v>4.4579377393164804E-4</v>
      </c>
      <c r="M1205">
        <f t="shared" si="55"/>
        <v>0</v>
      </c>
      <c r="N1205">
        <f t="shared" si="56"/>
        <v>4.4579377393164804E-4</v>
      </c>
    </row>
    <row r="1206" spans="1:14" x14ac:dyDescent="0.3">
      <c r="A1206" t="s">
        <v>19</v>
      </c>
      <c r="B1206" t="s">
        <v>20</v>
      </c>
      <c r="C1206" t="s">
        <v>97</v>
      </c>
      <c r="D1206" t="s">
        <v>1231</v>
      </c>
      <c r="E1206" t="s">
        <v>1518</v>
      </c>
      <c r="F1206">
        <v>22</v>
      </c>
      <c r="G1206">
        <v>4.4121129432489437E-4</v>
      </c>
      <c r="H1206">
        <v>7</v>
      </c>
      <c r="I1206">
        <v>2.3032530048144769E-4</v>
      </c>
      <c r="J1206">
        <v>0</v>
      </c>
      <c r="K1206">
        <v>0</v>
      </c>
      <c r="L1206">
        <f t="shared" si="54"/>
        <v>2.1088599384344668E-4</v>
      </c>
      <c r="M1206">
        <f t="shared" si="55"/>
        <v>2.3032530048144769E-4</v>
      </c>
      <c r="N1206">
        <f t="shared" si="56"/>
        <v>4.4121129432489437E-4</v>
      </c>
    </row>
    <row r="1207" spans="1:14" x14ac:dyDescent="0.3">
      <c r="A1207" t="s">
        <v>31</v>
      </c>
      <c r="B1207" t="s">
        <v>32</v>
      </c>
      <c r="C1207" t="s">
        <v>43</v>
      </c>
      <c r="D1207" t="s">
        <v>1296</v>
      </c>
      <c r="E1207" t="s">
        <v>1519</v>
      </c>
      <c r="F1207">
        <v>25</v>
      </c>
      <c r="G1207">
        <v>4.3608661190847747E-4</v>
      </c>
      <c r="H1207">
        <v>7</v>
      </c>
      <c r="I1207">
        <v>6.4461698922349227E-4</v>
      </c>
      <c r="J1207">
        <v>11</v>
      </c>
      <c r="K1207">
        <v>1.7991066143285407E-3</v>
      </c>
      <c r="L1207">
        <f t="shared" si="54"/>
        <v>-2.085303773150148E-4</v>
      </c>
      <c r="M1207">
        <f t="shared" si="55"/>
        <v>-1.1544896251050483E-3</v>
      </c>
      <c r="N1207">
        <f t="shared" si="56"/>
        <v>-1.3630200024200632E-3</v>
      </c>
    </row>
    <row r="1208" spans="1:14" x14ac:dyDescent="0.3">
      <c r="A1208" t="s">
        <v>212</v>
      </c>
      <c r="B1208" t="s">
        <v>213</v>
      </c>
      <c r="C1208" t="s">
        <v>228</v>
      </c>
      <c r="D1208" t="s">
        <v>660</v>
      </c>
      <c r="E1208" t="s">
        <v>1520</v>
      </c>
      <c r="F1208">
        <v>6</v>
      </c>
      <c r="G1208">
        <v>4.3411698957911149E-4</v>
      </c>
      <c r="H1208">
        <v>2</v>
      </c>
      <c r="I1208">
        <v>5.4153580486400433E-4</v>
      </c>
      <c r="J1208">
        <v>5</v>
      </c>
      <c r="K1208">
        <v>1.011568203702936E-3</v>
      </c>
      <c r="L1208">
        <f t="shared" si="54"/>
        <v>-1.0741881528489284E-4</v>
      </c>
      <c r="M1208">
        <f t="shared" si="55"/>
        <v>-4.7003239883893172E-4</v>
      </c>
      <c r="N1208">
        <f t="shared" si="56"/>
        <v>-5.7745121412382456E-4</v>
      </c>
    </row>
    <row r="1209" spans="1:14" x14ac:dyDescent="0.3">
      <c r="A1209" t="s">
        <v>19</v>
      </c>
      <c r="B1209" t="s">
        <v>20</v>
      </c>
      <c r="C1209" t="s">
        <v>97</v>
      </c>
      <c r="D1209" t="s">
        <v>569</v>
      </c>
      <c r="E1209" t="s">
        <v>1521</v>
      </c>
      <c r="F1209">
        <v>13</v>
      </c>
      <c r="G1209">
        <v>4.3128742165433193E-4</v>
      </c>
      <c r="H1209">
        <v>1</v>
      </c>
      <c r="I1209">
        <v>1.9785756468869634E-4</v>
      </c>
      <c r="J1209">
        <v>4</v>
      </c>
      <c r="K1209">
        <v>1.4292829115072651E-3</v>
      </c>
      <c r="L1209">
        <f t="shared" si="54"/>
        <v>2.3342985696563558E-4</v>
      </c>
      <c r="M1209">
        <f t="shared" si="55"/>
        <v>-1.2314253468185688E-3</v>
      </c>
      <c r="N1209">
        <f t="shared" si="56"/>
        <v>-9.9799548985293317E-4</v>
      </c>
    </row>
    <row r="1210" spans="1:14" x14ac:dyDescent="0.3">
      <c r="A1210" t="s">
        <v>57</v>
      </c>
      <c r="B1210" t="s">
        <v>115</v>
      </c>
      <c r="C1210" t="s">
        <v>457</v>
      </c>
      <c r="D1210" t="s">
        <v>458</v>
      </c>
      <c r="E1210" t="s">
        <v>109</v>
      </c>
      <c r="F1210">
        <v>15</v>
      </c>
      <c r="G1210">
        <v>4.3116243906112639E-4</v>
      </c>
      <c r="H1210">
        <v>5</v>
      </c>
      <c r="I1210">
        <v>8.8389920952766437E-4</v>
      </c>
      <c r="J1210">
        <v>1</v>
      </c>
      <c r="K1210">
        <v>1.2463339480868988E-3</v>
      </c>
      <c r="L1210">
        <f t="shared" si="54"/>
        <v>-4.5273677046653798E-4</v>
      </c>
      <c r="M1210">
        <f t="shared" si="55"/>
        <v>-3.6243473855923441E-4</v>
      </c>
      <c r="N1210">
        <f t="shared" si="56"/>
        <v>-8.1517150902577244E-4</v>
      </c>
    </row>
    <row r="1211" spans="1:14" x14ac:dyDescent="0.3">
      <c r="A1211" t="s">
        <v>31</v>
      </c>
      <c r="B1211" t="s">
        <v>32</v>
      </c>
      <c r="C1211" t="s">
        <v>33</v>
      </c>
      <c r="D1211" t="s">
        <v>256</v>
      </c>
      <c r="E1211" t="s">
        <v>1522</v>
      </c>
      <c r="F1211">
        <v>29</v>
      </c>
      <c r="G1211">
        <v>4.2860635453084917E-4</v>
      </c>
      <c r="H1211">
        <v>2</v>
      </c>
      <c r="I1211">
        <v>8.8041609772880998E-5</v>
      </c>
      <c r="J1211">
        <v>0</v>
      </c>
      <c r="K1211">
        <v>0</v>
      </c>
      <c r="L1211">
        <f t="shared" si="54"/>
        <v>3.405647447579682E-4</v>
      </c>
      <c r="M1211">
        <f t="shared" si="55"/>
        <v>8.8041609772880998E-5</v>
      </c>
      <c r="N1211">
        <f t="shared" si="56"/>
        <v>4.2860635453084917E-4</v>
      </c>
    </row>
    <row r="1212" spans="1:14" x14ac:dyDescent="0.3">
      <c r="A1212" t="s">
        <v>52</v>
      </c>
      <c r="B1212" t="s">
        <v>53</v>
      </c>
      <c r="C1212" t="s">
        <v>54</v>
      </c>
      <c r="D1212" t="s">
        <v>1523</v>
      </c>
      <c r="E1212" t="s">
        <v>1523</v>
      </c>
      <c r="F1212">
        <v>29</v>
      </c>
      <c r="G1212">
        <v>4.2266754237403376E-4</v>
      </c>
      <c r="H1212">
        <v>4</v>
      </c>
      <c r="I1212">
        <v>4.3596013593017173E-4</v>
      </c>
      <c r="J1212">
        <v>0</v>
      </c>
      <c r="K1212">
        <v>0</v>
      </c>
      <c r="L1212">
        <f t="shared" si="54"/>
        <v>-1.3292593556137977E-5</v>
      </c>
      <c r="M1212">
        <f t="shared" si="55"/>
        <v>4.3596013593017173E-4</v>
      </c>
      <c r="N1212">
        <f t="shared" si="56"/>
        <v>4.2266754237403376E-4</v>
      </c>
    </row>
    <row r="1213" spans="1:14" x14ac:dyDescent="0.3">
      <c r="A1213" t="s">
        <v>19</v>
      </c>
      <c r="B1213" t="s">
        <v>20</v>
      </c>
      <c r="C1213" t="s">
        <v>97</v>
      </c>
      <c r="D1213" t="s">
        <v>147</v>
      </c>
      <c r="E1213" t="s">
        <v>1524</v>
      </c>
      <c r="F1213">
        <v>14</v>
      </c>
      <c r="G1213">
        <v>4.1913354648906854E-4</v>
      </c>
      <c r="H1213">
        <v>48</v>
      </c>
      <c r="I1213">
        <v>6.5431257453729902E-3</v>
      </c>
      <c r="J1213">
        <v>0</v>
      </c>
      <c r="K1213">
        <v>0</v>
      </c>
      <c r="L1213">
        <f t="shared" si="54"/>
        <v>-6.1239921988839215E-3</v>
      </c>
      <c r="M1213">
        <f t="shared" si="55"/>
        <v>6.5431257453729902E-3</v>
      </c>
      <c r="N1213">
        <f t="shared" si="56"/>
        <v>4.1913354648906854E-4</v>
      </c>
    </row>
    <row r="1214" spans="1:14" x14ac:dyDescent="0.3">
      <c r="A1214" t="s">
        <v>19</v>
      </c>
      <c r="B1214" t="s">
        <v>24</v>
      </c>
      <c r="C1214" t="s">
        <v>818</v>
      </c>
      <c r="D1214" t="s">
        <v>1525</v>
      </c>
      <c r="E1214" t="s">
        <v>1526</v>
      </c>
      <c r="F1214">
        <v>37</v>
      </c>
      <c r="G1214">
        <v>4.1875071465700123E-4</v>
      </c>
      <c r="H1214">
        <v>5</v>
      </c>
      <c r="I1214">
        <v>4.0468276381458917E-4</v>
      </c>
      <c r="J1214">
        <v>0</v>
      </c>
      <c r="K1214">
        <v>0</v>
      </c>
      <c r="L1214">
        <f t="shared" si="54"/>
        <v>1.4067950842412062E-5</v>
      </c>
      <c r="M1214">
        <f t="shared" si="55"/>
        <v>4.0468276381458917E-4</v>
      </c>
      <c r="N1214">
        <f t="shared" si="56"/>
        <v>4.1875071465700123E-4</v>
      </c>
    </row>
    <row r="1215" spans="1:14" x14ac:dyDescent="0.3">
      <c r="A1215" t="s">
        <v>57</v>
      </c>
      <c r="B1215" t="s">
        <v>501</v>
      </c>
      <c r="C1215" t="s">
        <v>502</v>
      </c>
      <c r="D1215" t="s">
        <v>503</v>
      </c>
      <c r="E1215" t="s">
        <v>1527</v>
      </c>
      <c r="F1215">
        <v>22</v>
      </c>
      <c r="G1215">
        <v>4.155384448527374E-4</v>
      </c>
      <c r="H1215">
        <v>1</v>
      </c>
      <c r="I1215">
        <v>1.4541545857167025E-4</v>
      </c>
      <c r="J1215">
        <v>0</v>
      </c>
      <c r="K1215">
        <v>0</v>
      </c>
      <c r="L1215">
        <f t="shared" si="54"/>
        <v>2.7012298628106715E-4</v>
      </c>
      <c r="M1215">
        <f t="shared" si="55"/>
        <v>1.4541545857167025E-4</v>
      </c>
      <c r="N1215">
        <f t="shared" si="56"/>
        <v>4.155384448527374E-4</v>
      </c>
    </row>
    <row r="1216" spans="1:14" x14ac:dyDescent="0.3">
      <c r="A1216" t="s">
        <v>52</v>
      </c>
      <c r="B1216" t="s">
        <v>53</v>
      </c>
      <c r="C1216" t="s">
        <v>312</v>
      </c>
      <c r="D1216" t="s">
        <v>313</v>
      </c>
      <c r="E1216" t="s">
        <v>1528</v>
      </c>
      <c r="F1216">
        <v>45</v>
      </c>
      <c r="G1216">
        <v>4.1401195302011897E-4</v>
      </c>
      <c r="H1216">
        <v>2</v>
      </c>
      <c r="I1216">
        <v>2.7346116868766655E-4</v>
      </c>
      <c r="J1216">
        <v>1</v>
      </c>
      <c r="K1216">
        <v>1.7283818119702985E-5</v>
      </c>
      <c r="L1216">
        <f t="shared" si="54"/>
        <v>1.4055078433245242E-4</v>
      </c>
      <c r="M1216">
        <f t="shared" si="55"/>
        <v>2.5617735056796356E-4</v>
      </c>
      <c r="N1216">
        <f t="shared" si="56"/>
        <v>3.9672813490041598E-4</v>
      </c>
    </row>
    <row r="1217" spans="1:14" x14ac:dyDescent="0.3">
      <c r="A1217" t="s">
        <v>212</v>
      </c>
      <c r="B1217" t="s">
        <v>213</v>
      </c>
      <c r="C1217" t="s">
        <v>228</v>
      </c>
      <c r="D1217" t="s">
        <v>273</v>
      </c>
      <c r="E1217" t="s">
        <v>1529</v>
      </c>
      <c r="F1217">
        <v>9</v>
      </c>
      <c r="G1217">
        <v>4.1343730832924886E-4</v>
      </c>
      <c r="H1217">
        <v>10</v>
      </c>
      <c r="I1217">
        <v>8.7626022337882966E-4</v>
      </c>
      <c r="J1217">
        <v>0</v>
      </c>
      <c r="K1217">
        <v>0</v>
      </c>
      <c r="L1217">
        <f t="shared" si="54"/>
        <v>-4.6282291504958081E-4</v>
      </c>
      <c r="M1217">
        <f t="shared" si="55"/>
        <v>8.7626022337882966E-4</v>
      </c>
      <c r="N1217">
        <f t="shared" si="56"/>
        <v>4.1343730832924886E-4</v>
      </c>
    </row>
    <row r="1218" spans="1:14" x14ac:dyDescent="0.3">
      <c r="A1218" t="s">
        <v>76</v>
      </c>
      <c r="B1218" t="s">
        <v>1530</v>
      </c>
      <c r="C1218" t="s">
        <v>1530</v>
      </c>
      <c r="D1218" t="s">
        <v>1530</v>
      </c>
      <c r="E1218" t="s">
        <v>1530</v>
      </c>
      <c r="F1218">
        <v>20</v>
      </c>
      <c r="G1218">
        <v>4.1272830344635258E-4</v>
      </c>
      <c r="H1218">
        <v>11</v>
      </c>
      <c r="I1218">
        <v>1.5689346883894528E-3</v>
      </c>
      <c r="J1218">
        <v>0</v>
      </c>
      <c r="K1218">
        <v>0</v>
      </c>
      <c r="L1218">
        <f t="shared" si="54"/>
        <v>-1.1562063849431003E-3</v>
      </c>
      <c r="M1218">
        <f t="shared" si="55"/>
        <v>1.5689346883894528E-3</v>
      </c>
      <c r="N1218">
        <f t="shared" si="56"/>
        <v>4.1272830344635258E-4</v>
      </c>
    </row>
    <row r="1219" spans="1:14" x14ac:dyDescent="0.3">
      <c r="A1219" t="s">
        <v>130</v>
      </c>
      <c r="B1219" t="s">
        <v>750</v>
      </c>
      <c r="C1219" t="s">
        <v>751</v>
      </c>
      <c r="D1219" t="s">
        <v>752</v>
      </c>
      <c r="E1219" t="s">
        <v>1531</v>
      </c>
      <c r="F1219">
        <v>17</v>
      </c>
      <c r="G1219">
        <v>4.0915678190606223E-4</v>
      </c>
      <c r="H1219">
        <v>2</v>
      </c>
      <c r="I1219">
        <v>3.0714292076583109E-4</v>
      </c>
      <c r="J1219">
        <v>0</v>
      </c>
      <c r="K1219">
        <v>0</v>
      </c>
      <c r="L1219">
        <f t="shared" ref="L1219:L1282" si="57">G1219-I1219</f>
        <v>1.0201386114023115E-4</v>
      </c>
      <c r="M1219">
        <f t="shared" ref="M1219:M1282" si="58">I1219-K1219</f>
        <v>3.0714292076583109E-4</v>
      </c>
      <c r="N1219">
        <f t="shared" ref="N1219:N1282" si="59">G1219-K1219</f>
        <v>4.0915678190606223E-4</v>
      </c>
    </row>
    <row r="1220" spans="1:14" x14ac:dyDescent="0.3">
      <c r="A1220" t="s">
        <v>19</v>
      </c>
      <c r="B1220" t="s">
        <v>24</v>
      </c>
      <c r="C1220" t="s">
        <v>942</v>
      </c>
      <c r="D1220" t="s">
        <v>943</v>
      </c>
      <c r="E1220" t="s">
        <v>109</v>
      </c>
      <c r="F1220">
        <v>16</v>
      </c>
      <c r="G1220">
        <v>4.0865210293505248E-4</v>
      </c>
      <c r="H1220">
        <v>21</v>
      </c>
      <c r="I1220">
        <v>1.6750282421686268E-3</v>
      </c>
      <c r="J1220">
        <v>3</v>
      </c>
      <c r="K1220">
        <v>5.1778773434275048E-4</v>
      </c>
      <c r="L1220">
        <f t="shared" si="57"/>
        <v>-1.2663761392335744E-3</v>
      </c>
      <c r="M1220">
        <f t="shared" si="58"/>
        <v>1.1572405078258763E-3</v>
      </c>
      <c r="N1220">
        <f t="shared" si="59"/>
        <v>-1.09135631407698E-4</v>
      </c>
    </row>
    <row r="1221" spans="1:14" x14ac:dyDescent="0.3">
      <c r="A1221" t="s">
        <v>52</v>
      </c>
      <c r="B1221" t="s">
        <v>53</v>
      </c>
      <c r="C1221" t="s">
        <v>82</v>
      </c>
      <c r="D1221" t="s">
        <v>83</v>
      </c>
      <c r="E1221" t="s">
        <v>1532</v>
      </c>
      <c r="F1221">
        <v>14</v>
      </c>
      <c r="G1221">
        <v>4.0686680332702136E-4</v>
      </c>
      <c r="H1221">
        <v>0</v>
      </c>
      <c r="I1221">
        <v>0</v>
      </c>
      <c r="J1221">
        <v>0</v>
      </c>
      <c r="K1221">
        <v>0</v>
      </c>
      <c r="L1221">
        <f t="shared" si="57"/>
        <v>4.0686680332702136E-4</v>
      </c>
      <c r="M1221">
        <f t="shared" si="58"/>
        <v>0</v>
      </c>
      <c r="N1221">
        <f t="shared" si="59"/>
        <v>4.0686680332702136E-4</v>
      </c>
    </row>
    <row r="1222" spans="1:14" x14ac:dyDescent="0.3">
      <c r="A1222" t="s">
        <v>189</v>
      </c>
      <c r="B1222" t="s">
        <v>327</v>
      </c>
      <c r="C1222" t="s">
        <v>843</v>
      </c>
      <c r="D1222" t="s">
        <v>844</v>
      </c>
      <c r="E1222" t="s">
        <v>109</v>
      </c>
      <c r="F1222">
        <v>8</v>
      </c>
      <c r="G1222">
        <v>4.0448981810246176E-4</v>
      </c>
      <c r="H1222">
        <v>1</v>
      </c>
      <c r="I1222">
        <v>3.7361144322251125E-4</v>
      </c>
      <c r="J1222">
        <v>0</v>
      </c>
      <c r="K1222">
        <v>0</v>
      </c>
      <c r="L1222">
        <f t="shared" si="57"/>
        <v>3.0878374879950512E-5</v>
      </c>
      <c r="M1222">
        <f t="shared" si="58"/>
        <v>3.7361144322251125E-4</v>
      </c>
      <c r="N1222">
        <f t="shared" si="59"/>
        <v>4.0448981810246176E-4</v>
      </c>
    </row>
    <row r="1223" spans="1:14" x14ac:dyDescent="0.3">
      <c r="A1223" t="s">
        <v>31</v>
      </c>
      <c r="B1223" t="s">
        <v>32</v>
      </c>
      <c r="C1223" t="s">
        <v>443</v>
      </c>
      <c r="D1223" t="s">
        <v>444</v>
      </c>
      <c r="E1223" t="s">
        <v>1533</v>
      </c>
      <c r="F1223">
        <v>53</v>
      </c>
      <c r="G1223">
        <v>4.0440388426214458E-4</v>
      </c>
      <c r="H1223">
        <v>46</v>
      </c>
      <c r="I1223">
        <v>1.260749691795742E-3</v>
      </c>
      <c r="J1223">
        <v>4</v>
      </c>
      <c r="K1223">
        <v>1.379470115914559E-3</v>
      </c>
      <c r="L1223">
        <f t="shared" si="57"/>
        <v>-8.5634580753359739E-4</v>
      </c>
      <c r="M1223">
        <f t="shared" si="58"/>
        <v>-1.18720424118817E-4</v>
      </c>
      <c r="N1223">
        <f t="shared" si="59"/>
        <v>-9.7506623165241439E-4</v>
      </c>
    </row>
    <row r="1224" spans="1:14" x14ac:dyDescent="0.3">
      <c r="A1224" t="s">
        <v>19</v>
      </c>
      <c r="B1224" t="s">
        <v>20</v>
      </c>
      <c r="C1224" t="s">
        <v>97</v>
      </c>
      <c r="D1224" t="s">
        <v>98</v>
      </c>
      <c r="E1224" t="s">
        <v>1534</v>
      </c>
      <c r="F1224">
        <v>18</v>
      </c>
      <c r="G1224">
        <v>4.041536559611138E-4</v>
      </c>
      <c r="H1224">
        <v>12</v>
      </c>
      <c r="I1224">
        <v>1.7931035530893249E-3</v>
      </c>
      <c r="J1224">
        <v>0</v>
      </c>
      <c r="K1224">
        <v>0</v>
      </c>
      <c r="L1224">
        <f t="shared" si="57"/>
        <v>-1.3889498971282111E-3</v>
      </c>
      <c r="M1224">
        <f t="shared" si="58"/>
        <v>1.7931035530893249E-3</v>
      </c>
      <c r="N1224">
        <f t="shared" si="59"/>
        <v>4.041536559611138E-4</v>
      </c>
    </row>
    <row r="1225" spans="1:14" x14ac:dyDescent="0.3">
      <c r="A1225" t="s">
        <v>19</v>
      </c>
      <c r="B1225" t="s">
        <v>24</v>
      </c>
      <c r="C1225" t="s">
        <v>1535</v>
      </c>
      <c r="D1225" t="s">
        <v>1536</v>
      </c>
      <c r="E1225" t="s">
        <v>1537</v>
      </c>
      <c r="F1225">
        <v>19</v>
      </c>
      <c r="G1225">
        <v>4.0328673900911761E-4</v>
      </c>
      <c r="H1225">
        <v>2</v>
      </c>
      <c r="I1225">
        <v>7.4443751608935333E-5</v>
      </c>
      <c r="J1225">
        <v>6</v>
      </c>
      <c r="K1225">
        <v>7.3439086800082868E-4</v>
      </c>
      <c r="L1225">
        <f t="shared" si="57"/>
        <v>3.2884298740018227E-4</v>
      </c>
      <c r="M1225">
        <f t="shared" si="58"/>
        <v>-6.5994711639189333E-4</v>
      </c>
      <c r="N1225">
        <f t="shared" si="59"/>
        <v>-3.3110412899171106E-4</v>
      </c>
    </row>
    <row r="1226" spans="1:14" x14ac:dyDescent="0.3">
      <c r="A1226" t="s">
        <v>57</v>
      </c>
      <c r="B1226" t="s">
        <v>786</v>
      </c>
      <c r="C1226" t="s">
        <v>787</v>
      </c>
      <c r="D1226" t="s">
        <v>787</v>
      </c>
      <c r="E1226" t="s">
        <v>1538</v>
      </c>
      <c r="F1226">
        <v>18</v>
      </c>
      <c r="G1226">
        <v>4.0215822369229224E-4</v>
      </c>
      <c r="H1226">
        <v>0</v>
      </c>
      <c r="I1226">
        <v>0</v>
      </c>
      <c r="J1226">
        <v>6</v>
      </c>
      <c r="K1226">
        <v>2.5825148705164443E-2</v>
      </c>
      <c r="L1226">
        <f t="shared" si="57"/>
        <v>4.0215822369229224E-4</v>
      </c>
      <c r="M1226">
        <f t="shared" si="58"/>
        <v>-2.5825148705164443E-2</v>
      </c>
      <c r="N1226">
        <f t="shared" si="59"/>
        <v>-2.542299048147215E-2</v>
      </c>
    </row>
    <row r="1227" spans="1:14" x14ac:dyDescent="0.3">
      <c r="A1227" t="s">
        <v>31</v>
      </c>
      <c r="B1227" t="s">
        <v>32</v>
      </c>
      <c r="C1227" t="s">
        <v>43</v>
      </c>
      <c r="D1227" t="s">
        <v>146</v>
      </c>
      <c r="E1227" t="s">
        <v>1539</v>
      </c>
      <c r="F1227">
        <v>43</v>
      </c>
      <c r="G1227">
        <v>4.0201863881297851E-4</v>
      </c>
      <c r="H1227">
        <v>5</v>
      </c>
      <c r="I1227">
        <v>1.3581886690244252E-4</v>
      </c>
      <c r="J1227">
        <v>15</v>
      </c>
      <c r="K1227">
        <v>1.1943434997751978E-3</v>
      </c>
      <c r="L1227">
        <f t="shared" si="57"/>
        <v>2.6619977191053598E-4</v>
      </c>
      <c r="M1227">
        <f t="shared" si="58"/>
        <v>-1.0585246328727554E-3</v>
      </c>
      <c r="N1227">
        <f t="shared" si="59"/>
        <v>-7.9232486096221934E-4</v>
      </c>
    </row>
    <row r="1228" spans="1:14" x14ac:dyDescent="0.3">
      <c r="A1228" t="s">
        <v>215</v>
      </c>
      <c r="B1228" t="s">
        <v>216</v>
      </c>
      <c r="C1228" t="s">
        <v>217</v>
      </c>
      <c r="D1228" t="s">
        <v>779</v>
      </c>
      <c r="E1228" t="s">
        <v>1540</v>
      </c>
      <c r="F1228">
        <v>2</v>
      </c>
      <c r="G1228">
        <v>4.0136896594374441E-4</v>
      </c>
      <c r="H1228">
        <v>0</v>
      </c>
      <c r="I1228">
        <v>0</v>
      </c>
      <c r="J1228">
        <v>0</v>
      </c>
      <c r="K1228">
        <v>0</v>
      </c>
      <c r="L1228">
        <f t="shared" si="57"/>
        <v>4.0136896594374441E-4</v>
      </c>
      <c r="M1228">
        <f t="shared" si="58"/>
        <v>0</v>
      </c>
      <c r="N1228">
        <f t="shared" si="59"/>
        <v>4.0136896594374441E-4</v>
      </c>
    </row>
    <row r="1229" spans="1:14" x14ac:dyDescent="0.3">
      <c r="A1229" t="s">
        <v>31</v>
      </c>
      <c r="B1229" t="s">
        <v>32</v>
      </c>
      <c r="C1229" t="s">
        <v>43</v>
      </c>
      <c r="D1229" t="s">
        <v>705</v>
      </c>
      <c r="E1229" t="s">
        <v>1541</v>
      </c>
      <c r="F1229">
        <v>10</v>
      </c>
      <c r="G1229">
        <v>3.9665406998369622E-4</v>
      </c>
      <c r="H1229">
        <v>1</v>
      </c>
      <c r="I1229">
        <v>1.5162410734485072E-4</v>
      </c>
      <c r="J1229">
        <v>1</v>
      </c>
      <c r="K1229">
        <v>1.0721347439889091E-3</v>
      </c>
      <c r="L1229">
        <f t="shared" si="57"/>
        <v>2.450299626388455E-4</v>
      </c>
      <c r="M1229">
        <f t="shared" si="58"/>
        <v>-9.2051063664405836E-4</v>
      </c>
      <c r="N1229">
        <f t="shared" si="59"/>
        <v>-6.7548067400521287E-4</v>
      </c>
    </row>
    <row r="1230" spans="1:14" x14ac:dyDescent="0.3">
      <c r="A1230" t="s">
        <v>57</v>
      </c>
      <c r="B1230" t="s">
        <v>58</v>
      </c>
      <c r="C1230" t="s">
        <v>299</v>
      </c>
      <c r="D1230" t="s">
        <v>300</v>
      </c>
      <c r="E1230" t="s">
        <v>1542</v>
      </c>
      <c r="F1230">
        <v>17</v>
      </c>
      <c r="G1230">
        <v>3.9459930564065648E-4</v>
      </c>
      <c r="H1230">
        <v>11</v>
      </c>
      <c r="I1230">
        <v>2.8913274080905964E-3</v>
      </c>
      <c r="J1230">
        <v>0</v>
      </c>
      <c r="K1230">
        <v>0</v>
      </c>
      <c r="L1230">
        <f t="shared" si="57"/>
        <v>-2.4967281024499402E-3</v>
      </c>
      <c r="M1230">
        <f t="shared" si="58"/>
        <v>2.8913274080905964E-3</v>
      </c>
      <c r="N1230">
        <f t="shared" si="59"/>
        <v>3.9459930564065648E-4</v>
      </c>
    </row>
    <row r="1231" spans="1:14" x14ac:dyDescent="0.3">
      <c r="A1231" t="s">
        <v>31</v>
      </c>
      <c r="B1231" t="s">
        <v>32</v>
      </c>
      <c r="C1231" t="s">
        <v>335</v>
      </c>
      <c r="D1231" t="s">
        <v>336</v>
      </c>
      <c r="E1231" t="s">
        <v>1543</v>
      </c>
      <c r="F1231">
        <v>22</v>
      </c>
      <c r="G1231">
        <v>3.9345034992095402E-4</v>
      </c>
      <c r="H1231">
        <v>4</v>
      </c>
      <c r="I1231">
        <v>2.446485258388819E-3</v>
      </c>
      <c r="J1231">
        <v>1</v>
      </c>
      <c r="K1231">
        <v>5.7837954478277614E-4</v>
      </c>
      <c r="L1231">
        <f t="shared" si="57"/>
        <v>-2.0530349084678648E-3</v>
      </c>
      <c r="M1231">
        <f t="shared" si="58"/>
        <v>1.8681057136060429E-3</v>
      </c>
      <c r="N1231">
        <f t="shared" si="59"/>
        <v>-1.8492919486182212E-4</v>
      </c>
    </row>
    <row r="1232" spans="1:14" x14ac:dyDescent="0.3">
      <c r="A1232" t="s">
        <v>1544</v>
      </c>
      <c r="B1232" t="s">
        <v>1545</v>
      </c>
      <c r="C1232" t="s">
        <v>1546</v>
      </c>
      <c r="D1232" t="s">
        <v>1547</v>
      </c>
      <c r="E1232" t="s">
        <v>1547</v>
      </c>
      <c r="F1232">
        <v>11</v>
      </c>
      <c r="G1232">
        <v>3.9181292811693401E-4</v>
      </c>
      <c r="H1232">
        <v>0</v>
      </c>
      <c r="I1232">
        <v>0</v>
      </c>
      <c r="J1232">
        <v>0</v>
      </c>
      <c r="K1232">
        <v>0</v>
      </c>
      <c r="L1232">
        <f t="shared" si="57"/>
        <v>3.9181292811693401E-4</v>
      </c>
      <c r="M1232">
        <f t="shared" si="58"/>
        <v>0</v>
      </c>
      <c r="N1232">
        <f t="shared" si="59"/>
        <v>3.9181292811693401E-4</v>
      </c>
    </row>
    <row r="1233" spans="1:14" x14ac:dyDescent="0.3">
      <c r="A1233" t="s">
        <v>52</v>
      </c>
      <c r="B1233" t="s">
        <v>53</v>
      </c>
      <c r="C1233" t="s">
        <v>312</v>
      </c>
      <c r="D1233" t="s">
        <v>313</v>
      </c>
      <c r="E1233" t="s">
        <v>1548</v>
      </c>
      <c r="F1233">
        <v>26</v>
      </c>
      <c r="G1233">
        <v>3.9063205323303188E-4</v>
      </c>
      <c r="H1233">
        <v>4</v>
      </c>
      <c r="I1233">
        <v>1.1132677658775146E-4</v>
      </c>
      <c r="J1233">
        <v>0</v>
      </c>
      <c r="K1233">
        <v>0</v>
      </c>
      <c r="L1233">
        <f t="shared" si="57"/>
        <v>2.7930527664528045E-4</v>
      </c>
      <c r="M1233">
        <f t="shared" si="58"/>
        <v>1.1132677658775146E-4</v>
      </c>
      <c r="N1233">
        <f t="shared" si="59"/>
        <v>3.9063205323303188E-4</v>
      </c>
    </row>
    <row r="1234" spans="1:14" x14ac:dyDescent="0.3">
      <c r="A1234" t="s">
        <v>52</v>
      </c>
      <c r="B1234" t="s">
        <v>53</v>
      </c>
      <c r="C1234" t="s">
        <v>82</v>
      </c>
      <c r="D1234" t="s">
        <v>83</v>
      </c>
      <c r="E1234" t="s">
        <v>1549</v>
      </c>
      <c r="F1234">
        <v>10</v>
      </c>
      <c r="G1234">
        <v>3.8962639373183897E-4</v>
      </c>
      <c r="H1234">
        <v>2</v>
      </c>
      <c r="I1234">
        <v>9.2154940971832583E-5</v>
      </c>
      <c r="J1234">
        <v>0</v>
      </c>
      <c r="K1234">
        <v>0</v>
      </c>
      <c r="L1234">
        <f t="shared" si="57"/>
        <v>2.9747145276000641E-4</v>
      </c>
      <c r="M1234">
        <f t="shared" si="58"/>
        <v>9.2154940971832583E-5</v>
      </c>
      <c r="N1234">
        <f t="shared" si="59"/>
        <v>3.8962639373183897E-4</v>
      </c>
    </row>
    <row r="1235" spans="1:14" x14ac:dyDescent="0.3">
      <c r="A1235" t="s">
        <v>57</v>
      </c>
      <c r="B1235" t="s">
        <v>1550</v>
      </c>
      <c r="C1235" t="s">
        <v>1551</v>
      </c>
      <c r="D1235" t="s">
        <v>1552</v>
      </c>
      <c r="E1235" t="s">
        <v>1552</v>
      </c>
      <c r="F1235">
        <v>8</v>
      </c>
      <c r="G1235">
        <v>3.8863606264043753E-4</v>
      </c>
      <c r="H1235">
        <v>2</v>
      </c>
      <c r="I1235">
        <v>9.104629195270024E-4</v>
      </c>
      <c r="J1235">
        <v>0</v>
      </c>
      <c r="K1235">
        <v>0</v>
      </c>
      <c r="L1235">
        <f t="shared" si="57"/>
        <v>-5.2182685688656493E-4</v>
      </c>
      <c r="M1235">
        <f t="shared" si="58"/>
        <v>9.104629195270024E-4</v>
      </c>
      <c r="N1235">
        <f t="shared" si="59"/>
        <v>3.8863606264043753E-4</v>
      </c>
    </row>
    <row r="1236" spans="1:14" x14ac:dyDescent="0.3">
      <c r="A1236" t="s">
        <v>215</v>
      </c>
      <c r="B1236" t="s">
        <v>424</v>
      </c>
      <c r="C1236" t="s">
        <v>578</v>
      </c>
      <c r="D1236" t="s">
        <v>730</v>
      </c>
      <c r="E1236" t="s">
        <v>1553</v>
      </c>
      <c r="F1236">
        <v>37</v>
      </c>
      <c r="G1236">
        <v>3.870426819242814E-4</v>
      </c>
      <c r="H1236">
        <v>14</v>
      </c>
      <c r="I1236">
        <v>9.8705700072281022E-4</v>
      </c>
      <c r="J1236">
        <v>4</v>
      </c>
      <c r="K1236">
        <v>4.6384627455632366E-4</v>
      </c>
      <c r="L1236">
        <f t="shared" si="57"/>
        <v>-6.0001431879852887E-4</v>
      </c>
      <c r="M1236">
        <f t="shared" si="58"/>
        <v>5.2321072616648662E-4</v>
      </c>
      <c r="N1236">
        <f t="shared" si="59"/>
        <v>-7.6803592632042252E-5</v>
      </c>
    </row>
    <row r="1237" spans="1:14" x14ac:dyDescent="0.3">
      <c r="A1237" t="s">
        <v>76</v>
      </c>
      <c r="B1237" t="s">
        <v>77</v>
      </c>
      <c r="C1237" t="s">
        <v>78</v>
      </c>
      <c r="D1237" t="s">
        <v>79</v>
      </c>
      <c r="E1237" t="s">
        <v>1554</v>
      </c>
      <c r="F1237">
        <v>3</v>
      </c>
      <c r="G1237">
        <v>3.8672673497907396E-4</v>
      </c>
      <c r="H1237">
        <v>0</v>
      </c>
      <c r="I1237">
        <v>0</v>
      </c>
      <c r="J1237">
        <v>0</v>
      </c>
      <c r="K1237">
        <v>0</v>
      </c>
      <c r="L1237">
        <f t="shared" si="57"/>
        <v>3.8672673497907396E-4</v>
      </c>
      <c r="M1237">
        <f t="shared" si="58"/>
        <v>0</v>
      </c>
      <c r="N1237">
        <f t="shared" si="59"/>
        <v>3.8672673497907396E-4</v>
      </c>
    </row>
    <row r="1238" spans="1:14" x14ac:dyDescent="0.3">
      <c r="A1238" t="s">
        <v>57</v>
      </c>
      <c r="B1238" t="s">
        <v>58</v>
      </c>
      <c r="C1238" t="s">
        <v>59</v>
      </c>
      <c r="D1238" t="s">
        <v>233</v>
      </c>
      <c r="E1238" t="s">
        <v>1555</v>
      </c>
      <c r="F1238">
        <v>7</v>
      </c>
      <c r="G1238">
        <v>3.8485573394359332E-4</v>
      </c>
      <c r="H1238">
        <v>0</v>
      </c>
      <c r="I1238">
        <v>0</v>
      </c>
      <c r="J1238">
        <v>0</v>
      </c>
      <c r="K1238">
        <v>0</v>
      </c>
      <c r="L1238">
        <f t="shared" si="57"/>
        <v>3.8485573394359332E-4</v>
      </c>
      <c r="M1238">
        <f t="shared" si="58"/>
        <v>0</v>
      </c>
      <c r="N1238">
        <f t="shared" si="59"/>
        <v>3.8485573394359332E-4</v>
      </c>
    </row>
    <row r="1239" spans="1:14" x14ac:dyDescent="0.3">
      <c r="A1239" t="s">
        <v>19</v>
      </c>
      <c r="B1239" t="s">
        <v>24</v>
      </c>
      <c r="C1239" t="s">
        <v>1556</v>
      </c>
      <c r="D1239" t="s">
        <v>263</v>
      </c>
      <c r="E1239" t="s">
        <v>1557</v>
      </c>
      <c r="F1239">
        <v>32</v>
      </c>
      <c r="G1239">
        <v>3.8446930068096875E-4</v>
      </c>
      <c r="H1239">
        <v>3</v>
      </c>
      <c r="I1239">
        <v>7.9972437310814093E-5</v>
      </c>
      <c r="J1239">
        <v>3</v>
      </c>
      <c r="K1239">
        <v>4.4002340837614139E-4</v>
      </c>
      <c r="L1239">
        <f t="shared" si="57"/>
        <v>3.0449686337015469E-4</v>
      </c>
      <c r="M1239">
        <f t="shared" si="58"/>
        <v>-3.6005097106532732E-4</v>
      </c>
      <c r="N1239">
        <f t="shared" si="59"/>
        <v>-5.5554107695172635E-5</v>
      </c>
    </row>
    <row r="1240" spans="1:14" x14ac:dyDescent="0.3">
      <c r="A1240" t="s">
        <v>31</v>
      </c>
      <c r="B1240" t="s">
        <v>32</v>
      </c>
      <c r="C1240" t="s">
        <v>33</v>
      </c>
      <c r="D1240" t="s">
        <v>34</v>
      </c>
      <c r="E1240" t="s">
        <v>1558</v>
      </c>
      <c r="F1240">
        <v>23</v>
      </c>
      <c r="G1240">
        <v>3.8212324925787221E-4</v>
      </c>
      <c r="H1240">
        <v>3</v>
      </c>
      <c r="I1240">
        <v>6.1907967720921245E-4</v>
      </c>
      <c r="J1240">
        <v>0</v>
      </c>
      <c r="K1240">
        <v>0</v>
      </c>
      <c r="L1240">
        <f t="shared" si="57"/>
        <v>-2.3695642795134024E-4</v>
      </c>
      <c r="M1240">
        <f t="shared" si="58"/>
        <v>6.1907967720921245E-4</v>
      </c>
      <c r="N1240">
        <f t="shared" si="59"/>
        <v>3.8212324925787221E-4</v>
      </c>
    </row>
    <row r="1241" spans="1:14" x14ac:dyDescent="0.3">
      <c r="A1241" t="s">
        <v>19</v>
      </c>
      <c r="B1241" t="s">
        <v>20</v>
      </c>
      <c r="C1241" t="s">
        <v>361</v>
      </c>
      <c r="D1241" t="s">
        <v>362</v>
      </c>
      <c r="E1241" t="s">
        <v>1559</v>
      </c>
      <c r="F1241">
        <v>18</v>
      </c>
      <c r="G1241">
        <v>3.7744688775095074E-4</v>
      </c>
      <c r="H1241">
        <v>3</v>
      </c>
      <c r="I1241">
        <v>2.3892386686111492E-4</v>
      </c>
      <c r="J1241">
        <v>0</v>
      </c>
      <c r="K1241">
        <v>0</v>
      </c>
      <c r="L1241">
        <f t="shared" si="57"/>
        <v>1.3852302088983583E-4</v>
      </c>
      <c r="M1241">
        <f t="shared" si="58"/>
        <v>2.3892386686111492E-4</v>
      </c>
      <c r="N1241">
        <f t="shared" si="59"/>
        <v>3.7744688775095074E-4</v>
      </c>
    </row>
    <row r="1242" spans="1:14" x14ac:dyDescent="0.3">
      <c r="A1242" t="s">
        <v>31</v>
      </c>
      <c r="B1242" t="s">
        <v>32</v>
      </c>
      <c r="C1242" t="s">
        <v>43</v>
      </c>
      <c r="D1242" t="s">
        <v>725</v>
      </c>
      <c r="E1242" t="s">
        <v>1560</v>
      </c>
      <c r="F1242">
        <v>43</v>
      </c>
      <c r="G1242">
        <v>3.7166381565053642E-4</v>
      </c>
      <c r="H1242">
        <v>71</v>
      </c>
      <c r="I1242">
        <v>6.2378924869254566E-3</v>
      </c>
      <c r="J1242">
        <v>10</v>
      </c>
      <c r="K1242">
        <v>6.7557896625850935E-3</v>
      </c>
      <c r="L1242">
        <f t="shared" si="57"/>
        <v>-5.8662286712749204E-3</v>
      </c>
      <c r="M1242">
        <f t="shared" si="58"/>
        <v>-5.1789717565963681E-4</v>
      </c>
      <c r="N1242">
        <f t="shared" si="59"/>
        <v>-6.3841258469345573E-3</v>
      </c>
    </row>
    <row r="1243" spans="1:14" x14ac:dyDescent="0.3">
      <c r="A1243" t="s">
        <v>215</v>
      </c>
      <c r="B1243" t="s">
        <v>424</v>
      </c>
      <c r="C1243" t="s">
        <v>1056</v>
      </c>
      <c r="D1243" t="s">
        <v>1057</v>
      </c>
      <c r="E1243" t="s">
        <v>1561</v>
      </c>
      <c r="F1243">
        <v>26</v>
      </c>
      <c r="G1243">
        <v>3.6981367878688752E-4</v>
      </c>
      <c r="H1243">
        <v>4</v>
      </c>
      <c r="I1243">
        <v>9.25507462373218E-5</v>
      </c>
      <c r="J1243">
        <v>2</v>
      </c>
      <c r="K1243">
        <v>2.6647423059442299E-3</v>
      </c>
      <c r="L1243">
        <f t="shared" si="57"/>
        <v>2.7726293254956569E-4</v>
      </c>
      <c r="M1243">
        <f t="shared" si="58"/>
        <v>-2.5721915597069081E-3</v>
      </c>
      <c r="N1243">
        <f t="shared" si="59"/>
        <v>-2.2949286271573425E-3</v>
      </c>
    </row>
    <row r="1244" spans="1:14" x14ac:dyDescent="0.3">
      <c r="A1244" t="s">
        <v>479</v>
      </c>
      <c r="B1244" t="s">
        <v>480</v>
      </c>
      <c r="C1244" t="s">
        <v>742</v>
      </c>
      <c r="D1244" t="s">
        <v>1392</v>
      </c>
      <c r="E1244" t="s">
        <v>1562</v>
      </c>
      <c r="F1244">
        <v>8</v>
      </c>
      <c r="G1244">
        <v>3.6963869902649938E-4</v>
      </c>
      <c r="H1244">
        <v>1</v>
      </c>
      <c r="I1244">
        <v>8.2541158253732294E-6</v>
      </c>
      <c r="J1244">
        <v>0</v>
      </c>
      <c r="K1244">
        <v>0</v>
      </c>
      <c r="L1244">
        <f t="shared" si="57"/>
        <v>3.6138458320112614E-4</v>
      </c>
      <c r="M1244">
        <f t="shared" si="58"/>
        <v>8.2541158253732294E-6</v>
      </c>
      <c r="N1244">
        <f t="shared" si="59"/>
        <v>3.6963869902649938E-4</v>
      </c>
    </row>
    <row r="1245" spans="1:14" x14ac:dyDescent="0.3">
      <c r="A1245" t="s">
        <v>931</v>
      </c>
      <c r="B1245" t="s">
        <v>932</v>
      </c>
      <c r="C1245" t="s">
        <v>933</v>
      </c>
      <c r="D1245" t="s">
        <v>934</v>
      </c>
      <c r="E1245" t="s">
        <v>1563</v>
      </c>
      <c r="F1245">
        <v>10</v>
      </c>
      <c r="G1245">
        <v>3.6902215322648612E-4</v>
      </c>
      <c r="H1245">
        <v>0</v>
      </c>
      <c r="I1245">
        <v>0</v>
      </c>
      <c r="J1245">
        <v>0</v>
      </c>
      <c r="K1245">
        <v>0</v>
      </c>
      <c r="L1245">
        <f t="shared" si="57"/>
        <v>3.6902215322648612E-4</v>
      </c>
      <c r="M1245">
        <f t="shared" si="58"/>
        <v>0</v>
      </c>
      <c r="N1245">
        <f t="shared" si="59"/>
        <v>3.6902215322648612E-4</v>
      </c>
    </row>
    <row r="1246" spans="1:14" x14ac:dyDescent="0.3">
      <c r="A1246" t="s">
        <v>19</v>
      </c>
      <c r="B1246" t="s">
        <v>20</v>
      </c>
      <c r="C1246" t="s">
        <v>361</v>
      </c>
      <c r="D1246" t="s">
        <v>362</v>
      </c>
      <c r="E1246" t="s">
        <v>1564</v>
      </c>
      <c r="F1246">
        <v>19</v>
      </c>
      <c r="G1246">
        <v>3.6862424762144561E-4</v>
      </c>
      <c r="H1246">
        <v>3</v>
      </c>
      <c r="I1246">
        <v>2.4134612223326803E-4</v>
      </c>
      <c r="J1246">
        <v>0</v>
      </c>
      <c r="K1246">
        <v>0</v>
      </c>
      <c r="L1246">
        <f t="shared" si="57"/>
        <v>1.2727812538817758E-4</v>
      </c>
      <c r="M1246">
        <f t="shared" si="58"/>
        <v>2.4134612223326803E-4</v>
      </c>
      <c r="N1246">
        <f t="shared" si="59"/>
        <v>3.6862424762144561E-4</v>
      </c>
    </row>
    <row r="1247" spans="1:14" x14ac:dyDescent="0.3">
      <c r="A1247" t="s">
        <v>52</v>
      </c>
      <c r="B1247" t="s">
        <v>53</v>
      </c>
      <c r="C1247" t="s">
        <v>312</v>
      </c>
      <c r="D1247" t="s">
        <v>732</v>
      </c>
      <c r="E1247" t="s">
        <v>1565</v>
      </c>
      <c r="F1247">
        <v>19</v>
      </c>
      <c r="G1247">
        <v>3.6859776139566735E-4</v>
      </c>
      <c r="H1247">
        <v>1</v>
      </c>
      <c r="I1247">
        <v>1.2159734454482743E-8</v>
      </c>
      <c r="J1247">
        <v>0</v>
      </c>
      <c r="K1247">
        <v>0</v>
      </c>
      <c r="L1247">
        <f t="shared" si="57"/>
        <v>3.6858560166121287E-4</v>
      </c>
      <c r="M1247">
        <f t="shared" si="58"/>
        <v>1.2159734454482743E-8</v>
      </c>
      <c r="N1247">
        <f t="shared" si="59"/>
        <v>3.6859776139566735E-4</v>
      </c>
    </row>
    <row r="1248" spans="1:14" x14ac:dyDescent="0.3">
      <c r="A1248" t="s">
        <v>19</v>
      </c>
      <c r="B1248" t="s">
        <v>20</v>
      </c>
      <c r="C1248" t="s">
        <v>37</v>
      </c>
      <c r="D1248" t="s">
        <v>589</v>
      </c>
      <c r="E1248" t="s">
        <v>1566</v>
      </c>
      <c r="F1248">
        <v>20</v>
      </c>
      <c r="G1248">
        <v>3.6672238545137036E-4</v>
      </c>
      <c r="H1248">
        <v>4</v>
      </c>
      <c r="I1248">
        <v>1.3858856702780541E-4</v>
      </c>
      <c r="J1248">
        <v>0</v>
      </c>
      <c r="K1248">
        <v>0</v>
      </c>
      <c r="L1248">
        <f t="shared" si="57"/>
        <v>2.2813381842356494E-4</v>
      </c>
      <c r="M1248">
        <f t="shared" si="58"/>
        <v>1.3858856702780541E-4</v>
      </c>
      <c r="N1248">
        <f t="shared" si="59"/>
        <v>3.6672238545137036E-4</v>
      </c>
    </row>
    <row r="1249" spans="1:14" x14ac:dyDescent="0.3">
      <c r="A1249" t="s">
        <v>1342</v>
      </c>
      <c r="B1249" t="s">
        <v>1343</v>
      </c>
      <c r="C1249" t="s">
        <v>1344</v>
      </c>
      <c r="D1249" t="s">
        <v>1344</v>
      </c>
      <c r="E1249" t="s">
        <v>1344</v>
      </c>
      <c r="F1249">
        <v>7</v>
      </c>
      <c r="G1249">
        <v>3.640325832858514E-4</v>
      </c>
      <c r="H1249">
        <v>0</v>
      </c>
      <c r="I1249">
        <v>0</v>
      </c>
      <c r="J1249">
        <v>0</v>
      </c>
      <c r="K1249">
        <v>0</v>
      </c>
      <c r="L1249">
        <f t="shared" si="57"/>
        <v>3.640325832858514E-4</v>
      </c>
      <c r="M1249">
        <f t="shared" si="58"/>
        <v>0</v>
      </c>
      <c r="N1249">
        <f t="shared" si="59"/>
        <v>3.640325832858514E-4</v>
      </c>
    </row>
    <row r="1250" spans="1:14" x14ac:dyDescent="0.3">
      <c r="A1250" t="s">
        <v>19</v>
      </c>
      <c r="B1250" t="s">
        <v>20</v>
      </c>
      <c r="C1250" t="s">
        <v>97</v>
      </c>
      <c r="D1250" t="s">
        <v>98</v>
      </c>
      <c r="E1250" t="s">
        <v>1567</v>
      </c>
      <c r="F1250">
        <v>25</v>
      </c>
      <c r="G1250">
        <v>3.5784132933463575E-4</v>
      </c>
      <c r="H1250">
        <v>1</v>
      </c>
      <c r="I1250">
        <v>1.3935265372430261E-5</v>
      </c>
      <c r="J1250">
        <v>1</v>
      </c>
      <c r="K1250">
        <v>4.6535098625260818E-4</v>
      </c>
      <c r="L1250">
        <f t="shared" si="57"/>
        <v>3.4390606396220548E-4</v>
      </c>
      <c r="M1250">
        <f t="shared" si="58"/>
        <v>-4.5141572088017791E-4</v>
      </c>
      <c r="N1250">
        <f t="shared" si="59"/>
        <v>-1.0750965691797243E-4</v>
      </c>
    </row>
    <row r="1251" spans="1:14" x14ac:dyDescent="0.3">
      <c r="A1251" t="s">
        <v>31</v>
      </c>
      <c r="B1251" t="s">
        <v>32</v>
      </c>
      <c r="C1251" t="s">
        <v>882</v>
      </c>
      <c r="D1251" t="s">
        <v>998</v>
      </c>
      <c r="E1251" t="s">
        <v>1568</v>
      </c>
      <c r="F1251">
        <v>15</v>
      </c>
      <c r="G1251">
        <v>3.5464403683807712E-4</v>
      </c>
      <c r="H1251">
        <v>3</v>
      </c>
      <c r="I1251">
        <v>5.0752738818531898E-5</v>
      </c>
      <c r="J1251">
        <v>0</v>
      </c>
      <c r="K1251">
        <v>0</v>
      </c>
      <c r="L1251">
        <f t="shared" si="57"/>
        <v>3.0389129801954522E-4</v>
      </c>
      <c r="M1251">
        <f t="shared" si="58"/>
        <v>5.0752738818531898E-5</v>
      </c>
      <c r="N1251">
        <f t="shared" si="59"/>
        <v>3.5464403683807712E-4</v>
      </c>
    </row>
    <row r="1252" spans="1:14" x14ac:dyDescent="0.3">
      <c r="A1252" t="s">
        <v>212</v>
      </c>
      <c r="B1252" t="s">
        <v>213</v>
      </c>
      <c r="C1252" t="s">
        <v>228</v>
      </c>
      <c r="D1252" t="s">
        <v>936</v>
      </c>
      <c r="E1252" t="s">
        <v>1569</v>
      </c>
      <c r="F1252">
        <v>12</v>
      </c>
      <c r="G1252">
        <v>3.5293970114100547E-4</v>
      </c>
      <c r="H1252">
        <v>15</v>
      </c>
      <c r="I1252">
        <v>8.3292078296640126E-4</v>
      </c>
      <c r="J1252">
        <v>0</v>
      </c>
      <c r="K1252">
        <v>0</v>
      </c>
      <c r="L1252">
        <f t="shared" si="57"/>
        <v>-4.7998108182539578E-4</v>
      </c>
      <c r="M1252">
        <f t="shared" si="58"/>
        <v>8.3292078296640126E-4</v>
      </c>
      <c r="N1252">
        <f t="shared" si="59"/>
        <v>3.5293970114100547E-4</v>
      </c>
    </row>
    <row r="1253" spans="1:14" x14ac:dyDescent="0.3">
      <c r="A1253" t="s">
        <v>1570</v>
      </c>
      <c r="B1253" t="s">
        <v>1570</v>
      </c>
      <c r="C1253" t="s">
        <v>1570</v>
      </c>
      <c r="D1253" t="s">
        <v>1570</v>
      </c>
      <c r="E1253" t="s">
        <v>1570</v>
      </c>
      <c r="F1253">
        <v>13</v>
      </c>
      <c r="G1253">
        <v>3.5020824299591296E-4</v>
      </c>
      <c r="H1253">
        <v>0</v>
      </c>
      <c r="I1253">
        <v>0</v>
      </c>
      <c r="J1253">
        <v>0</v>
      </c>
      <c r="K1253">
        <v>0</v>
      </c>
      <c r="L1253">
        <f t="shared" si="57"/>
        <v>3.5020824299591296E-4</v>
      </c>
      <c r="M1253">
        <f t="shared" si="58"/>
        <v>0</v>
      </c>
      <c r="N1253">
        <f t="shared" si="59"/>
        <v>3.5020824299591296E-4</v>
      </c>
    </row>
    <row r="1254" spans="1:14" x14ac:dyDescent="0.3">
      <c r="A1254" t="s">
        <v>19</v>
      </c>
      <c r="B1254" t="s">
        <v>24</v>
      </c>
      <c r="C1254" t="s">
        <v>25</v>
      </c>
      <c r="D1254" t="s">
        <v>26</v>
      </c>
      <c r="E1254" t="s">
        <v>1571</v>
      </c>
      <c r="F1254">
        <v>5</v>
      </c>
      <c r="G1254">
        <v>3.5000595611635571E-4</v>
      </c>
      <c r="H1254">
        <v>8</v>
      </c>
      <c r="I1254">
        <v>2.0998941119861865E-3</v>
      </c>
      <c r="J1254">
        <v>0</v>
      </c>
      <c r="K1254">
        <v>0</v>
      </c>
      <c r="L1254">
        <f t="shared" si="57"/>
        <v>-1.7498881558698307E-3</v>
      </c>
      <c r="M1254">
        <f t="shared" si="58"/>
        <v>2.0998941119861865E-3</v>
      </c>
      <c r="N1254">
        <f t="shared" si="59"/>
        <v>3.5000595611635571E-4</v>
      </c>
    </row>
    <row r="1255" spans="1:14" x14ac:dyDescent="0.3">
      <c r="A1255" t="s">
        <v>212</v>
      </c>
      <c r="B1255" t="s">
        <v>213</v>
      </c>
      <c r="C1255" t="s">
        <v>419</v>
      </c>
      <c r="D1255" t="s">
        <v>420</v>
      </c>
      <c r="E1255" t="s">
        <v>1572</v>
      </c>
      <c r="F1255">
        <v>22</v>
      </c>
      <c r="G1255">
        <v>3.4966300840338563E-4</v>
      </c>
      <c r="H1255">
        <v>9</v>
      </c>
      <c r="I1255">
        <v>2.5877964807478773E-4</v>
      </c>
      <c r="J1255">
        <v>1</v>
      </c>
      <c r="K1255">
        <v>1.5315309759307327E-4</v>
      </c>
      <c r="L1255">
        <f t="shared" si="57"/>
        <v>9.0883360328597896E-5</v>
      </c>
      <c r="M1255">
        <f t="shared" si="58"/>
        <v>1.0562655048171446E-4</v>
      </c>
      <c r="N1255">
        <f t="shared" si="59"/>
        <v>1.9650991081031236E-4</v>
      </c>
    </row>
    <row r="1256" spans="1:14" x14ac:dyDescent="0.3">
      <c r="A1256" t="s">
        <v>19</v>
      </c>
      <c r="B1256" t="s">
        <v>20</v>
      </c>
      <c r="C1256" t="s">
        <v>97</v>
      </c>
      <c r="D1256" t="s">
        <v>1152</v>
      </c>
      <c r="E1256" t="s">
        <v>1573</v>
      </c>
      <c r="F1256">
        <v>14</v>
      </c>
      <c r="G1256">
        <v>3.4896264324781636E-4</v>
      </c>
      <c r="H1256">
        <v>60</v>
      </c>
      <c r="I1256">
        <v>1.8149810854318237E-3</v>
      </c>
      <c r="J1256">
        <v>48</v>
      </c>
      <c r="K1256">
        <v>1.5570841781438602E-2</v>
      </c>
      <c r="L1256">
        <f t="shared" si="57"/>
        <v>-1.4660184421840074E-3</v>
      </c>
      <c r="M1256">
        <f t="shared" si="58"/>
        <v>-1.3755860696006778E-2</v>
      </c>
      <c r="N1256">
        <f t="shared" si="59"/>
        <v>-1.5221879138190786E-2</v>
      </c>
    </row>
    <row r="1257" spans="1:14" x14ac:dyDescent="0.3">
      <c r="A1257" t="s">
        <v>212</v>
      </c>
      <c r="B1257" t="s">
        <v>610</v>
      </c>
      <c r="C1257" t="s">
        <v>1574</v>
      </c>
      <c r="D1257" t="s">
        <v>1574</v>
      </c>
      <c r="E1257" t="s">
        <v>1574</v>
      </c>
      <c r="F1257">
        <v>19</v>
      </c>
      <c r="G1257">
        <v>3.4597301921798269E-4</v>
      </c>
      <c r="H1257">
        <v>7</v>
      </c>
      <c r="I1257">
        <v>4.3108219246495647E-4</v>
      </c>
      <c r="J1257">
        <v>0</v>
      </c>
      <c r="K1257">
        <v>0</v>
      </c>
      <c r="L1257">
        <f t="shared" si="57"/>
        <v>-8.5109173246973775E-5</v>
      </c>
      <c r="M1257">
        <f t="shared" si="58"/>
        <v>4.3108219246495647E-4</v>
      </c>
      <c r="N1257">
        <f t="shared" si="59"/>
        <v>3.4597301921798269E-4</v>
      </c>
    </row>
    <row r="1258" spans="1:14" x14ac:dyDescent="0.3">
      <c r="A1258" t="s">
        <v>31</v>
      </c>
      <c r="B1258" t="s">
        <v>32</v>
      </c>
      <c r="C1258" t="s">
        <v>43</v>
      </c>
      <c r="D1258" t="s">
        <v>725</v>
      </c>
      <c r="E1258" t="s">
        <v>1575</v>
      </c>
      <c r="F1258">
        <v>9</v>
      </c>
      <c r="G1258">
        <v>3.4365949566522068E-4</v>
      </c>
      <c r="H1258">
        <v>0</v>
      </c>
      <c r="I1258">
        <v>0</v>
      </c>
      <c r="J1258">
        <v>1</v>
      </c>
      <c r="K1258">
        <v>2.8690501562615735E-5</v>
      </c>
      <c r="L1258">
        <f t="shared" si="57"/>
        <v>3.4365949566522068E-4</v>
      </c>
      <c r="M1258">
        <f t="shared" si="58"/>
        <v>-2.8690501562615735E-5</v>
      </c>
      <c r="N1258">
        <f t="shared" si="59"/>
        <v>3.1496899410260497E-4</v>
      </c>
    </row>
    <row r="1259" spans="1:14" x14ac:dyDescent="0.3">
      <c r="A1259" t="s">
        <v>52</v>
      </c>
      <c r="B1259" t="s">
        <v>53</v>
      </c>
      <c r="C1259" t="s">
        <v>312</v>
      </c>
      <c r="D1259" t="s">
        <v>313</v>
      </c>
      <c r="E1259" t="s">
        <v>1576</v>
      </c>
      <c r="F1259">
        <v>21</v>
      </c>
      <c r="G1259">
        <v>3.4344980185176002E-4</v>
      </c>
      <c r="H1259">
        <v>5</v>
      </c>
      <c r="I1259">
        <v>1.7533017182686422E-4</v>
      </c>
      <c r="J1259">
        <v>2</v>
      </c>
      <c r="K1259">
        <v>1.3769153552420804E-3</v>
      </c>
      <c r="L1259">
        <f t="shared" si="57"/>
        <v>1.681196300248958E-4</v>
      </c>
      <c r="M1259">
        <f t="shared" si="58"/>
        <v>-1.2015851834152162E-3</v>
      </c>
      <c r="N1259">
        <f t="shared" si="59"/>
        <v>-1.0334655533903205E-3</v>
      </c>
    </row>
    <row r="1260" spans="1:14" x14ac:dyDescent="0.3">
      <c r="A1260" t="s">
        <v>19</v>
      </c>
      <c r="B1260" t="s">
        <v>20</v>
      </c>
      <c r="C1260" t="s">
        <v>361</v>
      </c>
      <c r="D1260" t="s">
        <v>362</v>
      </c>
      <c r="E1260" t="s">
        <v>1577</v>
      </c>
      <c r="F1260">
        <v>10</v>
      </c>
      <c r="G1260">
        <v>3.4112690851186575E-4</v>
      </c>
      <c r="H1260">
        <v>0</v>
      </c>
      <c r="I1260">
        <v>0</v>
      </c>
      <c r="J1260">
        <v>0</v>
      </c>
      <c r="K1260">
        <v>0</v>
      </c>
      <c r="L1260">
        <f t="shared" si="57"/>
        <v>3.4112690851186575E-4</v>
      </c>
      <c r="M1260">
        <f t="shared" si="58"/>
        <v>0</v>
      </c>
      <c r="N1260">
        <f t="shared" si="59"/>
        <v>3.4112690851186575E-4</v>
      </c>
    </row>
    <row r="1261" spans="1:14" x14ac:dyDescent="0.3">
      <c r="A1261" t="s">
        <v>931</v>
      </c>
      <c r="B1261" t="s">
        <v>1578</v>
      </c>
      <c r="C1261" t="s">
        <v>1579</v>
      </c>
      <c r="D1261" t="s">
        <v>1580</v>
      </c>
      <c r="E1261" t="s">
        <v>1581</v>
      </c>
      <c r="F1261">
        <v>10</v>
      </c>
      <c r="G1261">
        <v>3.3732970644705069E-4</v>
      </c>
      <c r="H1261">
        <v>6</v>
      </c>
      <c r="I1261">
        <v>8.9650760416235789E-4</v>
      </c>
      <c r="J1261">
        <v>0</v>
      </c>
      <c r="K1261">
        <v>0</v>
      </c>
      <c r="L1261">
        <f t="shared" si="57"/>
        <v>-5.5917789771530715E-4</v>
      </c>
      <c r="M1261">
        <f t="shared" si="58"/>
        <v>8.9650760416235789E-4</v>
      </c>
      <c r="N1261">
        <f t="shared" si="59"/>
        <v>3.3732970644705069E-4</v>
      </c>
    </row>
    <row r="1262" spans="1:14" x14ac:dyDescent="0.3">
      <c r="A1262" t="s">
        <v>19</v>
      </c>
      <c r="B1262" t="s">
        <v>24</v>
      </c>
      <c r="C1262" t="s">
        <v>174</v>
      </c>
      <c r="D1262" t="s">
        <v>308</v>
      </c>
      <c r="E1262" t="s">
        <v>1582</v>
      </c>
      <c r="F1262">
        <v>9</v>
      </c>
      <c r="G1262">
        <v>3.3443635790347663E-4</v>
      </c>
      <c r="H1262">
        <v>1</v>
      </c>
      <c r="I1262">
        <v>2.8788802858928048E-5</v>
      </c>
      <c r="J1262">
        <v>0</v>
      </c>
      <c r="K1262">
        <v>0</v>
      </c>
      <c r="L1262">
        <f t="shared" si="57"/>
        <v>3.0564755504454855E-4</v>
      </c>
      <c r="M1262">
        <f t="shared" si="58"/>
        <v>2.8788802858928048E-5</v>
      </c>
      <c r="N1262">
        <f t="shared" si="59"/>
        <v>3.3443635790347663E-4</v>
      </c>
    </row>
    <row r="1263" spans="1:14" x14ac:dyDescent="0.3">
      <c r="A1263" t="s">
        <v>31</v>
      </c>
      <c r="B1263" t="s">
        <v>32</v>
      </c>
      <c r="C1263" t="s">
        <v>43</v>
      </c>
      <c r="D1263" t="s">
        <v>705</v>
      </c>
      <c r="E1263" t="s">
        <v>705</v>
      </c>
      <c r="F1263">
        <v>26</v>
      </c>
      <c r="G1263">
        <v>3.3412970202296072E-4</v>
      </c>
      <c r="H1263">
        <v>12</v>
      </c>
      <c r="I1263">
        <v>2.7310857691200242E-4</v>
      </c>
      <c r="J1263">
        <v>4</v>
      </c>
      <c r="K1263">
        <v>1.85715421122546E-3</v>
      </c>
      <c r="L1263">
        <f t="shared" si="57"/>
        <v>6.1021125110958293E-5</v>
      </c>
      <c r="M1263">
        <f t="shared" si="58"/>
        <v>-1.5840456343134577E-3</v>
      </c>
      <c r="N1263">
        <f t="shared" si="59"/>
        <v>-1.5230245092024994E-3</v>
      </c>
    </row>
    <row r="1264" spans="1:14" x14ac:dyDescent="0.3">
      <c r="A1264" t="s">
        <v>57</v>
      </c>
      <c r="B1264" t="s">
        <v>115</v>
      </c>
      <c r="C1264" t="s">
        <v>1583</v>
      </c>
      <c r="D1264" t="s">
        <v>1583</v>
      </c>
      <c r="E1264" t="s">
        <v>1583</v>
      </c>
      <c r="F1264">
        <v>15</v>
      </c>
      <c r="G1264">
        <v>3.3340181907485952E-4</v>
      </c>
      <c r="H1264">
        <v>1</v>
      </c>
      <c r="I1264">
        <v>5.4518000425565272E-5</v>
      </c>
      <c r="J1264">
        <v>0</v>
      </c>
      <c r="K1264">
        <v>0</v>
      </c>
      <c r="L1264">
        <f t="shared" si="57"/>
        <v>2.7888381864929425E-4</v>
      </c>
      <c r="M1264">
        <f t="shared" si="58"/>
        <v>5.4518000425565272E-5</v>
      </c>
      <c r="N1264">
        <f t="shared" si="59"/>
        <v>3.3340181907485952E-4</v>
      </c>
    </row>
    <row r="1265" spans="1:14" x14ac:dyDescent="0.3">
      <c r="A1265" t="s">
        <v>52</v>
      </c>
      <c r="B1265" t="s">
        <v>53</v>
      </c>
      <c r="C1265" t="s">
        <v>102</v>
      </c>
      <c r="D1265" t="s">
        <v>1279</v>
      </c>
      <c r="E1265" t="s">
        <v>109</v>
      </c>
      <c r="F1265">
        <v>15</v>
      </c>
      <c r="G1265">
        <v>3.3337199398814212E-4</v>
      </c>
      <c r="H1265">
        <v>2</v>
      </c>
      <c r="I1265">
        <v>2.8618998083649818E-4</v>
      </c>
      <c r="J1265">
        <v>1</v>
      </c>
      <c r="K1265">
        <v>2.5931802116533329E-4</v>
      </c>
      <c r="L1265">
        <f t="shared" si="57"/>
        <v>4.7182013151643941E-5</v>
      </c>
      <c r="M1265">
        <f t="shared" si="58"/>
        <v>2.687195967116489E-5</v>
      </c>
      <c r="N1265">
        <f t="shared" si="59"/>
        <v>7.4053972822808831E-5</v>
      </c>
    </row>
    <row r="1266" spans="1:14" x14ac:dyDescent="0.3">
      <c r="A1266" t="s">
        <v>31</v>
      </c>
      <c r="B1266" t="s">
        <v>32</v>
      </c>
      <c r="C1266" t="s">
        <v>43</v>
      </c>
      <c r="D1266" t="s">
        <v>1584</v>
      </c>
      <c r="E1266" t="s">
        <v>1585</v>
      </c>
      <c r="F1266">
        <v>13</v>
      </c>
      <c r="G1266">
        <v>3.3325325269171395E-4</v>
      </c>
      <c r="H1266">
        <v>121</v>
      </c>
      <c r="I1266">
        <v>1.4781743761710887E-3</v>
      </c>
      <c r="J1266">
        <v>0</v>
      </c>
      <c r="K1266">
        <v>0</v>
      </c>
      <c r="L1266">
        <f t="shared" si="57"/>
        <v>-1.1449211234793749E-3</v>
      </c>
      <c r="M1266">
        <f t="shared" si="58"/>
        <v>1.4781743761710887E-3</v>
      </c>
      <c r="N1266">
        <f t="shared" si="59"/>
        <v>3.3325325269171395E-4</v>
      </c>
    </row>
    <row r="1267" spans="1:14" x14ac:dyDescent="0.3">
      <c r="A1267" t="s">
        <v>19</v>
      </c>
      <c r="B1267" t="s">
        <v>20</v>
      </c>
      <c r="C1267" t="s">
        <v>37</v>
      </c>
      <c r="D1267" t="s">
        <v>1586</v>
      </c>
      <c r="E1267" t="s">
        <v>109</v>
      </c>
      <c r="F1267">
        <v>7</v>
      </c>
      <c r="G1267">
        <v>3.320576277657378E-4</v>
      </c>
      <c r="H1267">
        <v>1</v>
      </c>
      <c r="I1267">
        <v>3.1711074163739278E-4</v>
      </c>
      <c r="J1267">
        <v>0</v>
      </c>
      <c r="K1267">
        <v>0</v>
      </c>
      <c r="L1267">
        <f t="shared" si="57"/>
        <v>1.494688612834502E-5</v>
      </c>
      <c r="M1267">
        <f t="shared" si="58"/>
        <v>3.1711074163739278E-4</v>
      </c>
      <c r="N1267">
        <f t="shared" si="59"/>
        <v>3.320576277657378E-4</v>
      </c>
    </row>
    <row r="1268" spans="1:14" x14ac:dyDescent="0.3">
      <c r="A1268" t="s">
        <v>31</v>
      </c>
      <c r="B1268" t="s">
        <v>32</v>
      </c>
      <c r="C1268" t="s">
        <v>40</v>
      </c>
      <c r="D1268" t="s">
        <v>41</v>
      </c>
      <c r="E1268" t="s">
        <v>1587</v>
      </c>
      <c r="F1268">
        <v>49</v>
      </c>
      <c r="G1268">
        <v>3.2759434768057374E-4</v>
      </c>
      <c r="H1268">
        <v>1</v>
      </c>
      <c r="I1268">
        <v>6.3893800577156197E-5</v>
      </c>
      <c r="J1268">
        <v>1</v>
      </c>
      <c r="K1268">
        <v>1.4045103647989066E-4</v>
      </c>
      <c r="L1268">
        <f t="shared" si="57"/>
        <v>2.6370054710341754E-4</v>
      </c>
      <c r="M1268">
        <f t="shared" si="58"/>
        <v>-7.6557235902734459E-5</v>
      </c>
      <c r="N1268">
        <f t="shared" si="59"/>
        <v>1.8714331120068308E-4</v>
      </c>
    </row>
    <row r="1269" spans="1:14" x14ac:dyDescent="0.3">
      <c r="A1269" t="s">
        <v>57</v>
      </c>
      <c r="B1269" t="s">
        <v>115</v>
      </c>
      <c r="C1269" t="s">
        <v>275</v>
      </c>
      <c r="D1269" t="s">
        <v>276</v>
      </c>
      <c r="E1269" t="s">
        <v>1588</v>
      </c>
      <c r="F1269">
        <v>22</v>
      </c>
      <c r="G1269">
        <v>3.2752020343410911E-4</v>
      </c>
      <c r="H1269">
        <v>0</v>
      </c>
      <c r="I1269">
        <v>0</v>
      </c>
      <c r="J1269">
        <v>1</v>
      </c>
      <c r="K1269">
        <v>5.0461519152136076E-3</v>
      </c>
      <c r="L1269">
        <f t="shared" si="57"/>
        <v>3.2752020343410911E-4</v>
      </c>
      <c r="M1269">
        <f t="shared" si="58"/>
        <v>-5.0461519152136076E-3</v>
      </c>
      <c r="N1269">
        <f t="shared" si="59"/>
        <v>-4.7186317117794982E-3</v>
      </c>
    </row>
    <row r="1270" spans="1:14" x14ac:dyDescent="0.3">
      <c r="A1270" t="s">
        <v>215</v>
      </c>
      <c r="B1270" t="s">
        <v>424</v>
      </c>
      <c r="C1270" t="s">
        <v>497</v>
      </c>
      <c r="D1270" t="s">
        <v>1589</v>
      </c>
      <c r="E1270" t="s">
        <v>1590</v>
      </c>
      <c r="F1270">
        <v>32</v>
      </c>
      <c r="G1270">
        <v>3.2702734827093572E-4</v>
      </c>
      <c r="H1270">
        <v>560</v>
      </c>
      <c r="I1270">
        <v>1.9970343034923406E-2</v>
      </c>
      <c r="J1270">
        <v>14</v>
      </c>
      <c r="K1270">
        <v>1.2767085580861762E-2</v>
      </c>
      <c r="L1270">
        <f t="shared" si="57"/>
        <v>-1.9643315686652469E-2</v>
      </c>
      <c r="M1270">
        <f t="shared" si="58"/>
        <v>7.2032574540616436E-3</v>
      </c>
      <c r="N1270">
        <f t="shared" si="59"/>
        <v>-1.2440058232590827E-2</v>
      </c>
    </row>
    <row r="1271" spans="1:14" x14ac:dyDescent="0.3">
      <c r="A1271" t="s">
        <v>31</v>
      </c>
      <c r="B1271" t="s">
        <v>407</v>
      </c>
      <c r="C1271" t="s">
        <v>1591</v>
      </c>
      <c r="D1271" t="s">
        <v>1591</v>
      </c>
      <c r="E1271" t="s">
        <v>1591</v>
      </c>
      <c r="F1271">
        <v>10</v>
      </c>
      <c r="G1271">
        <v>3.2675634644999173E-4</v>
      </c>
      <c r="H1271">
        <v>0</v>
      </c>
      <c r="I1271">
        <v>0</v>
      </c>
      <c r="J1271">
        <v>0</v>
      </c>
      <c r="K1271">
        <v>0</v>
      </c>
      <c r="L1271">
        <f t="shared" si="57"/>
        <v>3.2675634644999173E-4</v>
      </c>
      <c r="M1271">
        <f t="shared" si="58"/>
        <v>0</v>
      </c>
      <c r="N1271">
        <f t="shared" si="59"/>
        <v>3.2675634644999173E-4</v>
      </c>
    </row>
    <row r="1272" spans="1:14" x14ac:dyDescent="0.3">
      <c r="A1272" t="s">
        <v>31</v>
      </c>
      <c r="B1272" t="s">
        <v>32</v>
      </c>
      <c r="C1272" t="s">
        <v>355</v>
      </c>
      <c r="D1272" t="s">
        <v>587</v>
      </c>
      <c r="E1272" t="s">
        <v>1592</v>
      </c>
      <c r="F1272">
        <v>38</v>
      </c>
      <c r="G1272">
        <v>3.2649323921819443E-4</v>
      </c>
      <c r="H1272">
        <v>6</v>
      </c>
      <c r="I1272">
        <v>5.2262946523655592E-4</v>
      </c>
      <c r="J1272">
        <v>1</v>
      </c>
      <c r="K1272">
        <v>4.8179320042685483E-5</v>
      </c>
      <c r="L1272">
        <f t="shared" si="57"/>
        <v>-1.9613622601836149E-4</v>
      </c>
      <c r="M1272">
        <f t="shared" si="58"/>
        <v>4.7445014519387045E-4</v>
      </c>
      <c r="N1272">
        <f t="shared" si="59"/>
        <v>2.7831391917550896E-4</v>
      </c>
    </row>
    <row r="1273" spans="1:14" x14ac:dyDescent="0.3">
      <c r="A1273" t="s">
        <v>31</v>
      </c>
      <c r="B1273" t="s">
        <v>32</v>
      </c>
      <c r="C1273" t="s">
        <v>43</v>
      </c>
      <c r="D1273" t="s">
        <v>725</v>
      </c>
      <c r="E1273" t="s">
        <v>1593</v>
      </c>
      <c r="F1273">
        <v>16</v>
      </c>
      <c r="G1273">
        <v>3.2425731461593578E-4</v>
      </c>
      <c r="H1273">
        <v>10</v>
      </c>
      <c r="I1273">
        <v>8.1048515157578621E-4</v>
      </c>
      <c r="J1273">
        <v>0</v>
      </c>
      <c r="K1273">
        <v>0</v>
      </c>
      <c r="L1273">
        <f t="shared" si="57"/>
        <v>-4.8622783695985043E-4</v>
      </c>
      <c r="M1273">
        <f t="shared" si="58"/>
        <v>8.1048515157578621E-4</v>
      </c>
      <c r="N1273">
        <f t="shared" si="59"/>
        <v>3.2425731461593578E-4</v>
      </c>
    </row>
    <row r="1274" spans="1:14" x14ac:dyDescent="0.3">
      <c r="A1274" t="s">
        <v>31</v>
      </c>
      <c r="B1274" t="s">
        <v>32</v>
      </c>
      <c r="C1274" t="s">
        <v>43</v>
      </c>
      <c r="D1274" t="s">
        <v>85</v>
      </c>
      <c r="E1274" t="s">
        <v>1594</v>
      </c>
      <c r="F1274">
        <v>7</v>
      </c>
      <c r="G1274">
        <v>3.2369199683874564E-4</v>
      </c>
      <c r="H1274">
        <v>1</v>
      </c>
      <c r="I1274">
        <v>2.0260672713297349E-5</v>
      </c>
      <c r="J1274">
        <v>0</v>
      </c>
      <c r="K1274">
        <v>0</v>
      </c>
      <c r="L1274">
        <f t="shared" si="57"/>
        <v>3.0343132412544827E-4</v>
      </c>
      <c r="M1274">
        <f t="shared" si="58"/>
        <v>2.0260672713297349E-5</v>
      </c>
      <c r="N1274">
        <f t="shared" si="59"/>
        <v>3.2369199683874564E-4</v>
      </c>
    </row>
    <row r="1275" spans="1:14" x14ac:dyDescent="0.3">
      <c r="A1275" t="s">
        <v>19</v>
      </c>
      <c r="B1275" t="s">
        <v>24</v>
      </c>
      <c r="C1275" t="s">
        <v>959</v>
      </c>
      <c r="D1275" t="s">
        <v>109</v>
      </c>
      <c r="E1275" t="s">
        <v>109</v>
      </c>
      <c r="F1275">
        <v>29</v>
      </c>
      <c r="G1275">
        <v>3.2008630927468255E-4</v>
      </c>
      <c r="H1275">
        <v>7</v>
      </c>
      <c r="I1275">
        <v>4.1468232165378036E-4</v>
      </c>
      <c r="J1275">
        <v>1</v>
      </c>
      <c r="K1275">
        <v>8.6298461015362474E-6</v>
      </c>
      <c r="L1275">
        <f t="shared" si="57"/>
        <v>-9.4596012379097815E-5</v>
      </c>
      <c r="M1275">
        <f t="shared" si="58"/>
        <v>4.0605247555224413E-4</v>
      </c>
      <c r="N1275">
        <f t="shared" si="59"/>
        <v>3.1145646317314632E-4</v>
      </c>
    </row>
    <row r="1276" spans="1:14" x14ac:dyDescent="0.3">
      <c r="A1276" t="s">
        <v>479</v>
      </c>
      <c r="B1276" t="s">
        <v>761</v>
      </c>
      <c r="C1276" t="s">
        <v>1595</v>
      </c>
      <c r="D1276" t="s">
        <v>1595</v>
      </c>
      <c r="E1276" t="s">
        <v>1595</v>
      </c>
      <c r="F1276">
        <v>19</v>
      </c>
      <c r="G1276">
        <v>3.1930629499402736E-4</v>
      </c>
      <c r="H1276">
        <v>4</v>
      </c>
      <c r="I1276">
        <v>1.4176291621388645E-4</v>
      </c>
      <c r="J1276">
        <v>0</v>
      </c>
      <c r="K1276">
        <v>0</v>
      </c>
      <c r="L1276">
        <f t="shared" si="57"/>
        <v>1.7754337878014091E-4</v>
      </c>
      <c r="M1276">
        <f t="shared" si="58"/>
        <v>1.4176291621388645E-4</v>
      </c>
      <c r="N1276">
        <f t="shared" si="59"/>
        <v>3.1930629499402736E-4</v>
      </c>
    </row>
    <row r="1277" spans="1:14" x14ac:dyDescent="0.3">
      <c r="A1277" t="s">
        <v>31</v>
      </c>
      <c r="B1277" t="s">
        <v>32</v>
      </c>
      <c r="C1277" t="s">
        <v>43</v>
      </c>
      <c r="D1277" t="s">
        <v>725</v>
      </c>
      <c r="E1277" t="s">
        <v>1596</v>
      </c>
      <c r="F1277">
        <v>28</v>
      </c>
      <c r="G1277">
        <v>3.1929698757929048E-4</v>
      </c>
      <c r="H1277">
        <v>5</v>
      </c>
      <c r="I1277">
        <v>2.9166842330683129E-4</v>
      </c>
      <c r="J1277">
        <v>1</v>
      </c>
      <c r="K1277">
        <v>2.0156589143397808E-4</v>
      </c>
      <c r="L1277">
        <f t="shared" si="57"/>
        <v>2.7628564272459189E-5</v>
      </c>
      <c r="M1277">
        <f t="shared" si="58"/>
        <v>9.0102531872853213E-5</v>
      </c>
      <c r="N1277">
        <f t="shared" si="59"/>
        <v>1.177310961453124E-4</v>
      </c>
    </row>
    <row r="1278" spans="1:14" x14ac:dyDescent="0.3">
      <c r="A1278" t="s">
        <v>168</v>
      </c>
      <c r="B1278" t="s">
        <v>169</v>
      </c>
      <c r="C1278" t="s">
        <v>524</v>
      </c>
      <c r="D1278" t="s">
        <v>650</v>
      </c>
      <c r="E1278" t="s">
        <v>1597</v>
      </c>
      <c r="F1278">
        <v>26</v>
      </c>
      <c r="G1278">
        <v>3.172398489674349E-4</v>
      </c>
      <c r="H1278">
        <v>1</v>
      </c>
      <c r="I1278">
        <v>1.6079987541582868E-5</v>
      </c>
      <c r="J1278">
        <v>0</v>
      </c>
      <c r="K1278">
        <v>0</v>
      </c>
      <c r="L1278">
        <f t="shared" si="57"/>
        <v>3.0115986142585204E-4</v>
      </c>
      <c r="M1278">
        <f t="shared" si="58"/>
        <v>1.6079987541582868E-5</v>
      </c>
      <c r="N1278">
        <f t="shared" si="59"/>
        <v>3.172398489674349E-4</v>
      </c>
    </row>
    <row r="1279" spans="1:14" x14ac:dyDescent="0.3">
      <c r="A1279" t="s">
        <v>215</v>
      </c>
      <c r="B1279" t="s">
        <v>1598</v>
      </c>
      <c r="C1279" t="s">
        <v>1599</v>
      </c>
      <c r="D1279" t="s">
        <v>1600</v>
      </c>
      <c r="E1279" t="s">
        <v>1601</v>
      </c>
      <c r="F1279">
        <v>12</v>
      </c>
      <c r="G1279">
        <v>3.1637192188541113E-4</v>
      </c>
      <c r="H1279">
        <v>5</v>
      </c>
      <c r="I1279">
        <v>1.2528426530347426E-4</v>
      </c>
      <c r="J1279">
        <v>2</v>
      </c>
      <c r="K1279">
        <v>8.6761068014075936E-4</v>
      </c>
      <c r="L1279">
        <f t="shared" si="57"/>
        <v>1.9108765658193687E-4</v>
      </c>
      <c r="M1279">
        <f t="shared" si="58"/>
        <v>-7.4232641483728515E-4</v>
      </c>
      <c r="N1279">
        <f t="shared" si="59"/>
        <v>-5.5123875825534817E-4</v>
      </c>
    </row>
    <row r="1280" spans="1:14" x14ac:dyDescent="0.3">
      <c r="A1280" t="s">
        <v>215</v>
      </c>
      <c r="B1280" t="s">
        <v>424</v>
      </c>
      <c r="C1280" t="s">
        <v>497</v>
      </c>
      <c r="D1280" t="s">
        <v>498</v>
      </c>
      <c r="E1280" t="s">
        <v>109</v>
      </c>
      <c r="F1280">
        <v>5</v>
      </c>
      <c r="G1280">
        <v>3.158163171857512E-4</v>
      </c>
      <c r="H1280">
        <v>0</v>
      </c>
      <c r="I1280">
        <v>0</v>
      </c>
      <c r="J1280">
        <v>0</v>
      </c>
      <c r="K1280">
        <v>0</v>
      </c>
      <c r="L1280">
        <f t="shared" si="57"/>
        <v>3.158163171857512E-4</v>
      </c>
      <c r="M1280">
        <f t="shared" si="58"/>
        <v>0</v>
      </c>
      <c r="N1280">
        <f t="shared" si="59"/>
        <v>3.158163171857512E-4</v>
      </c>
    </row>
    <row r="1281" spans="1:14" x14ac:dyDescent="0.3">
      <c r="A1281" t="s">
        <v>215</v>
      </c>
      <c r="B1281" t="s">
        <v>424</v>
      </c>
      <c r="C1281" t="s">
        <v>109</v>
      </c>
      <c r="D1281" t="s">
        <v>109</v>
      </c>
      <c r="E1281" t="s">
        <v>109</v>
      </c>
      <c r="F1281">
        <v>25</v>
      </c>
      <c r="G1281">
        <v>3.1443235451228987E-4</v>
      </c>
      <c r="H1281">
        <v>0</v>
      </c>
      <c r="I1281">
        <v>0</v>
      </c>
      <c r="J1281">
        <v>0</v>
      </c>
      <c r="K1281">
        <v>0</v>
      </c>
      <c r="L1281">
        <f t="shared" si="57"/>
        <v>3.1443235451228987E-4</v>
      </c>
      <c r="M1281">
        <f t="shared" si="58"/>
        <v>0</v>
      </c>
      <c r="N1281">
        <f t="shared" si="59"/>
        <v>3.1443235451228987E-4</v>
      </c>
    </row>
    <row r="1282" spans="1:14" x14ac:dyDescent="0.3">
      <c r="A1282" t="s">
        <v>212</v>
      </c>
      <c r="B1282" t="s">
        <v>213</v>
      </c>
      <c r="C1282" t="s">
        <v>228</v>
      </c>
      <c r="D1282" t="s">
        <v>1602</v>
      </c>
      <c r="E1282" t="s">
        <v>1603</v>
      </c>
      <c r="F1282">
        <v>3</v>
      </c>
      <c r="G1282">
        <v>3.1408081836269066E-4</v>
      </c>
      <c r="H1282">
        <v>1</v>
      </c>
      <c r="I1282">
        <v>4.9794639681188734E-5</v>
      </c>
      <c r="J1282">
        <v>0</v>
      </c>
      <c r="K1282">
        <v>0</v>
      </c>
      <c r="L1282">
        <f t="shared" si="57"/>
        <v>2.6428617868150191E-4</v>
      </c>
      <c r="M1282">
        <f t="shared" si="58"/>
        <v>4.9794639681188734E-5</v>
      </c>
      <c r="N1282">
        <f t="shared" si="59"/>
        <v>3.1408081836269066E-4</v>
      </c>
    </row>
    <row r="1283" spans="1:14" x14ac:dyDescent="0.3">
      <c r="A1283" t="s">
        <v>31</v>
      </c>
      <c r="B1283" t="s">
        <v>32</v>
      </c>
      <c r="C1283" t="s">
        <v>535</v>
      </c>
      <c r="D1283" t="s">
        <v>536</v>
      </c>
      <c r="E1283" t="s">
        <v>1604</v>
      </c>
      <c r="F1283">
        <v>15</v>
      </c>
      <c r="G1283">
        <v>3.0925051463824972E-4</v>
      </c>
      <c r="H1283">
        <v>3</v>
      </c>
      <c r="I1283">
        <v>1.0158436367712976E-4</v>
      </c>
      <c r="J1283">
        <v>1</v>
      </c>
      <c r="K1283">
        <v>4.3511080669572494E-5</v>
      </c>
      <c r="L1283">
        <f t="shared" ref="L1283:L1346" si="60">G1283-I1283</f>
        <v>2.0766615096111997E-4</v>
      </c>
      <c r="M1283">
        <f t="shared" ref="M1283:M1346" si="61">I1283-K1283</f>
        <v>5.8073283007557267E-5</v>
      </c>
      <c r="N1283">
        <f t="shared" ref="N1283:N1346" si="62">G1283-K1283</f>
        <v>2.6573943396867721E-4</v>
      </c>
    </row>
    <row r="1284" spans="1:14" x14ac:dyDescent="0.3">
      <c r="A1284" t="s">
        <v>130</v>
      </c>
      <c r="B1284" t="s">
        <v>380</v>
      </c>
      <c r="C1284" t="s">
        <v>381</v>
      </c>
      <c r="D1284" t="s">
        <v>381</v>
      </c>
      <c r="E1284" t="s">
        <v>381</v>
      </c>
      <c r="F1284">
        <v>9</v>
      </c>
      <c r="G1284">
        <v>3.055485854991323E-4</v>
      </c>
      <c r="H1284">
        <v>3</v>
      </c>
      <c r="I1284">
        <v>4.498909860287503E-5</v>
      </c>
      <c r="J1284">
        <v>0</v>
      </c>
      <c r="K1284">
        <v>0</v>
      </c>
      <c r="L1284">
        <f t="shared" si="60"/>
        <v>2.6055948689625725E-4</v>
      </c>
      <c r="M1284">
        <f t="shared" si="61"/>
        <v>4.498909860287503E-5</v>
      </c>
      <c r="N1284">
        <f t="shared" si="62"/>
        <v>3.055485854991323E-4</v>
      </c>
    </row>
    <row r="1285" spans="1:14" x14ac:dyDescent="0.3">
      <c r="A1285" t="s">
        <v>19</v>
      </c>
      <c r="B1285" t="s">
        <v>20</v>
      </c>
      <c r="C1285" t="s">
        <v>37</v>
      </c>
      <c r="D1285" t="s">
        <v>619</v>
      </c>
      <c r="E1285" t="s">
        <v>1605</v>
      </c>
      <c r="F1285">
        <v>14</v>
      </c>
      <c r="G1285">
        <v>3.0542850919121882E-4</v>
      </c>
      <c r="H1285">
        <v>1</v>
      </c>
      <c r="I1285">
        <v>4.3628412783802356E-7</v>
      </c>
      <c r="J1285">
        <v>0</v>
      </c>
      <c r="K1285">
        <v>0</v>
      </c>
      <c r="L1285">
        <f t="shared" si="60"/>
        <v>3.0499222506338077E-4</v>
      </c>
      <c r="M1285">
        <f t="shared" si="61"/>
        <v>4.3628412783802356E-7</v>
      </c>
      <c r="N1285">
        <f t="shared" si="62"/>
        <v>3.0542850919121882E-4</v>
      </c>
    </row>
    <row r="1286" spans="1:14" x14ac:dyDescent="0.3">
      <c r="A1286" t="s">
        <v>212</v>
      </c>
      <c r="B1286" t="s">
        <v>213</v>
      </c>
      <c r="C1286" t="s">
        <v>228</v>
      </c>
      <c r="D1286" t="s">
        <v>401</v>
      </c>
      <c r="E1286" t="s">
        <v>1606</v>
      </c>
      <c r="F1286">
        <v>3</v>
      </c>
      <c r="G1286">
        <v>3.0265558708875281E-4</v>
      </c>
      <c r="H1286">
        <v>0</v>
      </c>
      <c r="I1286">
        <v>0</v>
      </c>
      <c r="J1286">
        <v>0</v>
      </c>
      <c r="K1286">
        <v>0</v>
      </c>
      <c r="L1286">
        <f t="shared" si="60"/>
        <v>3.0265558708875281E-4</v>
      </c>
      <c r="M1286">
        <f t="shared" si="61"/>
        <v>0</v>
      </c>
      <c r="N1286">
        <f t="shared" si="62"/>
        <v>3.0265558708875281E-4</v>
      </c>
    </row>
    <row r="1287" spans="1:14" x14ac:dyDescent="0.3">
      <c r="A1287" t="s">
        <v>479</v>
      </c>
      <c r="B1287" t="s">
        <v>480</v>
      </c>
      <c r="C1287" t="s">
        <v>481</v>
      </c>
      <c r="D1287" t="s">
        <v>482</v>
      </c>
      <c r="E1287" t="s">
        <v>1607</v>
      </c>
      <c r="F1287">
        <v>22</v>
      </c>
      <c r="G1287">
        <v>3.0133563211804998E-4</v>
      </c>
      <c r="H1287">
        <v>3</v>
      </c>
      <c r="I1287">
        <v>8.8442576213976955E-5</v>
      </c>
      <c r="J1287">
        <v>0</v>
      </c>
      <c r="K1287">
        <v>0</v>
      </c>
      <c r="L1287">
        <f t="shared" si="60"/>
        <v>2.1289305590407301E-4</v>
      </c>
      <c r="M1287">
        <f t="shared" si="61"/>
        <v>8.8442576213976955E-5</v>
      </c>
      <c r="N1287">
        <f t="shared" si="62"/>
        <v>3.0133563211804998E-4</v>
      </c>
    </row>
    <row r="1288" spans="1:14" x14ac:dyDescent="0.3">
      <c r="A1288" t="s">
        <v>189</v>
      </c>
      <c r="B1288" t="s">
        <v>327</v>
      </c>
      <c r="C1288" t="s">
        <v>328</v>
      </c>
      <c r="D1288" t="s">
        <v>440</v>
      </c>
      <c r="E1288" t="s">
        <v>1608</v>
      </c>
      <c r="F1288">
        <v>16</v>
      </c>
      <c r="G1288">
        <v>3.0131446643926992E-4</v>
      </c>
      <c r="H1288">
        <v>3</v>
      </c>
      <c r="I1288">
        <v>7.4678993998270222E-4</v>
      </c>
      <c r="J1288">
        <v>0</v>
      </c>
      <c r="K1288">
        <v>0</v>
      </c>
      <c r="L1288">
        <f t="shared" si="60"/>
        <v>-4.454754735434323E-4</v>
      </c>
      <c r="M1288">
        <f t="shared" si="61"/>
        <v>7.4678993998270222E-4</v>
      </c>
      <c r="N1288">
        <f t="shared" si="62"/>
        <v>3.0131446643926992E-4</v>
      </c>
    </row>
    <row r="1289" spans="1:14" x14ac:dyDescent="0.3">
      <c r="A1289" t="s">
        <v>31</v>
      </c>
      <c r="B1289" t="s">
        <v>32</v>
      </c>
      <c r="C1289" t="s">
        <v>43</v>
      </c>
      <c r="D1289" t="s">
        <v>725</v>
      </c>
      <c r="E1289" t="s">
        <v>1609</v>
      </c>
      <c r="F1289">
        <v>33</v>
      </c>
      <c r="G1289">
        <v>3.0028929661056068E-4</v>
      </c>
      <c r="H1289">
        <v>3</v>
      </c>
      <c r="I1289">
        <v>2.1324453288466407E-4</v>
      </c>
      <c r="J1289">
        <v>1</v>
      </c>
      <c r="K1289">
        <v>7.0815854218309916E-4</v>
      </c>
      <c r="L1289">
        <f t="shared" si="60"/>
        <v>8.7044763725896613E-5</v>
      </c>
      <c r="M1289">
        <f t="shared" si="61"/>
        <v>-4.9491400929843512E-4</v>
      </c>
      <c r="N1289">
        <f t="shared" si="62"/>
        <v>-4.0786924557253848E-4</v>
      </c>
    </row>
    <row r="1290" spans="1:14" x14ac:dyDescent="0.3">
      <c r="A1290" t="s">
        <v>690</v>
      </c>
      <c r="B1290" t="s">
        <v>971</v>
      </c>
      <c r="C1290" t="s">
        <v>1610</v>
      </c>
      <c r="D1290" t="s">
        <v>1610</v>
      </c>
      <c r="E1290" t="s">
        <v>1610</v>
      </c>
      <c r="F1290">
        <v>17</v>
      </c>
      <c r="G1290">
        <v>2.9853902739870289E-4</v>
      </c>
      <c r="H1290">
        <v>1</v>
      </c>
      <c r="I1290">
        <v>1.2698162327054742E-6</v>
      </c>
      <c r="J1290">
        <v>0</v>
      </c>
      <c r="K1290">
        <v>0</v>
      </c>
      <c r="L1290">
        <f t="shared" si="60"/>
        <v>2.9726921116599741E-4</v>
      </c>
      <c r="M1290">
        <f t="shared" si="61"/>
        <v>1.2698162327054742E-6</v>
      </c>
      <c r="N1290">
        <f t="shared" si="62"/>
        <v>2.9853902739870289E-4</v>
      </c>
    </row>
    <row r="1291" spans="1:14" x14ac:dyDescent="0.3">
      <c r="A1291" t="s">
        <v>189</v>
      </c>
      <c r="B1291" t="s">
        <v>327</v>
      </c>
      <c r="C1291" t="s">
        <v>328</v>
      </c>
      <c r="D1291" t="s">
        <v>1611</v>
      </c>
      <c r="E1291" t="s">
        <v>1611</v>
      </c>
      <c r="F1291">
        <v>13</v>
      </c>
      <c r="G1291">
        <v>2.9603443243141954E-4</v>
      </c>
      <c r="H1291">
        <v>0</v>
      </c>
      <c r="I1291">
        <v>0</v>
      </c>
      <c r="J1291">
        <v>0</v>
      </c>
      <c r="K1291">
        <v>0</v>
      </c>
      <c r="L1291">
        <f t="shared" si="60"/>
        <v>2.9603443243141954E-4</v>
      </c>
      <c r="M1291">
        <f t="shared" si="61"/>
        <v>0</v>
      </c>
      <c r="N1291">
        <f t="shared" si="62"/>
        <v>2.9603443243141954E-4</v>
      </c>
    </row>
    <row r="1292" spans="1:14" x14ac:dyDescent="0.3">
      <c r="A1292" t="s">
        <v>57</v>
      </c>
      <c r="B1292" t="s">
        <v>58</v>
      </c>
      <c r="C1292" t="s">
        <v>597</v>
      </c>
      <c r="D1292" t="s">
        <v>598</v>
      </c>
      <c r="E1292" t="s">
        <v>1612</v>
      </c>
      <c r="F1292">
        <v>23</v>
      </c>
      <c r="G1292">
        <v>2.8946471701527362E-4</v>
      </c>
      <c r="H1292">
        <v>0</v>
      </c>
      <c r="I1292">
        <v>0</v>
      </c>
      <c r="J1292">
        <v>0</v>
      </c>
      <c r="K1292">
        <v>0</v>
      </c>
      <c r="L1292">
        <f t="shared" si="60"/>
        <v>2.8946471701527362E-4</v>
      </c>
      <c r="M1292">
        <f t="shared" si="61"/>
        <v>0</v>
      </c>
      <c r="N1292">
        <f t="shared" si="62"/>
        <v>2.8946471701527362E-4</v>
      </c>
    </row>
    <row r="1293" spans="1:14" x14ac:dyDescent="0.3">
      <c r="A1293" t="s">
        <v>919</v>
      </c>
      <c r="B1293" t="s">
        <v>920</v>
      </c>
      <c r="C1293" t="s">
        <v>921</v>
      </c>
      <c r="D1293" t="s">
        <v>1613</v>
      </c>
      <c r="E1293" t="s">
        <v>1614</v>
      </c>
      <c r="F1293">
        <v>18</v>
      </c>
      <c r="G1293">
        <v>2.8898399285912308E-4</v>
      </c>
      <c r="H1293">
        <v>0</v>
      </c>
      <c r="I1293">
        <v>0</v>
      </c>
      <c r="J1293">
        <v>1</v>
      </c>
      <c r="K1293">
        <v>4.6688542676847012E-4</v>
      </c>
      <c r="L1293">
        <f t="shared" si="60"/>
        <v>2.8898399285912308E-4</v>
      </c>
      <c r="M1293">
        <f t="shared" si="61"/>
        <v>-4.6688542676847012E-4</v>
      </c>
      <c r="N1293">
        <f t="shared" si="62"/>
        <v>-1.7790143390934704E-4</v>
      </c>
    </row>
    <row r="1294" spans="1:14" x14ac:dyDescent="0.3">
      <c r="A1294" t="s">
        <v>57</v>
      </c>
      <c r="B1294" t="s">
        <v>58</v>
      </c>
      <c r="C1294" t="s">
        <v>62</v>
      </c>
      <c r="D1294" t="s">
        <v>63</v>
      </c>
      <c r="E1294" t="s">
        <v>1615</v>
      </c>
      <c r="F1294">
        <v>4</v>
      </c>
      <c r="G1294">
        <v>2.8892960612863898E-4</v>
      </c>
      <c r="H1294">
        <v>1</v>
      </c>
      <c r="I1294">
        <v>1.3811798938958105E-4</v>
      </c>
      <c r="J1294">
        <v>0</v>
      </c>
      <c r="K1294">
        <v>0</v>
      </c>
      <c r="L1294">
        <f t="shared" si="60"/>
        <v>1.5081161673905793E-4</v>
      </c>
      <c r="M1294">
        <f t="shared" si="61"/>
        <v>1.3811798938958105E-4</v>
      </c>
      <c r="N1294">
        <f t="shared" si="62"/>
        <v>2.8892960612863898E-4</v>
      </c>
    </row>
    <row r="1295" spans="1:14" x14ac:dyDescent="0.3">
      <c r="A1295" t="s">
        <v>19</v>
      </c>
      <c r="B1295" t="s">
        <v>20</v>
      </c>
      <c r="C1295" t="s">
        <v>37</v>
      </c>
      <c r="D1295" t="s">
        <v>902</v>
      </c>
      <c r="E1295" t="s">
        <v>1616</v>
      </c>
      <c r="F1295">
        <v>3</v>
      </c>
      <c r="G1295">
        <v>2.8781553256469815E-4</v>
      </c>
      <c r="H1295">
        <v>0</v>
      </c>
      <c r="I1295">
        <v>0</v>
      </c>
      <c r="J1295">
        <v>0</v>
      </c>
      <c r="K1295">
        <v>0</v>
      </c>
      <c r="L1295">
        <f t="shared" si="60"/>
        <v>2.8781553256469815E-4</v>
      </c>
      <c r="M1295">
        <f t="shared" si="61"/>
        <v>0</v>
      </c>
      <c r="N1295">
        <f t="shared" si="62"/>
        <v>2.8781553256469815E-4</v>
      </c>
    </row>
    <row r="1296" spans="1:14" x14ac:dyDescent="0.3">
      <c r="A1296" t="s">
        <v>690</v>
      </c>
      <c r="B1296" t="s">
        <v>1617</v>
      </c>
      <c r="C1296" t="s">
        <v>1618</v>
      </c>
      <c r="D1296" t="s">
        <v>1619</v>
      </c>
      <c r="E1296" t="s">
        <v>1620</v>
      </c>
      <c r="F1296">
        <v>17</v>
      </c>
      <c r="G1296">
        <v>2.8520696765867544E-4</v>
      </c>
      <c r="H1296">
        <v>5</v>
      </c>
      <c r="I1296">
        <v>1.788128412904881E-4</v>
      </c>
      <c r="J1296">
        <v>2</v>
      </c>
      <c r="K1296">
        <v>7.6136005630538141E-5</v>
      </c>
      <c r="L1296">
        <f t="shared" si="60"/>
        <v>1.0639412636818734E-4</v>
      </c>
      <c r="M1296">
        <f t="shared" si="61"/>
        <v>1.0267683565994996E-4</v>
      </c>
      <c r="N1296">
        <f t="shared" si="62"/>
        <v>2.090709620281373E-4</v>
      </c>
    </row>
    <row r="1297" spans="1:14" x14ac:dyDescent="0.3">
      <c r="A1297" t="s">
        <v>31</v>
      </c>
      <c r="B1297" t="s">
        <v>32</v>
      </c>
      <c r="C1297" t="s">
        <v>43</v>
      </c>
      <c r="D1297" t="s">
        <v>725</v>
      </c>
      <c r="E1297" t="s">
        <v>1621</v>
      </c>
      <c r="F1297">
        <v>10</v>
      </c>
      <c r="G1297">
        <v>2.8152408002466117E-4</v>
      </c>
      <c r="H1297">
        <v>1</v>
      </c>
      <c r="I1297">
        <v>3.7421760808233687E-5</v>
      </c>
      <c r="J1297">
        <v>2</v>
      </c>
      <c r="K1297">
        <v>1.0038217443997617E-3</v>
      </c>
      <c r="L1297">
        <f t="shared" si="60"/>
        <v>2.4410231921642749E-4</v>
      </c>
      <c r="M1297">
        <f t="shared" si="61"/>
        <v>-9.6639998359152794E-4</v>
      </c>
      <c r="N1297">
        <f t="shared" si="62"/>
        <v>-7.2229766437510051E-4</v>
      </c>
    </row>
    <row r="1298" spans="1:14" x14ac:dyDescent="0.3">
      <c r="A1298" t="s">
        <v>19</v>
      </c>
      <c r="B1298" t="s">
        <v>24</v>
      </c>
      <c r="C1298" t="s">
        <v>174</v>
      </c>
      <c r="D1298" t="s">
        <v>181</v>
      </c>
      <c r="E1298" t="s">
        <v>181</v>
      </c>
      <c r="F1298">
        <v>26</v>
      </c>
      <c r="G1298">
        <v>2.8133011368321127E-4</v>
      </c>
      <c r="H1298">
        <v>1</v>
      </c>
      <c r="I1298">
        <v>2.397274124151757E-4</v>
      </c>
      <c r="J1298">
        <v>2</v>
      </c>
      <c r="K1298">
        <v>9.3733701071051906E-4</v>
      </c>
      <c r="L1298">
        <f t="shared" si="60"/>
        <v>4.160270126803557E-5</v>
      </c>
      <c r="M1298">
        <f t="shared" si="61"/>
        <v>-6.9760959829534336E-4</v>
      </c>
      <c r="N1298">
        <f t="shared" si="62"/>
        <v>-6.5600689702730779E-4</v>
      </c>
    </row>
    <row r="1299" spans="1:14" x14ac:dyDescent="0.3">
      <c r="A1299" t="s">
        <v>52</v>
      </c>
      <c r="B1299" t="s">
        <v>1001</v>
      </c>
      <c r="C1299" t="s">
        <v>1183</v>
      </c>
      <c r="D1299" t="s">
        <v>1622</v>
      </c>
      <c r="E1299" t="s">
        <v>1622</v>
      </c>
      <c r="F1299">
        <v>12</v>
      </c>
      <c r="G1299">
        <v>2.7950939908960549E-4</v>
      </c>
      <c r="H1299">
        <v>0</v>
      </c>
      <c r="I1299">
        <v>0</v>
      </c>
      <c r="J1299">
        <v>3</v>
      </c>
      <c r="K1299">
        <v>1.4159126577140972E-3</v>
      </c>
      <c r="L1299">
        <f t="shared" si="60"/>
        <v>2.7950939908960549E-4</v>
      </c>
      <c r="M1299">
        <f t="shared" si="61"/>
        <v>-1.4159126577140972E-3</v>
      </c>
      <c r="N1299">
        <f t="shared" si="62"/>
        <v>-1.1364032586244919E-3</v>
      </c>
    </row>
    <row r="1300" spans="1:14" x14ac:dyDescent="0.3">
      <c r="A1300" t="s">
        <v>31</v>
      </c>
      <c r="B1300" t="s">
        <v>32</v>
      </c>
      <c r="C1300" t="s">
        <v>33</v>
      </c>
      <c r="D1300" t="s">
        <v>256</v>
      </c>
      <c r="E1300" t="s">
        <v>1623</v>
      </c>
      <c r="F1300">
        <v>24</v>
      </c>
      <c r="G1300">
        <v>2.7947621594578455E-4</v>
      </c>
      <c r="H1300">
        <v>27</v>
      </c>
      <c r="I1300">
        <v>1.2701517455418576E-3</v>
      </c>
      <c r="J1300">
        <v>4</v>
      </c>
      <c r="K1300">
        <v>1.6510586140330305E-3</v>
      </c>
      <c r="L1300">
        <f t="shared" si="60"/>
        <v>-9.9067552959607305E-4</v>
      </c>
      <c r="M1300">
        <f t="shared" si="61"/>
        <v>-3.8090686849117294E-4</v>
      </c>
      <c r="N1300">
        <f t="shared" si="62"/>
        <v>-1.371582398087246E-3</v>
      </c>
    </row>
    <row r="1301" spans="1:14" x14ac:dyDescent="0.3">
      <c r="A1301" t="s">
        <v>52</v>
      </c>
      <c r="B1301" t="s">
        <v>53</v>
      </c>
      <c r="C1301" t="s">
        <v>312</v>
      </c>
      <c r="D1301" t="s">
        <v>313</v>
      </c>
      <c r="E1301" t="s">
        <v>1624</v>
      </c>
      <c r="F1301">
        <v>23</v>
      </c>
      <c r="G1301">
        <v>2.7760610447388545E-4</v>
      </c>
      <c r="H1301">
        <v>7</v>
      </c>
      <c r="I1301">
        <v>4.3580210996829874E-4</v>
      </c>
      <c r="J1301">
        <v>1</v>
      </c>
      <c r="K1301">
        <v>7.1027792559686989E-6</v>
      </c>
      <c r="L1301">
        <f t="shared" si="60"/>
        <v>-1.5819600549441329E-4</v>
      </c>
      <c r="M1301">
        <f t="shared" si="61"/>
        <v>4.2869933071233002E-4</v>
      </c>
      <c r="N1301">
        <f t="shared" si="62"/>
        <v>2.7050332521791673E-4</v>
      </c>
    </row>
    <row r="1302" spans="1:14" x14ac:dyDescent="0.3">
      <c r="A1302" t="s">
        <v>479</v>
      </c>
      <c r="B1302" t="s">
        <v>1625</v>
      </c>
      <c r="C1302" t="s">
        <v>1625</v>
      </c>
      <c r="D1302" t="s">
        <v>1625</v>
      </c>
      <c r="E1302" t="s">
        <v>1625</v>
      </c>
      <c r="F1302">
        <v>12</v>
      </c>
      <c r="G1302">
        <v>2.7647328479566178E-4</v>
      </c>
      <c r="H1302">
        <v>4</v>
      </c>
      <c r="I1302">
        <v>2.289891514598293E-4</v>
      </c>
      <c r="J1302">
        <v>0</v>
      </c>
      <c r="K1302">
        <v>0</v>
      </c>
      <c r="L1302">
        <f t="shared" si="60"/>
        <v>4.7484133335832482E-5</v>
      </c>
      <c r="M1302">
        <f t="shared" si="61"/>
        <v>2.289891514598293E-4</v>
      </c>
      <c r="N1302">
        <f t="shared" si="62"/>
        <v>2.7647328479566178E-4</v>
      </c>
    </row>
    <row r="1303" spans="1:14" x14ac:dyDescent="0.3">
      <c r="A1303" t="s">
        <v>31</v>
      </c>
      <c r="B1303" t="s">
        <v>32</v>
      </c>
      <c r="C1303" t="s">
        <v>33</v>
      </c>
      <c r="D1303" t="s">
        <v>256</v>
      </c>
      <c r="E1303" t="s">
        <v>1626</v>
      </c>
      <c r="F1303">
        <v>12</v>
      </c>
      <c r="G1303">
        <v>2.7616636652719493E-4</v>
      </c>
      <c r="H1303">
        <v>5</v>
      </c>
      <c r="I1303">
        <v>5.1464176488205638E-4</v>
      </c>
      <c r="J1303">
        <v>0</v>
      </c>
      <c r="K1303">
        <v>0</v>
      </c>
      <c r="L1303">
        <f t="shared" si="60"/>
        <v>-2.3847539835486145E-4</v>
      </c>
      <c r="M1303">
        <f t="shared" si="61"/>
        <v>5.1464176488205638E-4</v>
      </c>
      <c r="N1303">
        <f t="shared" si="62"/>
        <v>2.7616636652719493E-4</v>
      </c>
    </row>
    <row r="1304" spans="1:14" x14ac:dyDescent="0.3">
      <c r="A1304" t="s">
        <v>1627</v>
      </c>
      <c r="B1304" t="s">
        <v>1627</v>
      </c>
      <c r="C1304" t="s">
        <v>1627</v>
      </c>
      <c r="D1304" t="s">
        <v>1627</v>
      </c>
      <c r="E1304" t="s">
        <v>1627</v>
      </c>
      <c r="F1304">
        <v>11</v>
      </c>
      <c r="G1304">
        <v>2.7462650047854552E-4</v>
      </c>
      <c r="H1304">
        <v>1</v>
      </c>
      <c r="I1304">
        <v>9.4515571987303901E-5</v>
      </c>
      <c r="J1304">
        <v>0</v>
      </c>
      <c r="K1304">
        <v>0</v>
      </c>
      <c r="L1304">
        <f t="shared" si="60"/>
        <v>1.8011092849124161E-4</v>
      </c>
      <c r="M1304">
        <f t="shared" si="61"/>
        <v>9.4515571987303901E-5</v>
      </c>
      <c r="N1304">
        <f t="shared" si="62"/>
        <v>2.7462650047854552E-4</v>
      </c>
    </row>
    <row r="1305" spans="1:14" x14ac:dyDescent="0.3">
      <c r="A1305" t="s">
        <v>130</v>
      </c>
      <c r="B1305" t="s">
        <v>380</v>
      </c>
      <c r="C1305" t="s">
        <v>381</v>
      </c>
      <c r="D1305" t="s">
        <v>382</v>
      </c>
      <c r="E1305" t="s">
        <v>382</v>
      </c>
      <c r="F1305">
        <v>17</v>
      </c>
      <c r="G1305">
        <v>2.7281292558643436E-4</v>
      </c>
      <c r="H1305">
        <v>3</v>
      </c>
      <c r="I1305">
        <v>3.8308222813280318E-5</v>
      </c>
      <c r="J1305">
        <v>0</v>
      </c>
      <c r="K1305">
        <v>0</v>
      </c>
      <c r="L1305">
        <f t="shared" si="60"/>
        <v>2.3450470277315403E-4</v>
      </c>
      <c r="M1305">
        <f t="shared" si="61"/>
        <v>3.8308222813280318E-5</v>
      </c>
      <c r="N1305">
        <f t="shared" si="62"/>
        <v>2.7281292558643436E-4</v>
      </c>
    </row>
    <row r="1306" spans="1:14" x14ac:dyDescent="0.3">
      <c r="A1306" t="s">
        <v>57</v>
      </c>
      <c r="B1306" t="s">
        <v>115</v>
      </c>
      <c r="C1306" t="s">
        <v>670</v>
      </c>
      <c r="D1306" t="s">
        <v>947</v>
      </c>
      <c r="E1306" t="s">
        <v>1628</v>
      </c>
      <c r="F1306">
        <v>8</v>
      </c>
      <c r="G1306">
        <v>2.7277938298383736E-4</v>
      </c>
      <c r="H1306">
        <v>1</v>
      </c>
      <c r="I1306">
        <v>1.1592519052485529E-5</v>
      </c>
      <c r="J1306">
        <v>0</v>
      </c>
      <c r="K1306">
        <v>0</v>
      </c>
      <c r="L1306">
        <f t="shared" si="60"/>
        <v>2.6118686393135186E-4</v>
      </c>
      <c r="M1306">
        <f t="shared" si="61"/>
        <v>1.1592519052485529E-5</v>
      </c>
      <c r="N1306">
        <f t="shared" si="62"/>
        <v>2.7277938298383736E-4</v>
      </c>
    </row>
    <row r="1307" spans="1:14" x14ac:dyDescent="0.3">
      <c r="A1307" t="s">
        <v>690</v>
      </c>
      <c r="B1307" t="s">
        <v>1629</v>
      </c>
      <c r="C1307" t="s">
        <v>1630</v>
      </c>
      <c r="D1307" t="s">
        <v>1631</v>
      </c>
      <c r="E1307" t="s">
        <v>1632</v>
      </c>
      <c r="F1307">
        <v>29</v>
      </c>
      <c r="G1307">
        <v>2.6984021458857058E-4</v>
      </c>
      <c r="H1307">
        <v>11</v>
      </c>
      <c r="I1307">
        <v>2.8236474687597801E-4</v>
      </c>
      <c r="J1307">
        <v>4</v>
      </c>
      <c r="K1307">
        <v>8.417915008330424E-4</v>
      </c>
      <c r="L1307">
        <f t="shared" si="60"/>
        <v>-1.2524532287407433E-5</v>
      </c>
      <c r="M1307">
        <f t="shared" si="61"/>
        <v>-5.5942675395706434E-4</v>
      </c>
      <c r="N1307">
        <f t="shared" si="62"/>
        <v>-5.7195128624447182E-4</v>
      </c>
    </row>
    <row r="1308" spans="1:14" x14ac:dyDescent="0.3">
      <c r="A1308" t="s">
        <v>19</v>
      </c>
      <c r="B1308" t="s">
        <v>24</v>
      </c>
      <c r="C1308" t="s">
        <v>942</v>
      </c>
      <c r="D1308" t="s">
        <v>1633</v>
      </c>
      <c r="E1308" t="s">
        <v>1634</v>
      </c>
      <c r="F1308">
        <v>16</v>
      </c>
      <c r="G1308">
        <v>2.6762009727076663E-4</v>
      </c>
      <c r="H1308">
        <v>9</v>
      </c>
      <c r="I1308">
        <v>6.1766144952885363E-4</v>
      </c>
      <c r="J1308">
        <v>0</v>
      </c>
      <c r="K1308">
        <v>0</v>
      </c>
      <c r="L1308">
        <f t="shared" si="60"/>
        <v>-3.50041352258087E-4</v>
      </c>
      <c r="M1308">
        <f t="shared" si="61"/>
        <v>6.1766144952885363E-4</v>
      </c>
      <c r="N1308">
        <f t="shared" si="62"/>
        <v>2.6762009727076663E-4</v>
      </c>
    </row>
    <row r="1309" spans="1:14" x14ac:dyDescent="0.3">
      <c r="A1309" t="s">
        <v>31</v>
      </c>
      <c r="B1309" t="s">
        <v>32</v>
      </c>
      <c r="C1309" t="s">
        <v>535</v>
      </c>
      <c r="D1309" t="s">
        <v>536</v>
      </c>
      <c r="E1309" t="s">
        <v>1635</v>
      </c>
      <c r="F1309">
        <v>17</v>
      </c>
      <c r="G1309">
        <v>2.6750547491411066E-4</v>
      </c>
      <c r="H1309">
        <v>19</v>
      </c>
      <c r="I1309">
        <v>1.1053792913711682E-3</v>
      </c>
      <c r="J1309">
        <v>0</v>
      </c>
      <c r="K1309">
        <v>0</v>
      </c>
      <c r="L1309">
        <f t="shared" si="60"/>
        <v>-8.378738164570575E-4</v>
      </c>
      <c r="M1309">
        <f t="shared" si="61"/>
        <v>1.1053792913711682E-3</v>
      </c>
      <c r="N1309">
        <f t="shared" si="62"/>
        <v>2.6750547491411066E-4</v>
      </c>
    </row>
    <row r="1310" spans="1:14" x14ac:dyDescent="0.3">
      <c r="A1310" t="s">
        <v>52</v>
      </c>
      <c r="B1310" t="s">
        <v>53</v>
      </c>
      <c r="C1310" t="s">
        <v>54</v>
      </c>
      <c r="D1310" t="s">
        <v>1636</v>
      </c>
      <c r="E1310" t="s">
        <v>1636</v>
      </c>
      <c r="F1310">
        <v>10</v>
      </c>
      <c r="G1310">
        <v>2.6309323979181688E-4</v>
      </c>
      <c r="H1310">
        <v>6</v>
      </c>
      <c r="I1310">
        <v>8.3146550224563157E-4</v>
      </c>
      <c r="J1310">
        <v>0</v>
      </c>
      <c r="K1310">
        <v>0</v>
      </c>
      <c r="L1310">
        <f t="shared" si="60"/>
        <v>-5.6837226245381469E-4</v>
      </c>
      <c r="M1310">
        <f t="shared" si="61"/>
        <v>8.3146550224563157E-4</v>
      </c>
      <c r="N1310">
        <f t="shared" si="62"/>
        <v>2.6309323979181688E-4</v>
      </c>
    </row>
    <row r="1311" spans="1:14" x14ac:dyDescent="0.3">
      <c r="A1311" t="s">
        <v>19</v>
      </c>
      <c r="B1311" t="s">
        <v>20</v>
      </c>
      <c r="C1311" t="s">
        <v>97</v>
      </c>
      <c r="D1311" t="s">
        <v>247</v>
      </c>
      <c r="E1311" t="s">
        <v>1637</v>
      </c>
      <c r="F1311">
        <v>7</v>
      </c>
      <c r="G1311">
        <v>2.6242339417600468E-4</v>
      </c>
      <c r="H1311">
        <v>6</v>
      </c>
      <c r="I1311">
        <v>1.5608578142062405E-3</v>
      </c>
      <c r="J1311">
        <v>0</v>
      </c>
      <c r="K1311">
        <v>0</v>
      </c>
      <c r="L1311">
        <f t="shared" si="60"/>
        <v>-1.2984344200302359E-3</v>
      </c>
      <c r="M1311">
        <f t="shared" si="61"/>
        <v>1.5608578142062405E-3</v>
      </c>
      <c r="N1311">
        <f t="shared" si="62"/>
        <v>2.6242339417600468E-4</v>
      </c>
    </row>
    <row r="1312" spans="1:14" x14ac:dyDescent="0.3">
      <c r="A1312" t="s">
        <v>19</v>
      </c>
      <c r="B1312" t="s">
        <v>24</v>
      </c>
      <c r="C1312" t="s">
        <v>25</v>
      </c>
      <c r="D1312" t="s">
        <v>26</v>
      </c>
      <c r="E1312" t="s">
        <v>1638</v>
      </c>
      <c r="F1312">
        <v>24</v>
      </c>
      <c r="G1312">
        <v>2.6122725422359828E-4</v>
      </c>
      <c r="H1312">
        <v>0</v>
      </c>
      <c r="I1312">
        <v>0</v>
      </c>
      <c r="J1312">
        <v>0</v>
      </c>
      <c r="K1312">
        <v>0</v>
      </c>
      <c r="L1312">
        <f t="shared" si="60"/>
        <v>2.6122725422359828E-4</v>
      </c>
      <c r="M1312">
        <f t="shared" si="61"/>
        <v>0</v>
      </c>
      <c r="N1312">
        <f t="shared" si="62"/>
        <v>2.6122725422359828E-4</v>
      </c>
    </row>
    <row r="1313" spans="1:14" x14ac:dyDescent="0.3">
      <c r="A1313" t="s">
        <v>212</v>
      </c>
      <c r="B1313" t="s">
        <v>213</v>
      </c>
      <c r="C1313" t="s">
        <v>228</v>
      </c>
      <c r="D1313" t="s">
        <v>401</v>
      </c>
      <c r="E1313" t="s">
        <v>1639</v>
      </c>
      <c r="F1313">
        <v>6</v>
      </c>
      <c r="G1313">
        <v>2.6007862132645899E-4</v>
      </c>
      <c r="H1313">
        <v>0</v>
      </c>
      <c r="I1313">
        <v>0</v>
      </c>
      <c r="J1313">
        <v>0</v>
      </c>
      <c r="K1313">
        <v>0</v>
      </c>
      <c r="L1313">
        <f t="shared" si="60"/>
        <v>2.6007862132645899E-4</v>
      </c>
      <c r="M1313">
        <f t="shared" si="61"/>
        <v>0</v>
      </c>
      <c r="N1313">
        <f t="shared" si="62"/>
        <v>2.6007862132645899E-4</v>
      </c>
    </row>
    <row r="1314" spans="1:14" x14ac:dyDescent="0.3">
      <c r="A1314" t="s">
        <v>76</v>
      </c>
      <c r="B1314" t="s">
        <v>1196</v>
      </c>
      <c r="C1314" t="s">
        <v>1640</v>
      </c>
      <c r="D1314" t="s">
        <v>1640</v>
      </c>
      <c r="E1314" t="s">
        <v>1640</v>
      </c>
      <c r="F1314">
        <v>10</v>
      </c>
      <c r="G1314">
        <v>2.5808839146041846E-4</v>
      </c>
      <c r="H1314">
        <v>4</v>
      </c>
      <c r="I1314">
        <v>3.523158836930505E-4</v>
      </c>
      <c r="J1314">
        <v>0</v>
      </c>
      <c r="K1314">
        <v>0</v>
      </c>
      <c r="L1314">
        <f t="shared" si="60"/>
        <v>-9.4227492232632046E-5</v>
      </c>
      <c r="M1314">
        <f t="shared" si="61"/>
        <v>3.523158836930505E-4</v>
      </c>
      <c r="N1314">
        <f t="shared" si="62"/>
        <v>2.5808839146041846E-4</v>
      </c>
    </row>
    <row r="1315" spans="1:14" x14ac:dyDescent="0.3">
      <c r="A1315" t="s">
        <v>19</v>
      </c>
      <c r="B1315" t="s">
        <v>24</v>
      </c>
      <c r="C1315" t="s">
        <v>174</v>
      </c>
      <c r="D1315" t="s">
        <v>175</v>
      </c>
      <c r="E1315" t="s">
        <v>1641</v>
      </c>
      <c r="F1315">
        <v>18</v>
      </c>
      <c r="G1315">
        <v>2.5779145828579278E-4</v>
      </c>
      <c r="H1315">
        <v>5</v>
      </c>
      <c r="I1315">
        <v>8.1543136354803329E-4</v>
      </c>
      <c r="J1315">
        <v>0</v>
      </c>
      <c r="K1315">
        <v>0</v>
      </c>
      <c r="L1315">
        <f t="shared" si="60"/>
        <v>-5.5763990526224057E-4</v>
      </c>
      <c r="M1315">
        <f t="shared" si="61"/>
        <v>8.1543136354803329E-4</v>
      </c>
      <c r="N1315">
        <f t="shared" si="62"/>
        <v>2.5779145828579278E-4</v>
      </c>
    </row>
    <row r="1316" spans="1:14" x14ac:dyDescent="0.3">
      <c r="A1316" t="s">
        <v>19</v>
      </c>
      <c r="B1316" t="s">
        <v>20</v>
      </c>
      <c r="C1316" t="s">
        <v>466</v>
      </c>
      <c r="D1316" t="s">
        <v>467</v>
      </c>
      <c r="E1316" t="s">
        <v>1642</v>
      </c>
      <c r="F1316">
        <v>11</v>
      </c>
      <c r="G1316">
        <v>2.5745017204021454E-4</v>
      </c>
      <c r="H1316">
        <v>1</v>
      </c>
      <c r="I1316">
        <v>2.1538905792906044E-4</v>
      </c>
      <c r="J1316">
        <v>4</v>
      </c>
      <c r="K1316">
        <v>2.6798941485795067E-3</v>
      </c>
      <c r="L1316">
        <f t="shared" si="60"/>
        <v>4.2061114111154095E-5</v>
      </c>
      <c r="M1316">
        <f t="shared" si="61"/>
        <v>-2.4645050906504464E-3</v>
      </c>
      <c r="N1316">
        <f t="shared" si="62"/>
        <v>-2.422443976539292E-3</v>
      </c>
    </row>
    <row r="1317" spans="1:14" x14ac:dyDescent="0.3">
      <c r="A1317" t="s">
        <v>31</v>
      </c>
      <c r="B1317" t="s">
        <v>32</v>
      </c>
      <c r="C1317" t="s">
        <v>43</v>
      </c>
      <c r="D1317" t="s">
        <v>1643</v>
      </c>
      <c r="E1317" t="s">
        <v>1643</v>
      </c>
      <c r="F1317">
        <v>21</v>
      </c>
      <c r="G1317">
        <v>2.5686269637871105E-4</v>
      </c>
      <c r="H1317">
        <v>1</v>
      </c>
      <c r="I1317">
        <v>2.0471092238687186E-4</v>
      </c>
      <c r="J1317">
        <v>17</v>
      </c>
      <c r="K1317">
        <v>8.6624770772306247E-3</v>
      </c>
      <c r="L1317">
        <f t="shared" si="60"/>
        <v>5.215177399183919E-5</v>
      </c>
      <c r="M1317">
        <f t="shared" si="61"/>
        <v>-8.4577661548437526E-3</v>
      </c>
      <c r="N1317">
        <f t="shared" si="62"/>
        <v>-8.405614380851913E-3</v>
      </c>
    </row>
    <row r="1318" spans="1:14" x14ac:dyDescent="0.3">
      <c r="A1318" t="s">
        <v>189</v>
      </c>
      <c r="B1318" t="s">
        <v>190</v>
      </c>
      <c r="C1318" t="s">
        <v>191</v>
      </c>
      <c r="D1318" t="s">
        <v>192</v>
      </c>
      <c r="E1318" t="s">
        <v>1644</v>
      </c>
      <c r="F1318">
        <v>19</v>
      </c>
      <c r="G1318">
        <v>2.561981118441763E-4</v>
      </c>
      <c r="H1318">
        <v>0</v>
      </c>
      <c r="I1318">
        <v>0</v>
      </c>
      <c r="J1318">
        <v>0</v>
      </c>
      <c r="K1318">
        <v>0</v>
      </c>
      <c r="L1318">
        <f t="shared" si="60"/>
        <v>2.561981118441763E-4</v>
      </c>
      <c r="M1318">
        <f t="shared" si="61"/>
        <v>0</v>
      </c>
      <c r="N1318">
        <f t="shared" si="62"/>
        <v>2.561981118441763E-4</v>
      </c>
    </row>
    <row r="1319" spans="1:14" x14ac:dyDescent="0.3">
      <c r="A1319" t="s">
        <v>19</v>
      </c>
      <c r="B1319" t="s">
        <v>24</v>
      </c>
      <c r="C1319" t="s">
        <v>174</v>
      </c>
      <c r="D1319" t="s">
        <v>175</v>
      </c>
      <c r="E1319" t="s">
        <v>1645</v>
      </c>
      <c r="F1319">
        <v>14</v>
      </c>
      <c r="G1319">
        <v>2.5602095783052771E-4</v>
      </c>
      <c r="H1319">
        <v>1</v>
      </c>
      <c r="I1319">
        <v>7.3746623563811475E-5</v>
      </c>
      <c r="J1319">
        <v>2</v>
      </c>
      <c r="K1319">
        <v>1.7469681784984143E-4</v>
      </c>
      <c r="L1319">
        <f t="shared" si="60"/>
        <v>1.8227433426671623E-4</v>
      </c>
      <c r="M1319">
        <f t="shared" si="61"/>
        <v>-1.0095019428602996E-4</v>
      </c>
      <c r="N1319">
        <f t="shared" si="62"/>
        <v>8.1324139980686272E-5</v>
      </c>
    </row>
    <row r="1320" spans="1:14" x14ac:dyDescent="0.3">
      <c r="A1320" t="s">
        <v>31</v>
      </c>
      <c r="B1320" t="s">
        <v>32</v>
      </c>
      <c r="C1320" t="s">
        <v>443</v>
      </c>
      <c r="D1320" t="s">
        <v>444</v>
      </c>
      <c r="E1320" t="s">
        <v>1646</v>
      </c>
      <c r="F1320">
        <v>17</v>
      </c>
      <c r="G1320">
        <v>2.5487892369060306E-4</v>
      </c>
      <c r="H1320">
        <v>3</v>
      </c>
      <c r="I1320">
        <v>2.1514209021079875E-4</v>
      </c>
      <c r="J1320">
        <v>0</v>
      </c>
      <c r="K1320">
        <v>0</v>
      </c>
      <c r="L1320">
        <f t="shared" si="60"/>
        <v>3.9736833479804312E-5</v>
      </c>
      <c r="M1320">
        <f t="shared" si="61"/>
        <v>2.1514209021079875E-4</v>
      </c>
      <c r="N1320">
        <f t="shared" si="62"/>
        <v>2.5487892369060306E-4</v>
      </c>
    </row>
    <row r="1321" spans="1:14" x14ac:dyDescent="0.3">
      <c r="A1321" t="s">
        <v>1647</v>
      </c>
      <c r="B1321" t="s">
        <v>1648</v>
      </c>
      <c r="C1321" t="s">
        <v>1649</v>
      </c>
      <c r="D1321" t="s">
        <v>1650</v>
      </c>
      <c r="E1321" t="s">
        <v>1650</v>
      </c>
      <c r="F1321">
        <v>36</v>
      </c>
      <c r="G1321">
        <v>2.5250397180613476E-4</v>
      </c>
      <c r="H1321">
        <v>9</v>
      </c>
      <c r="I1321">
        <v>7.733065926097811E-4</v>
      </c>
      <c r="J1321">
        <v>0</v>
      </c>
      <c r="K1321">
        <v>0</v>
      </c>
      <c r="L1321">
        <f t="shared" si="60"/>
        <v>-5.2080262080364634E-4</v>
      </c>
      <c r="M1321">
        <f t="shared" si="61"/>
        <v>7.733065926097811E-4</v>
      </c>
      <c r="N1321">
        <f t="shared" si="62"/>
        <v>2.5250397180613476E-4</v>
      </c>
    </row>
    <row r="1322" spans="1:14" x14ac:dyDescent="0.3">
      <c r="A1322" t="s">
        <v>52</v>
      </c>
      <c r="B1322" t="s">
        <v>53</v>
      </c>
      <c r="C1322" t="s">
        <v>196</v>
      </c>
      <c r="D1322" t="s">
        <v>303</v>
      </c>
      <c r="E1322" t="s">
        <v>1651</v>
      </c>
      <c r="F1322">
        <v>4</v>
      </c>
      <c r="G1322">
        <v>2.5239874079444882E-4</v>
      </c>
      <c r="H1322">
        <v>2</v>
      </c>
      <c r="I1322">
        <v>4.2710758499679728E-5</v>
      </c>
      <c r="J1322">
        <v>0</v>
      </c>
      <c r="K1322">
        <v>0</v>
      </c>
      <c r="L1322">
        <f t="shared" si="60"/>
        <v>2.0968798229476908E-4</v>
      </c>
      <c r="M1322">
        <f t="shared" si="61"/>
        <v>4.2710758499679728E-5</v>
      </c>
      <c r="N1322">
        <f t="shared" si="62"/>
        <v>2.5239874079444882E-4</v>
      </c>
    </row>
    <row r="1323" spans="1:14" x14ac:dyDescent="0.3">
      <c r="A1323" t="s">
        <v>130</v>
      </c>
      <c r="B1323" t="s">
        <v>1652</v>
      </c>
      <c r="C1323" t="s">
        <v>1652</v>
      </c>
      <c r="D1323" t="s">
        <v>1652</v>
      </c>
      <c r="E1323" t="s">
        <v>1652</v>
      </c>
      <c r="F1323">
        <v>25</v>
      </c>
      <c r="G1323">
        <v>2.5055665233148476E-4</v>
      </c>
      <c r="H1323">
        <v>4</v>
      </c>
      <c r="I1323">
        <v>8.3673837706839589E-5</v>
      </c>
      <c r="J1323">
        <v>0</v>
      </c>
      <c r="K1323">
        <v>0</v>
      </c>
      <c r="L1323">
        <f t="shared" si="60"/>
        <v>1.6688281462464517E-4</v>
      </c>
      <c r="M1323">
        <f t="shared" si="61"/>
        <v>8.3673837706839589E-5</v>
      </c>
      <c r="N1323">
        <f t="shared" si="62"/>
        <v>2.5055665233148476E-4</v>
      </c>
    </row>
    <row r="1324" spans="1:14" x14ac:dyDescent="0.3">
      <c r="A1324" t="s">
        <v>31</v>
      </c>
      <c r="B1324" t="s">
        <v>32</v>
      </c>
      <c r="C1324" t="s">
        <v>43</v>
      </c>
      <c r="D1324" t="s">
        <v>725</v>
      </c>
      <c r="E1324" t="s">
        <v>1653</v>
      </c>
      <c r="F1324">
        <v>27</v>
      </c>
      <c r="G1324">
        <v>2.5050220764917297E-4</v>
      </c>
      <c r="H1324">
        <v>18</v>
      </c>
      <c r="I1324">
        <v>2.9152332702621444E-3</v>
      </c>
      <c r="J1324">
        <v>3</v>
      </c>
      <c r="K1324">
        <v>1.6317083210456763E-3</v>
      </c>
      <c r="L1324">
        <f t="shared" si="60"/>
        <v>-2.6647310626129713E-3</v>
      </c>
      <c r="M1324">
        <f t="shared" si="61"/>
        <v>1.2835249492164681E-3</v>
      </c>
      <c r="N1324">
        <f t="shared" si="62"/>
        <v>-1.3812061133965034E-3</v>
      </c>
    </row>
    <row r="1325" spans="1:14" x14ac:dyDescent="0.3">
      <c r="A1325" t="s">
        <v>1654</v>
      </c>
      <c r="B1325" t="s">
        <v>1655</v>
      </c>
      <c r="C1325" t="s">
        <v>1656</v>
      </c>
      <c r="D1325" t="s">
        <v>1657</v>
      </c>
      <c r="E1325" t="s">
        <v>1657</v>
      </c>
      <c r="F1325">
        <v>10</v>
      </c>
      <c r="G1325">
        <v>2.4961322976257711E-4</v>
      </c>
      <c r="H1325">
        <v>40</v>
      </c>
      <c r="I1325">
        <v>1.8978588716240961E-3</v>
      </c>
      <c r="J1325">
        <v>0</v>
      </c>
      <c r="K1325">
        <v>0</v>
      </c>
      <c r="L1325">
        <f t="shared" si="60"/>
        <v>-1.648245641861519E-3</v>
      </c>
      <c r="M1325">
        <f t="shared" si="61"/>
        <v>1.8978588716240961E-3</v>
      </c>
      <c r="N1325">
        <f t="shared" si="62"/>
        <v>2.4961322976257711E-4</v>
      </c>
    </row>
    <row r="1326" spans="1:14" x14ac:dyDescent="0.3">
      <c r="A1326" t="s">
        <v>19</v>
      </c>
      <c r="B1326" t="s">
        <v>20</v>
      </c>
      <c r="C1326" t="s">
        <v>97</v>
      </c>
      <c r="D1326" t="s">
        <v>150</v>
      </c>
      <c r="E1326" t="s">
        <v>1658</v>
      </c>
      <c r="F1326">
        <v>10</v>
      </c>
      <c r="G1326">
        <v>2.4670086102951459E-4</v>
      </c>
      <c r="H1326">
        <v>0</v>
      </c>
      <c r="I1326">
        <v>0</v>
      </c>
      <c r="J1326">
        <v>0</v>
      </c>
      <c r="K1326">
        <v>0</v>
      </c>
      <c r="L1326">
        <f t="shared" si="60"/>
        <v>2.4670086102951459E-4</v>
      </c>
      <c r="M1326">
        <f t="shared" si="61"/>
        <v>0</v>
      </c>
      <c r="N1326">
        <f t="shared" si="62"/>
        <v>2.4670086102951459E-4</v>
      </c>
    </row>
    <row r="1327" spans="1:14" x14ac:dyDescent="0.3">
      <c r="A1327" t="s">
        <v>19</v>
      </c>
      <c r="B1327" t="s">
        <v>20</v>
      </c>
      <c r="C1327" t="s">
        <v>1125</v>
      </c>
      <c r="D1327" t="s">
        <v>1126</v>
      </c>
      <c r="E1327" t="s">
        <v>109</v>
      </c>
      <c r="F1327">
        <v>17</v>
      </c>
      <c r="G1327">
        <v>2.4605450582671645E-4</v>
      </c>
      <c r="H1327">
        <v>1</v>
      </c>
      <c r="I1327">
        <v>2.3589218702908205E-4</v>
      </c>
      <c r="J1327">
        <v>7</v>
      </c>
      <c r="K1327">
        <v>4.981822106108676E-3</v>
      </c>
      <c r="L1327">
        <f t="shared" si="60"/>
        <v>1.0162318797634398E-5</v>
      </c>
      <c r="M1327">
        <f t="shared" si="61"/>
        <v>-4.745929919079594E-3</v>
      </c>
      <c r="N1327">
        <f t="shared" si="62"/>
        <v>-4.7357676002819597E-3</v>
      </c>
    </row>
    <row r="1328" spans="1:14" x14ac:dyDescent="0.3">
      <c r="A1328" t="s">
        <v>19</v>
      </c>
      <c r="B1328" t="s">
        <v>20</v>
      </c>
      <c r="C1328" t="s">
        <v>1659</v>
      </c>
      <c r="D1328" t="s">
        <v>1659</v>
      </c>
      <c r="E1328" t="s">
        <v>1659</v>
      </c>
      <c r="F1328">
        <v>17</v>
      </c>
      <c r="G1328">
        <v>2.4476793764873351E-4</v>
      </c>
      <c r="H1328">
        <v>1</v>
      </c>
      <c r="I1328">
        <v>1.7819956673566226E-4</v>
      </c>
      <c r="J1328">
        <v>0</v>
      </c>
      <c r="K1328">
        <v>0</v>
      </c>
      <c r="L1328">
        <f t="shared" si="60"/>
        <v>6.6568370913071257E-5</v>
      </c>
      <c r="M1328">
        <f t="shared" si="61"/>
        <v>1.7819956673566226E-4</v>
      </c>
      <c r="N1328">
        <f t="shared" si="62"/>
        <v>2.4476793764873351E-4</v>
      </c>
    </row>
    <row r="1329" spans="1:14" x14ac:dyDescent="0.3">
      <c r="A1329" t="s">
        <v>19</v>
      </c>
      <c r="B1329" t="s">
        <v>24</v>
      </c>
      <c r="C1329" t="s">
        <v>174</v>
      </c>
      <c r="D1329" t="s">
        <v>1660</v>
      </c>
      <c r="E1329" t="s">
        <v>1660</v>
      </c>
      <c r="F1329">
        <v>20</v>
      </c>
      <c r="G1329">
        <v>2.4437016393405925E-4</v>
      </c>
      <c r="H1329">
        <v>6</v>
      </c>
      <c r="I1329">
        <v>4.464000322459796E-4</v>
      </c>
      <c r="J1329">
        <v>0</v>
      </c>
      <c r="K1329">
        <v>0</v>
      </c>
      <c r="L1329">
        <f t="shared" si="60"/>
        <v>-2.0202986831192036E-4</v>
      </c>
      <c r="M1329">
        <f t="shared" si="61"/>
        <v>4.464000322459796E-4</v>
      </c>
      <c r="N1329">
        <f t="shared" si="62"/>
        <v>2.4437016393405925E-4</v>
      </c>
    </row>
    <row r="1330" spans="1:14" x14ac:dyDescent="0.3">
      <c r="A1330" t="s">
        <v>19</v>
      </c>
      <c r="B1330" t="s">
        <v>20</v>
      </c>
      <c r="C1330" t="s">
        <v>97</v>
      </c>
      <c r="D1330" t="s">
        <v>150</v>
      </c>
      <c r="E1330" t="s">
        <v>1661</v>
      </c>
      <c r="F1330">
        <v>19</v>
      </c>
      <c r="G1330">
        <v>2.353422796862287E-4</v>
      </c>
      <c r="H1330">
        <v>11</v>
      </c>
      <c r="I1330">
        <v>1.4265168671402269E-3</v>
      </c>
      <c r="J1330">
        <v>0</v>
      </c>
      <c r="K1330">
        <v>0</v>
      </c>
      <c r="L1330">
        <f t="shared" si="60"/>
        <v>-1.1911745874539981E-3</v>
      </c>
      <c r="M1330">
        <f t="shared" si="61"/>
        <v>1.4265168671402269E-3</v>
      </c>
      <c r="N1330">
        <f t="shared" si="62"/>
        <v>2.353422796862287E-4</v>
      </c>
    </row>
    <row r="1331" spans="1:14" x14ac:dyDescent="0.3">
      <c r="A1331" t="s">
        <v>31</v>
      </c>
      <c r="B1331" t="s">
        <v>32</v>
      </c>
      <c r="C1331" t="s">
        <v>43</v>
      </c>
      <c r="D1331" t="s">
        <v>705</v>
      </c>
      <c r="E1331" t="s">
        <v>1662</v>
      </c>
      <c r="F1331">
        <v>17</v>
      </c>
      <c r="G1331">
        <v>2.3326571891599056E-4</v>
      </c>
      <c r="H1331">
        <v>8</v>
      </c>
      <c r="I1331">
        <v>8.5405376543143733E-4</v>
      </c>
      <c r="J1331">
        <v>8</v>
      </c>
      <c r="K1331">
        <v>1.7940201489919144E-3</v>
      </c>
      <c r="L1331">
        <f t="shared" si="60"/>
        <v>-6.2078804651544682E-4</v>
      </c>
      <c r="M1331">
        <f t="shared" si="61"/>
        <v>-9.3996638356047709E-4</v>
      </c>
      <c r="N1331">
        <f t="shared" si="62"/>
        <v>-1.5607544300759238E-3</v>
      </c>
    </row>
    <row r="1332" spans="1:14" x14ac:dyDescent="0.3">
      <c r="A1332" t="s">
        <v>57</v>
      </c>
      <c r="B1332" t="s">
        <v>115</v>
      </c>
      <c r="C1332" t="s">
        <v>116</v>
      </c>
      <c r="D1332" t="s">
        <v>117</v>
      </c>
      <c r="E1332" t="s">
        <v>1663</v>
      </c>
      <c r="F1332">
        <v>4</v>
      </c>
      <c r="G1332">
        <v>2.31598200251165E-4</v>
      </c>
      <c r="H1332">
        <v>0</v>
      </c>
      <c r="I1332">
        <v>0</v>
      </c>
      <c r="J1332">
        <v>0</v>
      </c>
      <c r="K1332">
        <v>0</v>
      </c>
      <c r="L1332">
        <f t="shared" si="60"/>
        <v>2.31598200251165E-4</v>
      </c>
      <c r="M1332">
        <f t="shared" si="61"/>
        <v>0</v>
      </c>
      <c r="N1332">
        <f t="shared" si="62"/>
        <v>2.31598200251165E-4</v>
      </c>
    </row>
    <row r="1333" spans="1:14" x14ac:dyDescent="0.3">
      <c r="A1333" t="s">
        <v>52</v>
      </c>
      <c r="B1333" t="s">
        <v>53</v>
      </c>
      <c r="C1333" t="s">
        <v>54</v>
      </c>
      <c r="D1333" t="s">
        <v>1664</v>
      </c>
      <c r="E1333" t="s">
        <v>1664</v>
      </c>
      <c r="F1333">
        <v>7</v>
      </c>
      <c r="G1333">
        <v>2.310223300335581E-4</v>
      </c>
      <c r="H1333">
        <v>4</v>
      </c>
      <c r="I1333">
        <v>4.0991445230769894E-4</v>
      </c>
      <c r="J1333">
        <v>0</v>
      </c>
      <c r="K1333">
        <v>0</v>
      </c>
      <c r="L1333">
        <f t="shared" si="60"/>
        <v>-1.7889212227414084E-4</v>
      </c>
      <c r="M1333">
        <f t="shared" si="61"/>
        <v>4.0991445230769894E-4</v>
      </c>
      <c r="N1333">
        <f t="shared" si="62"/>
        <v>2.310223300335581E-4</v>
      </c>
    </row>
    <row r="1334" spans="1:14" x14ac:dyDescent="0.3">
      <c r="A1334" t="s">
        <v>31</v>
      </c>
      <c r="B1334" t="s">
        <v>32</v>
      </c>
      <c r="C1334" t="s">
        <v>535</v>
      </c>
      <c r="D1334" t="s">
        <v>536</v>
      </c>
      <c r="E1334" t="s">
        <v>1665</v>
      </c>
      <c r="F1334">
        <v>19</v>
      </c>
      <c r="G1334">
        <v>2.2854887584720156E-4</v>
      </c>
      <c r="H1334">
        <v>10</v>
      </c>
      <c r="I1334">
        <v>4.1905874433655207E-4</v>
      </c>
      <c r="J1334">
        <v>1</v>
      </c>
      <c r="K1334">
        <v>9.3303190156295479E-4</v>
      </c>
      <c r="L1334">
        <f t="shared" si="60"/>
        <v>-1.9050986848935051E-4</v>
      </c>
      <c r="M1334">
        <f t="shared" si="61"/>
        <v>-5.1397315722640272E-4</v>
      </c>
      <c r="N1334">
        <f t="shared" si="62"/>
        <v>-7.044830257157532E-4</v>
      </c>
    </row>
    <row r="1335" spans="1:14" x14ac:dyDescent="0.3">
      <c r="A1335" t="s">
        <v>19</v>
      </c>
      <c r="B1335" t="s">
        <v>24</v>
      </c>
      <c r="C1335" t="s">
        <v>174</v>
      </c>
      <c r="D1335" t="s">
        <v>1350</v>
      </c>
      <c r="E1335" t="s">
        <v>1666</v>
      </c>
      <c r="F1335">
        <v>6</v>
      </c>
      <c r="G1335">
        <v>2.2805075251773109E-4</v>
      </c>
      <c r="H1335">
        <v>2</v>
      </c>
      <c r="I1335">
        <v>3.2562874354874792E-4</v>
      </c>
      <c r="J1335">
        <v>0</v>
      </c>
      <c r="K1335">
        <v>0</v>
      </c>
      <c r="L1335">
        <f t="shared" si="60"/>
        <v>-9.7577991031016831E-5</v>
      </c>
      <c r="M1335">
        <f t="shared" si="61"/>
        <v>3.2562874354874792E-4</v>
      </c>
      <c r="N1335">
        <f t="shared" si="62"/>
        <v>2.2805075251773109E-4</v>
      </c>
    </row>
    <row r="1336" spans="1:14" x14ac:dyDescent="0.3">
      <c r="A1336" t="s">
        <v>19</v>
      </c>
      <c r="B1336" t="s">
        <v>24</v>
      </c>
      <c r="C1336" t="s">
        <v>174</v>
      </c>
      <c r="D1336" t="s">
        <v>910</v>
      </c>
      <c r="E1336" t="s">
        <v>1667</v>
      </c>
      <c r="F1336">
        <v>2</v>
      </c>
      <c r="G1336">
        <v>2.2801144985469307E-4</v>
      </c>
      <c r="H1336">
        <v>0</v>
      </c>
      <c r="I1336">
        <v>0</v>
      </c>
      <c r="J1336">
        <v>0</v>
      </c>
      <c r="K1336">
        <v>0</v>
      </c>
      <c r="L1336">
        <f t="shared" si="60"/>
        <v>2.2801144985469307E-4</v>
      </c>
      <c r="M1336">
        <f t="shared" si="61"/>
        <v>0</v>
      </c>
      <c r="N1336">
        <f t="shared" si="62"/>
        <v>2.2801144985469307E-4</v>
      </c>
    </row>
    <row r="1337" spans="1:14" x14ac:dyDescent="0.3">
      <c r="A1337" t="s">
        <v>57</v>
      </c>
      <c r="B1337" t="s">
        <v>115</v>
      </c>
      <c r="C1337" t="s">
        <v>275</v>
      </c>
      <c r="D1337" t="s">
        <v>109</v>
      </c>
      <c r="E1337" t="s">
        <v>109</v>
      </c>
      <c r="F1337">
        <v>11</v>
      </c>
      <c r="G1337">
        <v>2.2591693503903846E-4</v>
      </c>
      <c r="H1337">
        <v>1</v>
      </c>
      <c r="I1337">
        <v>1.2009684782723485E-4</v>
      </c>
      <c r="J1337">
        <v>0</v>
      </c>
      <c r="K1337">
        <v>0</v>
      </c>
      <c r="L1337">
        <f t="shared" si="60"/>
        <v>1.0582008721180362E-4</v>
      </c>
      <c r="M1337">
        <f t="shared" si="61"/>
        <v>1.2009684782723485E-4</v>
      </c>
      <c r="N1337">
        <f t="shared" si="62"/>
        <v>2.2591693503903846E-4</v>
      </c>
    </row>
    <row r="1338" spans="1:14" x14ac:dyDescent="0.3">
      <c r="A1338" t="s">
        <v>31</v>
      </c>
      <c r="B1338" t="s">
        <v>32</v>
      </c>
      <c r="C1338" t="s">
        <v>43</v>
      </c>
      <c r="D1338" t="s">
        <v>725</v>
      </c>
      <c r="E1338" t="s">
        <v>1668</v>
      </c>
      <c r="F1338">
        <v>7</v>
      </c>
      <c r="G1338">
        <v>2.2438976104619223E-4</v>
      </c>
      <c r="H1338">
        <v>1</v>
      </c>
      <c r="I1338">
        <v>1.9067329088802751E-4</v>
      </c>
      <c r="J1338">
        <v>1</v>
      </c>
      <c r="K1338">
        <v>1.30639378627973E-3</v>
      </c>
      <c r="L1338">
        <f t="shared" si="60"/>
        <v>3.371647015816472E-5</v>
      </c>
      <c r="M1338">
        <f t="shared" si="61"/>
        <v>-1.1157204953917024E-3</v>
      </c>
      <c r="N1338">
        <f t="shared" si="62"/>
        <v>-1.0820040252335378E-3</v>
      </c>
    </row>
    <row r="1339" spans="1:14" x14ac:dyDescent="0.3">
      <c r="A1339" t="s">
        <v>931</v>
      </c>
      <c r="B1339" t="s">
        <v>1578</v>
      </c>
      <c r="C1339" t="s">
        <v>1579</v>
      </c>
      <c r="D1339" t="s">
        <v>1580</v>
      </c>
      <c r="E1339" t="s">
        <v>1669</v>
      </c>
      <c r="F1339">
        <v>13</v>
      </c>
      <c r="G1339">
        <v>2.2418621933092793E-4</v>
      </c>
      <c r="H1339">
        <v>3</v>
      </c>
      <c r="I1339">
        <v>1.1518417060109433E-4</v>
      </c>
      <c r="J1339">
        <v>0</v>
      </c>
      <c r="K1339">
        <v>0</v>
      </c>
      <c r="L1339">
        <f t="shared" si="60"/>
        <v>1.090020487298336E-4</v>
      </c>
      <c r="M1339">
        <f t="shared" si="61"/>
        <v>1.1518417060109433E-4</v>
      </c>
      <c r="N1339">
        <f t="shared" si="62"/>
        <v>2.2418621933092793E-4</v>
      </c>
    </row>
    <row r="1340" spans="1:14" x14ac:dyDescent="0.3">
      <c r="A1340" t="s">
        <v>19</v>
      </c>
      <c r="B1340" t="s">
        <v>24</v>
      </c>
      <c r="C1340" t="s">
        <v>174</v>
      </c>
      <c r="D1340" t="s">
        <v>175</v>
      </c>
      <c r="E1340" t="s">
        <v>1670</v>
      </c>
      <c r="F1340">
        <v>2</v>
      </c>
      <c r="G1340">
        <v>2.231975442569032E-4</v>
      </c>
      <c r="H1340">
        <v>1</v>
      </c>
      <c r="I1340">
        <v>1.2942347283997077E-4</v>
      </c>
      <c r="J1340">
        <v>0</v>
      </c>
      <c r="K1340">
        <v>0</v>
      </c>
      <c r="L1340">
        <f t="shared" si="60"/>
        <v>9.3774071416932427E-5</v>
      </c>
      <c r="M1340">
        <f t="shared" si="61"/>
        <v>1.2942347283997077E-4</v>
      </c>
      <c r="N1340">
        <f t="shared" si="62"/>
        <v>2.231975442569032E-4</v>
      </c>
    </row>
    <row r="1341" spans="1:14" x14ac:dyDescent="0.3">
      <c r="A1341" t="s">
        <v>19</v>
      </c>
      <c r="B1341" t="s">
        <v>20</v>
      </c>
      <c r="C1341" t="s">
        <v>97</v>
      </c>
      <c r="D1341" t="s">
        <v>569</v>
      </c>
      <c r="E1341" t="s">
        <v>1671</v>
      </c>
      <c r="F1341">
        <v>11</v>
      </c>
      <c r="G1341">
        <v>2.2019955069938174E-4</v>
      </c>
      <c r="H1341">
        <v>0</v>
      </c>
      <c r="I1341">
        <v>0</v>
      </c>
      <c r="J1341">
        <v>0</v>
      </c>
      <c r="K1341">
        <v>0</v>
      </c>
      <c r="L1341">
        <f t="shared" si="60"/>
        <v>2.2019955069938174E-4</v>
      </c>
      <c r="M1341">
        <f t="shared" si="61"/>
        <v>0</v>
      </c>
      <c r="N1341">
        <f t="shared" si="62"/>
        <v>2.2019955069938174E-4</v>
      </c>
    </row>
    <row r="1342" spans="1:14" x14ac:dyDescent="0.3">
      <c r="A1342" t="s">
        <v>31</v>
      </c>
      <c r="B1342" t="s">
        <v>32</v>
      </c>
      <c r="C1342" t="s">
        <v>882</v>
      </c>
      <c r="D1342" t="s">
        <v>998</v>
      </c>
      <c r="E1342" t="s">
        <v>1672</v>
      </c>
      <c r="F1342">
        <v>15</v>
      </c>
      <c r="G1342">
        <v>2.2014407887088416E-4</v>
      </c>
      <c r="H1342">
        <v>2</v>
      </c>
      <c r="I1342">
        <v>1.6152024750903165E-4</v>
      </c>
      <c r="J1342">
        <v>0</v>
      </c>
      <c r="K1342">
        <v>0</v>
      </c>
      <c r="L1342">
        <f t="shared" si="60"/>
        <v>5.8623831361852513E-5</v>
      </c>
      <c r="M1342">
        <f t="shared" si="61"/>
        <v>1.6152024750903165E-4</v>
      </c>
      <c r="N1342">
        <f t="shared" si="62"/>
        <v>2.2014407887088416E-4</v>
      </c>
    </row>
    <row r="1343" spans="1:14" x14ac:dyDescent="0.3">
      <c r="A1343" t="s">
        <v>19</v>
      </c>
      <c r="B1343" t="s">
        <v>20</v>
      </c>
      <c r="C1343" t="s">
        <v>21</v>
      </c>
      <c r="D1343" t="s">
        <v>1673</v>
      </c>
      <c r="E1343" t="s">
        <v>1674</v>
      </c>
      <c r="F1343">
        <v>24</v>
      </c>
      <c r="G1343">
        <v>2.1744065221252797E-4</v>
      </c>
      <c r="H1343">
        <v>17</v>
      </c>
      <c r="I1343">
        <v>2.3564908662142476E-3</v>
      </c>
      <c r="J1343">
        <v>7</v>
      </c>
      <c r="K1343">
        <v>8.3332676939565115E-4</v>
      </c>
      <c r="L1343">
        <f t="shared" si="60"/>
        <v>-2.1390502140017195E-3</v>
      </c>
      <c r="M1343">
        <f t="shared" si="61"/>
        <v>1.5231640968185966E-3</v>
      </c>
      <c r="N1343">
        <f t="shared" si="62"/>
        <v>-6.1588611718312318E-4</v>
      </c>
    </row>
    <row r="1344" spans="1:14" x14ac:dyDescent="0.3">
      <c r="A1344" t="s">
        <v>31</v>
      </c>
      <c r="B1344" t="s">
        <v>32</v>
      </c>
      <c r="C1344" t="s">
        <v>43</v>
      </c>
      <c r="D1344" t="s">
        <v>1675</v>
      </c>
      <c r="E1344" t="s">
        <v>1676</v>
      </c>
      <c r="F1344">
        <v>22</v>
      </c>
      <c r="G1344">
        <v>2.1667832807544532E-4</v>
      </c>
      <c r="H1344">
        <v>9</v>
      </c>
      <c r="I1344">
        <v>5.1742165138336977E-4</v>
      </c>
      <c r="J1344">
        <v>36</v>
      </c>
      <c r="K1344">
        <v>4.7237450563256912E-3</v>
      </c>
      <c r="L1344">
        <f t="shared" si="60"/>
        <v>-3.0074332330792445E-4</v>
      </c>
      <c r="M1344">
        <f t="shared" si="61"/>
        <v>-4.2063234049423215E-3</v>
      </c>
      <c r="N1344">
        <f t="shared" si="62"/>
        <v>-4.5070667282502462E-3</v>
      </c>
    </row>
    <row r="1345" spans="1:14" x14ac:dyDescent="0.3">
      <c r="A1345" t="s">
        <v>19</v>
      </c>
      <c r="B1345" t="s">
        <v>20</v>
      </c>
      <c r="C1345" t="s">
        <v>49</v>
      </c>
      <c r="D1345" t="s">
        <v>50</v>
      </c>
      <c r="E1345" t="s">
        <v>1677</v>
      </c>
      <c r="F1345">
        <v>1</v>
      </c>
      <c r="G1345">
        <v>2.1643008915105049E-4</v>
      </c>
      <c r="H1345">
        <v>0</v>
      </c>
      <c r="I1345">
        <v>0</v>
      </c>
      <c r="J1345">
        <v>0</v>
      </c>
      <c r="K1345">
        <v>0</v>
      </c>
      <c r="L1345">
        <f t="shared" si="60"/>
        <v>2.1643008915105049E-4</v>
      </c>
      <c r="M1345">
        <f t="shared" si="61"/>
        <v>0</v>
      </c>
      <c r="N1345">
        <f t="shared" si="62"/>
        <v>2.1643008915105049E-4</v>
      </c>
    </row>
    <row r="1346" spans="1:14" x14ac:dyDescent="0.3">
      <c r="A1346" t="s">
        <v>19</v>
      </c>
      <c r="B1346" t="s">
        <v>20</v>
      </c>
      <c r="C1346" t="s">
        <v>97</v>
      </c>
      <c r="D1346" t="s">
        <v>105</v>
      </c>
      <c r="E1346" t="s">
        <v>1678</v>
      </c>
      <c r="F1346">
        <v>9</v>
      </c>
      <c r="G1346">
        <v>2.1386798629017065E-4</v>
      </c>
      <c r="H1346">
        <v>3</v>
      </c>
      <c r="I1346">
        <v>8.222743320011159E-5</v>
      </c>
      <c r="J1346">
        <v>0</v>
      </c>
      <c r="K1346">
        <v>0</v>
      </c>
      <c r="L1346">
        <f t="shared" si="60"/>
        <v>1.3164055309005906E-4</v>
      </c>
      <c r="M1346">
        <f t="shared" si="61"/>
        <v>8.222743320011159E-5</v>
      </c>
      <c r="N1346">
        <f t="shared" si="62"/>
        <v>2.1386798629017065E-4</v>
      </c>
    </row>
    <row r="1347" spans="1:14" x14ac:dyDescent="0.3">
      <c r="A1347" t="s">
        <v>19</v>
      </c>
      <c r="B1347" t="s">
        <v>20</v>
      </c>
      <c r="C1347" t="s">
        <v>1512</v>
      </c>
      <c r="D1347" t="s">
        <v>1513</v>
      </c>
      <c r="E1347" t="s">
        <v>1679</v>
      </c>
      <c r="F1347">
        <v>2</v>
      </c>
      <c r="G1347">
        <v>2.1362472074680985E-4</v>
      </c>
      <c r="H1347">
        <v>0</v>
      </c>
      <c r="I1347">
        <v>0</v>
      </c>
      <c r="J1347">
        <v>0</v>
      </c>
      <c r="K1347">
        <v>0</v>
      </c>
      <c r="L1347">
        <f t="shared" ref="L1347:L1410" si="63">G1347-I1347</f>
        <v>2.1362472074680985E-4</v>
      </c>
      <c r="M1347">
        <f t="shared" ref="M1347:M1410" si="64">I1347-K1347</f>
        <v>0</v>
      </c>
      <c r="N1347">
        <f t="shared" ref="N1347:N1410" si="65">G1347-K1347</f>
        <v>2.1362472074680985E-4</v>
      </c>
    </row>
    <row r="1348" spans="1:14" x14ac:dyDescent="0.3">
      <c r="A1348" t="s">
        <v>31</v>
      </c>
      <c r="B1348" t="s">
        <v>32</v>
      </c>
      <c r="C1348" t="s">
        <v>43</v>
      </c>
      <c r="D1348" t="s">
        <v>725</v>
      </c>
      <c r="E1348" t="s">
        <v>1680</v>
      </c>
      <c r="F1348">
        <v>28</v>
      </c>
      <c r="G1348">
        <v>2.0890738790332734E-4</v>
      </c>
      <c r="H1348">
        <v>7</v>
      </c>
      <c r="I1348">
        <v>2.4809787197868329E-4</v>
      </c>
      <c r="J1348">
        <v>7</v>
      </c>
      <c r="K1348">
        <v>3.0244917247875371E-3</v>
      </c>
      <c r="L1348">
        <f t="shared" si="63"/>
        <v>-3.9190484075355954E-5</v>
      </c>
      <c r="M1348">
        <f t="shared" si="64"/>
        <v>-2.7763938528088537E-3</v>
      </c>
      <c r="N1348">
        <f t="shared" si="65"/>
        <v>-2.8155843368842096E-3</v>
      </c>
    </row>
    <row r="1349" spans="1:14" x14ac:dyDescent="0.3">
      <c r="A1349" t="s">
        <v>168</v>
      </c>
      <c r="B1349" t="s">
        <v>169</v>
      </c>
      <c r="C1349" t="s">
        <v>170</v>
      </c>
      <c r="D1349" t="s">
        <v>1681</v>
      </c>
      <c r="E1349" t="s">
        <v>1681</v>
      </c>
      <c r="F1349">
        <v>11</v>
      </c>
      <c r="G1349">
        <v>2.0786488987260639E-4</v>
      </c>
      <c r="H1349">
        <v>1</v>
      </c>
      <c r="I1349">
        <v>4.7377344212378101E-5</v>
      </c>
      <c r="J1349">
        <v>0</v>
      </c>
      <c r="K1349">
        <v>0</v>
      </c>
      <c r="L1349">
        <f t="shared" si="63"/>
        <v>1.6048754566022827E-4</v>
      </c>
      <c r="M1349">
        <f t="shared" si="64"/>
        <v>4.7377344212378101E-5</v>
      </c>
      <c r="N1349">
        <f t="shared" si="65"/>
        <v>2.0786488987260639E-4</v>
      </c>
    </row>
    <row r="1350" spans="1:14" x14ac:dyDescent="0.3">
      <c r="A1350" t="s">
        <v>690</v>
      </c>
      <c r="B1350" t="s">
        <v>982</v>
      </c>
      <c r="C1350" t="s">
        <v>983</v>
      </c>
      <c r="D1350" t="s">
        <v>109</v>
      </c>
      <c r="E1350" t="s">
        <v>109</v>
      </c>
      <c r="F1350">
        <v>8</v>
      </c>
      <c r="G1350">
        <v>2.0775940652521967E-4</v>
      </c>
      <c r="H1350">
        <v>3</v>
      </c>
      <c r="I1350">
        <v>1.3164622703878772E-4</v>
      </c>
      <c r="J1350">
        <v>0</v>
      </c>
      <c r="K1350">
        <v>0</v>
      </c>
      <c r="L1350">
        <f t="shared" si="63"/>
        <v>7.6113179486431951E-5</v>
      </c>
      <c r="M1350">
        <f t="shared" si="64"/>
        <v>1.3164622703878772E-4</v>
      </c>
      <c r="N1350">
        <f t="shared" si="65"/>
        <v>2.0775940652521967E-4</v>
      </c>
    </row>
    <row r="1351" spans="1:14" x14ac:dyDescent="0.3">
      <c r="A1351" t="s">
        <v>57</v>
      </c>
      <c r="B1351" t="s">
        <v>58</v>
      </c>
      <c r="C1351" t="s">
        <v>62</v>
      </c>
      <c r="D1351" t="s">
        <v>63</v>
      </c>
      <c r="E1351" t="s">
        <v>1682</v>
      </c>
      <c r="F1351">
        <v>1</v>
      </c>
      <c r="G1351">
        <v>2.074232753278466E-4</v>
      </c>
      <c r="H1351">
        <v>0</v>
      </c>
      <c r="I1351">
        <v>0</v>
      </c>
      <c r="J1351">
        <v>0</v>
      </c>
      <c r="K1351">
        <v>0</v>
      </c>
      <c r="L1351">
        <f t="shared" si="63"/>
        <v>2.074232753278466E-4</v>
      </c>
      <c r="M1351">
        <f t="shared" si="64"/>
        <v>0</v>
      </c>
      <c r="N1351">
        <f t="shared" si="65"/>
        <v>2.074232753278466E-4</v>
      </c>
    </row>
    <row r="1352" spans="1:14" x14ac:dyDescent="0.3">
      <c r="A1352" t="s">
        <v>189</v>
      </c>
      <c r="B1352" t="s">
        <v>327</v>
      </c>
      <c r="C1352" t="s">
        <v>843</v>
      </c>
      <c r="D1352" t="s">
        <v>844</v>
      </c>
      <c r="E1352" t="s">
        <v>1683</v>
      </c>
      <c r="F1352">
        <v>12</v>
      </c>
      <c r="G1352">
        <v>2.0727468956686945E-4</v>
      </c>
      <c r="H1352">
        <v>0</v>
      </c>
      <c r="I1352">
        <v>0</v>
      </c>
      <c r="J1352">
        <v>0</v>
      </c>
      <c r="K1352">
        <v>0</v>
      </c>
      <c r="L1352">
        <f t="shared" si="63"/>
        <v>2.0727468956686945E-4</v>
      </c>
      <c r="M1352">
        <f t="shared" si="64"/>
        <v>0</v>
      </c>
      <c r="N1352">
        <f t="shared" si="65"/>
        <v>2.0727468956686945E-4</v>
      </c>
    </row>
    <row r="1353" spans="1:14" x14ac:dyDescent="0.3">
      <c r="A1353" t="s">
        <v>19</v>
      </c>
      <c r="B1353" t="s">
        <v>20</v>
      </c>
      <c r="C1353" t="s">
        <v>97</v>
      </c>
      <c r="D1353" t="s">
        <v>913</v>
      </c>
      <c r="E1353" t="s">
        <v>1684</v>
      </c>
      <c r="F1353">
        <v>15</v>
      </c>
      <c r="G1353">
        <v>2.0708571077649292E-4</v>
      </c>
      <c r="H1353">
        <v>3</v>
      </c>
      <c r="I1353">
        <v>3.4090856625624579E-4</v>
      </c>
      <c r="J1353">
        <v>0</v>
      </c>
      <c r="K1353">
        <v>0</v>
      </c>
      <c r="L1353">
        <f t="shared" si="63"/>
        <v>-1.3382285547975287E-4</v>
      </c>
      <c r="M1353">
        <f t="shared" si="64"/>
        <v>3.4090856625624579E-4</v>
      </c>
      <c r="N1353">
        <f t="shared" si="65"/>
        <v>2.0708571077649292E-4</v>
      </c>
    </row>
    <row r="1354" spans="1:14" x14ac:dyDescent="0.3">
      <c r="A1354" t="s">
        <v>57</v>
      </c>
      <c r="B1354" t="s">
        <v>115</v>
      </c>
      <c r="C1354" t="s">
        <v>275</v>
      </c>
      <c r="D1354" t="s">
        <v>276</v>
      </c>
      <c r="E1354" t="s">
        <v>1685</v>
      </c>
      <c r="F1354">
        <v>8</v>
      </c>
      <c r="G1354">
        <v>2.0648750518574639E-4</v>
      </c>
      <c r="H1354">
        <v>1</v>
      </c>
      <c r="I1354">
        <v>7.8748583512625188E-4</v>
      </c>
      <c r="J1354">
        <v>0</v>
      </c>
      <c r="K1354">
        <v>0</v>
      </c>
      <c r="L1354">
        <f t="shared" si="63"/>
        <v>-5.8099832994050547E-4</v>
      </c>
      <c r="M1354">
        <f t="shared" si="64"/>
        <v>7.8748583512625188E-4</v>
      </c>
      <c r="N1354">
        <f t="shared" si="65"/>
        <v>2.0648750518574639E-4</v>
      </c>
    </row>
    <row r="1355" spans="1:14" x14ac:dyDescent="0.3">
      <c r="A1355" t="s">
        <v>212</v>
      </c>
      <c r="B1355" t="s">
        <v>213</v>
      </c>
      <c r="C1355" t="s">
        <v>1686</v>
      </c>
      <c r="D1355" t="s">
        <v>1687</v>
      </c>
      <c r="E1355" t="s">
        <v>1688</v>
      </c>
      <c r="F1355">
        <v>19</v>
      </c>
      <c r="G1355">
        <v>2.0525578711064557E-4</v>
      </c>
      <c r="H1355">
        <v>4</v>
      </c>
      <c r="I1355">
        <v>5.664016068920806E-5</v>
      </c>
      <c r="J1355">
        <v>0</v>
      </c>
      <c r="K1355">
        <v>0</v>
      </c>
      <c r="L1355">
        <f t="shared" si="63"/>
        <v>1.4861562642143751E-4</v>
      </c>
      <c r="M1355">
        <f t="shared" si="64"/>
        <v>5.664016068920806E-5</v>
      </c>
      <c r="N1355">
        <f t="shared" si="65"/>
        <v>2.0525578711064557E-4</v>
      </c>
    </row>
    <row r="1356" spans="1:14" x14ac:dyDescent="0.3">
      <c r="A1356" t="s">
        <v>31</v>
      </c>
      <c r="B1356" t="s">
        <v>32</v>
      </c>
      <c r="C1356" t="s">
        <v>882</v>
      </c>
      <c r="D1356" t="s">
        <v>998</v>
      </c>
      <c r="E1356" t="s">
        <v>109</v>
      </c>
      <c r="F1356">
        <v>3</v>
      </c>
      <c r="G1356">
        <v>2.0360117117498603E-4</v>
      </c>
      <c r="H1356">
        <v>4</v>
      </c>
      <c r="I1356">
        <v>6.73625548888681E-4</v>
      </c>
      <c r="J1356">
        <v>5</v>
      </c>
      <c r="K1356">
        <v>1.3184210121925453E-3</v>
      </c>
      <c r="L1356">
        <f t="shared" si="63"/>
        <v>-4.7002437771369494E-4</v>
      </c>
      <c r="M1356">
        <f t="shared" si="64"/>
        <v>-6.4479546330386433E-4</v>
      </c>
      <c r="N1356">
        <f t="shared" si="65"/>
        <v>-1.1148198410175594E-3</v>
      </c>
    </row>
    <row r="1357" spans="1:14" x14ac:dyDescent="0.3">
      <c r="A1357" t="s">
        <v>212</v>
      </c>
      <c r="B1357" t="s">
        <v>213</v>
      </c>
      <c r="C1357" t="s">
        <v>228</v>
      </c>
      <c r="D1357" t="s">
        <v>273</v>
      </c>
      <c r="E1357" t="s">
        <v>1689</v>
      </c>
      <c r="F1357">
        <v>1</v>
      </c>
      <c r="G1357">
        <v>2.0321859991419787E-4</v>
      </c>
      <c r="H1357">
        <v>0</v>
      </c>
      <c r="I1357">
        <v>0</v>
      </c>
      <c r="J1357">
        <v>0</v>
      </c>
      <c r="K1357">
        <v>0</v>
      </c>
      <c r="L1357">
        <f t="shared" si="63"/>
        <v>2.0321859991419787E-4</v>
      </c>
      <c r="M1357">
        <f t="shared" si="64"/>
        <v>0</v>
      </c>
      <c r="N1357">
        <f t="shared" si="65"/>
        <v>2.0321859991419787E-4</v>
      </c>
    </row>
    <row r="1358" spans="1:14" x14ac:dyDescent="0.3">
      <c r="A1358" t="s">
        <v>31</v>
      </c>
      <c r="B1358" t="s">
        <v>32</v>
      </c>
      <c r="C1358" t="s">
        <v>43</v>
      </c>
      <c r="D1358" t="s">
        <v>1690</v>
      </c>
      <c r="E1358" t="s">
        <v>1691</v>
      </c>
      <c r="F1358">
        <v>21</v>
      </c>
      <c r="G1358">
        <v>2.0099270558035032E-4</v>
      </c>
      <c r="H1358">
        <v>4</v>
      </c>
      <c r="I1358">
        <v>1.528932054242923E-4</v>
      </c>
      <c r="J1358">
        <v>4</v>
      </c>
      <c r="K1358">
        <v>3.5311754353688826E-4</v>
      </c>
      <c r="L1358">
        <f t="shared" si="63"/>
        <v>4.8099500156058024E-5</v>
      </c>
      <c r="M1358">
        <f t="shared" si="64"/>
        <v>-2.0022433811259596E-4</v>
      </c>
      <c r="N1358">
        <f t="shared" si="65"/>
        <v>-1.5212483795653793E-4</v>
      </c>
    </row>
    <row r="1359" spans="1:14" x14ac:dyDescent="0.3">
      <c r="A1359" t="s">
        <v>57</v>
      </c>
      <c r="B1359" t="s">
        <v>115</v>
      </c>
      <c r="C1359" t="s">
        <v>200</v>
      </c>
      <c r="D1359" t="s">
        <v>869</v>
      </c>
      <c r="E1359" t="s">
        <v>1692</v>
      </c>
      <c r="F1359">
        <v>2</v>
      </c>
      <c r="G1359">
        <v>1.9956452408797587E-4</v>
      </c>
      <c r="H1359">
        <v>0</v>
      </c>
      <c r="I1359">
        <v>0</v>
      </c>
      <c r="J1359">
        <v>1</v>
      </c>
      <c r="K1359">
        <v>2.1406970724119689E-4</v>
      </c>
      <c r="L1359">
        <f t="shared" si="63"/>
        <v>1.9956452408797587E-4</v>
      </c>
      <c r="M1359">
        <f t="shared" si="64"/>
        <v>-2.1406970724119689E-4</v>
      </c>
      <c r="N1359">
        <f t="shared" si="65"/>
        <v>-1.4505183153221021E-5</v>
      </c>
    </row>
    <row r="1360" spans="1:14" x14ac:dyDescent="0.3">
      <c r="A1360" t="s">
        <v>479</v>
      </c>
      <c r="B1360" t="s">
        <v>480</v>
      </c>
      <c r="C1360" t="s">
        <v>481</v>
      </c>
      <c r="D1360" t="s">
        <v>482</v>
      </c>
      <c r="E1360" t="s">
        <v>1693</v>
      </c>
      <c r="F1360">
        <v>17</v>
      </c>
      <c r="G1360">
        <v>1.9943069060963462E-4</v>
      </c>
      <c r="H1360">
        <v>4</v>
      </c>
      <c r="I1360">
        <v>5.2459527466344042E-4</v>
      </c>
      <c r="J1360">
        <v>1</v>
      </c>
      <c r="K1360">
        <v>4.4940397246380313E-4</v>
      </c>
      <c r="L1360">
        <f t="shared" si="63"/>
        <v>-3.2516458405380583E-4</v>
      </c>
      <c r="M1360">
        <f t="shared" si="64"/>
        <v>7.5191302199637282E-5</v>
      </c>
      <c r="N1360">
        <f t="shared" si="65"/>
        <v>-2.4997328185416849E-4</v>
      </c>
    </row>
    <row r="1361" spans="1:14" x14ac:dyDescent="0.3">
      <c r="A1361" t="s">
        <v>690</v>
      </c>
      <c r="B1361" t="s">
        <v>971</v>
      </c>
      <c r="C1361" t="s">
        <v>972</v>
      </c>
      <c r="D1361" t="s">
        <v>973</v>
      </c>
      <c r="E1361" t="s">
        <v>1694</v>
      </c>
      <c r="F1361">
        <v>8</v>
      </c>
      <c r="G1361">
        <v>1.9713882432701794E-4</v>
      </c>
      <c r="H1361">
        <v>3</v>
      </c>
      <c r="I1361">
        <v>1.6381323888118758E-4</v>
      </c>
      <c r="J1361">
        <v>1</v>
      </c>
      <c r="K1361">
        <v>1.9584660299515062E-4</v>
      </c>
      <c r="L1361">
        <f t="shared" si="63"/>
        <v>3.3325585445830361E-5</v>
      </c>
      <c r="M1361">
        <f t="shared" si="64"/>
        <v>-3.2033364113963044E-5</v>
      </c>
      <c r="N1361">
        <f t="shared" si="65"/>
        <v>1.2922213318673173E-6</v>
      </c>
    </row>
    <row r="1362" spans="1:14" x14ac:dyDescent="0.3">
      <c r="A1362" t="s">
        <v>31</v>
      </c>
      <c r="B1362" t="s">
        <v>32</v>
      </c>
      <c r="C1362" t="s">
        <v>882</v>
      </c>
      <c r="D1362" t="s">
        <v>883</v>
      </c>
      <c r="E1362" t="s">
        <v>883</v>
      </c>
      <c r="F1362">
        <v>8</v>
      </c>
      <c r="G1362">
        <v>1.950007717021193E-4</v>
      </c>
      <c r="H1362">
        <v>3</v>
      </c>
      <c r="I1362">
        <v>3.7737805031964682E-4</v>
      </c>
      <c r="J1362">
        <v>1</v>
      </c>
      <c r="K1362">
        <v>2.7712547699242871E-4</v>
      </c>
      <c r="L1362">
        <f t="shared" si="63"/>
        <v>-1.8237727861752752E-4</v>
      </c>
      <c r="M1362">
        <f t="shared" si="64"/>
        <v>1.0025257332721811E-4</v>
      </c>
      <c r="N1362">
        <f t="shared" si="65"/>
        <v>-8.2124705290309406E-5</v>
      </c>
    </row>
    <row r="1363" spans="1:14" x14ac:dyDescent="0.3">
      <c r="A1363" t="s">
        <v>19</v>
      </c>
      <c r="B1363" t="s">
        <v>24</v>
      </c>
      <c r="C1363" t="s">
        <v>174</v>
      </c>
      <c r="D1363" t="s">
        <v>236</v>
      </c>
      <c r="E1363" t="s">
        <v>1695</v>
      </c>
      <c r="F1363">
        <v>10</v>
      </c>
      <c r="G1363">
        <v>1.9466386835871298E-4</v>
      </c>
      <c r="H1363">
        <v>0</v>
      </c>
      <c r="I1363">
        <v>0</v>
      </c>
      <c r="J1363">
        <v>0</v>
      </c>
      <c r="K1363">
        <v>0</v>
      </c>
      <c r="L1363">
        <f t="shared" si="63"/>
        <v>1.9466386835871298E-4</v>
      </c>
      <c r="M1363">
        <f t="shared" si="64"/>
        <v>0</v>
      </c>
      <c r="N1363">
        <f t="shared" si="65"/>
        <v>1.9466386835871298E-4</v>
      </c>
    </row>
    <row r="1364" spans="1:14" x14ac:dyDescent="0.3">
      <c r="A1364" t="s">
        <v>690</v>
      </c>
      <c r="B1364" t="s">
        <v>982</v>
      </c>
      <c r="C1364" t="s">
        <v>983</v>
      </c>
      <c r="D1364" t="s">
        <v>984</v>
      </c>
      <c r="E1364" t="s">
        <v>1696</v>
      </c>
      <c r="F1364">
        <v>10</v>
      </c>
      <c r="G1364">
        <v>1.9172618182256156E-4</v>
      </c>
      <c r="H1364">
        <v>1</v>
      </c>
      <c r="I1364">
        <v>5.4686896467836004E-5</v>
      </c>
      <c r="J1364">
        <v>0</v>
      </c>
      <c r="K1364">
        <v>0</v>
      </c>
      <c r="L1364">
        <f t="shared" si="63"/>
        <v>1.3703928535472557E-4</v>
      </c>
      <c r="M1364">
        <f t="shared" si="64"/>
        <v>5.4686896467836004E-5</v>
      </c>
      <c r="N1364">
        <f t="shared" si="65"/>
        <v>1.9172618182256156E-4</v>
      </c>
    </row>
    <row r="1365" spans="1:14" x14ac:dyDescent="0.3">
      <c r="A1365" t="s">
        <v>212</v>
      </c>
      <c r="B1365" t="s">
        <v>610</v>
      </c>
      <c r="C1365" t="s">
        <v>1697</v>
      </c>
      <c r="D1365" t="s">
        <v>1698</v>
      </c>
      <c r="E1365" t="s">
        <v>1698</v>
      </c>
      <c r="F1365">
        <v>10</v>
      </c>
      <c r="G1365">
        <v>1.9147219700776518E-4</v>
      </c>
      <c r="H1365">
        <v>0</v>
      </c>
      <c r="I1365">
        <v>0</v>
      </c>
      <c r="J1365">
        <v>0</v>
      </c>
      <c r="K1365">
        <v>0</v>
      </c>
      <c r="L1365">
        <f t="shared" si="63"/>
        <v>1.9147219700776518E-4</v>
      </c>
      <c r="M1365">
        <f t="shared" si="64"/>
        <v>0</v>
      </c>
      <c r="N1365">
        <f t="shared" si="65"/>
        <v>1.9147219700776518E-4</v>
      </c>
    </row>
    <row r="1366" spans="1:14" x14ac:dyDescent="0.3">
      <c r="A1366" t="s">
        <v>31</v>
      </c>
      <c r="B1366" t="s">
        <v>32</v>
      </c>
      <c r="C1366" t="s">
        <v>355</v>
      </c>
      <c r="D1366" t="s">
        <v>606</v>
      </c>
      <c r="E1366" t="s">
        <v>606</v>
      </c>
      <c r="F1366">
        <v>12</v>
      </c>
      <c r="G1366">
        <v>1.9061306031570915E-4</v>
      </c>
      <c r="H1366">
        <v>2</v>
      </c>
      <c r="I1366">
        <v>1.0576308583067277E-3</v>
      </c>
      <c r="J1366">
        <v>1</v>
      </c>
      <c r="K1366">
        <v>4.4956920330672972E-4</v>
      </c>
      <c r="L1366">
        <f t="shared" si="63"/>
        <v>-8.6701779799101862E-4</v>
      </c>
      <c r="M1366">
        <f t="shared" si="64"/>
        <v>6.0806165499999805E-4</v>
      </c>
      <c r="N1366">
        <f t="shared" si="65"/>
        <v>-2.5895614299102057E-4</v>
      </c>
    </row>
    <row r="1367" spans="1:14" x14ac:dyDescent="0.3">
      <c r="A1367" t="s">
        <v>31</v>
      </c>
      <c r="B1367" t="s">
        <v>32</v>
      </c>
      <c r="C1367" t="s">
        <v>43</v>
      </c>
      <c r="D1367" t="s">
        <v>1097</v>
      </c>
      <c r="E1367" t="s">
        <v>1699</v>
      </c>
      <c r="F1367">
        <v>17</v>
      </c>
      <c r="G1367">
        <v>1.8771119860627064E-4</v>
      </c>
      <c r="H1367">
        <v>3</v>
      </c>
      <c r="I1367">
        <v>1.6228754793361924E-4</v>
      </c>
      <c r="J1367">
        <v>3</v>
      </c>
      <c r="K1367">
        <v>2.8609709875905098E-4</v>
      </c>
      <c r="L1367">
        <f t="shared" si="63"/>
        <v>2.5423650672651396E-5</v>
      </c>
      <c r="M1367">
        <f t="shared" si="64"/>
        <v>-1.2380955082543174E-4</v>
      </c>
      <c r="N1367">
        <f t="shared" si="65"/>
        <v>-9.8385900152780345E-5</v>
      </c>
    </row>
    <row r="1368" spans="1:14" x14ac:dyDescent="0.3">
      <c r="A1368" t="s">
        <v>212</v>
      </c>
      <c r="B1368" t="s">
        <v>213</v>
      </c>
      <c r="C1368" t="s">
        <v>228</v>
      </c>
      <c r="D1368" t="s">
        <v>401</v>
      </c>
      <c r="E1368" t="s">
        <v>1700</v>
      </c>
      <c r="F1368">
        <v>14</v>
      </c>
      <c r="G1368">
        <v>1.8672833597338786E-4</v>
      </c>
      <c r="H1368">
        <v>1</v>
      </c>
      <c r="I1368">
        <v>8.5429715633965632E-5</v>
      </c>
      <c r="J1368">
        <v>0</v>
      </c>
      <c r="K1368">
        <v>0</v>
      </c>
      <c r="L1368">
        <f t="shared" si="63"/>
        <v>1.0129862033942222E-4</v>
      </c>
      <c r="M1368">
        <f t="shared" si="64"/>
        <v>8.5429715633965632E-5</v>
      </c>
      <c r="N1368">
        <f t="shared" si="65"/>
        <v>1.8672833597338786E-4</v>
      </c>
    </row>
    <row r="1369" spans="1:14" x14ac:dyDescent="0.3">
      <c r="A1369" t="s">
        <v>52</v>
      </c>
      <c r="B1369" t="s">
        <v>53</v>
      </c>
      <c r="C1369" t="s">
        <v>196</v>
      </c>
      <c r="D1369" t="s">
        <v>1701</v>
      </c>
      <c r="E1369" t="s">
        <v>1702</v>
      </c>
      <c r="F1369">
        <v>16</v>
      </c>
      <c r="G1369">
        <v>1.8627712788809656E-4</v>
      </c>
      <c r="H1369">
        <v>0</v>
      </c>
      <c r="I1369">
        <v>0</v>
      </c>
      <c r="J1369">
        <v>0</v>
      </c>
      <c r="K1369">
        <v>0</v>
      </c>
      <c r="L1369">
        <f t="shared" si="63"/>
        <v>1.8627712788809656E-4</v>
      </c>
      <c r="M1369">
        <f t="shared" si="64"/>
        <v>0</v>
      </c>
      <c r="N1369">
        <f t="shared" si="65"/>
        <v>1.8627712788809656E-4</v>
      </c>
    </row>
    <row r="1370" spans="1:14" x14ac:dyDescent="0.3">
      <c r="A1370" t="s">
        <v>52</v>
      </c>
      <c r="B1370" t="s">
        <v>53</v>
      </c>
      <c r="C1370" t="s">
        <v>54</v>
      </c>
      <c r="D1370" t="s">
        <v>55</v>
      </c>
      <c r="E1370" t="s">
        <v>1703</v>
      </c>
      <c r="F1370">
        <v>10</v>
      </c>
      <c r="G1370">
        <v>1.8600095581946079E-4</v>
      </c>
      <c r="H1370">
        <v>2</v>
      </c>
      <c r="I1370">
        <v>1.1253499038694252E-4</v>
      </c>
      <c r="J1370">
        <v>2</v>
      </c>
      <c r="K1370">
        <v>1.1630215288289765E-3</v>
      </c>
      <c r="L1370">
        <f t="shared" si="63"/>
        <v>7.3465965432518274E-5</v>
      </c>
      <c r="M1370">
        <f t="shared" si="64"/>
        <v>-1.050486538442034E-3</v>
      </c>
      <c r="N1370">
        <f t="shared" si="65"/>
        <v>-9.7702057300951559E-4</v>
      </c>
    </row>
    <row r="1371" spans="1:14" x14ac:dyDescent="0.3">
      <c r="A1371" t="s">
        <v>215</v>
      </c>
      <c r="B1371" t="s">
        <v>424</v>
      </c>
      <c r="C1371" t="s">
        <v>511</v>
      </c>
      <c r="D1371" t="s">
        <v>512</v>
      </c>
      <c r="E1371" t="s">
        <v>1704</v>
      </c>
      <c r="F1371">
        <v>10</v>
      </c>
      <c r="G1371">
        <v>1.8573465033711476E-4</v>
      </c>
      <c r="H1371">
        <v>5</v>
      </c>
      <c r="I1371">
        <v>3.7818829510541401E-4</v>
      </c>
      <c r="J1371">
        <v>0</v>
      </c>
      <c r="K1371">
        <v>0</v>
      </c>
      <c r="L1371">
        <f t="shared" si="63"/>
        <v>-1.9245364476829925E-4</v>
      </c>
      <c r="M1371">
        <f t="shared" si="64"/>
        <v>3.7818829510541401E-4</v>
      </c>
      <c r="N1371">
        <f t="shared" si="65"/>
        <v>1.8573465033711476E-4</v>
      </c>
    </row>
    <row r="1372" spans="1:14" x14ac:dyDescent="0.3">
      <c r="A1372" t="s">
        <v>215</v>
      </c>
      <c r="B1372" t="s">
        <v>424</v>
      </c>
      <c r="C1372" t="s">
        <v>1056</v>
      </c>
      <c r="D1372" t="s">
        <v>1057</v>
      </c>
      <c r="E1372" t="s">
        <v>1705</v>
      </c>
      <c r="F1372">
        <v>10</v>
      </c>
      <c r="G1372">
        <v>1.8538573836980328E-4</v>
      </c>
      <c r="H1372">
        <v>0</v>
      </c>
      <c r="I1372">
        <v>0</v>
      </c>
      <c r="J1372">
        <v>0</v>
      </c>
      <c r="K1372">
        <v>0</v>
      </c>
      <c r="L1372">
        <f t="shared" si="63"/>
        <v>1.8538573836980328E-4</v>
      </c>
      <c r="M1372">
        <f t="shared" si="64"/>
        <v>0</v>
      </c>
      <c r="N1372">
        <f t="shared" si="65"/>
        <v>1.8538573836980328E-4</v>
      </c>
    </row>
    <row r="1373" spans="1:14" x14ac:dyDescent="0.3">
      <c r="A1373" t="s">
        <v>479</v>
      </c>
      <c r="B1373" t="s">
        <v>480</v>
      </c>
      <c r="C1373" t="s">
        <v>109</v>
      </c>
      <c r="D1373" t="s">
        <v>109</v>
      </c>
      <c r="E1373" t="s">
        <v>109</v>
      </c>
      <c r="F1373">
        <v>13</v>
      </c>
      <c r="G1373">
        <v>1.8247442475967097E-4</v>
      </c>
      <c r="H1373">
        <v>4</v>
      </c>
      <c r="I1373">
        <v>2.5812916459799968E-4</v>
      </c>
      <c r="J1373">
        <v>2</v>
      </c>
      <c r="K1373">
        <v>3.0541482948270843E-4</v>
      </c>
      <c r="L1373">
        <f t="shared" si="63"/>
        <v>-7.5654739838328707E-5</v>
      </c>
      <c r="M1373">
        <f t="shared" si="64"/>
        <v>-4.7285664884708751E-5</v>
      </c>
      <c r="N1373">
        <f t="shared" si="65"/>
        <v>-1.2294040472303746E-4</v>
      </c>
    </row>
    <row r="1374" spans="1:14" x14ac:dyDescent="0.3">
      <c r="A1374" t="s">
        <v>52</v>
      </c>
      <c r="B1374" t="s">
        <v>53</v>
      </c>
      <c r="C1374" t="s">
        <v>312</v>
      </c>
      <c r="D1374" t="s">
        <v>313</v>
      </c>
      <c r="E1374" t="s">
        <v>1706</v>
      </c>
      <c r="F1374">
        <v>16</v>
      </c>
      <c r="G1374">
        <v>1.8225949578278263E-4</v>
      </c>
      <c r="H1374">
        <v>11</v>
      </c>
      <c r="I1374">
        <v>4.6556475615439432E-4</v>
      </c>
      <c r="J1374">
        <v>9</v>
      </c>
      <c r="K1374">
        <v>3.7251883460720427E-4</v>
      </c>
      <c r="L1374">
        <f t="shared" si="63"/>
        <v>-2.8330526037161172E-4</v>
      </c>
      <c r="M1374">
        <f t="shared" si="64"/>
        <v>9.3045921547190054E-5</v>
      </c>
      <c r="N1374">
        <f t="shared" si="65"/>
        <v>-1.9025933882442164E-4</v>
      </c>
    </row>
    <row r="1375" spans="1:14" x14ac:dyDescent="0.3">
      <c r="A1375" t="s">
        <v>1707</v>
      </c>
      <c r="B1375" t="s">
        <v>1708</v>
      </c>
      <c r="C1375" t="s">
        <v>1708</v>
      </c>
      <c r="D1375" t="s">
        <v>1708</v>
      </c>
      <c r="E1375" t="s">
        <v>1708</v>
      </c>
      <c r="F1375">
        <v>9</v>
      </c>
      <c r="G1375">
        <v>1.8132186427884651E-4</v>
      </c>
      <c r="H1375">
        <v>0</v>
      </c>
      <c r="I1375">
        <v>0</v>
      </c>
      <c r="J1375">
        <v>0</v>
      </c>
      <c r="K1375">
        <v>0</v>
      </c>
      <c r="L1375">
        <f t="shared" si="63"/>
        <v>1.8132186427884651E-4</v>
      </c>
      <c r="M1375">
        <f t="shared" si="64"/>
        <v>0</v>
      </c>
      <c r="N1375">
        <f t="shared" si="65"/>
        <v>1.8132186427884651E-4</v>
      </c>
    </row>
    <row r="1376" spans="1:14" x14ac:dyDescent="0.3">
      <c r="A1376" t="s">
        <v>19</v>
      </c>
      <c r="B1376" t="s">
        <v>24</v>
      </c>
      <c r="C1376" t="s">
        <v>174</v>
      </c>
      <c r="D1376" t="s">
        <v>1350</v>
      </c>
      <c r="E1376" t="s">
        <v>1709</v>
      </c>
      <c r="F1376">
        <v>14</v>
      </c>
      <c r="G1376">
        <v>1.8079593430604188E-4</v>
      </c>
      <c r="H1376">
        <v>5</v>
      </c>
      <c r="I1376">
        <v>1.1597206983427009E-4</v>
      </c>
      <c r="J1376">
        <v>2</v>
      </c>
      <c r="K1376">
        <v>6.0112024426647523E-4</v>
      </c>
      <c r="L1376">
        <f t="shared" si="63"/>
        <v>6.4823864471771794E-5</v>
      </c>
      <c r="M1376">
        <f t="shared" si="64"/>
        <v>-4.8514817443220514E-4</v>
      </c>
      <c r="N1376">
        <f t="shared" si="65"/>
        <v>-4.2032430996043332E-4</v>
      </c>
    </row>
    <row r="1377" spans="1:14" x14ac:dyDescent="0.3">
      <c r="A1377" t="s">
        <v>168</v>
      </c>
      <c r="B1377" t="s">
        <v>169</v>
      </c>
      <c r="C1377" t="s">
        <v>524</v>
      </c>
      <c r="D1377" t="s">
        <v>650</v>
      </c>
      <c r="E1377" t="s">
        <v>109</v>
      </c>
      <c r="F1377">
        <v>3</v>
      </c>
      <c r="G1377">
        <v>1.7696137898804708E-4</v>
      </c>
      <c r="H1377">
        <v>0</v>
      </c>
      <c r="I1377">
        <v>0</v>
      </c>
      <c r="J1377">
        <v>0</v>
      </c>
      <c r="K1377">
        <v>0</v>
      </c>
      <c r="L1377">
        <f t="shared" si="63"/>
        <v>1.7696137898804708E-4</v>
      </c>
      <c r="M1377">
        <f t="shared" si="64"/>
        <v>0</v>
      </c>
      <c r="N1377">
        <f t="shared" si="65"/>
        <v>1.7696137898804708E-4</v>
      </c>
    </row>
    <row r="1378" spans="1:14" x14ac:dyDescent="0.3">
      <c r="A1378" t="s">
        <v>212</v>
      </c>
      <c r="B1378" t="s">
        <v>610</v>
      </c>
      <c r="C1378" t="s">
        <v>1697</v>
      </c>
      <c r="D1378" t="s">
        <v>1698</v>
      </c>
      <c r="E1378" t="s">
        <v>1710</v>
      </c>
      <c r="F1378">
        <v>8</v>
      </c>
      <c r="G1378">
        <v>1.7438792156563402E-4</v>
      </c>
      <c r="H1378">
        <v>0</v>
      </c>
      <c r="I1378">
        <v>0</v>
      </c>
      <c r="J1378">
        <v>0</v>
      </c>
      <c r="K1378">
        <v>0</v>
      </c>
      <c r="L1378">
        <f t="shared" si="63"/>
        <v>1.7438792156563402E-4</v>
      </c>
      <c r="M1378">
        <f t="shared" si="64"/>
        <v>0</v>
      </c>
      <c r="N1378">
        <f t="shared" si="65"/>
        <v>1.7438792156563402E-4</v>
      </c>
    </row>
    <row r="1379" spans="1:14" x14ac:dyDescent="0.3">
      <c r="A1379" t="s">
        <v>52</v>
      </c>
      <c r="B1379" t="s">
        <v>53</v>
      </c>
      <c r="C1379" t="s">
        <v>102</v>
      </c>
      <c r="D1379" t="s">
        <v>204</v>
      </c>
      <c r="E1379" t="s">
        <v>204</v>
      </c>
      <c r="F1379">
        <v>1</v>
      </c>
      <c r="G1379">
        <v>1.7273119175077064E-4</v>
      </c>
      <c r="H1379">
        <v>1</v>
      </c>
      <c r="I1379">
        <v>3.0609775968198474E-5</v>
      </c>
      <c r="J1379">
        <v>0</v>
      </c>
      <c r="K1379">
        <v>0</v>
      </c>
      <c r="L1379">
        <f t="shared" si="63"/>
        <v>1.4212141578257215E-4</v>
      </c>
      <c r="M1379">
        <f t="shared" si="64"/>
        <v>3.0609775968198474E-5</v>
      </c>
      <c r="N1379">
        <f t="shared" si="65"/>
        <v>1.7273119175077064E-4</v>
      </c>
    </row>
    <row r="1380" spans="1:14" x14ac:dyDescent="0.3">
      <c r="A1380" t="s">
        <v>31</v>
      </c>
      <c r="B1380" t="s">
        <v>32</v>
      </c>
      <c r="C1380" t="s">
        <v>43</v>
      </c>
      <c r="D1380" t="s">
        <v>146</v>
      </c>
      <c r="E1380" t="s">
        <v>1711</v>
      </c>
      <c r="F1380">
        <v>16</v>
      </c>
      <c r="G1380">
        <v>1.7230732191029043E-4</v>
      </c>
      <c r="H1380">
        <v>3</v>
      </c>
      <c r="I1380">
        <v>2.6339902066492571E-4</v>
      </c>
      <c r="J1380">
        <v>0</v>
      </c>
      <c r="K1380">
        <v>0</v>
      </c>
      <c r="L1380">
        <f t="shared" si="63"/>
        <v>-9.1091698754635275E-5</v>
      </c>
      <c r="M1380">
        <f t="shared" si="64"/>
        <v>2.6339902066492571E-4</v>
      </c>
      <c r="N1380">
        <f t="shared" si="65"/>
        <v>1.7230732191029043E-4</v>
      </c>
    </row>
    <row r="1381" spans="1:14" x14ac:dyDescent="0.3">
      <c r="A1381" t="s">
        <v>19</v>
      </c>
      <c r="B1381" t="s">
        <v>20</v>
      </c>
      <c r="C1381" t="s">
        <v>97</v>
      </c>
      <c r="D1381" t="s">
        <v>247</v>
      </c>
      <c r="E1381" t="s">
        <v>247</v>
      </c>
      <c r="F1381">
        <v>2</v>
      </c>
      <c r="G1381">
        <v>1.6997346132327184E-4</v>
      </c>
      <c r="H1381">
        <v>0</v>
      </c>
      <c r="I1381">
        <v>0</v>
      </c>
      <c r="J1381">
        <v>0</v>
      </c>
      <c r="K1381">
        <v>0</v>
      </c>
      <c r="L1381">
        <f t="shared" si="63"/>
        <v>1.6997346132327184E-4</v>
      </c>
      <c r="M1381">
        <f t="shared" si="64"/>
        <v>0</v>
      </c>
      <c r="N1381">
        <f t="shared" si="65"/>
        <v>1.6997346132327184E-4</v>
      </c>
    </row>
    <row r="1382" spans="1:14" x14ac:dyDescent="0.3">
      <c r="A1382" t="s">
        <v>52</v>
      </c>
      <c r="B1382" t="s">
        <v>53</v>
      </c>
      <c r="C1382" t="s">
        <v>54</v>
      </c>
      <c r="D1382" t="s">
        <v>1712</v>
      </c>
      <c r="E1382" t="s">
        <v>1712</v>
      </c>
      <c r="F1382">
        <v>11</v>
      </c>
      <c r="G1382">
        <v>1.6799688762071202E-4</v>
      </c>
      <c r="H1382">
        <v>2</v>
      </c>
      <c r="I1382">
        <v>3.7962459725822908E-5</v>
      </c>
      <c r="J1382">
        <v>0</v>
      </c>
      <c r="K1382">
        <v>0</v>
      </c>
      <c r="L1382">
        <f t="shared" si="63"/>
        <v>1.3003442789488913E-4</v>
      </c>
      <c r="M1382">
        <f t="shared" si="64"/>
        <v>3.7962459725822908E-5</v>
      </c>
      <c r="N1382">
        <f t="shared" si="65"/>
        <v>1.6799688762071202E-4</v>
      </c>
    </row>
    <row r="1383" spans="1:14" x14ac:dyDescent="0.3">
      <c r="A1383" t="s">
        <v>31</v>
      </c>
      <c r="B1383" t="s">
        <v>32</v>
      </c>
      <c r="C1383" t="s">
        <v>1713</v>
      </c>
      <c r="D1383" t="s">
        <v>1713</v>
      </c>
      <c r="E1383" t="s">
        <v>1713</v>
      </c>
      <c r="F1383">
        <v>19</v>
      </c>
      <c r="G1383">
        <v>1.6683549599591773E-4</v>
      </c>
      <c r="H1383">
        <v>4</v>
      </c>
      <c r="I1383">
        <v>1.9053260400343845E-4</v>
      </c>
      <c r="J1383">
        <v>2</v>
      </c>
      <c r="K1383">
        <v>7.4883996140512235E-5</v>
      </c>
      <c r="L1383">
        <f t="shared" si="63"/>
        <v>-2.369710800752072E-5</v>
      </c>
      <c r="M1383">
        <f t="shared" si="64"/>
        <v>1.1564860786292621E-4</v>
      </c>
      <c r="N1383">
        <f t="shared" si="65"/>
        <v>9.1951499855405495E-5</v>
      </c>
    </row>
    <row r="1384" spans="1:14" x14ac:dyDescent="0.3">
      <c r="A1384" t="s">
        <v>31</v>
      </c>
      <c r="B1384" t="s">
        <v>32</v>
      </c>
      <c r="C1384" t="s">
        <v>43</v>
      </c>
      <c r="D1384" t="s">
        <v>44</v>
      </c>
      <c r="E1384" t="s">
        <v>1714</v>
      </c>
      <c r="F1384">
        <v>34</v>
      </c>
      <c r="G1384">
        <v>1.6528675629318051E-4</v>
      </c>
      <c r="H1384">
        <v>6</v>
      </c>
      <c r="I1384">
        <v>7.7548851104837144E-4</v>
      </c>
      <c r="J1384">
        <v>0</v>
      </c>
      <c r="K1384">
        <v>0</v>
      </c>
      <c r="L1384">
        <f t="shared" si="63"/>
        <v>-6.1020175475519096E-4</v>
      </c>
      <c r="M1384">
        <f t="shared" si="64"/>
        <v>7.7548851104837144E-4</v>
      </c>
      <c r="N1384">
        <f t="shared" si="65"/>
        <v>1.6528675629318051E-4</v>
      </c>
    </row>
    <row r="1385" spans="1:14" x14ac:dyDescent="0.3">
      <c r="A1385" t="s">
        <v>52</v>
      </c>
      <c r="B1385" t="s">
        <v>53</v>
      </c>
      <c r="C1385" t="s">
        <v>312</v>
      </c>
      <c r="D1385" t="s">
        <v>313</v>
      </c>
      <c r="E1385" t="s">
        <v>1715</v>
      </c>
      <c r="F1385">
        <v>15</v>
      </c>
      <c r="G1385">
        <v>1.6500280069459537E-4</v>
      </c>
      <c r="H1385">
        <v>1</v>
      </c>
      <c r="I1385">
        <v>5.034044136802172E-6</v>
      </c>
      <c r="J1385">
        <v>1</v>
      </c>
      <c r="K1385">
        <v>5.9151306315059359E-4</v>
      </c>
      <c r="L1385">
        <f t="shared" si="63"/>
        <v>1.5996875655779319E-4</v>
      </c>
      <c r="M1385">
        <f t="shared" si="64"/>
        <v>-5.864790190137914E-4</v>
      </c>
      <c r="N1385">
        <f t="shared" si="65"/>
        <v>-4.2651026245599819E-4</v>
      </c>
    </row>
    <row r="1386" spans="1:14" x14ac:dyDescent="0.3">
      <c r="A1386" t="s">
        <v>19</v>
      </c>
      <c r="B1386" t="s">
        <v>20</v>
      </c>
      <c r="C1386" t="s">
        <v>97</v>
      </c>
      <c r="D1386" t="s">
        <v>286</v>
      </c>
      <c r="E1386" t="s">
        <v>1716</v>
      </c>
      <c r="F1386">
        <v>4</v>
      </c>
      <c r="G1386">
        <v>1.6482946950323001E-4</v>
      </c>
      <c r="H1386">
        <v>7</v>
      </c>
      <c r="I1386">
        <v>8.6135154948288541E-4</v>
      </c>
      <c r="J1386">
        <v>0</v>
      </c>
      <c r="K1386">
        <v>0</v>
      </c>
      <c r="L1386">
        <f t="shared" si="63"/>
        <v>-6.9652207997965537E-4</v>
      </c>
      <c r="M1386">
        <f t="shared" si="64"/>
        <v>8.6135154948288541E-4</v>
      </c>
      <c r="N1386">
        <f t="shared" si="65"/>
        <v>1.6482946950323001E-4</v>
      </c>
    </row>
    <row r="1387" spans="1:14" x14ac:dyDescent="0.3">
      <c r="A1387" t="s">
        <v>189</v>
      </c>
      <c r="B1387" t="s">
        <v>327</v>
      </c>
      <c r="C1387" t="s">
        <v>1717</v>
      </c>
      <c r="D1387" t="s">
        <v>1717</v>
      </c>
      <c r="E1387" t="s">
        <v>1717</v>
      </c>
      <c r="F1387">
        <v>6</v>
      </c>
      <c r="G1387">
        <v>1.646977687974784E-4</v>
      </c>
      <c r="H1387">
        <v>1</v>
      </c>
      <c r="I1387">
        <v>9.4411155191611326E-5</v>
      </c>
      <c r="J1387">
        <v>0</v>
      </c>
      <c r="K1387">
        <v>0</v>
      </c>
      <c r="L1387">
        <f t="shared" si="63"/>
        <v>7.0286613605867069E-5</v>
      </c>
      <c r="M1387">
        <f t="shared" si="64"/>
        <v>9.4411155191611326E-5</v>
      </c>
      <c r="N1387">
        <f t="shared" si="65"/>
        <v>1.646977687974784E-4</v>
      </c>
    </row>
    <row r="1388" spans="1:14" x14ac:dyDescent="0.3">
      <c r="A1388" t="s">
        <v>31</v>
      </c>
      <c r="B1388" t="s">
        <v>32</v>
      </c>
      <c r="C1388" t="s">
        <v>43</v>
      </c>
      <c r="D1388" t="s">
        <v>1051</v>
      </c>
      <c r="E1388" t="s">
        <v>1718</v>
      </c>
      <c r="F1388">
        <v>9</v>
      </c>
      <c r="G1388">
        <v>1.6447576800206169E-4</v>
      </c>
      <c r="H1388">
        <v>3</v>
      </c>
      <c r="I1388">
        <v>9.7706502017952358E-5</v>
      </c>
      <c r="J1388">
        <v>2</v>
      </c>
      <c r="K1388">
        <v>7.8080481118852918E-4</v>
      </c>
      <c r="L1388">
        <f t="shared" si="63"/>
        <v>6.6769265984109328E-5</v>
      </c>
      <c r="M1388">
        <f t="shared" si="64"/>
        <v>-6.8309830917057677E-4</v>
      </c>
      <c r="N1388">
        <f t="shared" si="65"/>
        <v>-6.1632904318646752E-4</v>
      </c>
    </row>
    <row r="1389" spans="1:14" x14ac:dyDescent="0.3">
      <c r="A1389" t="s">
        <v>479</v>
      </c>
      <c r="B1389" t="s">
        <v>480</v>
      </c>
      <c r="C1389" t="s">
        <v>481</v>
      </c>
      <c r="D1389" t="s">
        <v>482</v>
      </c>
      <c r="E1389" t="s">
        <v>1719</v>
      </c>
      <c r="F1389">
        <v>18</v>
      </c>
      <c r="G1389">
        <v>1.6351076561377939E-4</v>
      </c>
      <c r="H1389">
        <v>9</v>
      </c>
      <c r="I1389">
        <v>1.0363321883650012E-3</v>
      </c>
      <c r="J1389">
        <v>1</v>
      </c>
      <c r="K1389">
        <v>5.2647379322446816E-4</v>
      </c>
      <c r="L1389">
        <f t="shared" si="63"/>
        <v>-8.728214227512218E-4</v>
      </c>
      <c r="M1389">
        <f t="shared" si="64"/>
        <v>5.09858395140533E-4</v>
      </c>
      <c r="N1389">
        <f t="shared" si="65"/>
        <v>-3.629630276106888E-4</v>
      </c>
    </row>
    <row r="1390" spans="1:14" x14ac:dyDescent="0.3">
      <c r="A1390" t="s">
        <v>19</v>
      </c>
      <c r="B1390" t="s">
        <v>24</v>
      </c>
      <c r="C1390" t="s">
        <v>174</v>
      </c>
      <c r="D1390" t="s">
        <v>175</v>
      </c>
      <c r="E1390" t="s">
        <v>1720</v>
      </c>
      <c r="F1390">
        <v>18</v>
      </c>
      <c r="G1390">
        <v>1.63078615746971E-4</v>
      </c>
      <c r="H1390">
        <v>3</v>
      </c>
      <c r="I1390">
        <v>3.7691908961951475E-4</v>
      </c>
      <c r="J1390">
        <v>0</v>
      </c>
      <c r="K1390">
        <v>0</v>
      </c>
      <c r="L1390">
        <f t="shared" si="63"/>
        <v>-2.1384047387254374E-4</v>
      </c>
      <c r="M1390">
        <f t="shared" si="64"/>
        <v>3.7691908961951475E-4</v>
      </c>
      <c r="N1390">
        <f t="shared" si="65"/>
        <v>1.63078615746971E-4</v>
      </c>
    </row>
    <row r="1391" spans="1:14" x14ac:dyDescent="0.3">
      <c r="A1391" t="s">
        <v>189</v>
      </c>
      <c r="B1391" t="s">
        <v>327</v>
      </c>
      <c r="C1391" t="s">
        <v>328</v>
      </c>
      <c r="D1391" t="s">
        <v>440</v>
      </c>
      <c r="E1391" t="s">
        <v>1721</v>
      </c>
      <c r="F1391">
        <v>5</v>
      </c>
      <c r="G1391">
        <v>1.6293291825179279E-4</v>
      </c>
      <c r="H1391">
        <v>9</v>
      </c>
      <c r="I1391">
        <v>2.0122888502447045E-4</v>
      </c>
      <c r="J1391">
        <v>0</v>
      </c>
      <c r="K1391">
        <v>0</v>
      </c>
      <c r="L1391">
        <f t="shared" si="63"/>
        <v>-3.8295966772677658E-5</v>
      </c>
      <c r="M1391">
        <f t="shared" si="64"/>
        <v>2.0122888502447045E-4</v>
      </c>
      <c r="N1391">
        <f t="shared" si="65"/>
        <v>1.6293291825179279E-4</v>
      </c>
    </row>
    <row r="1392" spans="1:14" x14ac:dyDescent="0.3">
      <c r="A1392" t="s">
        <v>31</v>
      </c>
      <c r="B1392" t="s">
        <v>32</v>
      </c>
      <c r="C1392" t="s">
        <v>43</v>
      </c>
      <c r="D1392" t="s">
        <v>725</v>
      </c>
      <c r="E1392" t="s">
        <v>1722</v>
      </c>
      <c r="F1392">
        <v>17</v>
      </c>
      <c r="G1392">
        <v>1.6127174782515276E-4</v>
      </c>
      <c r="H1392">
        <v>5</v>
      </c>
      <c r="I1392">
        <v>2.319731207308397E-4</v>
      </c>
      <c r="J1392">
        <v>15</v>
      </c>
      <c r="K1392">
        <v>9.5781195774287797E-3</v>
      </c>
      <c r="L1392">
        <f t="shared" si="63"/>
        <v>-7.0701372905686933E-5</v>
      </c>
      <c r="M1392">
        <f t="shared" si="64"/>
        <v>-9.3461464566979395E-3</v>
      </c>
      <c r="N1392">
        <f t="shared" si="65"/>
        <v>-9.4168478296036261E-3</v>
      </c>
    </row>
    <row r="1393" spans="1:14" x14ac:dyDescent="0.3">
      <c r="A1393" t="s">
        <v>19</v>
      </c>
      <c r="B1393" t="s">
        <v>20</v>
      </c>
      <c r="C1393" t="s">
        <v>97</v>
      </c>
      <c r="D1393" t="s">
        <v>453</v>
      </c>
      <c r="E1393" t="s">
        <v>1723</v>
      </c>
      <c r="F1393">
        <v>6</v>
      </c>
      <c r="G1393">
        <v>1.5927592315524136E-4</v>
      </c>
      <c r="H1393">
        <v>1</v>
      </c>
      <c r="I1393">
        <v>1.0727169637333254E-4</v>
      </c>
      <c r="J1393">
        <v>0</v>
      </c>
      <c r="K1393">
        <v>0</v>
      </c>
      <c r="L1393">
        <f t="shared" si="63"/>
        <v>5.2004226781908816E-5</v>
      </c>
      <c r="M1393">
        <f t="shared" si="64"/>
        <v>1.0727169637333254E-4</v>
      </c>
      <c r="N1393">
        <f t="shared" si="65"/>
        <v>1.5927592315524136E-4</v>
      </c>
    </row>
    <row r="1394" spans="1:14" x14ac:dyDescent="0.3">
      <c r="A1394" t="s">
        <v>57</v>
      </c>
      <c r="B1394" t="s">
        <v>1724</v>
      </c>
      <c r="C1394" t="s">
        <v>1725</v>
      </c>
      <c r="D1394" t="s">
        <v>1726</v>
      </c>
      <c r="E1394" t="s">
        <v>1727</v>
      </c>
      <c r="F1394">
        <v>5</v>
      </c>
      <c r="G1394">
        <v>1.5919990670746619E-4</v>
      </c>
      <c r="H1394">
        <v>0</v>
      </c>
      <c r="I1394">
        <v>0</v>
      </c>
      <c r="J1394">
        <v>0</v>
      </c>
      <c r="K1394">
        <v>0</v>
      </c>
      <c r="L1394">
        <f t="shared" si="63"/>
        <v>1.5919990670746619E-4</v>
      </c>
      <c r="M1394">
        <f t="shared" si="64"/>
        <v>0</v>
      </c>
      <c r="N1394">
        <f t="shared" si="65"/>
        <v>1.5919990670746619E-4</v>
      </c>
    </row>
    <row r="1395" spans="1:14" x14ac:dyDescent="0.3">
      <c r="A1395" t="s">
        <v>1728</v>
      </c>
      <c r="B1395" t="s">
        <v>1729</v>
      </c>
      <c r="C1395" t="s">
        <v>1730</v>
      </c>
      <c r="D1395" t="s">
        <v>1731</v>
      </c>
      <c r="E1395" t="s">
        <v>1732</v>
      </c>
      <c r="F1395">
        <v>10</v>
      </c>
      <c r="G1395">
        <v>1.5893398012228354E-4</v>
      </c>
      <c r="H1395">
        <v>1</v>
      </c>
      <c r="I1395">
        <v>3.0550781275977463E-5</v>
      </c>
      <c r="J1395">
        <v>1</v>
      </c>
      <c r="K1395">
        <v>8.179377831572975E-4</v>
      </c>
      <c r="L1395">
        <f t="shared" si="63"/>
        <v>1.2838319884630607E-4</v>
      </c>
      <c r="M1395">
        <f t="shared" si="64"/>
        <v>-7.8738700188132004E-4</v>
      </c>
      <c r="N1395">
        <f t="shared" si="65"/>
        <v>-6.5900380303501394E-4</v>
      </c>
    </row>
    <row r="1396" spans="1:14" x14ac:dyDescent="0.3">
      <c r="A1396" t="s">
        <v>690</v>
      </c>
      <c r="B1396" t="s">
        <v>926</v>
      </c>
      <c r="C1396" t="s">
        <v>927</v>
      </c>
      <c r="D1396" t="s">
        <v>1733</v>
      </c>
      <c r="E1396" t="s">
        <v>1734</v>
      </c>
      <c r="F1396">
        <v>6</v>
      </c>
      <c r="G1396">
        <v>1.5853570688344429E-4</v>
      </c>
      <c r="H1396">
        <v>0</v>
      </c>
      <c r="I1396">
        <v>0</v>
      </c>
      <c r="J1396">
        <v>3</v>
      </c>
      <c r="K1396">
        <v>2.4934123815564954E-4</v>
      </c>
      <c r="L1396">
        <f t="shared" si="63"/>
        <v>1.5853570688344429E-4</v>
      </c>
      <c r="M1396">
        <f t="shared" si="64"/>
        <v>-2.4934123815564954E-4</v>
      </c>
      <c r="N1396">
        <f t="shared" si="65"/>
        <v>-9.0805531272205247E-5</v>
      </c>
    </row>
    <row r="1397" spans="1:14" x14ac:dyDescent="0.3">
      <c r="A1397" t="s">
        <v>479</v>
      </c>
      <c r="B1397" t="s">
        <v>480</v>
      </c>
      <c r="C1397" t="s">
        <v>775</v>
      </c>
      <c r="D1397" t="s">
        <v>776</v>
      </c>
      <c r="E1397" t="s">
        <v>1735</v>
      </c>
      <c r="F1397">
        <v>7</v>
      </c>
      <c r="G1397">
        <v>1.5696416110792691E-4</v>
      </c>
      <c r="H1397">
        <v>1</v>
      </c>
      <c r="I1397">
        <v>2.2943326491249682E-5</v>
      </c>
      <c r="J1397">
        <v>0</v>
      </c>
      <c r="K1397">
        <v>0</v>
      </c>
      <c r="L1397">
        <f t="shared" si="63"/>
        <v>1.3402083461667722E-4</v>
      </c>
      <c r="M1397">
        <f t="shared" si="64"/>
        <v>2.2943326491249682E-5</v>
      </c>
      <c r="N1397">
        <f t="shared" si="65"/>
        <v>1.5696416110792691E-4</v>
      </c>
    </row>
    <row r="1398" spans="1:14" x14ac:dyDescent="0.3">
      <c r="A1398" t="s">
        <v>52</v>
      </c>
      <c r="B1398" t="s">
        <v>53</v>
      </c>
      <c r="C1398" t="s">
        <v>102</v>
      </c>
      <c r="D1398" t="s">
        <v>1736</v>
      </c>
      <c r="E1398" t="s">
        <v>1737</v>
      </c>
      <c r="F1398">
        <v>8</v>
      </c>
      <c r="G1398">
        <v>1.5435040300359307E-4</v>
      </c>
      <c r="H1398">
        <v>3</v>
      </c>
      <c r="I1398">
        <v>8.2842975037447338E-5</v>
      </c>
      <c r="J1398">
        <v>0</v>
      </c>
      <c r="K1398">
        <v>0</v>
      </c>
      <c r="L1398">
        <f t="shared" si="63"/>
        <v>7.1507427966145735E-5</v>
      </c>
      <c r="M1398">
        <f t="shared" si="64"/>
        <v>8.2842975037447338E-5</v>
      </c>
      <c r="N1398">
        <f t="shared" si="65"/>
        <v>1.5435040300359307E-4</v>
      </c>
    </row>
    <row r="1399" spans="1:14" x14ac:dyDescent="0.3">
      <c r="A1399" t="s">
        <v>19</v>
      </c>
      <c r="B1399" t="s">
        <v>20</v>
      </c>
      <c r="C1399" t="s">
        <v>1306</v>
      </c>
      <c r="D1399" t="s">
        <v>1738</v>
      </c>
      <c r="E1399" t="s">
        <v>109</v>
      </c>
      <c r="F1399">
        <v>3</v>
      </c>
      <c r="G1399">
        <v>1.5417270949900181E-4</v>
      </c>
      <c r="H1399">
        <v>1</v>
      </c>
      <c r="I1399">
        <v>1.8580423284624673E-6</v>
      </c>
      <c r="J1399">
        <v>0</v>
      </c>
      <c r="K1399">
        <v>0</v>
      </c>
      <c r="L1399">
        <f t="shared" si="63"/>
        <v>1.5231466717053935E-4</v>
      </c>
      <c r="M1399">
        <f t="shared" si="64"/>
        <v>1.8580423284624673E-6</v>
      </c>
      <c r="N1399">
        <f t="shared" si="65"/>
        <v>1.5417270949900181E-4</v>
      </c>
    </row>
    <row r="1400" spans="1:14" x14ac:dyDescent="0.3">
      <c r="A1400" t="s">
        <v>931</v>
      </c>
      <c r="B1400" t="s">
        <v>1739</v>
      </c>
      <c r="C1400" t="s">
        <v>1740</v>
      </c>
      <c r="D1400" t="s">
        <v>1741</v>
      </c>
      <c r="E1400" t="s">
        <v>1742</v>
      </c>
      <c r="F1400">
        <v>3</v>
      </c>
      <c r="G1400">
        <v>1.5358175618284032E-4</v>
      </c>
      <c r="H1400">
        <v>1</v>
      </c>
      <c r="I1400">
        <v>3.0980339666120376E-5</v>
      </c>
      <c r="J1400">
        <v>0</v>
      </c>
      <c r="K1400">
        <v>0</v>
      </c>
      <c r="L1400">
        <f t="shared" si="63"/>
        <v>1.2260141651671995E-4</v>
      </c>
      <c r="M1400">
        <f t="shared" si="64"/>
        <v>3.0980339666120376E-5</v>
      </c>
      <c r="N1400">
        <f t="shared" si="65"/>
        <v>1.5358175618284032E-4</v>
      </c>
    </row>
    <row r="1401" spans="1:14" x14ac:dyDescent="0.3">
      <c r="A1401" t="s">
        <v>57</v>
      </c>
      <c r="B1401" t="s">
        <v>58</v>
      </c>
      <c r="C1401" t="s">
        <v>87</v>
      </c>
      <c r="D1401" t="s">
        <v>88</v>
      </c>
      <c r="E1401" t="s">
        <v>1743</v>
      </c>
      <c r="F1401">
        <v>17</v>
      </c>
      <c r="G1401">
        <v>1.5275764576916842E-4</v>
      </c>
      <c r="H1401">
        <v>3</v>
      </c>
      <c r="I1401">
        <v>1.1314627975980401E-3</v>
      </c>
      <c r="J1401">
        <v>0</v>
      </c>
      <c r="K1401">
        <v>0</v>
      </c>
      <c r="L1401">
        <f t="shared" si="63"/>
        <v>-9.7870515182887159E-4</v>
      </c>
      <c r="M1401">
        <f t="shared" si="64"/>
        <v>1.1314627975980401E-3</v>
      </c>
      <c r="N1401">
        <f t="shared" si="65"/>
        <v>1.5275764576916842E-4</v>
      </c>
    </row>
    <row r="1402" spans="1:14" x14ac:dyDescent="0.3">
      <c r="A1402" t="s">
        <v>130</v>
      </c>
      <c r="B1402" t="s">
        <v>380</v>
      </c>
      <c r="C1402" t="s">
        <v>1744</v>
      </c>
      <c r="D1402" t="s">
        <v>1744</v>
      </c>
      <c r="E1402" t="s">
        <v>1744</v>
      </c>
      <c r="F1402">
        <v>18</v>
      </c>
      <c r="G1402">
        <v>1.5242927932947029E-4</v>
      </c>
      <c r="H1402">
        <v>1</v>
      </c>
      <c r="I1402">
        <v>9.2566741924507542E-5</v>
      </c>
      <c r="J1402">
        <v>0</v>
      </c>
      <c r="K1402">
        <v>0</v>
      </c>
      <c r="L1402">
        <f t="shared" si="63"/>
        <v>5.9862537404962752E-5</v>
      </c>
      <c r="M1402">
        <f t="shared" si="64"/>
        <v>9.2566741924507542E-5</v>
      </c>
      <c r="N1402">
        <f t="shared" si="65"/>
        <v>1.5242927932947029E-4</v>
      </c>
    </row>
    <row r="1403" spans="1:14" x14ac:dyDescent="0.3">
      <c r="A1403" t="s">
        <v>57</v>
      </c>
      <c r="B1403" t="s">
        <v>501</v>
      </c>
      <c r="C1403" t="s">
        <v>502</v>
      </c>
      <c r="D1403" t="s">
        <v>503</v>
      </c>
      <c r="E1403" t="s">
        <v>1745</v>
      </c>
      <c r="F1403">
        <v>3</v>
      </c>
      <c r="G1403">
        <v>1.4991869673333622E-4</v>
      </c>
      <c r="H1403">
        <v>0</v>
      </c>
      <c r="I1403">
        <v>0</v>
      </c>
      <c r="J1403">
        <v>0</v>
      </c>
      <c r="K1403">
        <v>0</v>
      </c>
      <c r="L1403">
        <f t="shared" si="63"/>
        <v>1.4991869673333622E-4</v>
      </c>
      <c r="M1403">
        <f t="shared" si="64"/>
        <v>0</v>
      </c>
      <c r="N1403">
        <f t="shared" si="65"/>
        <v>1.4991869673333622E-4</v>
      </c>
    </row>
    <row r="1404" spans="1:14" x14ac:dyDescent="0.3">
      <c r="A1404" t="s">
        <v>19</v>
      </c>
      <c r="B1404" t="s">
        <v>24</v>
      </c>
      <c r="C1404" t="s">
        <v>174</v>
      </c>
      <c r="D1404" t="s">
        <v>181</v>
      </c>
      <c r="E1404" t="s">
        <v>1746</v>
      </c>
      <c r="F1404">
        <v>8</v>
      </c>
      <c r="G1404">
        <v>1.4772629704195247E-4</v>
      </c>
      <c r="H1404">
        <v>1</v>
      </c>
      <c r="I1404">
        <v>2.1095385103572477E-4</v>
      </c>
      <c r="J1404">
        <v>0</v>
      </c>
      <c r="K1404">
        <v>0</v>
      </c>
      <c r="L1404">
        <f t="shared" si="63"/>
        <v>-6.3227553993772307E-5</v>
      </c>
      <c r="M1404">
        <f t="shared" si="64"/>
        <v>2.1095385103572477E-4</v>
      </c>
      <c r="N1404">
        <f t="shared" si="65"/>
        <v>1.4772629704195247E-4</v>
      </c>
    </row>
    <row r="1405" spans="1:14" x14ac:dyDescent="0.3">
      <c r="A1405" t="s">
        <v>130</v>
      </c>
      <c r="B1405" t="s">
        <v>1747</v>
      </c>
      <c r="C1405" t="s">
        <v>1748</v>
      </c>
      <c r="D1405" t="s">
        <v>1748</v>
      </c>
      <c r="E1405" t="s">
        <v>1748</v>
      </c>
      <c r="F1405">
        <v>6</v>
      </c>
      <c r="G1405">
        <v>1.4757154477051672E-4</v>
      </c>
      <c r="H1405">
        <v>4</v>
      </c>
      <c r="I1405">
        <v>6.4607605673283554E-5</v>
      </c>
      <c r="J1405">
        <v>4</v>
      </c>
      <c r="K1405">
        <v>5.7757416352735623E-4</v>
      </c>
      <c r="L1405">
        <f t="shared" si="63"/>
        <v>8.2963939097233162E-5</v>
      </c>
      <c r="M1405">
        <f t="shared" si="64"/>
        <v>-5.1296655785407273E-4</v>
      </c>
      <c r="N1405">
        <f t="shared" si="65"/>
        <v>-4.3000261875683951E-4</v>
      </c>
    </row>
    <row r="1406" spans="1:14" x14ac:dyDescent="0.3">
      <c r="A1406" t="s">
        <v>57</v>
      </c>
      <c r="B1406" t="s">
        <v>58</v>
      </c>
      <c r="C1406" t="s">
        <v>59</v>
      </c>
      <c r="D1406" t="s">
        <v>1749</v>
      </c>
      <c r="E1406" t="s">
        <v>1750</v>
      </c>
      <c r="F1406">
        <v>4</v>
      </c>
      <c r="G1406">
        <v>1.4667810247374473E-4</v>
      </c>
      <c r="H1406">
        <v>0</v>
      </c>
      <c r="I1406">
        <v>0</v>
      </c>
      <c r="J1406">
        <v>2</v>
      </c>
      <c r="K1406">
        <v>1.7369329048271861E-3</v>
      </c>
      <c r="L1406">
        <f t="shared" si="63"/>
        <v>1.4667810247374473E-4</v>
      </c>
      <c r="M1406">
        <f t="shared" si="64"/>
        <v>-1.7369329048271861E-3</v>
      </c>
      <c r="N1406">
        <f t="shared" si="65"/>
        <v>-1.5902548023534414E-3</v>
      </c>
    </row>
    <row r="1407" spans="1:14" x14ac:dyDescent="0.3">
      <c r="A1407" t="s">
        <v>19</v>
      </c>
      <c r="B1407" t="s">
        <v>20</v>
      </c>
      <c r="C1407" t="s">
        <v>1751</v>
      </c>
      <c r="D1407" t="s">
        <v>1751</v>
      </c>
      <c r="E1407" t="s">
        <v>1751</v>
      </c>
      <c r="F1407">
        <v>2</v>
      </c>
      <c r="G1407">
        <v>1.465293396478314E-4</v>
      </c>
      <c r="H1407">
        <v>7</v>
      </c>
      <c r="I1407">
        <v>1.0152108862975552E-3</v>
      </c>
      <c r="J1407">
        <v>0</v>
      </c>
      <c r="K1407">
        <v>0</v>
      </c>
      <c r="L1407">
        <f t="shared" si="63"/>
        <v>-8.686815466497238E-4</v>
      </c>
      <c r="M1407">
        <f t="shared" si="64"/>
        <v>1.0152108862975552E-3</v>
      </c>
      <c r="N1407">
        <f t="shared" si="65"/>
        <v>1.465293396478314E-4</v>
      </c>
    </row>
    <row r="1408" spans="1:14" x14ac:dyDescent="0.3">
      <c r="A1408" t="s">
        <v>19</v>
      </c>
      <c r="B1408" t="s">
        <v>20</v>
      </c>
      <c r="C1408" t="s">
        <v>97</v>
      </c>
      <c r="D1408" t="s">
        <v>453</v>
      </c>
      <c r="E1408" t="s">
        <v>1752</v>
      </c>
      <c r="F1408">
        <v>2</v>
      </c>
      <c r="G1408">
        <v>1.447486089085998E-4</v>
      </c>
      <c r="H1408">
        <v>0</v>
      </c>
      <c r="I1408">
        <v>0</v>
      </c>
      <c r="J1408">
        <v>0</v>
      </c>
      <c r="K1408">
        <v>0</v>
      </c>
      <c r="L1408">
        <f t="shared" si="63"/>
        <v>1.447486089085998E-4</v>
      </c>
      <c r="M1408">
        <f t="shared" si="64"/>
        <v>0</v>
      </c>
      <c r="N1408">
        <f t="shared" si="65"/>
        <v>1.447486089085998E-4</v>
      </c>
    </row>
    <row r="1409" spans="1:14" x14ac:dyDescent="0.3">
      <c r="A1409" t="s">
        <v>52</v>
      </c>
      <c r="B1409" t="s">
        <v>53</v>
      </c>
      <c r="C1409" t="s">
        <v>312</v>
      </c>
      <c r="D1409" t="s">
        <v>313</v>
      </c>
      <c r="E1409" t="s">
        <v>1753</v>
      </c>
      <c r="F1409">
        <v>24</v>
      </c>
      <c r="G1409">
        <v>1.445157775403273E-4</v>
      </c>
      <c r="H1409">
        <v>0</v>
      </c>
      <c r="I1409">
        <v>0</v>
      </c>
      <c r="J1409">
        <v>0</v>
      </c>
      <c r="K1409">
        <v>0</v>
      </c>
      <c r="L1409">
        <f t="shared" si="63"/>
        <v>1.445157775403273E-4</v>
      </c>
      <c r="M1409">
        <f t="shared" si="64"/>
        <v>0</v>
      </c>
      <c r="N1409">
        <f t="shared" si="65"/>
        <v>1.445157775403273E-4</v>
      </c>
    </row>
    <row r="1410" spans="1:14" x14ac:dyDescent="0.3">
      <c r="A1410" t="s">
        <v>31</v>
      </c>
      <c r="B1410" t="s">
        <v>32</v>
      </c>
      <c r="C1410" t="s">
        <v>355</v>
      </c>
      <c r="D1410" t="s">
        <v>1754</v>
      </c>
      <c r="E1410" t="s">
        <v>1755</v>
      </c>
      <c r="F1410">
        <v>18</v>
      </c>
      <c r="G1410">
        <v>1.4401973169607073E-4</v>
      </c>
      <c r="H1410">
        <v>5</v>
      </c>
      <c r="I1410">
        <v>2.5159877474944544E-4</v>
      </c>
      <c r="J1410">
        <v>0</v>
      </c>
      <c r="K1410">
        <v>0</v>
      </c>
      <c r="L1410">
        <f t="shared" si="63"/>
        <v>-1.075790430533747E-4</v>
      </c>
      <c r="M1410">
        <f t="shared" si="64"/>
        <v>2.5159877474944544E-4</v>
      </c>
      <c r="N1410">
        <f t="shared" si="65"/>
        <v>1.4401973169607073E-4</v>
      </c>
    </row>
    <row r="1411" spans="1:14" x14ac:dyDescent="0.3">
      <c r="A1411" t="s">
        <v>19</v>
      </c>
      <c r="B1411" t="s">
        <v>24</v>
      </c>
      <c r="C1411" t="s">
        <v>174</v>
      </c>
      <c r="D1411" t="s">
        <v>175</v>
      </c>
      <c r="E1411" t="s">
        <v>1756</v>
      </c>
      <c r="F1411">
        <v>11</v>
      </c>
      <c r="G1411">
        <v>1.4381381746810649E-4</v>
      </c>
      <c r="H1411">
        <v>1</v>
      </c>
      <c r="I1411">
        <v>1.1585787410716504E-4</v>
      </c>
      <c r="J1411">
        <v>0</v>
      </c>
      <c r="K1411">
        <v>0</v>
      </c>
      <c r="L1411">
        <f t="shared" ref="L1411:L1474" si="66">G1411-I1411</f>
        <v>2.7955943360941446E-5</v>
      </c>
      <c r="M1411">
        <f t="shared" ref="M1411:M1474" si="67">I1411-K1411</f>
        <v>1.1585787410716504E-4</v>
      </c>
      <c r="N1411">
        <f t="shared" ref="N1411:N1474" si="68">G1411-K1411</f>
        <v>1.4381381746810649E-4</v>
      </c>
    </row>
    <row r="1412" spans="1:14" x14ac:dyDescent="0.3">
      <c r="A1412" t="s">
        <v>19</v>
      </c>
      <c r="B1412" t="s">
        <v>24</v>
      </c>
      <c r="C1412" t="s">
        <v>120</v>
      </c>
      <c r="D1412" t="s">
        <v>462</v>
      </c>
      <c r="E1412" t="s">
        <v>1757</v>
      </c>
      <c r="F1412">
        <v>16</v>
      </c>
      <c r="G1412">
        <v>1.4339887444963955E-4</v>
      </c>
      <c r="H1412">
        <v>0</v>
      </c>
      <c r="I1412">
        <v>0</v>
      </c>
      <c r="J1412">
        <v>0</v>
      </c>
      <c r="K1412">
        <v>0</v>
      </c>
      <c r="L1412">
        <f t="shared" si="66"/>
        <v>1.4339887444963955E-4</v>
      </c>
      <c r="M1412">
        <f t="shared" si="67"/>
        <v>0</v>
      </c>
      <c r="N1412">
        <f t="shared" si="68"/>
        <v>1.4339887444963955E-4</v>
      </c>
    </row>
    <row r="1413" spans="1:14" x14ac:dyDescent="0.3">
      <c r="A1413" t="s">
        <v>19</v>
      </c>
      <c r="B1413" t="s">
        <v>20</v>
      </c>
      <c r="C1413" t="s">
        <v>37</v>
      </c>
      <c r="D1413" t="s">
        <v>172</v>
      </c>
      <c r="E1413" t="s">
        <v>522</v>
      </c>
      <c r="F1413">
        <v>3</v>
      </c>
      <c r="G1413">
        <v>1.4313350764156706E-4</v>
      </c>
      <c r="H1413">
        <v>0</v>
      </c>
      <c r="I1413">
        <v>0</v>
      </c>
      <c r="J1413">
        <v>0</v>
      </c>
      <c r="K1413">
        <v>0</v>
      </c>
      <c r="L1413">
        <f t="shared" si="66"/>
        <v>1.4313350764156706E-4</v>
      </c>
      <c r="M1413">
        <f t="shared" si="67"/>
        <v>0</v>
      </c>
      <c r="N1413">
        <f t="shared" si="68"/>
        <v>1.4313350764156706E-4</v>
      </c>
    </row>
    <row r="1414" spans="1:14" x14ac:dyDescent="0.3">
      <c r="A1414" t="s">
        <v>19</v>
      </c>
      <c r="B1414" t="s">
        <v>20</v>
      </c>
      <c r="C1414" t="s">
        <v>37</v>
      </c>
      <c r="D1414" t="s">
        <v>560</v>
      </c>
      <c r="E1414" t="s">
        <v>560</v>
      </c>
      <c r="F1414">
        <v>4</v>
      </c>
      <c r="G1414">
        <v>1.4282571628067555E-4</v>
      </c>
      <c r="H1414">
        <v>0</v>
      </c>
      <c r="I1414">
        <v>0</v>
      </c>
      <c r="J1414">
        <v>0</v>
      </c>
      <c r="K1414">
        <v>0</v>
      </c>
      <c r="L1414">
        <f t="shared" si="66"/>
        <v>1.4282571628067555E-4</v>
      </c>
      <c r="M1414">
        <f t="shared" si="67"/>
        <v>0</v>
      </c>
      <c r="N1414">
        <f t="shared" si="68"/>
        <v>1.4282571628067555E-4</v>
      </c>
    </row>
    <row r="1415" spans="1:14" x14ac:dyDescent="0.3">
      <c r="A1415" t="s">
        <v>376</v>
      </c>
      <c r="B1415" t="s">
        <v>1758</v>
      </c>
      <c r="C1415" t="s">
        <v>1758</v>
      </c>
      <c r="D1415" t="s">
        <v>1758</v>
      </c>
      <c r="E1415" t="s">
        <v>1758</v>
      </c>
      <c r="F1415">
        <v>6</v>
      </c>
      <c r="G1415">
        <v>1.4216221654137566E-4</v>
      </c>
      <c r="H1415">
        <v>0</v>
      </c>
      <c r="I1415">
        <v>0</v>
      </c>
      <c r="J1415">
        <v>0</v>
      </c>
      <c r="K1415">
        <v>0</v>
      </c>
      <c r="L1415">
        <f t="shared" si="66"/>
        <v>1.4216221654137566E-4</v>
      </c>
      <c r="M1415">
        <f t="shared" si="67"/>
        <v>0</v>
      </c>
      <c r="N1415">
        <f t="shared" si="68"/>
        <v>1.4216221654137566E-4</v>
      </c>
    </row>
    <row r="1416" spans="1:14" x14ac:dyDescent="0.3">
      <c r="A1416" t="s">
        <v>690</v>
      </c>
      <c r="B1416" t="s">
        <v>971</v>
      </c>
      <c r="C1416" t="s">
        <v>1759</v>
      </c>
      <c r="D1416" t="s">
        <v>1760</v>
      </c>
      <c r="E1416" t="s">
        <v>1761</v>
      </c>
      <c r="F1416">
        <v>12</v>
      </c>
      <c r="G1416">
        <v>1.4154143141681145E-4</v>
      </c>
      <c r="H1416">
        <v>1</v>
      </c>
      <c r="I1416">
        <v>1.8515056119141772E-5</v>
      </c>
      <c r="J1416">
        <v>1</v>
      </c>
      <c r="K1416">
        <v>6.1456478856947207E-5</v>
      </c>
      <c r="L1416">
        <f t="shared" si="66"/>
        <v>1.2302637529766966E-4</v>
      </c>
      <c r="M1416">
        <f t="shared" si="67"/>
        <v>-4.2941422737805435E-5</v>
      </c>
      <c r="N1416">
        <f t="shared" si="68"/>
        <v>8.008495255986424E-5</v>
      </c>
    </row>
    <row r="1417" spans="1:14" x14ac:dyDescent="0.3">
      <c r="A1417" t="s">
        <v>168</v>
      </c>
      <c r="B1417" t="s">
        <v>531</v>
      </c>
      <c r="C1417" t="s">
        <v>735</v>
      </c>
      <c r="D1417" t="s">
        <v>109</v>
      </c>
      <c r="E1417" t="s">
        <v>109</v>
      </c>
      <c r="F1417">
        <v>6</v>
      </c>
      <c r="G1417">
        <v>1.4112856461188824E-4</v>
      </c>
      <c r="H1417">
        <v>1</v>
      </c>
      <c r="I1417">
        <v>2.7952703173157376E-4</v>
      </c>
      <c r="J1417">
        <v>0</v>
      </c>
      <c r="K1417">
        <v>0</v>
      </c>
      <c r="L1417">
        <f t="shared" si="66"/>
        <v>-1.3839846711968551E-4</v>
      </c>
      <c r="M1417">
        <f t="shared" si="67"/>
        <v>2.7952703173157376E-4</v>
      </c>
      <c r="N1417">
        <f t="shared" si="68"/>
        <v>1.4112856461188824E-4</v>
      </c>
    </row>
    <row r="1418" spans="1:14" x14ac:dyDescent="0.3">
      <c r="A1418" t="s">
        <v>19</v>
      </c>
      <c r="B1418" t="s">
        <v>24</v>
      </c>
      <c r="C1418" t="s">
        <v>25</v>
      </c>
      <c r="D1418" t="s">
        <v>26</v>
      </c>
      <c r="E1418" t="s">
        <v>1762</v>
      </c>
      <c r="F1418">
        <v>9</v>
      </c>
      <c r="G1418">
        <v>1.3902521477669749E-4</v>
      </c>
      <c r="H1418">
        <v>5</v>
      </c>
      <c r="I1418">
        <v>4.7953812739770897E-4</v>
      </c>
      <c r="J1418">
        <v>1</v>
      </c>
      <c r="K1418">
        <v>8.6419513214332103E-5</v>
      </c>
      <c r="L1418">
        <f t="shared" si="66"/>
        <v>-3.4051291262101149E-4</v>
      </c>
      <c r="M1418">
        <f t="shared" si="67"/>
        <v>3.9311861418337687E-4</v>
      </c>
      <c r="N1418">
        <f t="shared" si="68"/>
        <v>5.2605701562365387E-5</v>
      </c>
    </row>
    <row r="1419" spans="1:14" x14ac:dyDescent="0.3">
      <c r="A1419" t="s">
        <v>31</v>
      </c>
      <c r="B1419" t="s">
        <v>32</v>
      </c>
      <c r="C1419" t="s">
        <v>43</v>
      </c>
      <c r="D1419" t="s">
        <v>725</v>
      </c>
      <c r="E1419" t="s">
        <v>1763</v>
      </c>
      <c r="F1419">
        <v>7</v>
      </c>
      <c r="G1419">
        <v>1.3712821044733537E-4</v>
      </c>
      <c r="H1419">
        <v>2</v>
      </c>
      <c r="I1419">
        <v>3.5241911770520558E-5</v>
      </c>
      <c r="J1419">
        <v>1</v>
      </c>
      <c r="K1419">
        <v>2.3271920151290497E-5</v>
      </c>
      <c r="L1419">
        <f t="shared" si="66"/>
        <v>1.0188629867681481E-4</v>
      </c>
      <c r="M1419">
        <f t="shared" si="67"/>
        <v>1.1969991619230061E-5</v>
      </c>
      <c r="N1419">
        <f t="shared" si="68"/>
        <v>1.1385629029604487E-4</v>
      </c>
    </row>
    <row r="1420" spans="1:14" x14ac:dyDescent="0.3">
      <c r="A1420" t="s">
        <v>76</v>
      </c>
      <c r="B1420" t="s">
        <v>77</v>
      </c>
      <c r="C1420" t="s">
        <v>78</v>
      </c>
      <c r="D1420" t="s">
        <v>79</v>
      </c>
      <c r="E1420" t="s">
        <v>79</v>
      </c>
      <c r="F1420">
        <v>1</v>
      </c>
      <c r="G1420">
        <v>1.3512012378837069E-4</v>
      </c>
      <c r="H1420">
        <v>0</v>
      </c>
      <c r="I1420">
        <v>0</v>
      </c>
      <c r="J1420">
        <v>0</v>
      </c>
      <c r="K1420">
        <v>0</v>
      </c>
      <c r="L1420">
        <f t="shared" si="66"/>
        <v>1.3512012378837069E-4</v>
      </c>
      <c r="M1420">
        <f t="shared" si="67"/>
        <v>0</v>
      </c>
      <c r="N1420">
        <f t="shared" si="68"/>
        <v>1.3512012378837069E-4</v>
      </c>
    </row>
    <row r="1421" spans="1:14" x14ac:dyDescent="0.3">
      <c r="A1421" t="s">
        <v>19</v>
      </c>
      <c r="B1421" t="s">
        <v>20</v>
      </c>
      <c r="C1421" t="s">
        <v>97</v>
      </c>
      <c r="D1421" t="s">
        <v>109</v>
      </c>
      <c r="E1421" t="s">
        <v>109</v>
      </c>
      <c r="F1421">
        <v>7</v>
      </c>
      <c r="G1421">
        <v>1.3473273077808072E-4</v>
      </c>
      <c r="H1421">
        <v>0</v>
      </c>
      <c r="I1421">
        <v>0</v>
      </c>
      <c r="J1421">
        <v>0</v>
      </c>
      <c r="K1421">
        <v>0</v>
      </c>
      <c r="L1421">
        <f t="shared" si="66"/>
        <v>1.3473273077808072E-4</v>
      </c>
      <c r="M1421">
        <f t="shared" si="67"/>
        <v>0</v>
      </c>
      <c r="N1421">
        <f t="shared" si="68"/>
        <v>1.3473273077808072E-4</v>
      </c>
    </row>
    <row r="1422" spans="1:14" x14ac:dyDescent="0.3">
      <c r="A1422" t="s">
        <v>168</v>
      </c>
      <c r="B1422" t="s">
        <v>169</v>
      </c>
      <c r="C1422" t="s">
        <v>524</v>
      </c>
      <c r="D1422" t="s">
        <v>650</v>
      </c>
      <c r="E1422" t="s">
        <v>1764</v>
      </c>
      <c r="F1422">
        <v>8</v>
      </c>
      <c r="G1422">
        <v>1.3414527352551719E-4</v>
      </c>
      <c r="H1422">
        <v>4</v>
      </c>
      <c r="I1422">
        <v>1.7601673917031367E-4</v>
      </c>
      <c r="J1422">
        <v>0</v>
      </c>
      <c r="K1422">
        <v>0</v>
      </c>
      <c r="L1422">
        <f t="shared" si="66"/>
        <v>-4.1871465644796477E-5</v>
      </c>
      <c r="M1422">
        <f t="shared" si="67"/>
        <v>1.7601673917031367E-4</v>
      </c>
      <c r="N1422">
        <f t="shared" si="68"/>
        <v>1.3414527352551719E-4</v>
      </c>
    </row>
    <row r="1423" spans="1:14" x14ac:dyDescent="0.3">
      <c r="A1423" t="s">
        <v>57</v>
      </c>
      <c r="B1423" t="s">
        <v>115</v>
      </c>
      <c r="C1423" t="s">
        <v>275</v>
      </c>
      <c r="D1423" t="s">
        <v>276</v>
      </c>
      <c r="E1423" t="s">
        <v>1765</v>
      </c>
      <c r="F1423">
        <v>7</v>
      </c>
      <c r="G1423">
        <v>1.3357982646185689E-4</v>
      </c>
      <c r="H1423">
        <v>2</v>
      </c>
      <c r="I1423">
        <v>4.6347856027593185E-4</v>
      </c>
      <c r="J1423">
        <v>5</v>
      </c>
      <c r="K1423">
        <v>6.3710387779826916E-4</v>
      </c>
      <c r="L1423">
        <f t="shared" si="66"/>
        <v>-3.2989873381407495E-4</v>
      </c>
      <c r="M1423">
        <f t="shared" si="67"/>
        <v>-1.7362531752233731E-4</v>
      </c>
      <c r="N1423">
        <f t="shared" si="68"/>
        <v>-5.0352405133641232E-4</v>
      </c>
    </row>
    <row r="1424" spans="1:14" x14ac:dyDescent="0.3">
      <c r="A1424" t="s">
        <v>130</v>
      </c>
      <c r="B1424" t="s">
        <v>750</v>
      </c>
      <c r="C1424" t="s">
        <v>751</v>
      </c>
      <c r="D1424" t="s">
        <v>752</v>
      </c>
      <c r="E1424" t="s">
        <v>1766</v>
      </c>
      <c r="F1424">
        <v>10</v>
      </c>
      <c r="G1424">
        <v>1.3272184184244483E-4</v>
      </c>
      <c r="H1424">
        <v>4</v>
      </c>
      <c r="I1424">
        <v>5.9020162032766681E-5</v>
      </c>
      <c r="J1424">
        <v>0</v>
      </c>
      <c r="K1424">
        <v>0</v>
      </c>
      <c r="L1424">
        <f t="shared" si="66"/>
        <v>7.3701679809678146E-5</v>
      </c>
      <c r="M1424">
        <f t="shared" si="67"/>
        <v>5.9020162032766681E-5</v>
      </c>
      <c r="N1424">
        <f t="shared" si="68"/>
        <v>1.3272184184244483E-4</v>
      </c>
    </row>
    <row r="1425" spans="1:14" x14ac:dyDescent="0.3">
      <c r="A1425" t="s">
        <v>19</v>
      </c>
      <c r="B1425" t="s">
        <v>24</v>
      </c>
      <c r="C1425" t="s">
        <v>25</v>
      </c>
      <c r="D1425" t="s">
        <v>26</v>
      </c>
      <c r="E1425" t="s">
        <v>1767</v>
      </c>
      <c r="F1425">
        <v>1</v>
      </c>
      <c r="G1425">
        <v>1.3023594278874936E-4</v>
      </c>
      <c r="H1425">
        <v>0</v>
      </c>
      <c r="I1425">
        <v>0</v>
      </c>
      <c r="J1425">
        <v>0</v>
      </c>
      <c r="K1425">
        <v>0</v>
      </c>
      <c r="L1425">
        <f t="shared" si="66"/>
        <v>1.3023594278874936E-4</v>
      </c>
      <c r="M1425">
        <f t="shared" si="67"/>
        <v>0</v>
      </c>
      <c r="N1425">
        <f t="shared" si="68"/>
        <v>1.3023594278874936E-4</v>
      </c>
    </row>
    <row r="1426" spans="1:14" x14ac:dyDescent="0.3">
      <c r="A1426" t="s">
        <v>31</v>
      </c>
      <c r="B1426" t="s">
        <v>32</v>
      </c>
      <c r="C1426" t="s">
        <v>93</v>
      </c>
      <c r="D1426" t="s">
        <v>140</v>
      </c>
      <c r="E1426" t="s">
        <v>1768</v>
      </c>
      <c r="F1426">
        <v>6</v>
      </c>
      <c r="G1426">
        <v>1.296735947248065E-4</v>
      </c>
      <c r="H1426">
        <v>1</v>
      </c>
      <c r="I1426">
        <v>2.6450055723280254E-5</v>
      </c>
      <c r="J1426">
        <v>0</v>
      </c>
      <c r="K1426">
        <v>0</v>
      </c>
      <c r="L1426">
        <f t="shared" si="66"/>
        <v>1.0322353900152624E-4</v>
      </c>
      <c r="M1426">
        <f t="shared" si="67"/>
        <v>2.6450055723280254E-5</v>
      </c>
      <c r="N1426">
        <f t="shared" si="68"/>
        <v>1.296735947248065E-4</v>
      </c>
    </row>
    <row r="1427" spans="1:14" x14ac:dyDescent="0.3">
      <c r="A1427" t="s">
        <v>31</v>
      </c>
      <c r="B1427" t="s">
        <v>293</v>
      </c>
      <c r="C1427" t="s">
        <v>294</v>
      </c>
      <c r="D1427" t="s">
        <v>294</v>
      </c>
      <c r="E1427" t="s">
        <v>294</v>
      </c>
      <c r="F1427">
        <v>16</v>
      </c>
      <c r="G1427">
        <v>1.2922346519751051E-4</v>
      </c>
      <c r="H1427">
        <v>6</v>
      </c>
      <c r="I1427">
        <v>4.3209267088797643E-4</v>
      </c>
      <c r="J1427">
        <v>3</v>
      </c>
      <c r="K1427">
        <v>4.7758657170768472E-4</v>
      </c>
      <c r="L1427">
        <f t="shared" si="66"/>
        <v>-3.0286920569046595E-4</v>
      </c>
      <c r="M1427">
        <f t="shared" si="67"/>
        <v>-4.5493900819708289E-5</v>
      </c>
      <c r="N1427">
        <f t="shared" si="68"/>
        <v>-3.4836310651017424E-4</v>
      </c>
    </row>
    <row r="1428" spans="1:14" x14ac:dyDescent="0.3">
      <c r="A1428" t="s">
        <v>19</v>
      </c>
      <c r="B1428" t="s">
        <v>20</v>
      </c>
      <c r="C1428" t="s">
        <v>37</v>
      </c>
      <c r="D1428" t="s">
        <v>902</v>
      </c>
      <c r="E1428" t="s">
        <v>109</v>
      </c>
      <c r="F1428">
        <v>1</v>
      </c>
      <c r="G1428">
        <v>1.2835960794456707E-4</v>
      </c>
      <c r="H1428">
        <v>0</v>
      </c>
      <c r="I1428">
        <v>0</v>
      </c>
      <c r="J1428">
        <v>0</v>
      </c>
      <c r="K1428">
        <v>0</v>
      </c>
      <c r="L1428">
        <f t="shared" si="66"/>
        <v>1.2835960794456707E-4</v>
      </c>
      <c r="M1428">
        <f t="shared" si="67"/>
        <v>0</v>
      </c>
      <c r="N1428">
        <f t="shared" si="68"/>
        <v>1.2835960794456707E-4</v>
      </c>
    </row>
    <row r="1429" spans="1:14" x14ac:dyDescent="0.3">
      <c r="A1429" t="s">
        <v>19</v>
      </c>
      <c r="B1429" t="s">
        <v>20</v>
      </c>
      <c r="C1429" t="s">
        <v>21</v>
      </c>
      <c r="D1429" t="s">
        <v>1673</v>
      </c>
      <c r="E1429" t="s">
        <v>1769</v>
      </c>
      <c r="F1429">
        <v>7</v>
      </c>
      <c r="G1429">
        <v>1.2819126642372539E-4</v>
      </c>
      <c r="H1429">
        <v>3</v>
      </c>
      <c r="I1429">
        <v>1.9830727128343094E-4</v>
      </c>
      <c r="J1429">
        <v>7</v>
      </c>
      <c r="K1429">
        <v>1.3692263911627416E-3</v>
      </c>
      <c r="L1429">
        <f t="shared" si="66"/>
        <v>-7.0116004859705551E-5</v>
      </c>
      <c r="M1429">
        <f t="shared" si="67"/>
        <v>-1.1709191198793108E-3</v>
      </c>
      <c r="N1429">
        <f t="shared" si="68"/>
        <v>-1.2410351247390161E-3</v>
      </c>
    </row>
    <row r="1430" spans="1:14" x14ac:dyDescent="0.3">
      <c r="A1430" t="s">
        <v>19</v>
      </c>
      <c r="B1430" t="s">
        <v>24</v>
      </c>
      <c r="C1430" t="s">
        <v>174</v>
      </c>
      <c r="D1430" t="s">
        <v>910</v>
      </c>
      <c r="E1430" t="s">
        <v>1770</v>
      </c>
      <c r="F1430">
        <v>8</v>
      </c>
      <c r="G1430">
        <v>1.2727931902445101E-4</v>
      </c>
      <c r="H1430">
        <v>3</v>
      </c>
      <c r="I1430">
        <v>1.2136179953615731E-3</v>
      </c>
      <c r="J1430">
        <v>0</v>
      </c>
      <c r="K1430">
        <v>0</v>
      </c>
      <c r="L1430">
        <f t="shared" si="66"/>
        <v>-1.086338676337122E-3</v>
      </c>
      <c r="M1430">
        <f t="shared" si="67"/>
        <v>1.2136179953615731E-3</v>
      </c>
      <c r="N1430">
        <f t="shared" si="68"/>
        <v>1.2727931902445101E-4</v>
      </c>
    </row>
    <row r="1431" spans="1:14" x14ac:dyDescent="0.3">
      <c r="A1431" t="s">
        <v>19</v>
      </c>
      <c r="B1431" t="s">
        <v>24</v>
      </c>
      <c r="C1431" t="s">
        <v>818</v>
      </c>
      <c r="D1431" t="s">
        <v>1525</v>
      </c>
      <c r="E1431" t="s">
        <v>109</v>
      </c>
      <c r="F1431">
        <v>10</v>
      </c>
      <c r="G1431">
        <v>1.2645334179892803E-4</v>
      </c>
      <c r="H1431">
        <v>9</v>
      </c>
      <c r="I1431">
        <v>3.4035648262601347E-4</v>
      </c>
      <c r="J1431">
        <v>0</v>
      </c>
      <c r="K1431">
        <v>0</v>
      </c>
      <c r="L1431">
        <f t="shared" si="66"/>
        <v>-2.1390314082708544E-4</v>
      </c>
      <c r="M1431">
        <f t="shared" si="67"/>
        <v>3.4035648262601347E-4</v>
      </c>
      <c r="N1431">
        <f t="shared" si="68"/>
        <v>1.2645334179892803E-4</v>
      </c>
    </row>
    <row r="1432" spans="1:14" x14ac:dyDescent="0.3">
      <c r="A1432" t="s">
        <v>31</v>
      </c>
      <c r="B1432" t="s">
        <v>32</v>
      </c>
      <c r="C1432" t="s">
        <v>40</v>
      </c>
      <c r="D1432" t="s">
        <v>41</v>
      </c>
      <c r="E1432" t="s">
        <v>1771</v>
      </c>
      <c r="F1432">
        <v>8</v>
      </c>
      <c r="G1432">
        <v>1.2545128724052434E-4</v>
      </c>
      <c r="H1432">
        <v>4</v>
      </c>
      <c r="I1432">
        <v>1.8075338513100887E-4</v>
      </c>
      <c r="J1432">
        <v>0</v>
      </c>
      <c r="K1432">
        <v>0</v>
      </c>
      <c r="L1432">
        <f t="shared" si="66"/>
        <v>-5.530209789048453E-5</v>
      </c>
      <c r="M1432">
        <f t="shared" si="67"/>
        <v>1.8075338513100887E-4</v>
      </c>
      <c r="N1432">
        <f t="shared" si="68"/>
        <v>1.2545128724052434E-4</v>
      </c>
    </row>
    <row r="1433" spans="1:14" x14ac:dyDescent="0.3">
      <c r="A1433" t="s">
        <v>1342</v>
      </c>
      <c r="B1433" t="s">
        <v>1343</v>
      </c>
      <c r="C1433" t="s">
        <v>1344</v>
      </c>
      <c r="D1433" t="s">
        <v>1772</v>
      </c>
      <c r="E1433" t="s">
        <v>1772</v>
      </c>
      <c r="F1433">
        <v>6</v>
      </c>
      <c r="G1433">
        <v>1.2421137973045804E-4</v>
      </c>
      <c r="H1433">
        <v>2</v>
      </c>
      <c r="I1433">
        <v>9.7958832227835148E-5</v>
      </c>
      <c r="J1433">
        <v>0</v>
      </c>
      <c r="K1433">
        <v>0</v>
      </c>
      <c r="L1433">
        <f t="shared" si="66"/>
        <v>2.6252547502622888E-5</v>
      </c>
      <c r="M1433">
        <f t="shared" si="67"/>
        <v>9.7958832227835148E-5</v>
      </c>
      <c r="N1433">
        <f t="shared" si="68"/>
        <v>1.2421137973045804E-4</v>
      </c>
    </row>
    <row r="1434" spans="1:14" x14ac:dyDescent="0.3">
      <c r="A1434" t="s">
        <v>479</v>
      </c>
      <c r="B1434" t="s">
        <v>761</v>
      </c>
      <c r="C1434" t="s">
        <v>1773</v>
      </c>
      <c r="D1434" t="s">
        <v>1774</v>
      </c>
      <c r="E1434" t="s">
        <v>1774</v>
      </c>
      <c r="F1434">
        <v>9</v>
      </c>
      <c r="G1434">
        <v>1.2411806148296666E-4</v>
      </c>
      <c r="H1434">
        <v>4</v>
      </c>
      <c r="I1434">
        <v>4.0333683118029925E-4</v>
      </c>
      <c r="J1434">
        <v>3</v>
      </c>
      <c r="K1434">
        <v>7.8309552015032335E-4</v>
      </c>
      <c r="L1434">
        <f t="shared" si="66"/>
        <v>-2.7921876969733259E-4</v>
      </c>
      <c r="M1434">
        <f t="shared" si="67"/>
        <v>-3.797586889700241E-4</v>
      </c>
      <c r="N1434">
        <f t="shared" si="68"/>
        <v>-6.5897745866735674E-4</v>
      </c>
    </row>
    <row r="1435" spans="1:14" x14ac:dyDescent="0.3">
      <c r="A1435" t="s">
        <v>19</v>
      </c>
      <c r="B1435" t="s">
        <v>20</v>
      </c>
      <c r="C1435" t="s">
        <v>37</v>
      </c>
      <c r="D1435" t="s">
        <v>107</v>
      </c>
      <c r="E1435" t="s">
        <v>1775</v>
      </c>
      <c r="F1435">
        <v>15</v>
      </c>
      <c r="G1435">
        <v>1.2213362213689614E-4</v>
      </c>
      <c r="H1435">
        <v>1</v>
      </c>
      <c r="I1435">
        <v>4.8393557680864652E-5</v>
      </c>
      <c r="J1435">
        <v>0</v>
      </c>
      <c r="K1435">
        <v>0</v>
      </c>
      <c r="L1435">
        <f t="shared" si="66"/>
        <v>7.3740064456031477E-5</v>
      </c>
      <c r="M1435">
        <f t="shared" si="67"/>
        <v>4.8393557680864652E-5</v>
      </c>
      <c r="N1435">
        <f t="shared" si="68"/>
        <v>1.2213362213689614E-4</v>
      </c>
    </row>
    <row r="1436" spans="1:14" x14ac:dyDescent="0.3">
      <c r="A1436" t="s">
        <v>189</v>
      </c>
      <c r="B1436" t="s">
        <v>327</v>
      </c>
      <c r="C1436" t="s">
        <v>843</v>
      </c>
      <c r="D1436" t="s">
        <v>844</v>
      </c>
      <c r="E1436" t="s">
        <v>844</v>
      </c>
      <c r="F1436">
        <v>12</v>
      </c>
      <c r="G1436">
        <v>1.2136605248135707E-4</v>
      </c>
      <c r="H1436">
        <v>0</v>
      </c>
      <c r="I1436">
        <v>0</v>
      </c>
      <c r="J1436">
        <v>1</v>
      </c>
      <c r="K1436">
        <v>2.0858258321970134E-5</v>
      </c>
      <c r="L1436">
        <f t="shared" si="66"/>
        <v>1.2136605248135707E-4</v>
      </c>
      <c r="M1436">
        <f t="shared" si="67"/>
        <v>-2.0858258321970134E-5</v>
      </c>
      <c r="N1436">
        <f t="shared" si="68"/>
        <v>1.0050779415938694E-4</v>
      </c>
    </row>
    <row r="1437" spans="1:14" x14ac:dyDescent="0.3">
      <c r="A1437" t="s">
        <v>57</v>
      </c>
      <c r="B1437" t="s">
        <v>58</v>
      </c>
      <c r="C1437" t="s">
        <v>800</v>
      </c>
      <c r="D1437" t="s">
        <v>801</v>
      </c>
      <c r="E1437" t="s">
        <v>1776</v>
      </c>
      <c r="F1437">
        <v>7</v>
      </c>
      <c r="G1437">
        <v>1.2116565875539074E-4</v>
      </c>
      <c r="H1437">
        <v>0</v>
      </c>
      <c r="I1437">
        <v>0</v>
      </c>
      <c r="J1437">
        <v>0</v>
      </c>
      <c r="K1437">
        <v>0</v>
      </c>
      <c r="L1437">
        <f t="shared" si="66"/>
        <v>1.2116565875539074E-4</v>
      </c>
      <c r="M1437">
        <f t="shared" si="67"/>
        <v>0</v>
      </c>
      <c r="N1437">
        <f t="shared" si="68"/>
        <v>1.2116565875539074E-4</v>
      </c>
    </row>
    <row r="1438" spans="1:14" x14ac:dyDescent="0.3">
      <c r="A1438" t="s">
        <v>19</v>
      </c>
      <c r="B1438" t="s">
        <v>24</v>
      </c>
      <c r="C1438" t="s">
        <v>1325</v>
      </c>
      <c r="D1438" t="s">
        <v>1326</v>
      </c>
      <c r="E1438" t="s">
        <v>1777</v>
      </c>
      <c r="F1438">
        <v>9</v>
      </c>
      <c r="G1438">
        <v>1.2012436856913523E-4</v>
      </c>
      <c r="H1438">
        <v>3</v>
      </c>
      <c r="I1438">
        <v>1.8269578771574945E-4</v>
      </c>
      <c r="J1438">
        <v>0</v>
      </c>
      <c r="K1438">
        <v>0</v>
      </c>
      <c r="L1438">
        <f t="shared" si="66"/>
        <v>-6.2571419146614221E-5</v>
      </c>
      <c r="M1438">
        <f t="shared" si="67"/>
        <v>1.8269578771574945E-4</v>
      </c>
      <c r="N1438">
        <f t="shared" si="68"/>
        <v>1.2012436856913523E-4</v>
      </c>
    </row>
    <row r="1439" spans="1:14" x14ac:dyDescent="0.3">
      <c r="A1439" t="s">
        <v>215</v>
      </c>
      <c r="B1439" t="s">
        <v>1778</v>
      </c>
      <c r="C1439" t="s">
        <v>1779</v>
      </c>
      <c r="D1439" t="s">
        <v>1780</v>
      </c>
      <c r="E1439" t="s">
        <v>1780</v>
      </c>
      <c r="F1439">
        <v>6</v>
      </c>
      <c r="G1439">
        <v>1.1771613211000872E-4</v>
      </c>
      <c r="H1439">
        <v>1</v>
      </c>
      <c r="I1439">
        <v>7.6957868158748384E-5</v>
      </c>
      <c r="J1439">
        <v>0</v>
      </c>
      <c r="K1439">
        <v>0</v>
      </c>
      <c r="L1439">
        <f t="shared" si="66"/>
        <v>4.0758263951260336E-5</v>
      </c>
      <c r="M1439">
        <f t="shared" si="67"/>
        <v>7.6957868158748384E-5</v>
      </c>
      <c r="N1439">
        <f t="shared" si="68"/>
        <v>1.1771613211000872E-4</v>
      </c>
    </row>
    <row r="1440" spans="1:14" x14ac:dyDescent="0.3">
      <c r="A1440" t="s">
        <v>52</v>
      </c>
      <c r="B1440" t="s">
        <v>53</v>
      </c>
      <c r="C1440" t="s">
        <v>312</v>
      </c>
      <c r="D1440" t="s">
        <v>313</v>
      </c>
      <c r="E1440" t="s">
        <v>1781</v>
      </c>
      <c r="F1440">
        <v>8</v>
      </c>
      <c r="G1440">
        <v>1.1732733033136195E-4</v>
      </c>
      <c r="H1440">
        <v>0</v>
      </c>
      <c r="I1440">
        <v>0</v>
      </c>
      <c r="J1440">
        <v>0</v>
      </c>
      <c r="K1440">
        <v>0</v>
      </c>
      <c r="L1440">
        <f t="shared" si="66"/>
        <v>1.1732733033136195E-4</v>
      </c>
      <c r="M1440">
        <f t="shared" si="67"/>
        <v>0</v>
      </c>
      <c r="N1440">
        <f t="shared" si="68"/>
        <v>1.1732733033136195E-4</v>
      </c>
    </row>
    <row r="1441" spans="1:14" x14ac:dyDescent="0.3">
      <c r="A1441" t="s">
        <v>212</v>
      </c>
      <c r="B1441" t="s">
        <v>213</v>
      </c>
      <c r="C1441" t="s">
        <v>228</v>
      </c>
      <c r="D1441" t="s">
        <v>401</v>
      </c>
      <c r="E1441" t="s">
        <v>1782</v>
      </c>
      <c r="F1441">
        <v>3</v>
      </c>
      <c r="G1441">
        <v>1.171927455381564E-4</v>
      </c>
      <c r="H1441">
        <v>2</v>
      </c>
      <c r="I1441">
        <v>2.0966959853947452E-4</v>
      </c>
      <c r="J1441">
        <v>0</v>
      </c>
      <c r="K1441">
        <v>0</v>
      </c>
      <c r="L1441">
        <f t="shared" si="66"/>
        <v>-9.2476853001318126E-5</v>
      </c>
      <c r="M1441">
        <f t="shared" si="67"/>
        <v>2.0966959853947452E-4</v>
      </c>
      <c r="N1441">
        <f t="shared" si="68"/>
        <v>1.171927455381564E-4</v>
      </c>
    </row>
    <row r="1442" spans="1:14" x14ac:dyDescent="0.3">
      <c r="A1442" t="s">
        <v>19</v>
      </c>
      <c r="B1442" t="s">
        <v>20</v>
      </c>
      <c r="C1442" t="s">
        <v>361</v>
      </c>
      <c r="D1442" t="s">
        <v>362</v>
      </c>
      <c r="E1442" t="s">
        <v>1783</v>
      </c>
      <c r="F1442">
        <v>2</v>
      </c>
      <c r="G1442">
        <v>1.1698227606643048E-4</v>
      </c>
      <c r="H1442">
        <v>0</v>
      </c>
      <c r="I1442">
        <v>0</v>
      </c>
      <c r="J1442">
        <v>0</v>
      </c>
      <c r="K1442">
        <v>0</v>
      </c>
      <c r="L1442">
        <f t="shared" si="66"/>
        <v>1.1698227606643048E-4</v>
      </c>
      <c r="M1442">
        <f t="shared" si="67"/>
        <v>0</v>
      </c>
      <c r="N1442">
        <f t="shared" si="68"/>
        <v>1.1698227606643048E-4</v>
      </c>
    </row>
    <row r="1443" spans="1:14" x14ac:dyDescent="0.3">
      <c r="A1443" t="s">
        <v>19</v>
      </c>
      <c r="B1443" t="s">
        <v>20</v>
      </c>
      <c r="C1443" t="s">
        <v>1125</v>
      </c>
      <c r="D1443" t="s">
        <v>1126</v>
      </c>
      <c r="E1443" t="s">
        <v>1784</v>
      </c>
      <c r="F1443">
        <v>7</v>
      </c>
      <c r="G1443">
        <v>1.1642033663251136E-4</v>
      </c>
      <c r="H1443">
        <v>1</v>
      </c>
      <c r="I1443">
        <v>7.9006742458780785E-5</v>
      </c>
      <c r="J1443">
        <v>0</v>
      </c>
      <c r="K1443">
        <v>0</v>
      </c>
      <c r="L1443">
        <f t="shared" si="66"/>
        <v>3.7413594173730578E-5</v>
      </c>
      <c r="M1443">
        <f t="shared" si="67"/>
        <v>7.9006742458780785E-5</v>
      </c>
      <c r="N1443">
        <f t="shared" si="68"/>
        <v>1.1642033663251136E-4</v>
      </c>
    </row>
    <row r="1444" spans="1:14" x14ac:dyDescent="0.3">
      <c r="A1444" t="s">
        <v>31</v>
      </c>
      <c r="B1444" t="s">
        <v>32</v>
      </c>
      <c r="C1444" t="s">
        <v>43</v>
      </c>
      <c r="D1444" t="s">
        <v>1012</v>
      </c>
      <c r="E1444" t="s">
        <v>1785</v>
      </c>
      <c r="F1444">
        <v>8</v>
      </c>
      <c r="G1444">
        <v>1.1639197523819217E-4</v>
      </c>
      <c r="H1444">
        <v>1</v>
      </c>
      <c r="I1444">
        <v>3.1635773574357584E-5</v>
      </c>
      <c r="J1444">
        <v>2</v>
      </c>
      <c r="K1444">
        <v>7.8152948276725877E-6</v>
      </c>
      <c r="L1444">
        <f t="shared" si="66"/>
        <v>8.4756201663834584E-5</v>
      </c>
      <c r="M1444">
        <f t="shared" si="67"/>
        <v>2.3820478746684995E-5</v>
      </c>
      <c r="N1444">
        <f t="shared" si="68"/>
        <v>1.0857668041051958E-4</v>
      </c>
    </row>
    <row r="1445" spans="1:14" x14ac:dyDescent="0.3">
      <c r="A1445" t="s">
        <v>212</v>
      </c>
      <c r="B1445" t="s">
        <v>213</v>
      </c>
      <c r="C1445" t="s">
        <v>228</v>
      </c>
      <c r="D1445" t="s">
        <v>660</v>
      </c>
      <c r="E1445" t="s">
        <v>1786</v>
      </c>
      <c r="F1445">
        <v>2</v>
      </c>
      <c r="G1445">
        <v>1.160548190746393E-4</v>
      </c>
      <c r="H1445">
        <v>1</v>
      </c>
      <c r="I1445">
        <v>1.9639200761992716E-4</v>
      </c>
      <c r="J1445">
        <v>0</v>
      </c>
      <c r="K1445">
        <v>0</v>
      </c>
      <c r="L1445">
        <f t="shared" si="66"/>
        <v>-8.0337188545287862E-5</v>
      </c>
      <c r="M1445">
        <f t="shared" si="67"/>
        <v>1.9639200761992716E-4</v>
      </c>
      <c r="N1445">
        <f t="shared" si="68"/>
        <v>1.160548190746393E-4</v>
      </c>
    </row>
    <row r="1446" spans="1:14" x14ac:dyDescent="0.3">
      <c r="A1446" t="s">
        <v>212</v>
      </c>
      <c r="B1446" t="s">
        <v>213</v>
      </c>
      <c r="C1446" t="s">
        <v>228</v>
      </c>
      <c r="D1446" t="s">
        <v>401</v>
      </c>
      <c r="E1446" t="s">
        <v>1787</v>
      </c>
      <c r="F1446">
        <v>1</v>
      </c>
      <c r="G1446">
        <v>1.1587594975956042E-4</v>
      </c>
      <c r="H1446">
        <v>0</v>
      </c>
      <c r="I1446">
        <v>0</v>
      </c>
      <c r="J1446">
        <v>0</v>
      </c>
      <c r="K1446">
        <v>0</v>
      </c>
      <c r="L1446">
        <f t="shared" si="66"/>
        <v>1.1587594975956042E-4</v>
      </c>
      <c r="M1446">
        <f t="shared" si="67"/>
        <v>0</v>
      </c>
      <c r="N1446">
        <f t="shared" si="68"/>
        <v>1.1587594975956042E-4</v>
      </c>
    </row>
    <row r="1447" spans="1:14" x14ac:dyDescent="0.3">
      <c r="A1447" t="s">
        <v>31</v>
      </c>
      <c r="B1447" t="s">
        <v>32</v>
      </c>
      <c r="C1447" t="s">
        <v>43</v>
      </c>
      <c r="D1447" t="s">
        <v>155</v>
      </c>
      <c r="E1447" t="s">
        <v>1788</v>
      </c>
      <c r="F1447">
        <v>4</v>
      </c>
      <c r="G1447">
        <v>1.1305503143269096E-4</v>
      </c>
      <c r="H1447">
        <v>2</v>
      </c>
      <c r="I1447">
        <v>2.057960534167703E-5</v>
      </c>
      <c r="J1447">
        <v>0</v>
      </c>
      <c r="K1447">
        <v>0</v>
      </c>
      <c r="L1447">
        <f t="shared" si="66"/>
        <v>9.2475426091013924E-5</v>
      </c>
      <c r="M1447">
        <f t="shared" si="67"/>
        <v>2.057960534167703E-5</v>
      </c>
      <c r="N1447">
        <f t="shared" si="68"/>
        <v>1.1305503143269096E-4</v>
      </c>
    </row>
    <row r="1448" spans="1:14" x14ac:dyDescent="0.3">
      <c r="A1448" t="s">
        <v>31</v>
      </c>
      <c r="B1448" t="s">
        <v>32</v>
      </c>
      <c r="C1448" t="s">
        <v>43</v>
      </c>
      <c r="D1448" t="s">
        <v>725</v>
      </c>
      <c r="E1448" t="s">
        <v>1789</v>
      </c>
      <c r="F1448">
        <v>6</v>
      </c>
      <c r="G1448">
        <v>1.13015394502058E-4</v>
      </c>
      <c r="H1448">
        <v>0</v>
      </c>
      <c r="I1448">
        <v>0</v>
      </c>
      <c r="J1448">
        <v>1</v>
      </c>
      <c r="K1448">
        <v>2.3581514884711075E-4</v>
      </c>
      <c r="L1448">
        <f t="shared" si="66"/>
        <v>1.13015394502058E-4</v>
      </c>
      <c r="M1448">
        <f t="shared" si="67"/>
        <v>-2.3581514884711075E-4</v>
      </c>
      <c r="N1448">
        <f t="shared" si="68"/>
        <v>-1.2279975434505275E-4</v>
      </c>
    </row>
    <row r="1449" spans="1:14" x14ac:dyDescent="0.3">
      <c r="A1449" t="s">
        <v>31</v>
      </c>
      <c r="B1449" t="s">
        <v>32</v>
      </c>
      <c r="C1449" t="s">
        <v>43</v>
      </c>
      <c r="D1449" t="s">
        <v>725</v>
      </c>
      <c r="E1449" t="s">
        <v>1790</v>
      </c>
      <c r="F1449">
        <v>7</v>
      </c>
      <c r="G1449">
        <v>1.125489526555715E-4</v>
      </c>
      <c r="H1449">
        <v>3</v>
      </c>
      <c r="I1449">
        <v>4.8871124613856305E-4</v>
      </c>
      <c r="J1449">
        <v>0</v>
      </c>
      <c r="K1449">
        <v>0</v>
      </c>
      <c r="L1449">
        <f t="shared" si="66"/>
        <v>-3.7616229348299158E-4</v>
      </c>
      <c r="M1449">
        <f t="shared" si="67"/>
        <v>4.8871124613856305E-4</v>
      </c>
      <c r="N1449">
        <f t="shared" si="68"/>
        <v>1.125489526555715E-4</v>
      </c>
    </row>
    <row r="1450" spans="1:14" x14ac:dyDescent="0.3">
      <c r="A1450" t="s">
        <v>31</v>
      </c>
      <c r="B1450" t="s">
        <v>32</v>
      </c>
      <c r="C1450" t="s">
        <v>43</v>
      </c>
      <c r="D1450" t="s">
        <v>725</v>
      </c>
      <c r="E1450" t="s">
        <v>1791</v>
      </c>
      <c r="F1450">
        <v>5</v>
      </c>
      <c r="G1450">
        <v>1.1236741035029155E-4</v>
      </c>
      <c r="H1450">
        <v>0</v>
      </c>
      <c r="I1450">
        <v>0</v>
      </c>
      <c r="J1450">
        <v>0</v>
      </c>
      <c r="K1450">
        <v>0</v>
      </c>
      <c r="L1450">
        <f t="shared" si="66"/>
        <v>1.1236741035029155E-4</v>
      </c>
      <c r="M1450">
        <f t="shared" si="67"/>
        <v>0</v>
      </c>
      <c r="N1450">
        <f t="shared" si="68"/>
        <v>1.1236741035029155E-4</v>
      </c>
    </row>
    <row r="1451" spans="1:14" x14ac:dyDescent="0.3">
      <c r="A1451" t="s">
        <v>19</v>
      </c>
      <c r="B1451" t="s">
        <v>20</v>
      </c>
      <c r="C1451" t="s">
        <v>97</v>
      </c>
      <c r="D1451" t="s">
        <v>105</v>
      </c>
      <c r="E1451" t="s">
        <v>1792</v>
      </c>
      <c r="F1451">
        <v>4</v>
      </c>
      <c r="G1451">
        <v>1.1134963267988923E-4</v>
      </c>
      <c r="H1451">
        <v>4</v>
      </c>
      <c r="I1451">
        <v>3.4173288413173037E-4</v>
      </c>
      <c r="J1451">
        <v>1</v>
      </c>
      <c r="K1451">
        <v>4.1078071673714757E-4</v>
      </c>
      <c r="L1451">
        <f t="shared" si="66"/>
        <v>-2.3038325145184114E-4</v>
      </c>
      <c r="M1451">
        <f t="shared" si="67"/>
        <v>-6.9047832605417206E-5</v>
      </c>
      <c r="N1451">
        <f t="shared" si="68"/>
        <v>-2.9943108405725835E-4</v>
      </c>
    </row>
    <row r="1452" spans="1:14" x14ac:dyDescent="0.3">
      <c r="A1452" t="s">
        <v>1438</v>
      </c>
      <c r="B1452" t="s">
        <v>1439</v>
      </c>
      <c r="C1452" t="s">
        <v>1440</v>
      </c>
      <c r="D1452" t="s">
        <v>1441</v>
      </c>
      <c r="E1452" t="s">
        <v>1793</v>
      </c>
      <c r="F1452">
        <v>5</v>
      </c>
      <c r="G1452">
        <v>1.1100646920687541E-4</v>
      </c>
      <c r="H1452">
        <v>1</v>
      </c>
      <c r="I1452">
        <v>2.1495766787600005E-5</v>
      </c>
      <c r="J1452">
        <v>2</v>
      </c>
      <c r="K1452">
        <v>2.8797580985041605E-4</v>
      </c>
      <c r="L1452">
        <f t="shared" si="66"/>
        <v>8.9510702419275402E-5</v>
      </c>
      <c r="M1452">
        <f t="shared" si="67"/>
        <v>-2.6648004306281605E-4</v>
      </c>
      <c r="N1452">
        <f t="shared" si="68"/>
        <v>-1.7696934064354063E-4</v>
      </c>
    </row>
    <row r="1453" spans="1:14" x14ac:dyDescent="0.3">
      <c r="A1453" t="s">
        <v>76</v>
      </c>
      <c r="B1453" t="s">
        <v>1145</v>
      </c>
      <c r="C1453" t="s">
        <v>1145</v>
      </c>
      <c r="D1453" t="s">
        <v>1145</v>
      </c>
      <c r="E1453" t="s">
        <v>1145</v>
      </c>
      <c r="F1453">
        <v>4</v>
      </c>
      <c r="G1453">
        <v>1.109626845725015E-4</v>
      </c>
      <c r="H1453">
        <v>1</v>
      </c>
      <c r="I1453">
        <v>1.3517930664053003E-4</v>
      </c>
      <c r="J1453">
        <v>0</v>
      </c>
      <c r="K1453">
        <v>0</v>
      </c>
      <c r="L1453">
        <f t="shared" si="66"/>
        <v>-2.4216622068028531E-5</v>
      </c>
      <c r="M1453">
        <f t="shared" si="67"/>
        <v>1.3517930664053003E-4</v>
      </c>
      <c r="N1453">
        <f t="shared" si="68"/>
        <v>1.109626845725015E-4</v>
      </c>
    </row>
    <row r="1454" spans="1:14" x14ac:dyDescent="0.3">
      <c r="A1454" t="s">
        <v>52</v>
      </c>
      <c r="B1454" t="s">
        <v>53</v>
      </c>
      <c r="C1454" t="s">
        <v>54</v>
      </c>
      <c r="D1454" t="s">
        <v>1794</v>
      </c>
      <c r="E1454" t="s">
        <v>1794</v>
      </c>
      <c r="F1454">
        <v>9</v>
      </c>
      <c r="G1454">
        <v>1.1089915792441227E-4</v>
      </c>
      <c r="H1454">
        <v>9</v>
      </c>
      <c r="I1454">
        <v>3.604549772778452E-4</v>
      </c>
      <c r="J1454">
        <v>0</v>
      </c>
      <c r="K1454">
        <v>0</v>
      </c>
      <c r="L1454">
        <f t="shared" si="66"/>
        <v>-2.4955581935343291E-4</v>
      </c>
      <c r="M1454">
        <f t="shared" si="67"/>
        <v>3.604549772778452E-4</v>
      </c>
      <c r="N1454">
        <f t="shared" si="68"/>
        <v>1.1089915792441227E-4</v>
      </c>
    </row>
    <row r="1455" spans="1:14" x14ac:dyDescent="0.3">
      <c r="A1455" t="s">
        <v>19</v>
      </c>
      <c r="B1455" t="s">
        <v>24</v>
      </c>
      <c r="C1455" t="s">
        <v>174</v>
      </c>
      <c r="D1455" t="s">
        <v>308</v>
      </c>
      <c r="E1455" t="s">
        <v>1795</v>
      </c>
      <c r="F1455">
        <v>10</v>
      </c>
      <c r="G1455">
        <v>1.0936073067975864E-4</v>
      </c>
      <c r="H1455">
        <v>6</v>
      </c>
      <c r="I1455">
        <v>3.1439482300979357E-4</v>
      </c>
      <c r="J1455">
        <v>0</v>
      </c>
      <c r="K1455">
        <v>0</v>
      </c>
      <c r="L1455">
        <f t="shared" si="66"/>
        <v>-2.0503409233003494E-4</v>
      </c>
      <c r="M1455">
        <f t="shared" si="67"/>
        <v>3.1439482300979357E-4</v>
      </c>
      <c r="N1455">
        <f t="shared" si="68"/>
        <v>1.0936073067975864E-4</v>
      </c>
    </row>
    <row r="1456" spans="1:14" x14ac:dyDescent="0.3">
      <c r="A1456" t="s">
        <v>52</v>
      </c>
      <c r="B1456" t="s">
        <v>1387</v>
      </c>
      <c r="C1456" t="s">
        <v>1388</v>
      </c>
      <c r="D1456" t="s">
        <v>1389</v>
      </c>
      <c r="E1456" t="s">
        <v>109</v>
      </c>
      <c r="F1456">
        <v>12</v>
      </c>
      <c r="G1456">
        <v>1.0804093018670704E-4</v>
      </c>
      <c r="H1456">
        <v>21</v>
      </c>
      <c r="I1456">
        <v>2.2006001206583236E-3</v>
      </c>
      <c r="J1456">
        <v>0</v>
      </c>
      <c r="K1456">
        <v>0</v>
      </c>
      <c r="L1456">
        <f t="shared" si="66"/>
        <v>-2.0925591904716167E-3</v>
      </c>
      <c r="M1456">
        <f t="shared" si="67"/>
        <v>2.2006001206583236E-3</v>
      </c>
      <c r="N1456">
        <f t="shared" si="68"/>
        <v>1.0804093018670704E-4</v>
      </c>
    </row>
    <row r="1457" spans="1:14" x14ac:dyDescent="0.3">
      <c r="A1457" t="s">
        <v>19</v>
      </c>
      <c r="B1457" t="s">
        <v>20</v>
      </c>
      <c r="C1457" t="s">
        <v>97</v>
      </c>
      <c r="D1457" t="s">
        <v>1231</v>
      </c>
      <c r="E1457" t="s">
        <v>1796</v>
      </c>
      <c r="F1457">
        <v>10</v>
      </c>
      <c r="G1457">
        <v>1.0598908541677541E-4</v>
      </c>
      <c r="H1457">
        <v>4</v>
      </c>
      <c r="I1457">
        <v>6.4698414158282584E-4</v>
      </c>
      <c r="J1457">
        <v>0</v>
      </c>
      <c r="K1457">
        <v>0</v>
      </c>
      <c r="L1457">
        <f t="shared" si="66"/>
        <v>-5.4099505616605039E-4</v>
      </c>
      <c r="M1457">
        <f t="shared" si="67"/>
        <v>6.4698414158282584E-4</v>
      </c>
      <c r="N1457">
        <f t="shared" si="68"/>
        <v>1.0598908541677541E-4</v>
      </c>
    </row>
    <row r="1458" spans="1:14" x14ac:dyDescent="0.3">
      <c r="A1458" t="s">
        <v>19</v>
      </c>
      <c r="B1458" t="s">
        <v>24</v>
      </c>
      <c r="C1458" t="s">
        <v>174</v>
      </c>
      <c r="D1458" t="s">
        <v>175</v>
      </c>
      <c r="E1458" t="s">
        <v>1797</v>
      </c>
      <c r="F1458">
        <v>11</v>
      </c>
      <c r="G1458">
        <v>1.0577271533477379E-4</v>
      </c>
      <c r="H1458">
        <v>4</v>
      </c>
      <c r="I1458">
        <v>3.0166014747462207E-4</v>
      </c>
      <c r="J1458">
        <v>16</v>
      </c>
      <c r="K1458">
        <v>1.004887675775169E-3</v>
      </c>
      <c r="L1458">
        <f t="shared" si="66"/>
        <v>-1.9588743213984827E-4</v>
      </c>
      <c r="M1458">
        <f t="shared" si="67"/>
        <v>-7.0322752830054693E-4</v>
      </c>
      <c r="N1458">
        <f t="shared" si="68"/>
        <v>-8.9911496044039519E-4</v>
      </c>
    </row>
    <row r="1459" spans="1:14" x14ac:dyDescent="0.3">
      <c r="A1459" t="s">
        <v>19</v>
      </c>
      <c r="B1459" t="s">
        <v>24</v>
      </c>
      <c r="C1459" t="s">
        <v>25</v>
      </c>
      <c r="D1459" t="s">
        <v>26</v>
      </c>
      <c r="E1459" t="s">
        <v>1798</v>
      </c>
      <c r="F1459">
        <v>4</v>
      </c>
      <c r="G1459">
        <v>1.0483794969101876E-4</v>
      </c>
      <c r="H1459">
        <v>0</v>
      </c>
      <c r="I1459">
        <v>0</v>
      </c>
      <c r="J1459">
        <v>0</v>
      </c>
      <c r="K1459">
        <v>0</v>
      </c>
      <c r="L1459">
        <f t="shared" si="66"/>
        <v>1.0483794969101876E-4</v>
      </c>
      <c r="M1459">
        <f t="shared" si="67"/>
        <v>0</v>
      </c>
      <c r="N1459">
        <f t="shared" si="68"/>
        <v>1.0483794969101876E-4</v>
      </c>
    </row>
    <row r="1460" spans="1:14" x14ac:dyDescent="0.3">
      <c r="A1460" t="s">
        <v>212</v>
      </c>
      <c r="B1460" t="s">
        <v>213</v>
      </c>
      <c r="C1460" t="s">
        <v>228</v>
      </c>
      <c r="D1460" t="s">
        <v>660</v>
      </c>
      <c r="E1460" t="s">
        <v>1799</v>
      </c>
      <c r="F1460">
        <v>1</v>
      </c>
      <c r="G1460">
        <v>1.0466269960987991E-4</v>
      </c>
      <c r="H1460">
        <v>1</v>
      </c>
      <c r="I1460">
        <v>2.832280581081259E-4</v>
      </c>
      <c r="J1460">
        <v>0</v>
      </c>
      <c r="K1460">
        <v>0</v>
      </c>
      <c r="L1460">
        <f t="shared" si="66"/>
        <v>-1.78565358498246E-4</v>
      </c>
      <c r="M1460">
        <f t="shared" si="67"/>
        <v>2.832280581081259E-4</v>
      </c>
      <c r="N1460">
        <f t="shared" si="68"/>
        <v>1.0466269960987991E-4</v>
      </c>
    </row>
    <row r="1461" spans="1:14" x14ac:dyDescent="0.3">
      <c r="A1461" t="s">
        <v>31</v>
      </c>
      <c r="B1461" t="s">
        <v>32</v>
      </c>
      <c r="C1461" t="s">
        <v>882</v>
      </c>
      <c r="D1461" t="s">
        <v>998</v>
      </c>
      <c r="E1461" t="s">
        <v>1800</v>
      </c>
      <c r="F1461">
        <v>13</v>
      </c>
      <c r="G1461">
        <v>1.0388960890734145E-4</v>
      </c>
      <c r="H1461">
        <v>0</v>
      </c>
      <c r="I1461">
        <v>0</v>
      </c>
      <c r="J1461">
        <v>0</v>
      </c>
      <c r="K1461">
        <v>0</v>
      </c>
      <c r="L1461">
        <f t="shared" si="66"/>
        <v>1.0388960890734145E-4</v>
      </c>
      <c r="M1461">
        <f t="shared" si="67"/>
        <v>0</v>
      </c>
      <c r="N1461">
        <f t="shared" si="68"/>
        <v>1.0388960890734145E-4</v>
      </c>
    </row>
    <row r="1462" spans="1:14" x14ac:dyDescent="0.3">
      <c r="A1462" t="s">
        <v>52</v>
      </c>
      <c r="B1462" t="s">
        <v>53</v>
      </c>
      <c r="C1462" t="s">
        <v>312</v>
      </c>
      <c r="D1462" t="s">
        <v>313</v>
      </c>
      <c r="E1462" t="s">
        <v>313</v>
      </c>
      <c r="F1462">
        <v>10</v>
      </c>
      <c r="G1462">
        <v>1.0290303887138493E-4</v>
      </c>
      <c r="H1462">
        <v>3</v>
      </c>
      <c r="I1462">
        <v>7.3092464817415431E-5</v>
      </c>
      <c r="J1462">
        <v>0</v>
      </c>
      <c r="K1462">
        <v>0</v>
      </c>
      <c r="L1462">
        <f t="shared" si="66"/>
        <v>2.9810574053969495E-5</v>
      </c>
      <c r="M1462">
        <f t="shared" si="67"/>
        <v>7.3092464817415431E-5</v>
      </c>
      <c r="N1462">
        <f t="shared" si="68"/>
        <v>1.0290303887138493E-4</v>
      </c>
    </row>
    <row r="1463" spans="1:14" x14ac:dyDescent="0.3">
      <c r="A1463" t="s">
        <v>52</v>
      </c>
      <c r="B1463" t="s">
        <v>53</v>
      </c>
      <c r="C1463" t="s">
        <v>1801</v>
      </c>
      <c r="D1463" t="s">
        <v>1801</v>
      </c>
      <c r="E1463" t="s">
        <v>1801</v>
      </c>
      <c r="F1463">
        <v>5</v>
      </c>
      <c r="G1463">
        <v>1.0205868673816554E-4</v>
      </c>
      <c r="H1463">
        <v>1</v>
      </c>
      <c r="I1463">
        <v>6.4788828630019585E-5</v>
      </c>
      <c r="J1463">
        <v>0</v>
      </c>
      <c r="K1463">
        <v>0</v>
      </c>
      <c r="L1463">
        <f t="shared" si="66"/>
        <v>3.7269858108145954E-5</v>
      </c>
      <c r="M1463">
        <f t="shared" si="67"/>
        <v>6.4788828630019585E-5</v>
      </c>
      <c r="N1463">
        <f t="shared" si="68"/>
        <v>1.0205868673816554E-4</v>
      </c>
    </row>
    <row r="1464" spans="1:14" x14ac:dyDescent="0.3">
      <c r="A1464" t="s">
        <v>19</v>
      </c>
      <c r="B1464" t="s">
        <v>24</v>
      </c>
      <c r="C1464" t="s">
        <v>120</v>
      </c>
      <c r="D1464" t="s">
        <v>121</v>
      </c>
      <c r="E1464" t="s">
        <v>1802</v>
      </c>
      <c r="F1464">
        <v>6</v>
      </c>
      <c r="G1464">
        <v>1.0103887827101229E-4</v>
      </c>
      <c r="H1464">
        <v>4</v>
      </c>
      <c r="I1464">
        <v>1.9683192799886022E-4</v>
      </c>
      <c r="J1464">
        <v>0</v>
      </c>
      <c r="K1464">
        <v>0</v>
      </c>
      <c r="L1464">
        <f t="shared" si="66"/>
        <v>-9.5793049727847934E-5</v>
      </c>
      <c r="M1464">
        <f t="shared" si="67"/>
        <v>1.9683192799886022E-4</v>
      </c>
      <c r="N1464">
        <f t="shared" si="68"/>
        <v>1.0103887827101229E-4</v>
      </c>
    </row>
    <row r="1465" spans="1:14" x14ac:dyDescent="0.3">
      <c r="A1465" t="s">
        <v>19</v>
      </c>
      <c r="B1465" t="s">
        <v>24</v>
      </c>
      <c r="C1465" t="s">
        <v>28</v>
      </c>
      <c r="D1465" t="s">
        <v>29</v>
      </c>
      <c r="E1465" t="s">
        <v>1803</v>
      </c>
      <c r="F1465">
        <v>3</v>
      </c>
      <c r="G1465">
        <v>1.0088438959864193E-4</v>
      </c>
      <c r="H1465">
        <v>3</v>
      </c>
      <c r="I1465">
        <v>7.5554819307745407E-4</v>
      </c>
      <c r="J1465">
        <v>2</v>
      </c>
      <c r="K1465">
        <v>9.6891673777730605E-4</v>
      </c>
      <c r="L1465">
        <f t="shared" si="66"/>
        <v>-6.5466380347881212E-4</v>
      </c>
      <c r="M1465">
        <f t="shared" si="67"/>
        <v>-2.1336854469985198E-4</v>
      </c>
      <c r="N1465">
        <f t="shared" si="68"/>
        <v>-8.680323481786641E-4</v>
      </c>
    </row>
    <row r="1466" spans="1:14" x14ac:dyDescent="0.3">
      <c r="A1466" t="s">
        <v>31</v>
      </c>
      <c r="B1466" t="s">
        <v>32</v>
      </c>
      <c r="C1466" t="s">
        <v>93</v>
      </c>
      <c r="D1466" t="s">
        <v>93</v>
      </c>
      <c r="E1466" t="s">
        <v>93</v>
      </c>
      <c r="F1466">
        <v>10</v>
      </c>
      <c r="G1466">
        <v>1.0050735403933827E-4</v>
      </c>
      <c r="H1466">
        <v>9</v>
      </c>
      <c r="I1466">
        <v>3.2137280772399831E-4</v>
      </c>
      <c r="J1466">
        <v>1</v>
      </c>
      <c r="K1466">
        <v>5.7833411855462473E-6</v>
      </c>
      <c r="L1466">
        <f t="shared" si="66"/>
        <v>-2.2086545368466004E-4</v>
      </c>
      <c r="M1466">
        <f t="shared" si="67"/>
        <v>3.1558946653845204E-4</v>
      </c>
      <c r="N1466">
        <f t="shared" si="68"/>
        <v>9.4724012853792029E-5</v>
      </c>
    </row>
    <row r="1467" spans="1:14" x14ac:dyDescent="0.3">
      <c r="A1467" t="s">
        <v>690</v>
      </c>
      <c r="B1467" t="s">
        <v>1617</v>
      </c>
      <c r="C1467" t="s">
        <v>1618</v>
      </c>
      <c r="D1467" t="s">
        <v>1619</v>
      </c>
      <c r="E1467" t="s">
        <v>1804</v>
      </c>
      <c r="F1467">
        <v>8</v>
      </c>
      <c r="G1467">
        <v>9.941945302252675E-5</v>
      </c>
      <c r="H1467">
        <v>1</v>
      </c>
      <c r="I1467">
        <v>2.7272751389377482E-4</v>
      </c>
      <c r="J1467">
        <v>0</v>
      </c>
      <c r="K1467">
        <v>0</v>
      </c>
      <c r="L1467">
        <f t="shared" si="66"/>
        <v>-1.7330806087124807E-4</v>
      </c>
      <c r="M1467">
        <f t="shared" si="67"/>
        <v>2.7272751389377482E-4</v>
      </c>
      <c r="N1467">
        <f t="shared" si="68"/>
        <v>9.941945302252675E-5</v>
      </c>
    </row>
    <row r="1468" spans="1:14" x14ac:dyDescent="0.3">
      <c r="A1468" t="s">
        <v>19</v>
      </c>
      <c r="B1468" t="s">
        <v>24</v>
      </c>
      <c r="C1468" t="s">
        <v>25</v>
      </c>
      <c r="D1468" t="s">
        <v>26</v>
      </c>
      <c r="E1468" t="s">
        <v>1805</v>
      </c>
      <c r="F1468">
        <v>1</v>
      </c>
      <c r="G1468">
        <v>9.8882619931109315E-5</v>
      </c>
      <c r="H1468">
        <v>0</v>
      </c>
      <c r="I1468">
        <v>0</v>
      </c>
      <c r="J1468">
        <v>0</v>
      </c>
      <c r="K1468">
        <v>0</v>
      </c>
      <c r="L1468">
        <f t="shared" si="66"/>
        <v>9.8882619931109315E-5</v>
      </c>
      <c r="M1468">
        <f t="shared" si="67"/>
        <v>0</v>
      </c>
      <c r="N1468">
        <f t="shared" si="68"/>
        <v>9.8882619931109315E-5</v>
      </c>
    </row>
    <row r="1469" spans="1:14" x14ac:dyDescent="0.3">
      <c r="A1469" t="s">
        <v>215</v>
      </c>
      <c r="B1469" t="s">
        <v>424</v>
      </c>
      <c r="C1469" t="s">
        <v>511</v>
      </c>
      <c r="D1469" t="s">
        <v>512</v>
      </c>
      <c r="E1469" t="s">
        <v>1806</v>
      </c>
      <c r="F1469">
        <v>7</v>
      </c>
      <c r="G1469">
        <v>9.8693375119438426E-5</v>
      </c>
      <c r="H1469">
        <v>4</v>
      </c>
      <c r="I1469">
        <v>4.4212937801776453E-4</v>
      </c>
      <c r="J1469">
        <v>4</v>
      </c>
      <c r="K1469">
        <v>3.185909516191575E-4</v>
      </c>
      <c r="L1469">
        <f t="shared" si="66"/>
        <v>-3.4343600289832613E-4</v>
      </c>
      <c r="M1469">
        <f t="shared" si="67"/>
        <v>1.2353842639860704E-4</v>
      </c>
      <c r="N1469">
        <f t="shared" si="68"/>
        <v>-2.1989757649971907E-4</v>
      </c>
    </row>
    <row r="1470" spans="1:14" x14ac:dyDescent="0.3">
      <c r="A1470" t="s">
        <v>690</v>
      </c>
      <c r="B1470" t="s">
        <v>1617</v>
      </c>
      <c r="C1470" t="s">
        <v>1618</v>
      </c>
      <c r="D1470" t="s">
        <v>109</v>
      </c>
      <c r="E1470" t="s">
        <v>109</v>
      </c>
      <c r="F1470">
        <v>25</v>
      </c>
      <c r="G1470">
        <v>9.8546135088309681E-5</v>
      </c>
      <c r="H1470">
        <v>15</v>
      </c>
      <c r="I1470">
        <v>1.1688083184807005E-3</v>
      </c>
      <c r="J1470">
        <v>3</v>
      </c>
      <c r="K1470">
        <v>4.4086904577494556E-4</v>
      </c>
      <c r="L1470">
        <f t="shared" si="66"/>
        <v>-1.0702621833923909E-3</v>
      </c>
      <c r="M1470">
        <f t="shared" si="67"/>
        <v>7.2793927270575493E-4</v>
      </c>
      <c r="N1470">
        <f t="shared" si="68"/>
        <v>-3.4232291068663585E-4</v>
      </c>
    </row>
    <row r="1471" spans="1:14" x14ac:dyDescent="0.3">
      <c r="A1471" t="s">
        <v>19</v>
      </c>
      <c r="B1471" t="s">
        <v>24</v>
      </c>
      <c r="C1471" t="s">
        <v>174</v>
      </c>
      <c r="D1471" t="s">
        <v>175</v>
      </c>
      <c r="E1471" t="s">
        <v>1807</v>
      </c>
      <c r="F1471">
        <v>16</v>
      </c>
      <c r="G1471">
        <v>9.7870296090853031E-5</v>
      </c>
      <c r="H1471">
        <v>3</v>
      </c>
      <c r="I1471">
        <v>2.1071065617163476E-4</v>
      </c>
      <c r="J1471">
        <v>6</v>
      </c>
      <c r="K1471">
        <v>1.294295095562055E-3</v>
      </c>
      <c r="L1471">
        <f t="shared" si="66"/>
        <v>-1.1284036008078173E-4</v>
      </c>
      <c r="M1471">
        <f t="shared" si="67"/>
        <v>-1.0835844393904202E-3</v>
      </c>
      <c r="N1471">
        <f t="shared" si="68"/>
        <v>-1.1964247994712019E-3</v>
      </c>
    </row>
    <row r="1472" spans="1:14" x14ac:dyDescent="0.3">
      <c r="A1472" t="s">
        <v>52</v>
      </c>
      <c r="B1472" t="s">
        <v>53</v>
      </c>
      <c r="C1472" t="s">
        <v>312</v>
      </c>
      <c r="D1472" t="s">
        <v>313</v>
      </c>
      <c r="E1472" t="s">
        <v>1808</v>
      </c>
      <c r="F1472">
        <v>8</v>
      </c>
      <c r="G1472">
        <v>9.7536534015059341E-5</v>
      </c>
      <c r="H1472">
        <v>1</v>
      </c>
      <c r="I1472">
        <v>8.5117383101788077E-5</v>
      </c>
      <c r="J1472">
        <v>0</v>
      </c>
      <c r="K1472">
        <v>0</v>
      </c>
      <c r="L1472">
        <f t="shared" si="66"/>
        <v>1.2419150913271264E-5</v>
      </c>
      <c r="M1472">
        <f t="shared" si="67"/>
        <v>8.5117383101788077E-5</v>
      </c>
      <c r="N1472">
        <f t="shared" si="68"/>
        <v>9.7536534015059341E-5</v>
      </c>
    </row>
    <row r="1473" spans="1:14" x14ac:dyDescent="0.3">
      <c r="A1473" t="s">
        <v>931</v>
      </c>
      <c r="B1473" t="s">
        <v>932</v>
      </c>
      <c r="C1473" t="s">
        <v>933</v>
      </c>
      <c r="D1473" t="s">
        <v>934</v>
      </c>
      <c r="E1473" t="s">
        <v>1809</v>
      </c>
      <c r="F1473">
        <v>10</v>
      </c>
      <c r="G1473">
        <v>9.7473024685907134E-5</v>
      </c>
      <c r="H1473">
        <v>1</v>
      </c>
      <c r="I1473">
        <v>1.1738927894703407E-4</v>
      </c>
      <c r="J1473">
        <v>2</v>
      </c>
      <c r="K1473">
        <v>4.396894309527585E-4</v>
      </c>
      <c r="L1473">
        <f t="shared" si="66"/>
        <v>-1.9916254261126941E-5</v>
      </c>
      <c r="M1473">
        <f t="shared" si="67"/>
        <v>-3.2230015200572444E-4</v>
      </c>
      <c r="N1473">
        <f t="shared" si="68"/>
        <v>-3.4221640626685138E-4</v>
      </c>
    </row>
    <row r="1474" spans="1:14" x14ac:dyDescent="0.3">
      <c r="A1474" t="s">
        <v>479</v>
      </c>
      <c r="B1474" t="s">
        <v>761</v>
      </c>
      <c r="C1474" t="s">
        <v>1496</v>
      </c>
      <c r="D1474" t="s">
        <v>1497</v>
      </c>
      <c r="E1474" t="s">
        <v>1810</v>
      </c>
      <c r="F1474">
        <v>8</v>
      </c>
      <c r="G1474">
        <v>9.7330126136835289E-5</v>
      </c>
      <c r="H1474">
        <v>2</v>
      </c>
      <c r="I1474">
        <v>1.8030051278015164E-4</v>
      </c>
      <c r="J1474">
        <v>0</v>
      </c>
      <c r="K1474">
        <v>0</v>
      </c>
      <c r="L1474">
        <f t="shared" si="66"/>
        <v>-8.2970386643316349E-5</v>
      </c>
      <c r="M1474">
        <f t="shared" si="67"/>
        <v>1.8030051278015164E-4</v>
      </c>
      <c r="N1474">
        <f t="shared" si="68"/>
        <v>9.7330126136835289E-5</v>
      </c>
    </row>
    <row r="1475" spans="1:14" x14ac:dyDescent="0.3">
      <c r="A1475" t="s">
        <v>168</v>
      </c>
      <c r="B1475" t="s">
        <v>531</v>
      </c>
      <c r="C1475" t="s">
        <v>687</v>
      </c>
      <c r="D1475" t="s">
        <v>688</v>
      </c>
      <c r="E1475" t="s">
        <v>1811</v>
      </c>
      <c r="F1475">
        <v>1</v>
      </c>
      <c r="G1475">
        <v>9.6881442498554762E-5</v>
      </c>
      <c r="H1475">
        <v>0</v>
      </c>
      <c r="I1475">
        <v>0</v>
      </c>
      <c r="J1475">
        <v>0</v>
      </c>
      <c r="K1475">
        <v>0</v>
      </c>
      <c r="L1475">
        <f t="shared" ref="L1475:L1538" si="69">G1475-I1475</f>
        <v>9.6881442498554762E-5</v>
      </c>
      <c r="M1475">
        <f t="shared" ref="M1475:M1538" si="70">I1475-K1475</f>
        <v>0</v>
      </c>
      <c r="N1475">
        <f t="shared" ref="N1475:N1538" si="71">G1475-K1475</f>
        <v>9.6881442498554762E-5</v>
      </c>
    </row>
    <row r="1476" spans="1:14" x14ac:dyDescent="0.3">
      <c r="A1476" t="s">
        <v>479</v>
      </c>
      <c r="B1476" t="s">
        <v>480</v>
      </c>
      <c r="C1476" t="s">
        <v>481</v>
      </c>
      <c r="D1476" t="s">
        <v>482</v>
      </c>
      <c r="E1476" t="s">
        <v>1812</v>
      </c>
      <c r="F1476">
        <v>12</v>
      </c>
      <c r="G1476">
        <v>9.6876986142289937E-5</v>
      </c>
      <c r="H1476">
        <v>3</v>
      </c>
      <c r="I1476">
        <v>3.3290344418055264E-4</v>
      </c>
      <c r="J1476">
        <v>1</v>
      </c>
      <c r="K1476">
        <v>2.2484490061297117E-4</v>
      </c>
      <c r="L1476">
        <f t="shared" si="69"/>
        <v>-2.3602645803826272E-4</v>
      </c>
      <c r="M1476">
        <f t="shared" si="70"/>
        <v>1.0805854356758148E-4</v>
      </c>
      <c r="N1476">
        <f t="shared" si="71"/>
        <v>-1.2796791447068124E-4</v>
      </c>
    </row>
    <row r="1477" spans="1:14" x14ac:dyDescent="0.3">
      <c r="A1477" t="s">
        <v>31</v>
      </c>
      <c r="B1477" t="s">
        <v>32</v>
      </c>
      <c r="C1477" t="s">
        <v>355</v>
      </c>
      <c r="D1477" t="s">
        <v>587</v>
      </c>
      <c r="E1477" t="s">
        <v>587</v>
      </c>
      <c r="F1477">
        <v>10</v>
      </c>
      <c r="G1477">
        <v>9.6469150549116902E-5</v>
      </c>
      <c r="H1477">
        <v>6</v>
      </c>
      <c r="I1477">
        <v>1.1168280668256529E-3</v>
      </c>
      <c r="J1477">
        <v>1</v>
      </c>
      <c r="K1477">
        <v>5.8435407603254824E-4</v>
      </c>
      <c r="L1477">
        <f t="shared" si="69"/>
        <v>-1.0203589162765361E-3</v>
      </c>
      <c r="M1477">
        <f t="shared" si="70"/>
        <v>5.3247399079310467E-4</v>
      </c>
      <c r="N1477">
        <f t="shared" si="71"/>
        <v>-4.8788492548343133E-4</v>
      </c>
    </row>
    <row r="1478" spans="1:14" x14ac:dyDescent="0.3">
      <c r="A1478" t="s">
        <v>31</v>
      </c>
      <c r="B1478" t="s">
        <v>32</v>
      </c>
      <c r="C1478" t="s">
        <v>535</v>
      </c>
      <c r="D1478" t="s">
        <v>536</v>
      </c>
      <c r="E1478" t="s">
        <v>1813</v>
      </c>
      <c r="F1478">
        <v>7</v>
      </c>
      <c r="G1478">
        <v>9.6027448683003478E-5</v>
      </c>
      <c r="H1478">
        <v>2</v>
      </c>
      <c r="I1478">
        <v>2.0746185013842882E-4</v>
      </c>
      <c r="J1478">
        <v>0</v>
      </c>
      <c r="K1478">
        <v>0</v>
      </c>
      <c r="L1478">
        <f t="shared" si="69"/>
        <v>-1.1143440145542534E-4</v>
      </c>
      <c r="M1478">
        <f t="shared" si="70"/>
        <v>2.0746185013842882E-4</v>
      </c>
      <c r="N1478">
        <f t="shared" si="71"/>
        <v>9.6027448683003478E-5</v>
      </c>
    </row>
    <row r="1479" spans="1:14" x14ac:dyDescent="0.3">
      <c r="A1479" t="s">
        <v>19</v>
      </c>
      <c r="B1479" t="s">
        <v>20</v>
      </c>
      <c r="C1479" t="s">
        <v>97</v>
      </c>
      <c r="D1479" t="s">
        <v>247</v>
      </c>
      <c r="E1479" t="s">
        <v>1814</v>
      </c>
      <c r="F1479">
        <v>3</v>
      </c>
      <c r="G1479">
        <v>9.5634060171618718E-5</v>
      </c>
      <c r="H1479">
        <v>1</v>
      </c>
      <c r="I1479">
        <v>5.3151127382026483E-5</v>
      </c>
      <c r="J1479">
        <v>0</v>
      </c>
      <c r="K1479">
        <v>0</v>
      </c>
      <c r="L1479">
        <f t="shared" si="69"/>
        <v>4.2482932789592235E-5</v>
      </c>
      <c r="M1479">
        <f t="shared" si="70"/>
        <v>5.3151127382026483E-5</v>
      </c>
      <c r="N1479">
        <f t="shared" si="71"/>
        <v>9.5634060171618718E-5</v>
      </c>
    </row>
    <row r="1480" spans="1:14" x14ac:dyDescent="0.3">
      <c r="A1480" t="s">
        <v>19</v>
      </c>
      <c r="B1480" t="s">
        <v>20</v>
      </c>
      <c r="C1480" t="s">
        <v>97</v>
      </c>
      <c r="D1480" t="s">
        <v>147</v>
      </c>
      <c r="E1480" t="s">
        <v>1815</v>
      </c>
      <c r="F1480">
        <v>5</v>
      </c>
      <c r="G1480">
        <v>9.5119944378290434E-5</v>
      </c>
      <c r="H1480">
        <v>0</v>
      </c>
      <c r="I1480">
        <v>0</v>
      </c>
      <c r="J1480">
        <v>0</v>
      </c>
      <c r="K1480">
        <v>0</v>
      </c>
      <c r="L1480">
        <f t="shared" si="69"/>
        <v>9.5119944378290434E-5</v>
      </c>
      <c r="M1480">
        <f t="shared" si="70"/>
        <v>0</v>
      </c>
      <c r="N1480">
        <f t="shared" si="71"/>
        <v>9.5119944378290434E-5</v>
      </c>
    </row>
    <row r="1481" spans="1:14" x14ac:dyDescent="0.3">
      <c r="A1481" t="s">
        <v>19</v>
      </c>
      <c r="B1481" t="s">
        <v>20</v>
      </c>
      <c r="C1481" t="s">
        <v>361</v>
      </c>
      <c r="D1481" t="s">
        <v>803</v>
      </c>
      <c r="E1481" t="s">
        <v>1816</v>
      </c>
      <c r="F1481">
        <v>7</v>
      </c>
      <c r="G1481">
        <v>9.4294901588140288E-5</v>
      </c>
      <c r="H1481">
        <v>2</v>
      </c>
      <c r="I1481">
        <v>2.908263004594118E-5</v>
      </c>
      <c r="J1481">
        <v>0</v>
      </c>
      <c r="K1481">
        <v>0</v>
      </c>
      <c r="L1481">
        <f t="shared" si="69"/>
        <v>6.5212271542199111E-5</v>
      </c>
      <c r="M1481">
        <f t="shared" si="70"/>
        <v>2.908263004594118E-5</v>
      </c>
      <c r="N1481">
        <f t="shared" si="71"/>
        <v>9.4294901588140288E-5</v>
      </c>
    </row>
    <row r="1482" spans="1:14" x14ac:dyDescent="0.3">
      <c r="A1482" t="s">
        <v>690</v>
      </c>
      <c r="B1482" t="s">
        <v>971</v>
      </c>
      <c r="C1482" t="s">
        <v>1759</v>
      </c>
      <c r="D1482" t="s">
        <v>1817</v>
      </c>
      <c r="E1482" t="s">
        <v>1817</v>
      </c>
      <c r="F1482">
        <v>5</v>
      </c>
      <c r="G1482">
        <v>9.3624773843211268E-5</v>
      </c>
      <c r="H1482">
        <v>2</v>
      </c>
      <c r="I1482">
        <v>4.9018520530170701E-5</v>
      </c>
      <c r="J1482">
        <v>0</v>
      </c>
      <c r="K1482">
        <v>0</v>
      </c>
      <c r="L1482">
        <f t="shared" si="69"/>
        <v>4.4606253313040567E-5</v>
      </c>
      <c r="M1482">
        <f t="shared" si="70"/>
        <v>4.9018520530170701E-5</v>
      </c>
      <c r="N1482">
        <f t="shared" si="71"/>
        <v>9.3624773843211268E-5</v>
      </c>
    </row>
    <row r="1483" spans="1:14" x14ac:dyDescent="0.3">
      <c r="A1483" t="s">
        <v>690</v>
      </c>
      <c r="B1483" t="s">
        <v>982</v>
      </c>
      <c r="C1483" t="s">
        <v>983</v>
      </c>
      <c r="D1483" t="s">
        <v>1818</v>
      </c>
      <c r="E1483" t="s">
        <v>109</v>
      </c>
      <c r="F1483">
        <v>5</v>
      </c>
      <c r="G1483">
        <v>9.3198708312744433E-5</v>
      </c>
      <c r="H1483">
        <v>3</v>
      </c>
      <c r="I1483">
        <v>2.4615455381404692E-4</v>
      </c>
      <c r="J1483">
        <v>3</v>
      </c>
      <c r="K1483">
        <v>3.9311609199124334E-4</v>
      </c>
      <c r="L1483">
        <f t="shared" si="69"/>
        <v>-1.5295584550130249E-4</v>
      </c>
      <c r="M1483">
        <f t="shared" si="70"/>
        <v>-1.4696153817719642E-4</v>
      </c>
      <c r="N1483">
        <f t="shared" si="71"/>
        <v>-2.9991738367849893E-4</v>
      </c>
    </row>
    <row r="1484" spans="1:14" x14ac:dyDescent="0.3">
      <c r="A1484" t="s">
        <v>376</v>
      </c>
      <c r="B1484" t="s">
        <v>1819</v>
      </c>
      <c r="C1484" t="s">
        <v>1819</v>
      </c>
      <c r="D1484" t="s">
        <v>1819</v>
      </c>
      <c r="E1484" t="s">
        <v>1819</v>
      </c>
      <c r="F1484">
        <v>7</v>
      </c>
      <c r="G1484">
        <v>9.2598232245692482E-5</v>
      </c>
      <c r="H1484">
        <v>0</v>
      </c>
      <c r="I1484">
        <v>0</v>
      </c>
      <c r="J1484">
        <v>0</v>
      </c>
      <c r="K1484">
        <v>0</v>
      </c>
      <c r="L1484">
        <f t="shared" si="69"/>
        <v>9.2598232245692482E-5</v>
      </c>
      <c r="M1484">
        <f t="shared" si="70"/>
        <v>0</v>
      </c>
      <c r="N1484">
        <f t="shared" si="71"/>
        <v>9.2598232245692482E-5</v>
      </c>
    </row>
    <row r="1485" spans="1:14" x14ac:dyDescent="0.3">
      <c r="A1485" t="s">
        <v>479</v>
      </c>
      <c r="B1485" t="s">
        <v>761</v>
      </c>
      <c r="C1485" t="s">
        <v>1773</v>
      </c>
      <c r="D1485" t="s">
        <v>1773</v>
      </c>
      <c r="E1485" t="s">
        <v>1773</v>
      </c>
      <c r="F1485">
        <v>3</v>
      </c>
      <c r="G1485">
        <v>9.2084031553239549E-5</v>
      </c>
      <c r="H1485">
        <v>1</v>
      </c>
      <c r="I1485">
        <v>5.1915799642896915E-5</v>
      </c>
      <c r="J1485">
        <v>0</v>
      </c>
      <c r="K1485">
        <v>0</v>
      </c>
      <c r="L1485">
        <f t="shared" si="69"/>
        <v>4.0168231910342633E-5</v>
      </c>
      <c r="M1485">
        <f t="shared" si="70"/>
        <v>5.1915799642896915E-5</v>
      </c>
      <c r="N1485">
        <f t="shared" si="71"/>
        <v>9.2084031553239549E-5</v>
      </c>
    </row>
    <row r="1486" spans="1:14" x14ac:dyDescent="0.3">
      <c r="A1486" t="s">
        <v>19</v>
      </c>
      <c r="B1486" t="s">
        <v>20</v>
      </c>
      <c r="C1486" t="s">
        <v>97</v>
      </c>
      <c r="D1486" t="s">
        <v>98</v>
      </c>
      <c r="E1486" t="s">
        <v>1820</v>
      </c>
      <c r="F1486">
        <v>4</v>
      </c>
      <c r="G1486">
        <v>9.068450829934203E-5</v>
      </c>
      <c r="H1486">
        <v>1</v>
      </c>
      <c r="I1486">
        <v>1.1683983898128963E-5</v>
      </c>
      <c r="J1486">
        <v>0</v>
      </c>
      <c r="K1486">
        <v>0</v>
      </c>
      <c r="L1486">
        <f t="shared" si="69"/>
        <v>7.9000524401213069E-5</v>
      </c>
      <c r="M1486">
        <f t="shared" si="70"/>
        <v>1.1683983898128963E-5</v>
      </c>
      <c r="N1486">
        <f t="shared" si="71"/>
        <v>9.068450829934203E-5</v>
      </c>
    </row>
    <row r="1487" spans="1:14" x14ac:dyDescent="0.3">
      <c r="A1487" t="s">
        <v>690</v>
      </c>
      <c r="B1487" t="s">
        <v>1189</v>
      </c>
      <c r="C1487" t="s">
        <v>1190</v>
      </c>
      <c r="D1487" t="s">
        <v>1191</v>
      </c>
      <c r="E1487" t="s">
        <v>1821</v>
      </c>
      <c r="F1487">
        <v>6</v>
      </c>
      <c r="G1487">
        <v>8.9930672500277174E-5</v>
      </c>
      <c r="H1487">
        <v>8</v>
      </c>
      <c r="I1487">
        <v>2.0982059769088254E-4</v>
      </c>
      <c r="J1487">
        <v>2</v>
      </c>
      <c r="K1487">
        <v>2.751882962101179E-4</v>
      </c>
      <c r="L1487">
        <f t="shared" si="69"/>
        <v>-1.1988992519060536E-4</v>
      </c>
      <c r="M1487">
        <f t="shared" si="70"/>
        <v>-6.5367698519235359E-5</v>
      </c>
      <c r="N1487">
        <f t="shared" si="71"/>
        <v>-1.8525762370984072E-4</v>
      </c>
    </row>
    <row r="1488" spans="1:14" x14ac:dyDescent="0.3">
      <c r="A1488" t="s">
        <v>76</v>
      </c>
      <c r="B1488" t="s">
        <v>77</v>
      </c>
      <c r="C1488" t="s">
        <v>78</v>
      </c>
      <c r="D1488" t="s">
        <v>1822</v>
      </c>
      <c r="E1488" t="s">
        <v>1822</v>
      </c>
      <c r="F1488">
        <v>1</v>
      </c>
      <c r="G1488">
        <v>8.9927605958427636E-5</v>
      </c>
      <c r="H1488">
        <v>2</v>
      </c>
      <c r="I1488">
        <v>9.4594387370983222E-4</v>
      </c>
      <c r="J1488">
        <v>0</v>
      </c>
      <c r="K1488">
        <v>0</v>
      </c>
      <c r="L1488">
        <f t="shared" si="69"/>
        <v>-8.5601626775140462E-4</v>
      </c>
      <c r="M1488">
        <f t="shared" si="70"/>
        <v>9.4594387370983222E-4</v>
      </c>
      <c r="N1488">
        <f t="shared" si="71"/>
        <v>8.9927605958427636E-5</v>
      </c>
    </row>
    <row r="1489" spans="1:14" x14ac:dyDescent="0.3">
      <c r="A1489" t="s">
        <v>31</v>
      </c>
      <c r="B1489" t="s">
        <v>32</v>
      </c>
      <c r="C1489" t="s">
        <v>43</v>
      </c>
      <c r="D1489" t="s">
        <v>1823</v>
      </c>
      <c r="E1489" t="s">
        <v>1824</v>
      </c>
      <c r="F1489">
        <v>25</v>
      </c>
      <c r="G1489">
        <v>8.8623126305701963E-5</v>
      </c>
      <c r="H1489">
        <v>2</v>
      </c>
      <c r="I1489">
        <v>3.2712310643885264E-5</v>
      </c>
      <c r="J1489">
        <v>1</v>
      </c>
      <c r="K1489">
        <v>2.4908923638403373E-5</v>
      </c>
      <c r="L1489">
        <f t="shared" si="69"/>
        <v>5.5910815661816699E-5</v>
      </c>
      <c r="M1489">
        <f t="shared" si="70"/>
        <v>7.8033870054818905E-6</v>
      </c>
      <c r="N1489">
        <f t="shared" si="71"/>
        <v>6.3714202667298586E-5</v>
      </c>
    </row>
    <row r="1490" spans="1:14" x14ac:dyDescent="0.3">
      <c r="A1490" t="s">
        <v>19</v>
      </c>
      <c r="B1490" t="s">
        <v>24</v>
      </c>
      <c r="C1490" t="s">
        <v>25</v>
      </c>
      <c r="D1490" t="s">
        <v>26</v>
      </c>
      <c r="E1490" t="s">
        <v>1825</v>
      </c>
      <c r="F1490">
        <v>5</v>
      </c>
      <c r="G1490">
        <v>8.7759007694254926E-5</v>
      </c>
      <c r="H1490">
        <v>2</v>
      </c>
      <c r="I1490">
        <v>1.6671659019940743E-4</v>
      </c>
      <c r="J1490">
        <v>0</v>
      </c>
      <c r="K1490">
        <v>0</v>
      </c>
      <c r="L1490">
        <f t="shared" si="69"/>
        <v>-7.8957582505152508E-5</v>
      </c>
      <c r="M1490">
        <f t="shared" si="70"/>
        <v>1.6671659019940743E-4</v>
      </c>
      <c r="N1490">
        <f t="shared" si="71"/>
        <v>8.7759007694254926E-5</v>
      </c>
    </row>
    <row r="1491" spans="1:14" x14ac:dyDescent="0.3">
      <c r="A1491" t="s">
        <v>57</v>
      </c>
      <c r="B1491" t="s">
        <v>786</v>
      </c>
      <c r="C1491" t="s">
        <v>787</v>
      </c>
      <c r="D1491" t="s">
        <v>787</v>
      </c>
      <c r="E1491" t="s">
        <v>787</v>
      </c>
      <c r="F1491">
        <v>10</v>
      </c>
      <c r="G1491">
        <v>8.7050226383090566E-5</v>
      </c>
      <c r="H1491">
        <v>0</v>
      </c>
      <c r="I1491">
        <v>0</v>
      </c>
      <c r="J1491">
        <v>0</v>
      </c>
      <c r="K1491">
        <v>0</v>
      </c>
      <c r="L1491">
        <f t="shared" si="69"/>
        <v>8.7050226383090566E-5</v>
      </c>
      <c r="M1491">
        <f t="shared" si="70"/>
        <v>0</v>
      </c>
      <c r="N1491">
        <f t="shared" si="71"/>
        <v>8.7050226383090566E-5</v>
      </c>
    </row>
    <row r="1492" spans="1:14" x14ac:dyDescent="0.3">
      <c r="A1492" t="s">
        <v>19</v>
      </c>
      <c r="B1492" t="s">
        <v>24</v>
      </c>
      <c r="C1492" t="s">
        <v>1130</v>
      </c>
      <c r="D1492" t="s">
        <v>1131</v>
      </c>
      <c r="E1492" t="s">
        <v>1826</v>
      </c>
      <c r="F1492">
        <v>14</v>
      </c>
      <c r="G1492">
        <v>8.6904633467647214E-5</v>
      </c>
      <c r="H1492">
        <v>1</v>
      </c>
      <c r="I1492">
        <v>3.6214980196189395E-5</v>
      </c>
      <c r="J1492">
        <v>0</v>
      </c>
      <c r="K1492">
        <v>0</v>
      </c>
      <c r="L1492">
        <f t="shared" si="69"/>
        <v>5.0689653271457819E-5</v>
      </c>
      <c r="M1492">
        <f t="shared" si="70"/>
        <v>3.6214980196189395E-5</v>
      </c>
      <c r="N1492">
        <f t="shared" si="71"/>
        <v>8.6904633467647214E-5</v>
      </c>
    </row>
    <row r="1493" spans="1:14" x14ac:dyDescent="0.3">
      <c r="A1493" t="s">
        <v>31</v>
      </c>
      <c r="B1493" t="s">
        <v>32</v>
      </c>
      <c r="C1493" t="s">
        <v>40</v>
      </c>
      <c r="D1493" t="s">
        <v>41</v>
      </c>
      <c r="E1493" t="s">
        <v>1827</v>
      </c>
      <c r="F1493">
        <v>4</v>
      </c>
      <c r="G1493">
        <v>8.6300858203655138E-5</v>
      </c>
      <c r="H1493">
        <v>2</v>
      </c>
      <c r="I1493">
        <v>1.125852753560689E-4</v>
      </c>
      <c r="J1493">
        <v>0</v>
      </c>
      <c r="K1493">
        <v>0</v>
      </c>
      <c r="L1493">
        <f t="shared" si="69"/>
        <v>-2.6284417152413762E-5</v>
      </c>
      <c r="M1493">
        <f t="shared" si="70"/>
        <v>1.125852753560689E-4</v>
      </c>
      <c r="N1493">
        <f t="shared" si="71"/>
        <v>8.6300858203655138E-5</v>
      </c>
    </row>
    <row r="1494" spans="1:14" x14ac:dyDescent="0.3">
      <c r="A1494" t="s">
        <v>212</v>
      </c>
      <c r="B1494" t="s">
        <v>213</v>
      </c>
      <c r="C1494" t="s">
        <v>228</v>
      </c>
      <c r="D1494" t="s">
        <v>401</v>
      </c>
      <c r="E1494" t="s">
        <v>1828</v>
      </c>
      <c r="F1494">
        <v>11</v>
      </c>
      <c r="G1494">
        <v>8.6153222259204666E-5</v>
      </c>
      <c r="H1494">
        <v>4</v>
      </c>
      <c r="I1494">
        <v>2.8904922452253873E-4</v>
      </c>
      <c r="J1494">
        <v>6</v>
      </c>
      <c r="K1494">
        <v>6.80120976182931E-5</v>
      </c>
      <c r="L1494">
        <f t="shared" si="69"/>
        <v>-2.0289600226333407E-4</v>
      </c>
      <c r="M1494">
        <f t="shared" si="70"/>
        <v>2.2103712690424562E-4</v>
      </c>
      <c r="N1494">
        <f t="shared" si="71"/>
        <v>1.8141124640911566E-5</v>
      </c>
    </row>
    <row r="1495" spans="1:14" x14ac:dyDescent="0.3">
      <c r="A1495" t="s">
        <v>168</v>
      </c>
      <c r="B1495" t="s">
        <v>531</v>
      </c>
      <c r="C1495" t="s">
        <v>1829</v>
      </c>
      <c r="D1495" t="s">
        <v>1829</v>
      </c>
      <c r="E1495" t="s">
        <v>1829</v>
      </c>
      <c r="F1495">
        <v>9</v>
      </c>
      <c r="G1495">
        <v>8.5910461205578227E-5</v>
      </c>
      <c r="H1495">
        <v>0</v>
      </c>
      <c r="I1495">
        <v>0</v>
      </c>
      <c r="J1495">
        <v>0</v>
      </c>
      <c r="K1495">
        <v>0</v>
      </c>
      <c r="L1495">
        <f t="shared" si="69"/>
        <v>8.5910461205578227E-5</v>
      </c>
      <c r="M1495">
        <f t="shared" si="70"/>
        <v>0</v>
      </c>
      <c r="N1495">
        <f t="shared" si="71"/>
        <v>8.5910461205578227E-5</v>
      </c>
    </row>
    <row r="1496" spans="1:14" x14ac:dyDescent="0.3">
      <c r="A1496" t="s">
        <v>31</v>
      </c>
      <c r="B1496" t="s">
        <v>32</v>
      </c>
      <c r="C1496" t="s">
        <v>43</v>
      </c>
      <c r="D1496" t="s">
        <v>725</v>
      </c>
      <c r="E1496" t="s">
        <v>1830</v>
      </c>
      <c r="F1496">
        <v>11</v>
      </c>
      <c r="G1496">
        <v>8.5748227819477469E-5</v>
      </c>
      <c r="H1496">
        <v>9</v>
      </c>
      <c r="I1496">
        <v>2.1371523232312396E-4</v>
      </c>
      <c r="J1496">
        <v>0</v>
      </c>
      <c r="K1496">
        <v>0</v>
      </c>
      <c r="L1496">
        <f t="shared" si="69"/>
        <v>-1.279670045036465E-4</v>
      </c>
      <c r="M1496">
        <f t="shared" si="70"/>
        <v>2.1371523232312396E-4</v>
      </c>
      <c r="N1496">
        <f t="shared" si="71"/>
        <v>8.5748227819477469E-5</v>
      </c>
    </row>
    <row r="1497" spans="1:14" x14ac:dyDescent="0.3">
      <c r="A1497" t="s">
        <v>479</v>
      </c>
      <c r="B1497" t="s">
        <v>1831</v>
      </c>
      <c r="C1497" t="s">
        <v>1831</v>
      </c>
      <c r="D1497" t="s">
        <v>1831</v>
      </c>
      <c r="E1497" t="s">
        <v>1831</v>
      </c>
      <c r="F1497">
        <v>4</v>
      </c>
      <c r="G1497">
        <v>8.5447211856846624E-5</v>
      </c>
      <c r="H1497">
        <v>0</v>
      </c>
      <c r="I1497">
        <v>0</v>
      </c>
      <c r="J1497">
        <v>0</v>
      </c>
      <c r="K1497">
        <v>0</v>
      </c>
      <c r="L1497">
        <f t="shared" si="69"/>
        <v>8.5447211856846624E-5</v>
      </c>
      <c r="M1497">
        <f t="shared" si="70"/>
        <v>0</v>
      </c>
      <c r="N1497">
        <f t="shared" si="71"/>
        <v>8.5447211856846624E-5</v>
      </c>
    </row>
    <row r="1498" spans="1:14" x14ac:dyDescent="0.3">
      <c r="A1498" t="s">
        <v>57</v>
      </c>
      <c r="B1498" t="s">
        <v>115</v>
      </c>
      <c r="C1498" t="s">
        <v>275</v>
      </c>
      <c r="D1498" t="s">
        <v>276</v>
      </c>
      <c r="E1498" t="s">
        <v>1832</v>
      </c>
      <c r="F1498">
        <v>5</v>
      </c>
      <c r="G1498">
        <v>8.4893238831162477E-5</v>
      </c>
      <c r="H1498">
        <v>0</v>
      </c>
      <c r="I1498">
        <v>0</v>
      </c>
      <c r="J1498">
        <v>3</v>
      </c>
      <c r="K1498">
        <v>4.4766427505570018E-4</v>
      </c>
      <c r="L1498">
        <f t="shared" si="69"/>
        <v>8.4893238831162477E-5</v>
      </c>
      <c r="M1498">
        <f t="shared" si="70"/>
        <v>-4.4766427505570018E-4</v>
      </c>
      <c r="N1498">
        <f t="shared" si="71"/>
        <v>-3.6277103622453771E-4</v>
      </c>
    </row>
    <row r="1499" spans="1:14" x14ac:dyDescent="0.3">
      <c r="A1499" t="s">
        <v>31</v>
      </c>
      <c r="B1499" t="s">
        <v>32</v>
      </c>
      <c r="C1499" t="s">
        <v>43</v>
      </c>
      <c r="D1499" t="s">
        <v>725</v>
      </c>
      <c r="E1499" t="s">
        <v>1833</v>
      </c>
      <c r="F1499">
        <v>14</v>
      </c>
      <c r="G1499">
        <v>8.2973150720471172E-5</v>
      </c>
      <c r="H1499">
        <v>1</v>
      </c>
      <c r="I1499">
        <v>8.0459380302564092E-4</v>
      </c>
      <c r="J1499">
        <v>10</v>
      </c>
      <c r="K1499">
        <v>8.4271036756280379E-3</v>
      </c>
      <c r="L1499">
        <f t="shared" si="69"/>
        <v>-7.2162065230516981E-4</v>
      </c>
      <c r="M1499">
        <f t="shared" si="70"/>
        <v>-7.622509872602397E-3</v>
      </c>
      <c r="N1499">
        <f t="shared" si="71"/>
        <v>-8.344130524907567E-3</v>
      </c>
    </row>
    <row r="1500" spans="1:14" x14ac:dyDescent="0.3">
      <c r="A1500" t="s">
        <v>215</v>
      </c>
      <c r="B1500" t="s">
        <v>216</v>
      </c>
      <c r="C1500" t="s">
        <v>217</v>
      </c>
      <c r="D1500" t="s">
        <v>779</v>
      </c>
      <c r="E1500" t="s">
        <v>779</v>
      </c>
      <c r="F1500">
        <v>2</v>
      </c>
      <c r="G1500">
        <v>8.2589091423883849E-5</v>
      </c>
      <c r="H1500">
        <v>0</v>
      </c>
      <c r="I1500">
        <v>0</v>
      </c>
      <c r="J1500">
        <v>0</v>
      </c>
      <c r="K1500">
        <v>0</v>
      </c>
      <c r="L1500">
        <f t="shared" si="69"/>
        <v>8.2589091423883849E-5</v>
      </c>
      <c r="M1500">
        <f t="shared" si="70"/>
        <v>0</v>
      </c>
      <c r="N1500">
        <f t="shared" si="71"/>
        <v>8.2589091423883849E-5</v>
      </c>
    </row>
    <row r="1501" spans="1:14" x14ac:dyDescent="0.3">
      <c r="A1501" t="s">
        <v>57</v>
      </c>
      <c r="B1501" t="s">
        <v>58</v>
      </c>
      <c r="C1501" t="s">
        <v>59</v>
      </c>
      <c r="D1501" t="s">
        <v>677</v>
      </c>
      <c r="E1501" t="s">
        <v>677</v>
      </c>
      <c r="F1501">
        <v>1</v>
      </c>
      <c r="G1501">
        <v>8.2196383801056661E-5</v>
      </c>
      <c r="H1501">
        <v>1</v>
      </c>
      <c r="I1501">
        <v>3.6982830515590477E-4</v>
      </c>
      <c r="J1501">
        <v>0</v>
      </c>
      <c r="K1501">
        <v>0</v>
      </c>
      <c r="L1501">
        <f t="shared" si="69"/>
        <v>-2.876319213548481E-4</v>
      </c>
      <c r="M1501">
        <f t="shared" si="70"/>
        <v>3.6982830515590477E-4</v>
      </c>
      <c r="N1501">
        <f t="shared" si="71"/>
        <v>8.2196383801056661E-5</v>
      </c>
    </row>
    <row r="1502" spans="1:14" x14ac:dyDescent="0.3">
      <c r="A1502" t="s">
        <v>19</v>
      </c>
      <c r="B1502" t="s">
        <v>24</v>
      </c>
      <c r="C1502" t="s">
        <v>174</v>
      </c>
      <c r="D1502" t="s">
        <v>181</v>
      </c>
      <c r="E1502" t="s">
        <v>1834</v>
      </c>
      <c r="F1502">
        <v>5</v>
      </c>
      <c r="G1502">
        <v>8.1157824254051198E-5</v>
      </c>
      <c r="H1502">
        <v>1</v>
      </c>
      <c r="I1502">
        <v>3.4019467162557032E-5</v>
      </c>
      <c r="J1502">
        <v>0</v>
      </c>
      <c r="K1502">
        <v>0</v>
      </c>
      <c r="L1502">
        <f t="shared" si="69"/>
        <v>4.7138357091494166E-5</v>
      </c>
      <c r="M1502">
        <f t="shared" si="70"/>
        <v>3.4019467162557032E-5</v>
      </c>
      <c r="N1502">
        <f t="shared" si="71"/>
        <v>8.1157824254051198E-5</v>
      </c>
    </row>
    <row r="1503" spans="1:14" x14ac:dyDescent="0.3">
      <c r="A1503" t="s">
        <v>19</v>
      </c>
      <c r="B1503" t="s">
        <v>20</v>
      </c>
      <c r="C1503" t="s">
        <v>97</v>
      </c>
      <c r="D1503" t="s">
        <v>1231</v>
      </c>
      <c r="E1503" t="s">
        <v>109</v>
      </c>
      <c r="F1503">
        <v>4</v>
      </c>
      <c r="G1503">
        <v>8.105620418017112E-5</v>
      </c>
      <c r="H1503">
        <v>1</v>
      </c>
      <c r="I1503">
        <v>5.823993859881094E-5</v>
      </c>
      <c r="J1503">
        <v>0</v>
      </c>
      <c r="K1503">
        <v>0</v>
      </c>
      <c r="L1503">
        <f t="shared" si="69"/>
        <v>2.281626558136018E-5</v>
      </c>
      <c r="M1503">
        <f t="shared" si="70"/>
        <v>5.823993859881094E-5</v>
      </c>
      <c r="N1503">
        <f t="shared" si="71"/>
        <v>8.105620418017112E-5</v>
      </c>
    </row>
    <row r="1504" spans="1:14" x14ac:dyDescent="0.3">
      <c r="A1504" t="s">
        <v>52</v>
      </c>
      <c r="B1504" t="s">
        <v>1387</v>
      </c>
      <c r="C1504" t="s">
        <v>1388</v>
      </c>
      <c r="D1504" t="s">
        <v>1389</v>
      </c>
      <c r="E1504" t="s">
        <v>1389</v>
      </c>
      <c r="F1504">
        <v>9</v>
      </c>
      <c r="G1504">
        <v>8.0758411477602847E-5</v>
      </c>
      <c r="H1504">
        <v>2</v>
      </c>
      <c r="I1504">
        <v>1.1350197451021929E-4</v>
      </c>
      <c r="J1504">
        <v>0</v>
      </c>
      <c r="K1504">
        <v>0</v>
      </c>
      <c r="L1504">
        <f t="shared" si="69"/>
        <v>-3.2743563032616442E-5</v>
      </c>
      <c r="M1504">
        <f t="shared" si="70"/>
        <v>1.1350197451021929E-4</v>
      </c>
      <c r="N1504">
        <f t="shared" si="71"/>
        <v>8.0758411477602847E-5</v>
      </c>
    </row>
    <row r="1505" spans="1:14" x14ac:dyDescent="0.3">
      <c r="A1505" t="s">
        <v>19</v>
      </c>
      <c r="B1505" t="s">
        <v>20</v>
      </c>
      <c r="C1505" t="s">
        <v>97</v>
      </c>
      <c r="D1505" t="s">
        <v>1451</v>
      </c>
      <c r="E1505" t="s">
        <v>1835</v>
      </c>
      <c r="F1505">
        <v>3</v>
      </c>
      <c r="G1505">
        <v>8.0426402187232471E-5</v>
      </c>
      <c r="H1505">
        <v>9</v>
      </c>
      <c r="I1505">
        <v>1.02586260564803E-3</v>
      </c>
      <c r="J1505">
        <v>5</v>
      </c>
      <c r="K1505">
        <v>8.3254940760635766E-3</v>
      </c>
      <c r="L1505">
        <f t="shared" si="69"/>
        <v>-9.4543620346079749E-4</v>
      </c>
      <c r="M1505">
        <f t="shared" si="70"/>
        <v>-7.2996314704155468E-3</v>
      </c>
      <c r="N1505">
        <f t="shared" si="71"/>
        <v>-8.2450676738763436E-3</v>
      </c>
    </row>
    <row r="1506" spans="1:14" x14ac:dyDescent="0.3">
      <c r="A1506" t="s">
        <v>19</v>
      </c>
      <c r="B1506" t="s">
        <v>24</v>
      </c>
      <c r="C1506" t="s">
        <v>25</v>
      </c>
      <c r="D1506" t="s">
        <v>26</v>
      </c>
      <c r="E1506" t="s">
        <v>1836</v>
      </c>
      <c r="F1506">
        <v>3</v>
      </c>
      <c r="G1506">
        <v>8.0397524676479939E-5</v>
      </c>
      <c r="H1506">
        <v>0</v>
      </c>
      <c r="I1506">
        <v>0</v>
      </c>
      <c r="J1506">
        <v>0</v>
      </c>
      <c r="K1506">
        <v>0</v>
      </c>
      <c r="L1506">
        <f t="shared" si="69"/>
        <v>8.0397524676479939E-5</v>
      </c>
      <c r="M1506">
        <f t="shared" si="70"/>
        <v>0</v>
      </c>
      <c r="N1506">
        <f t="shared" si="71"/>
        <v>8.0397524676479939E-5</v>
      </c>
    </row>
    <row r="1507" spans="1:14" x14ac:dyDescent="0.3">
      <c r="A1507" t="s">
        <v>19</v>
      </c>
      <c r="B1507" t="s">
        <v>20</v>
      </c>
      <c r="C1507" t="s">
        <v>97</v>
      </c>
      <c r="D1507" t="s">
        <v>569</v>
      </c>
      <c r="E1507" t="s">
        <v>1837</v>
      </c>
      <c r="F1507">
        <v>9</v>
      </c>
      <c r="G1507">
        <v>8.0324364642193012E-5</v>
      </c>
      <c r="H1507">
        <v>1</v>
      </c>
      <c r="I1507">
        <v>4.948267849972936E-5</v>
      </c>
      <c r="J1507">
        <v>0</v>
      </c>
      <c r="K1507">
        <v>0</v>
      </c>
      <c r="L1507">
        <f t="shared" si="69"/>
        <v>3.0841686142463652E-5</v>
      </c>
      <c r="M1507">
        <f t="shared" si="70"/>
        <v>4.948267849972936E-5</v>
      </c>
      <c r="N1507">
        <f t="shared" si="71"/>
        <v>8.0324364642193012E-5</v>
      </c>
    </row>
    <row r="1508" spans="1:14" x14ac:dyDescent="0.3">
      <c r="A1508" t="s">
        <v>124</v>
      </c>
      <c r="B1508" t="s">
        <v>125</v>
      </c>
      <c r="C1508" t="s">
        <v>126</v>
      </c>
      <c r="D1508" t="s">
        <v>127</v>
      </c>
      <c r="E1508" t="s">
        <v>1838</v>
      </c>
      <c r="F1508">
        <v>3</v>
      </c>
      <c r="G1508">
        <v>8.0155203499630674E-5</v>
      </c>
      <c r="H1508">
        <v>2</v>
      </c>
      <c r="I1508">
        <v>1.9882689991964513E-4</v>
      </c>
      <c r="J1508">
        <v>0</v>
      </c>
      <c r="K1508">
        <v>0</v>
      </c>
      <c r="L1508">
        <f t="shared" si="69"/>
        <v>-1.1867169642001446E-4</v>
      </c>
      <c r="M1508">
        <f t="shared" si="70"/>
        <v>1.9882689991964513E-4</v>
      </c>
      <c r="N1508">
        <f t="shared" si="71"/>
        <v>8.0155203499630674E-5</v>
      </c>
    </row>
    <row r="1509" spans="1:14" x14ac:dyDescent="0.3">
      <c r="A1509" t="s">
        <v>31</v>
      </c>
      <c r="B1509" t="s">
        <v>32</v>
      </c>
      <c r="C1509" t="s">
        <v>535</v>
      </c>
      <c r="D1509" t="s">
        <v>536</v>
      </c>
      <c r="E1509" t="s">
        <v>1839</v>
      </c>
      <c r="F1509">
        <v>5</v>
      </c>
      <c r="G1509">
        <v>7.9417839584088357E-5</v>
      </c>
      <c r="H1509">
        <v>4</v>
      </c>
      <c r="I1509">
        <v>6.0728632871332189E-5</v>
      </c>
      <c r="J1509">
        <v>0</v>
      </c>
      <c r="K1509">
        <v>0</v>
      </c>
      <c r="L1509">
        <f t="shared" si="69"/>
        <v>1.8689206712756169E-5</v>
      </c>
      <c r="M1509">
        <f t="shared" si="70"/>
        <v>6.0728632871332189E-5</v>
      </c>
      <c r="N1509">
        <f t="shared" si="71"/>
        <v>7.9417839584088357E-5</v>
      </c>
    </row>
    <row r="1510" spans="1:14" x14ac:dyDescent="0.3">
      <c r="A1510" t="s">
        <v>19</v>
      </c>
      <c r="B1510" t="s">
        <v>24</v>
      </c>
      <c r="C1510" t="s">
        <v>174</v>
      </c>
      <c r="D1510" t="s">
        <v>175</v>
      </c>
      <c r="E1510" t="s">
        <v>1840</v>
      </c>
      <c r="F1510">
        <v>7</v>
      </c>
      <c r="G1510">
        <v>7.9137748349012896E-5</v>
      </c>
      <c r="H1510">
        <v>3</v>
      </c>
      <c r="I1510">
        <v>2.1606359903050107E-4</v>
      </c>
      <c r="J1510">
        <v>20</v>
      </c>
      <c r="K1510">
        <v>2.8997347167038926E-3</v>
      </c>
      <c r="L1510">
        <f t="shared" si="69"/>
        <v>-1.3692585068148818E-4</v>
      </c>
      <c r="M1510">
        <f t="shared" si="70"/>
        <v>-2.6836711176733913E-3</v>
      </c>
      <c r="N1510">
        <f t="shared" si="71"/>
        <v>-2.8205969683548797E-3</v>
      </c>
    </row>
    <row r="1511" spans="1:14" x14ac:dyDescent="0.3">
      <c r="A1511" t="s">
        <v>52</v>
      </c>
      <c r="B1511" t="s">
        <v>53</v>
      </c>
      <c r="C1511" t="s">
        <v>312</v>
      </c>
      <c r="D1511" t="s">
        <v>313</v>
      </c>
      <c r="E1511" t="s">
        <v>1841</v>
      </c>
      <c r="F1511">
        <v>7</v>
      </c>
      <c r="G1511">
        <v>7.900243052877161E-5</v>
      </c>
      <c r="H1511">
        <v>23</v>
      </c>
      <c r="I1511">
        <v>1.0277227122454846E-3</v>
      </c>
      <c r="J1511">
        <v>0</v>
      </c>
      <c r="K1511">
        <v>0</v>
      </c>
      <c r="L1511">
        <f t="shared" si="69"/>
        <v>-9.4872028171671301E-4</v>
      </c>
      <c r="M1511">
        <f t="shared" si="70"/>
        <v>1.0277227122454846E-3</v>
      </c>
      <c r="N1511">
        <f t="shared" si="71"/>
        <v>7.900243052877161E-5</v>
      </c>
    </row>
    <row r="1512" spans="1:14" x14ac:dyDescent="0.3">
      <c r="A1512" t="s">
        <v>31</v>
      </c>
      <c r="B1512" t="s">
        <v>32</v>
      </c>
      <c r="C1512" t="s">
        <v>43</v>
      </c>
      <c r="D1512" t="s">
        <v>1097</v>
      </c>
      <c r="E1512" t="s">
        <v>1842</v>
      </c>
      <c r="F1512">
        <v>8</v>
      </c>
      <c r="G1512">
        <v>7.6522537391755414E-5</v>
      </c>
      <c r="H1512">
        <v>1</v>
      </c>
      <c r="I1512">
        <v>4.559473049916992E-6</v>
      </c>
      <c r="J1512">
        <v>3</v>
      </c>
      <c r="K1512">
        <v>1.324855689807557E-3</v>
      </c>
      <c r="L1512">
        <f t="shared" si="69"/>
        <v>7.1963064341838418E-5</v>
      </c>
      <c r="M1512">
        <f t="shared" si="70"/>
        <v>-1.3202962167576399E-3</v>
      </c>
      <c r="N1512">
        <f t="shared" si="71"/>
        <v>-1.2483331524158017E-3</v>
      </c>
    </row>
    <row r="1513" spans="1:14" x14ac:dyDescent="0.3">
      <c r="A1513" t="s">
        <v>212</v>
      </c>
      <c r="B1513" t="s">
        <v>213</v>
      </c>
      <c r="C1513" t="s">
        <v>419</v>
      </c>
      <c r="D1513" t="s">
        <v>420</v>
      </c>
      <c r="E1513" t="s">
        <v>1843</v>
      </c>
      <c r="F1513">
        <v>5</v>
      </c>
      <c r="G1513">
        <v>7.5668493738843519E-5</v>
      </c>
      <c r="H1513">
        <v>0</v>
      </c>
      <c r="I1513">
        <v>0</v>
      </c>
      <c r="J1513">
        <v>1</v>
      </c>
      <c r="K1513">
        <v>1.5820545100532591E-5</v>
      </c>
      <c r="L1513">
        <f t="shared" si="69"/>
        <v>7.5668493738843519E-5</v>
      </c>
      <c r="M1513">
        <f t="shared" si="70"/>
        <v>-1.5820545100532591E-5</v>
      </c>
      <c r="N1513">
        <f t="shared" si="71"/>
        <v>5.9847948638310929E-5</v>
      </c>
    </row>
    <row r="1514" spans="1:14" x14ac:dyDescent="0.3">
      <c r="A1514" t="s">
        <v>19</v>
      </c>
      <c r="B1514" t="s">
        <v>20</v>
      </c>
      <c r="C1514" t="s">
        <v>1844</v>
      </c>
      <c r="D1514" t="s">
        <v>1845</v>
      </c>
      <c r="E1514" t="s">
        <v>1846</v>
      </c>
      <c r="F1514">
        <v>4</v>
      </c>
      <c r="G1514">
        <v>7.529993979587232E-5</v>
      </c>
      <c r="H1514">
        <v>1</v>
      </c>
      <c r="I1514">
        <v>3.3417768223868492E-6</v>
      </c>
      <c r="J1514">
        <v>0</v>
      </c>
      <c r="K1514">
        <v>0</v>
      </c>
      <c r="L1514">
        <f t="shared" si="69"/>
        <v>7.1958162973485474E-5</v>
      </c>
      <c r="M1514">
        <f t="shared" si="70"/>
        <v>3.3417768223868492E-6</v>
      </c>
      <c r="N1514">
        <f t="shared" si="71"/>
        <v>7.529993979587232E-5</v>
      </c>
    </row>
    <row r="1515" spans="1:14" x14ac:dyDescent="0.3">
      <c r="A1515" t="s">
        <v>19</v>
      </c>
      <c r="B1515" t="s">
        <v>20</v>
      </c>
      <c r="C1515" t="s">
        <v>97</v>
      </c>
      <c r="D1515" t="s">
        <v>97</v>
      </c>
      <c r="E1515" t="s">
        <v>97</v>
      </c>
      <c r="F1515">
        <v>8</v>
      </c>
      <c r="G1515">
        <v>7.5026094580920742E-5</v>
      </c>
      <c r="H1515">
        <v>1</v>
      </c>
      <c r="I1515">
        <v>5.4786402447781033E-5</v>
      </c>
      <c r="J1515">
        <v>0</v>
      </c>
      <c r="K1515">
        <v>0</v>
      </c>
      <c r="L1515">
        <f t="shared" si="69"/>
        <v>2.0239692133139708E-5</v>
      </c>
      <c r="M1515">
        <f t="shared" si="70"/>
        <v>5.4786402447781033E-5</v>
      </c>
      <c r="N1515">
        <f t="shared" si="71"/>
        <v>7.5026094580920742E-5</v>
      </c>
    </row>
    <row r="1516" spans="1:14" x14ac:dyDescent="0.3">
      <c r="A1516" t="s">
        <v>168</v>
      </c>
      <c r="B1516" t="s">
        <v>169</v>
      </c>
      <c r="C1516" t="s">
        <v>170</v>
      </c>
      <c r="D1516" t="s">
        <v>1847</v>
      </c>
      <c r="E1516" t="s">
        <v>1847</v>
      </c>
      <c r="F1516">
        <v>5</v>
      </c>
      <c r="G1516">
        <v>7.4781930087841191E-5</v>
      </c>
      <c r="H1516">
        <v>2</v>
      </c>
      <c r="I1516">
        <v>7.0402456258676419E-6</v>
      </c>
      <c r="J1516">
        <v>2</v>
      </c>
      <c r="K1516">
        <v>9.2802674056928448E-4</v>
      </c>
      <c r="L1516">
        <f t="shared" si="69"/>
        <v>6.774168446197355E-5</v>
      </c>
      <c r="M1516">
        <f t="shared" si="70"/>
        <v>-9.2098649494341681E-4</v>
      </c>
      <c r="N1516">
        <f t="shared" si="71"/>
        <v>-8.5324481048144332E-4</v>
      </c>
    </row>
    <row r="1517" spans="1:14" x14ac:dyDescent="0.3">
      <c r="A1517" t="s">
        <v>31</v>
      </c>
      <c r="B1517" t="s">
        <v>32</v>
      </c>
      <c r="C1517" t="s">
        <v>43</v>
      </c>
      <c r="D1517" t="s">
        <v>725</v>
      </c>
      <c r="E1517" t="s">
        <v>1848</v>
      </c>
      <c r="F1517">
        <v>4</v>
      </c>
      <c r="G1517">
        <v>7.4375054847890734E-5</v>
      </c>
      <c r="H1517">
        <v>0</v>
      </c>
      <c r="I1517">
        <v>0</v>
      </c>
      <c r="J1517">
        <v>3</v>
      </c>
      <c r="K1517">
        <v>2.4131091691613881E-3</v>
      </c>
      <c r="L1517">
        <f t="shared" si="69"/>
        <v>7.4375054847890734E-5</v>
      </c>
      <c r="M1517">
        <f t="shared" si="70"/>
        <v>-2.4131091691613881E-3</v>
      </c>
      <c r="N1517">
        <f t="shared" si="71"/>
        <v>-2.3387341143134973E-3</v>
      </c>
    </row>
    <row r="1518" spans="1:14" x14ac:dyDescent="0.3">
      <c r="A1518" t="s">
        <v>57</v>
      </c>
      <c r="B1518" t="s">
        <v>786</v>
      </c>
      <c r="C1518" t="s">
        <v>787</v>
      </c>
      <c r="D1518" t="s">
        <v>1849</v>
      </c>
      <c r="E1518" t="s">
        <v>1850</v>
      </c>
      <c r="F1518">
        <v>1</v>
      </c>
      <c r="G1518">
        <v>7.2758035599420368E-5</v>
      </c>
      <c r="H1518">
        <v>0</v>
      </c>
      <c r="I1518">
        <v>0</v>
      </c>
      <c r="J1518">
        <v>0</v>
      </c>
      <c r="K1518">
        <v>0</v>
      </c>
      <c r="L1518">
        <f t="shared" si="69"/>
        <v>7.2758035599420368E-5</v>
      </c>
      <c r="M1518">
        <f t="shared" si="70"/>
        <v>0</v>
      </c>
      <c r="N1518">
        <f t="shared" si="71"/>
        <v>7.2758035599420368E-5</v>
      </c>
    </row>
    <row r="1519" spans="1:14" x14ac:dyDescent="0.3">
      <c r="A1519" t="s">
        <v>19</v>
      </c>
      <c r="B1519" t="s">
        <v>20</v>
      </c>
      <c r="C1519" t="s">
        <v>97</v>
      </c>
      <c r="D1519" t="s">
        <v>913</v>
      </c>
      <c r="E1519" t="s">
        <v>1851</v>
      </c>
      <c r="F1519">
        <v>3</v>
      </c>
      <c r="G1519">
        <v>7.2719067930646046E-5</v>
      </c>
      <c r="H1519">
        <v>2</v>
      </c>
      <c r="I1519">
        <v>4.4557284786495114E-5</v>
      </c>
      <c r="J1519">
        <v>0</v>
      </c>
      <c r="K1519">
        <v>0</v>
      </c>
      <c r="L1519">
        <f t="shared" si="69"/>
        <v>2.8161783144150932E-5</v>
      </c>
      <c r="M1519">
        <f t="shared" si="70"/>
        <v>4.4557284786495114E-5</v>
      </c>
      <c r="N1519">
        <f t="shared" si="71"/>
        <v>7.2719067930646046E-5</v>
      </c>
    </row>
    <row r="1520" spans="1:14" x14ac:dyDescent="0.3">
      <c r="A1520" t="s">
        <v>19</v>
      </c>
      <c r="B1520" t="s">
        <v>24</v>
      </c>
      <c r="C1520" t="s">
        <v>25</v>
      </c>
      <c r="D1520" t="s">
        <v>26</v>
      </c>
      <c r="E1520" t="s">
        <v>1852</v>
      </c>
      <c r="F1520">
        <v>2</v>
      </c>
      <c r="G1520">
        <v>7.2630396789949219E-5</v>
      </c>
      <c r="H1520">
        <v>0</v>
      </c>
      <c r="I1520">
        <v>0</v>
      </c>
      <c r="J1520">
        <v>0</v>
      </c>
      <c r="K1520">
        <v>0</v>
      </c>
      <c r="L1520">
        <f t="shared" si="69"/>
        <v>7.2630396789949219E-5</v>
      </c>
      <c r="M1520">
        <f t="shared" si="70"/>
        <v>0</v>
      </c>
      <c r="N1520">
        <f t="shared" si="71"/>
        <v>7.2630396789949219E-5</v>
      </c>
    </row>
    <row r="1521" spans="1:14" x14ac:dyDescent="0.3">
      <c r="A1521" t="s">
        <v>31</v>
      </c>
      <c r="B1521" t="s">
        <v>1853</v>
      </c>
      <c r="C1521" t="s">
        <v>1853</v>
      </c>
      <c r="D1521" t="s">
        <v>1853</v>
      </c>
      <c r="E1521" t="s">
        <v>1853</v>
      </c>
      <c r="F1521">
        <v>3</v>
      </c>
      <c r="G1521">
        <v>7.1986531335732111E-5</v>
      </c>
      <c r="H1521">
        <v>3</v>
      </c>
      <c r="I1521">
        <v>2.2330031702009716E-4</v>
      </c>
      <c r="J1521">
        <v>0</v>
      </c>
      <c r="K1521">
        <v>0</v>
      </c>
      <c r="L1521">
        <f t="shared" si="69"/>
        <v>-1.5131378568436504E-4</v>
      </c>
      <c r="M1521">
        <f t="shared" si="70"/>
        <v>2.2330031702009716E-4</v>
      </c>
      <c r="N1521">
        <f t="shared" si="71"/>
        <v>7.1986531335732111E-5</v>
      </c>
    </row>
    <row r="1522" spans="1:14" x14ac:dyDescent="0.3">
      <c r="A1522" t="s">
        <v>19</v>
      </c>
      <c r="B1522" t="s">
        <v>20</v>
      </c>
      <c r="C1522" t="s">
        <v>97</v>
      </c>
      <c r="D1522" t="s">
        <v>569</v>
      </c>
      <c r="E1522" t="s">
        <v>1854</v>
      </c>
      <c r="F1522">
        <v>3</v>
      </c>
      <c r="G1522">
        <v>7.0946383654316169E-5</v>
      </c>
      <c r="H1522">
        <v>0</v>
      </c>
      <c r="I1522">
        <v>0</v>
      </c>
      <c r="J1522">
        <v>0</v>
      </c>
      <c r="K1522">
        <v>0</v>
      </c>
      <c r="L1522">
        <f t="shared" si="69"/>
        <v>7.0946383654316169E-5</v>
      </c>
      <c r="M1522">
        <f t="shared" si="70"/>
        <v>0</v>
      </c>
      <c r="N1522">
        <f t="shared" si="71"/>
        <v>7.0946383654316169E-5</v>
      </c>
    </row>
    <row r="1523" spans="1:14" x14ac:dyDescent="0.3">
      <c r="A1523" t="s">
        <v>31</v>
      </c>
      <c r="B1523" t="s">
        <v>32</v>
      </c>
      <c r="C1523" t="s">
        <v>33</v>
      </c>
      <c r="D1523" t="s">
        <v>256</v>
      </c>
      <c r="E1523" t="s">
        <v>1855</v>
      </c>
      <c r="F1523">
        <v>7</v>
      </c>
      <c r="G1523">
        <v>7.0845893913575191E-5</v>
      </c>
      <c r="H1523">
        <v>6</v>
      </c>
      <c r="I1523">
        <v>1.9532544659781823E-4</v>
      </c>
      <c r="J1523">
        <v>0</v>
      </c>
      <c r="K1523">
        <v>0</v>
      </c>
      <c r="L1523">
        <f t="shared" si="69"/>
        <v>-1.2447955268424303E-4</v>
      </c>
      <c r="M1523">
        <f t="shared" si="70"/>
        <v>1.9532544659781823E-4</v>
      </c>
      <c r="N1523">
        <f t="shared" si="71"/>
        <v>7.0845893913575191E-5</v>
      </c>
    </row>
    <row r="1524" spans="1:14" x14ac:dyDescent="0.3">
      <c r="A1524" t="s">
        <v>31</v>
      </c>
      <c r="B1524" t="s">
        <v>32</v>
      </c>
      <c r="C1524" t="s">
        <v>93</v>
      </c>
      <c r="D1524" t="s">
        <v>1856</v>
      </c>
      <c r="E1524" t="s">
        <v>109</v>
      </c>
      <c r="F1524">
        <v>7</v>
      </c>
      <c r="G1524">
        <v>7.0704098084232433E-5</v>
      </c>
      <c r="H1524">
        <v>1</v>
      </c>
      <c r="I1524">
        <v>1.6479167384536033E-3</v>
      </c>
      <c r="J1524">
        <v>0</v>
      </c>
      <c r="K1524">
        <v>0</v>
      </c>
      <c r="L1524">
        <f t="shared" si="69"/>
        <v>-1.577212640369371E-3</v>
      </c>
      <c r="M1524">
        <f t="shared" si="70"/>
        <v>1.6479167384536033E-3</v>
      </c>
      <c r="N1524">
        <f t="shared" si="71"/>
        <v>7.0704098084232433E-5</v>
      </c>
    </row>
    <row r="1525" spans="1:14" x14ac:dyDescent="0.3">
      <c r="A1525" t="s">
        <v>31</v>
      </c>
      <c r="B1525" t="s">
        <v>32</v>
      </c>
      <c r="C1525" t="s">
        <v>882</v>
      </c>
      <c r="D1525" t="s">
        <v>1039</v>
      </c>
      <c r="E1525" t="s">
        <v>1039</v>
      </c>
      <c r="F1525">
        <v>3</v>
      </c>
      <c r="G1525">
        <v>7.0406214971968642E-5</v>
      </c>
      <c r="H1525">
        <v>0</v>
      </c>
      <c r="I1525">
        <v>0</v>
      </c>
      <c r="J1525">
        <v>0</v>
      </c>
      <c r="K1525">
        <v>0</v>
      </c>
      <c r="L1525">
        <f t="shared" si="69"/>
        <v>7.0406214971968642E-5</v>
      </c>
      <c r="M1525">
        <f t="shared" si="70"/>
        <v>0</v>
      </c>
      <c r="N1525">
        <f t="shared" si="71"/>
        <v>7.0406214971968642E-5</v>
      </c>
    </row>
    <row r="1526" spans="1:14" x14ac:dyDescent="0.3">
      <c r="A1526" t="s">
        <v>31</v>
      </c>
      <c r="B1526" t="s">
        <v>32</v>
      </c>
      <c r="C1526" t="s">
        <v>43</v>
      </c>
      <c r="D1526" t="s">
        <v>44</v>
      </c>
      <c r="E1526" t="s">
        <v>1857</v>
      </c>
      <c r="F1526">
        <v>4</v>
      </c>
      <c r="G1526">
        <v>7.0359466013806803E-5</v>
      </c>
      <c r="H1526">
        <v>3</v>
      </c>
      <c r="I1526">
        <v>8.2265766521123402E-5</v>
      </c>
      <c r="J1526">
        <v>0</v>
      </c>
      <c r="K1526">
        <v>0</v>
      </c>
      <c r="L1526">
        <f t="shared" si="69"/>
        <v>-1.1906300507316599E-5</v>
      </c>
      <c r="M1526">
        <f t="shared" si="70"/>
        <v>8.2265766521123402E-5</v>
      </c>
      <c r="N1526">
        <f t="shared" si="71"/>
        <v>7.0359466013806803E-5</v>
      </c>
    </row>
    <row r="1527" spans="1:14" x14ac:dyDescent="0.3">
      <c r="A1527" t="s">
        <v>19</v>
      </c>
      <c r="B1527" t="s">
        <v>24</v>
      </c>
      <c r="C1527" t="s">
        <v>654</v>
      </c>
      <c r="D1527" t="s">
        <v>655</v>
      </c>
      <c r="E1527" t="s">
        <v>655</v>
      </c>
      <c r="F1527">
        <v>2</v>
      </c>
      <c r="G1527">
        <v>7.0324422900931531E-5</v>
      </c>
      <c r="H1527">
        <v>2</v>
      </c>
      <c r="I1527">
        <v>4.8568630863207004E-5</v>
      </c>
      <c r="J1527">
        <v>0</v>
      </c>
      <c r="K1527">
        <v>0</v>
      </c>
      <c r="L1527">
        <f t="shared" si="69"/>
        <v>2.1755792037724527E-5</v>
      </c>
      <c r="M1527">
        <f t="shared" si="70"/>
        <v>4.8568630863207004E-5</v>
      </c>
      <c r="N1527">
        <f t="shared" si="71"/>
        <v>7.0324422900931531E-5</v>
      </c>
    </row>
    <row r="1528" spans="1:14" x14ac:dyDescent="0.3">
      <c r="A1528" t="s">
        <v>1412</v>
      </c>
      <c r="B1528" t="s">
        <v>1858</v>
      </c>
      <c r="C1528" t="s">
        <v>1859</v>
      </c>
      <c r="D1528" t="s">
        <v>1859</v>
      </c>
      <c r="E1528" t="s">
        <v>1859</v>
      </c>
      <c r="F1528">
        <v>2</v>
      </c>
      <c r="G1528">
        <v>7.0262736177952053E-5</v>
      </c>
      <c r="H1528">
        <v>2</v>
      </c>
      <c r="I1528">
        <v>1.577168601751379E-4</v>
      </c>
      <c r="J1528">
        <v>0</v>
      </c>
      <c r="K1528">
        <v>0</v>
      </c>
      <c r="L1528">
        <f t="shared" si="69"/>
        <v>-8.7454123997185844E-5</v>
      </c>
      <c r="M1528">
        <f t="shared" si="70"/>
        <v>1.577168601751379E-4</v>
      </c>
      <c r="N1528">
        <f t="shared" si="71"/>
        <v>7.0262736177952053E-5</v>
      </c>
    </row>
    <row r="1529" spans="1:14" x14ac:dyDescent="0.3">
      <c r="A1529" t="s">
        <v>19</v>
      </c>
      <c r="B1529" t="s">
        <v>24</v>
      </c>
      <c r="C1529" t="s">
        <v>25</v>
      </c>
      <c r="D1529" t="s">
        <v>26</v>
      </c>
      <c r="E1529" t="s">
        <v>1860</v>
      </c>
      <c r="F1529">
        <v>4</v>
      </c>
      <c r="G1529">
        <v>7.0181436001058781E-5</v>
      </c>
      <c r="H1529">
        <v>0</v>
      </c>
      <c r="I1529">
        <v>0</v>
      </c>
      <c r="J1529">
        <v>0</v>
      </c>
      <c r="K1529">
        <v>0</v>
      </c>
      <c r="L1529">
        <f t="shared" si="69"/>
        <v>7.0181436001058781E-5</v>
      </c>
      <c r="M1529">
        <f t="shared" si="70"/>
        <v>0</v>
      </c>
      <c r="N1529">
        <f t="shared" si="71"/>
        <v>7.0181436001058781E-5</v>
      </c>
    </row>
    <row r="1530" spans="1:14" x14ac:dyDescent="0.3">
      <c r="A1530" t="s">
        <v>57</v>
      </c>
      <c r="B1530" t="s">
        <v>501</v>
      </c>
      <c r="C1530" t="s">
        <v>502</v>
      </c>
      <c r="D1530" t="s">
        <v>1253</v>
      </c>
      <c r="E1530" t="s">
        <v>1861</v>
      </c>
      <c r="F1530">
        <v>1</v>
      </c>
      <c r="G1530">
        <v>6.8976379823890708E-5</v>
      </c>
      <c r="H1530">
        <v>0</v>
      </c>
      <c r="I1530">
        <v>0</v>
      </c>
      <c r="J1530">
        <v>0</v>
      </c>
      <c r="K1530">
        <v>0</v>
      </c>
      <c r="L1530">
        <f t="shared" si="69"/>
        <v>6.8976379823890708E-5</v>
      </c>
      <c r="M1530">
        <f t="shared" si="70"/>
        <v>0</v>
      </c>
      <c r="N1530">
        <f t="shared" si="71"/>
        <v>6.8976379823890708E-5</v>
      </c>
    </row>
    <row r="1531" spans="1:14" x14ac:dyDescent="0.3">
      <c r="A1531" t="s">
        <v>19</v>
      </c>
      <c r="B1531" t="s">
        <v>20</v>
      </c>
      <c r="C1531" t="s">
        <v>97</v>
      </c>
      <c r="D1531" t="s">
        <v>247</v>
      </c>
      <c r="E1531" t="s">
        <v>1862</v>
      </c>
      <c r="F1531">
        <v>5</v>
      </c>
      <c r="G1531">
        <v>6.8808316011598029E-5</v>
      </c>
      <c r="H1531">
        <v>0</v>
      </c>
      <c r="I1531">
        <v>0</v>
      </c>
      <c r="J1531">
        <v>0</v>
      </c>
      <c r="K1531">
        <v>0</v>
      </c>
      <c r="L1531">
        <f t="shared" si="69"/>
        <v>6.8808316011598029E-5</v>
      </c>
      <c r="M1531">
        <f t="shared" si="70"/>
        <v>0</v>
      </c>
      <c r="N1531">
        <f t="shared" si="71"/>
        <v>6.8808316011598029E-5</v>
      </c>
    </row>
    <row r="1532" spans="1:14" x14ac:dyDescent="0.3">
      <c r="A1532" t="s">
        <v>1412</v>
      </c>
      <c r="B1532" t="s">
        <v>1863</v>
      </c>
      <c r="C1532" t="s">
        <v>1863</v>
      </c>
      <c r="D1532" t="s">
        <v>1863</v>
      </c>
      <c r="E1532" t="s">
        <v>1863</v>
      </c>
      <c r="F1532">
        <v>7</v>
      </c>
      <c r="G1532">
        <v>6.8446144460240511E-5</v>
      </c>
      <c r="H1532">
        <v>7</v>
      </c>
      <c r="I1532">
        <v>6.327042349341702E-4</v>
      </c>
      <c r="J1532">
        <v>0</v>
      </c>
      <c r="K1532">
        <v>0</v>
      </c>
      <c r="L1532">
        <f t="shared" si="69"/>
        <v>-5.6425809047392966E-4</v>
      </c>
      <c r="M1532">
        <f t="shared" si="70"/>
        <v>6.327042349341702E-4</v>
      </c>
      <c r="N1532">
        <f t="shared" si="71"/>
        <v>6.8446144460240511E-5</v>
      </c>
    </row>
    <row r="1533" spans="1:14" x14ac:dyDescent="0.3">
      <c r="A1533" t="s">
        <v>31</v>
      </c>
      <c r="B1533" t="s">
        <v>32</v>
      </c>
      <c r="C1533" t="s">
        <v>535</v>
      </c>
      <c r="D1533" t="s">
        <v>536</v>
      </c>
      <c r="E1533" t="s">
        <v>1864</v>
      </c>
      <c r="F1533">
        <v>9</v>
      </c>
      <c r="G1533">
        <v>6.722655696827247E-5</v>
      </c>
      <c r="H1533">
        <v>1</v>
      </c>
      <c r="I1533">
        <v>2.831098361919842E-6</v>
      </c>
      <c r="J1533">
        <v>3</v>
      </c>
      <c r="K1533">
        <v>3.9194844880124599E-4</v>
      </c>
      <c r="L1533">
        <f t="shared" si="69"/>
        <v>6.4395458606352624E-5</v>
      </c>
      <c r="M1533">
        <f t="shared" si="70"/>
        <v>-3.8911735043932613E-4</v>
      </c>
      <c r="N1533">
        <f t="shared" si="71"/>
        <v>-3.247218918329735E-4</v>
      </c>
    </row>
    <row r="1534" spans="1:14" x14ac:dyDescent="0.3">
      <c r="A1534" t="s">
        <v>57</v>
      </c>
      <c r="B1534" t="s">
        <v>58</v>
      </c>
      <c r="C1534" t="s">
        <v>62</v>
      </c>
      <c r="D1534" t="s">
        <v>63</v>
      </c>
      <c r="E1534" t="s">
        <v>1865</v>
      </c>
      <c r="F1534">
        <v>1</v>
      </c>
      <c r="G1534">
        <v>6.6894629004239048E-5</v>
      </c>
      <c r="H1534">
        <v>0</v>
      </c>
      <c r="I1534">
        <v>0</v>
      </c>
      <c r="J1534">
        <v>0</v>
      </c>
      <c r="K1534">
        <v>0</v>
      </c>
      <c r="L1534">
        <f t="shared" si="69"/>
        <v>6.6894629004239048E-5</v>
      </c>
      <c r="M1534">
        <f t="shared" si="70"/>
        <v>0</v>
      </c>
      <c r="N1534">
        <f t="shared" si="71"/>
        <v>6.6894629004239048E-5</v>
      </c>
    </row>
    <row r="1535" spans="1:14" x14ac:dyDescent="0.3">
      <c r="A1535" t="s">
        <v>19</v>
      </c>
      <c r="B1535" t="s">
        <v>24</v>
      </c>
      <c r="C1535" t="s">
        <v>28</v>
      </c>
      <c r="D1535" t="s">
        <v>29</v>
      </c>
      <c r="E1535" t="s">
        <v>1866</v>
      </c>
      <c r="F1535">
        <v>1</v>
      </c>
      <c r="G1535">
        <v>6.6695362280847002E-5</v>
      </c>
      <c r="H1535">
        <v>1</v>
      </c>
      <c r="I1535">
        <v>1.9852472075397923E-4</v>
      </c>
      <c r="J1535">
        <v>0</v>
      </c>
      <c r="K1535">
        <v>0</v>
      </c>
      <c r="L1535">
        <f t="shared" si="69"/>
        <v>-1.3182935847313223E-4</v>
      </c>
      <c r="M1535">
        <f t="shared" si="70"/>
        <v>1.9852472075397923E-4</v>
      </c>
      <c r="N1535">
        <f t="shared" si="71"/>
        <v>6.6695362280847002E-5</v>
      </c>
    </row>
    <row r="1536" spans="1:14" x14ac:dyDescent="0.3">
      <c r="A1536" t="s">
        <v>189</v>
      </c>
      <c r="B1536" t="s">
        <v>327</v>
      </c>
      <c r="C1536" t="s">
        <v>843</v>
      </c>
      <c r="D1536" t="s">
        <v>844</v>
      </c>
      <c r="E1536" t="s">
        <v>1867</v>
      </c>
      <c r="F1536">
        <v>1</v>
      </c>
      <c r="G1536">
        <v>6.4753238123958467E-5</v>
      </c>
      <c r="H1536">
        <v>0</v>
      </c>
      <c r="I1536">
        <v>0</v>
      </c>
      <c r="J1536">
        <v>0</v>
      </c>
      <c r="K1536">
        <v>0</v>
      </c>
      <c r="L1536">
        <f t="shared" si="69"/>
        <v>6.4753238123958467E-5</v>
      </c>
      <c r="M1536">
        <f t="shared" si="70"/>
        <v>0</v>
      </c>
      <c r="N1536">
        <f t="shared" si="71"/>
        <v>6.4753238123958467E-5</v>
      </c>
    </row>
    <row r="1537" spans="1:14" x14ac:dyDescent="0.3">
      <c r="A1537" t="s">
        <v>19</v>
      </c>
      <c r="B1537" t="s">
        <v>24</v>
      </c>
      <c r="C1537" t="s">
        <v>397</v>
      </c>
      <c r="D1537" t="s">
        <v>398</v>
      </c>
      <c r="E1537" t="s">
        <v>398</v>
      </c>
      <c r="F1537">
        <v>10</v>
      </c>
      <c r="G1537">
        <v>6.4678429883983113E-5</v>
      </c>
      <c r="H1537">
        <v>2</v>
      </c>
      <c r="I1537">
        <v>1.0676616812688855E-4</v>
      </c>
      <c r="J1537">
        <v>1</v>
      </c>
      <c r="K1537">
        <v>6.9802749512148682E-4</v>
      </c>
      <c r="L1537">
        <f t="shared" si="69"/>
        <v>-4.2087738242905438E-5</v>
      </c>
      <c r="M1537">
        <f t="shared" si="70"/>
        <v>-5.9126132699459833E-4</v>
      </c>
      <c r="N1537">
        <f t="shared" si="71"/>
        <v>-6.3334906523750372E-4</v>
      </c>
    </row>
    <row r="1538" spans="1:14" x14ac:dyDescent="0.3">
      <c r="A1538" t="s">
        <v>57</v>
      </c>
      <c r="B1538" t="s">
        <v>58</v>
      </c>
      <c r="C1538" t="s">
        <v>87</v>
      </c>
      <c r="D1538" t="s">
        <v>88</v>
      </c>
      <c r="E1538" t="s">
        <v>1868</v>
      </c>
      <c r="F1538">
        <v>1</v>
      </c>
      <c r="G1538">
        <v>6.4513643105235674E-5</v>
      </c>
      <c r="H1538">
        <v>0</v>
      </c>
      <c r="I1538">
        <v>0</v>
      </c>
      <c r="J1538">
        <v>0</v>
      </c>
      <c r="K1538">
        <v>0</v>
      </c>
      <c r="L1538">
        <f t="shared" si="69"/>
        <v>6.4513643105235674E-5</v>
      </c>
      <c r="M1538">
        <f t="shared" si="70"/>
        <v>0</v>
      </c>
      <c r="N1538">
        <f t="shared" si="71"/>
        <v>6.4513643105235674E-5</v>
      </c>
    </row>
    <row r="1539" spans="1:14" x14ac:dyDescent="0.3">
      <c r="A1539" t="s">
        <v>31</v>
      </c>
      <c r="B1539" t="s">
        <v>32</v>
      </c>
      <c r="C1539" t="s">
        <v>43</v>
      </c>
      <c r="D1539" t="s">
        <v>1823</v>
      </c>
      <c r="E1539" t="s">
        <v>1869</v>
      </c>
      <c r="F1539">
        <v>8</v>
      </c>
      <c r="G1539">
        <v>6.4005676382317554E-5</v>
      </c>
      <c r="H1539">
        <v>8</v>
      </c>
      <c r="I1539">
        <v>2.0797447838922931E-4</v>
      </c>
      <c r="J1539">
        <v>0</v>
      </c>
      <c r="K1539">
        <v>0</v>
      </c>
      <c r="L1539">
        <f t="shared" ref="L1539:L1602" si="72">G1539-I1539</f>
        <v>-1.4396880200691174E-4</v>
      </c>
      <c r="M1539">
        <f t="shared" ref="M1539:M1602" si="73">I1539-K1539</f>
        <v>2.0797447838922931E-4</v>
      </c>
      <c r="N1539">
        <f t="shared" ref="N1539:N1602" si="74">G1539-K1539</f>
        <v>6.4005676382317554E-5</v>
      </c>
    </row>
    <row r="1540" spans="1:14" x14ac:dyDescent="0.3">
      <c r="A1540" t="s">
        <v>19</v>
      </c>
      <c r="B1540" t="s">
        <v>20</v>
      </c>
      <c r="C1540" t="s">
        <v>97</v>
      </c>
      <c r="D1540" t="s">
        <v>1231</v>
      </c>
      <c r="E1540" t="s">
        <v>1870</v>
      </c>
      <c r="F1540">
        <v>4</v>
      </c>
      <c r="G1540">
        <v>6.3822223665065472E-5</v>
      </c>
      <c r="H1540">
        <v>0</v>
      </c>
      <c r="I1540">
        <v>0</v>
      </c>
      <c r="J1540">
        <v>0</v>
      </c>
      <c r="K1540">
        <v>0</v>
      </c>
      <c r="L1540">
        <f t="shared" si="72"/>
        <v>6.3822223665065472E-5</v>
      </c>
      <c r="M1540">
        <f t="shared" si="73"/>
        <v>0</v>
      </c>
      <c r="N1540">
        <f t="shared" si="74"/>
        <v>6.3822223665065472E-5</v>
      </c>
    </row>
    <row r="1541" spans="1:14" x14ac:dyDescent="0.3">
      <c r="A1541" t="s">
        <v>919</v>
      </c>
      <c r="B1541" t="s">
        <v>920</v>
      </c>
      <c r="C1541" t="s">
        <v>921</v>
      </c>
      <c r="D1541" t="s">
        <v>1871</v>
      </c>
      <c r="E1541" t="s">
        <v>1872</v>
      </c>
      <c r="F1541">
        <v>4</v>
      </c>
      <c r="G1541">
        <v>6.3110675865662627E-5</v>
      </c>
      <c r="H1541">
        <v>0</v>
      </c>
      <c r="I1541">
        <v>0</v>
      </c>
      <c r="J1541">
        <v>0</v>
      </c>
      <c r="K1541">
        <v>0</v>
      </c>
      <c r="L1541">
        <f t="shared" si="72"/>
        <v>6.3110675865662627E-5</v>
      </c>
      <c r="M1541">
        <f t="shared" si="73"/>
        <v>0</v>
      </c>
      <c r="N1541">
        <f t="shared" si="74"/>
        <v>6.3110675865662627E-5</v>
      </c>
    </row>
    <row r="1542" spans="1:14" x14ac:dyDescent="0.3">
      <c r="A1542" t="s">
        <v>19</v>
      </c>
      <c r="B1542" t="s">
        <v>24</v>
      </c>
      <c r="C1542" t="s">
        <v>25</v>
      </c>
      <c r="D1542" t="s">
        <v>26</v>
      </c>
      <c r="E1542" t="s">
        <v>1873</v>
      </c>
      <c r="F1542">
        <v>1</v>
      </c>
      <c r="G1542">
        <v>6.2071344717625439E-5</v>
      </c>
      <c r="H1542">
        <v>0</v>
      </c>
      <c r="I1542">
        <v>0</v>
      </c>
      <c r="J1542">
        <v>0</v>
      </c>
      <c r="K1542">
        <v>0</v>
      </c>
      <c r="L1542">
        <f t="shared" si="72"/>
        <v>6.2071344717625439E-5</v>
      </c>
      <c r="M1542">
        <f t="shared" si="73"/>
        <v>0</v>
      </c>
      <c r="N1542">
        <f t="shared" si="74"/>
        <v>6.2071344717625439E-5</v>
      </c>
    </row>
    <row r="1543" spans="1:14" x14ac:dyDescent="0.3">
      <c r="A1543" t="s">
        <v>57</v>
      </c>
      <c r="B1543" t="s">
        <v>115</v>
      </c>
      <c r="C1543" t="s">
        <v>670</v>
      </c>
      <c r="D1543" t="s">
        <v>947</v>
      </c>
      <c r="E1543" t="s">
        <v>1874</v>
      </c>
      <c r="F1543">
        <v>3</v>
      </c>
      <c r="G1543">
        <v>6.1962453960220313E-5</v>
      </c>
      <c r="H1543">
        <v>0</v>
      </c>
      <c r="I1543">
        <v>0</v>
      </c>
      <c r="J1543">
        <v>0</v>
      </c>
      <c r="K1543">
        <v>0</v>
      </c>
      <c r="L1543">
        <f t="shared" si="72"/>
        <v>6.1962453960220313E-5</v>
      </c>
      <c r="M1543">
        <f t="shared" si="73"/>
        <v>0</v>
      </c>
      <c r="N1543">
        <f t="shared" si="74"/>
        <v>6.1962453960220313E-5</v>
      </c>
    </row>
    <row r="1544" spans="1:14" x14ac:dyDescent="0.3">
      <c r="A1544" t="s">
        <v>57</v>
      </c>
      <c r="B1544" t="s">
        <v>58</v>
      </c>
      <c r="C1544" t="s">
        <v>59</v>
      </c>
      <c r="D1544" t="s">
        <v>144</v>
      </c>
      <c r="E1544" t="s">
        <v>1875</v>
      </c>
      <c r="F1544">
        <v>1</v>
      </c>
      <c r="G1544">
        <v>6.0766009230856341E-5</v>
      </c>
      <c r="H1544">
        <v>0</v>
      </c>
      <c r="I1544">
        <v>0</v>
      </c>
      <c r="J1544">
        <v>0</v>
      </c>
      <c r="K1544">
        <v>0</v>
      </c>
      <c r="L1544">
        <f t="shared" si="72"/>
        <v>6.0766009230856341E-5</v>
      </c>
      <c r="M1544">
        <f t="shared" si="73"/>
        <v>0</v>
      </c>
      <c r="N1544">
        <f t="shared" si="74"/>
        <v>6.0766009230856341E-5</v>
      </c>
    </row>
    <row r="1545" spans="1:14" x14ac:dyDescent="0.3">
      <c r="A1545" t="s">
        <v>19</v>
      </c>
      <c r="B1545" t="s">
        <v>24</v>
      </c>
      <c r="C1545" t="s">
        <v>174</v>
      </c>
      <c r="D1545" t="s">
        <v>1876</v>
      </c>
      <c r="E1545" t="s">
        <v>1876</v>
      </c>
      <c r="F1545">
        <v>4</v>
      </c>
      <c r="G1545">
        <v>6.0580166621411627E-5</v>
      </c>
      <c r="H1545">
        <v>2</v>
      </c>
      <c r="I1545">
        <v>3.5848686878401428E-4</v>
      </c>
      <c r="J1545">
        <v>0</v>
      </c>
      <c r="K1545">
        <v>0</v>
      </c>
      <c r="L1545">
        <f t="shared" si="72"/>
        <v>-2.9790670216260266E-4</v>
      </c>
      <c r="M1545">
        <f t="shared" si="73"/>
        <v>3.5848686878401428E-4</v>
      </c>
      <c r="N1545">
        <f t="shared" si="74"/>
        <v>6.0580166621411627E-5</v>
      </c>
    </row>
    <row r="1546" spans="1:14" x14ac:dyDescent="0.3">
      <c r="A1546" t="s">
        <v>469</v>
      </c>
      <c r="B1546" t="s">
        <v>1088</v>
      </c>
      <c r="C1546" t="s">
        <v>1089</v>
      </c>
      <c r="D1546" t="s">
        <v>1089</v>
      </c>
      <c r="E1546" t="s">
        <v>1089</v>
      </c>
      <c r="F1546">
        <v>7</v>
      </c>
      <c r="G1546">
        <v>6.0427286533119649E-5</v>
      </c>
      <c r="H1546">
        <v>2</v>
      </c>
      <c r="I1546">
        <v>3.6763807223248409E-4</v>
      </c>
      <c r="J1546">
        <v>0</v>
      </c>
      <c r="K1546">
        <v>0</v>
      </c>
      <c r="L1546">
        <f t="shared" si="72"/>
        <v>-3.0721078569936444E-4</v>
      </c>
      <c r="M1546">
        <f t="shared" si="73"/>
        <v>3.6763807223248409E-4</v>
      </c>
      <c r="N1546">
        <f t="shared" si="74"/>
        <v>6.0427286533119649E-5</v>
      </c>
    </row>
    <row r="1547" spans="1:14" x14ac:dyDescent="0.3">
      <c r="A1547" t="s">
        <v>31</v>
      </c>
      <c r="B1547" t="s">
        <v>32</v>
      </c>
      <c r="C1547" t="s">
        <v>535</v>
      </c>
      <c r="D1547" t="s">
        <v>536</v>
      </c>
      <c r="E1547" t="s">
        <v>1877</v>
      </c>
      <c r="F1547">
        <v>4</v>
      </c>
      <c r="G1547">
        <v>6.0009594581518522E-5</v>
      </c>
      <c r="H1547">
        <v>5</v>
      </c>
      <c r="I1547">
        <v>1.1387690057282805E-3</v>
      </c>
      <c r="J1547">
        <v>0</v>
      </c>
      <c r="K1547">
        <v>0</v>
      </c>
      <c r="L1547">
        <f t="shared" si="72"/>
        <v>-1.0787594111467619E-3</v>
      </c>
      <c r="M1547">
        <f t="shared" si="73"/>
        <v>1.1387690057282805E-3</v>
      </c>
      <c r="N1547">
        <f t="shared" si="74"/>
        <v>6.0009594581518522E-5</v>
      </c>
    </row>
    <row r="1548" spans="1:14" x14ac:dyDescent="0.3">
      <c r="A1548" t="s">
        <v>168</v>
      </c>
      <c r="B1548" t="s">
        <v>531</v>
      </c>
      <c r="C1548" t="s">
        <v>687</v>
      </c>
      <c r="D1548" t="s">
        <v>688</v>
      </c>
      <c r="E1548" t="s">
        <v>1878</v>
      </c>
      <c r="F1548">
        <v>7</v>
      </c>
      <c r="G1548">
        <v>5.9262151734985582E-5</v>
      </c>
      <c r="H1548">
        <v>5</v>
      </c>
      <c r="I1548">
        <v>6.5796073659286154E-4</v>
      </c>
      <c r="J1548">
        <v>0</v>
      </c>
      <c r="K1548">
        <v>0</v>
      </c>
      <c r="L1548">
        <f t="shared" si="72"/>
        <v>-5.9869858485787594E-4</v>
      </c>
      <c r="M1548">
        <f t="shared" si="73"/>
        <v>6.5796073659286154E-4</v>
      </c>
      <c r="N1548">
        <f t="shared" si="74"/>
        <v>5.9262151734985582E-5</v>
      </c>
    </row>
    <row r="1549" spans="1:14" x14ac:dyDescent="0.3">
      <c r="A1549" t="s">
        <v>479</v>
      </c>
      <c r="B1549" t="s">
        <v>480</v>
      </c>
      <c r="C1549" t="s">
        <v>1153</v>
      </c>
      <c r="D1549" t="s">
        <v>1154</v>
      </c>
      <c r="E1549" t="s">
        <v>1879</v>
      </c>
      <c r="F1549">
        <v>8</v>
      </c>
      <c r="G1549">
        <v>5.8942936403590287E-5</v>
      </c>
      <c r="H1549">
        <v>1</v>
      </c>
      <c r="I1549">
        <v>8.9671177727597971E-4</v>
      </c>
      <c r="J1549">
        <v>3</v>
      </c>
      <c r="K1549">
        <v>3.4400964358511188E-3</v>
      </c>
      <c r="L1549">
        <f t="shared" si="72"/>
        <v>-8.3776884087238942E-4</v>
      </c>
      <c r="M1549">
        <f t="shared" si="73"/>
        <v>-2.543384658575139E-3</v>
      </c>
      <c r="N1549">
        <f t="shared" si="74"/>
        <v>-3.3811534994475285E-3</v>
      </c>
    </row>
    <row r="1550" spans="1:14" x14ac:dyDescent="0.3">
      <c r="A1550" t="s">
        <v>31</v>
      </c>
      <c r="B1550" t="s">
        <v>32</v>
      </c>
      <c r="C1550" t="s">
        <v>43</v>
      </c>
      <c r="D1550" t="s">
        <v>1097</v>
      </c>
      <c r="E1550" t="s">
        <v>1097</v>
      </c>
      <c r="F1550">
        <v>2</v>
      </c>
      <c r="G1550">
        <v>5.7443214185426013E-5</v>
      </c>
      <c r="H1550">
        <v>0</v>
      </c>
      <c r="I1550">
        <v>0</v>
      </c>
      <c r="J1550">
        <v>0</v>
      </c>
      <c r="K1550">
        <v>0</v>
      </c>
      <c r="L1550">
        <f t="shared" si="72"/>
        <v>5.7443214185426013E-5</v>
      </c>
      <c r="M1550">
        <f t="shared" si="73"/>
        <v>0</v>
      </c>
      <c r="N1550">
        <f t="shared" si="74"/>
        <v>5.7443214185426013E-5</v>
      </c>
    </row>
    <row r="1551" spans="1:14" x14ac:dyDescent="0.3">
      <c r="A1551" t="s">
        <v>479</v>
      </c>
      <c r="B1551" t="s">
        <v>761</v>
      </c>
      <c r="C1551" t="s">
        <v>1496</v>
      </c>
      <c r="D1551" t="s">
        <v>1497</v>
      </c>
      <c r="E1551" t="s">
        <v>1880</v>
      </c>
      <c r="F1551">
        <v>5</v>
      </c>
      <c r="G1551">
        <v>5.7288025470722642E-5</v>
      </c>
      <c r="H1551">
        <v>2</v>
      </c>
      <c r="I1551">
        <v>4.2813223691597876E-5</v>
      </c>
      <c r="J1551">
        <v>2</v>
      </c>
      <c r="K1551">
        <v>1.1239484043276863E-4</v>
      </c>
      <c r="L1551">
        <f t="shared" si="72"/>
        <v>1.4474801779124766E-5</v>
      </c>
      <c r="M1551">
        <f t="shared" si="73"/>
        <v>-6.9581616741170758E-5</v>
      </c>
      <c r="N1551">
        <f t="shared" si="74"/>
        <v>-5.5106814962045992E-5</v>
      </c>
    </row>
    <row r="1552" spans="1:14" x14ac:dyDescent="0.3">
      <c r="A1552" t="s">
        <v>31</v>
      </c>
      <c r="B1552" t="s">
        <v>32</v>
      </c>
      <c r="C1552" t="s">
        <v>43</v>
      </c>
      <c r="D1552" t="s">
        <v>1097</v>
      </c>
      <c r="E1552" t="s">
        <v>1881</v>
      </c>
      <c r="F1552">
        <v>8</v>
      </c>
      <c r="G1552">
        <v>5.7062969651155041E-5</v>
      </c>
      <c r="H1552">
        <v>0</v>
      </c>
      <c r="I1552">
        <v>0</v>
      </c>
      <c r="J1552">
        <v>6</v>
      </c>
      <c r="K1552">
        <v>2.529036788731103E-4</v>
      </c>
      <c r="L1552">
        <f t="shared" si="72"/>
        <v>5.7062969651155041E-5</v>
      </c>
      <c r="M1552">
        <f t="shared" si="73"/>
        <v>-2.529036788731103E-4</v>
      </c>
      <c r="N1552">
        <f t="shared" si="74"/>
        <v>-1.9584070922195527E-4</v>
      </c>
    </row>
    <row r="1553" spans="1:14" x14ac:dyDescent="0.3">
      <c r="A1553" t="s">
        <v>19</v>
      </c>
      <c r="B1553" t="s">
        <v>24</v>
      </c>
      <c r="C1553" t="s">
        <v>174</v>
      </c>
      <c r="D1553" t="s">
        <v>175</v>
      </c>
      <c r="E1553" t="s">
        <v>1882</v>
      </c>
      <c r="F1553">
        <v>5</v>
      </c>
      <c r="G1553">
        <v>5.6045821481723137E-5</v>
      </c>
      <c r="H1553">
        <v>1</v>
      </c>
      <c r="I1553">
        <v>1.8340740627014807E-4</v>
      </c>
      <c r="J1553">
        <v>2</v>
      </c>
      <c r="K1553">
        <v>9.8191670655109475E-4</v>
      </c>
      <c r="L1553">
        <f t="shared" si="72"/>
        <v>-1.2736158478842492E-4</v>
      </c>
      <c r="M1553">
        <f t="shared" si="73"/>
        <v>-7.9850930028094668E-4</v>
      </c>
      <c r="N1553">
        <f t="shared" si="74"/>
        <v>-9.258708850693716E-4</v>
      </c>
    </row>
    <row r="1554" spans="1:14" x14ac:dyDescent="0.3">
      <c r="A1554" t="s">
        <v>19</v>
      </c>
      <c r="B1554" t="s">
        <v>24</v>
      </c>
      <c r="C1554" t="s">
        <v>174</v>
      </c>
      <c r="D1554" t="s">
        <v>1883</v>
      </c>
      <c r="E1554" t="s">
        <v>1884</v>
      </c>
      <c r="F1554">
        <v>5</v>
      </c>
      <c r="G1554">
        <v>5.5161051594202349E-5</v>
      </c>
      <c r="H1554">
        <v>1</v>
      </c>
      <c r="I1554">
        <v>3.9560365306804697E-5</v>
      </c>
      <c r="J1554">
        <v>0</v>
      </c>
      <c r="K1554">
        <v>0</v>
      </c>
      <c r="L1554">
        <f t="shared" si="72"/>
        <v>1.5600686287397652E-5</v>
      </c>
      <c r="M1554">
        <f t="shared" si="73"/>
        <v>3.9560365306804697E-5</v>
      </c>
      <c r="N1554">
        <f t="shared" si="74"/>
        <v>5.5161051594202349E-5</v>
      </c>
    </row>
    <row r="1555" spans="1:14" x14ac:dyDescent="0.3">
      <c r="A1555" t="s">
        <v>1438</v>
      </c>
      <c r="B1555" t="s">
        <v>1439</v>
      </c>
      <c r="C1555" t="s">
        <v>1440</v>
      </c>
      <c r="D1555" t="s">
        <v>1885</v>
      </c>
      <c r="E1555" t="s">
        <v>1885</v>
      </c>
      <c r="F1555">
        <v>2</v>
      </c>
      <c r="G1555">
        <v>5.401359005064944E-5</v>
      </c>
      <c r="H1555">
        <v>0</v>
      </c>
      <c r="I1555">
        <v>0</v>
      </c>
      <c r="J1555">
        <v>0</v>
      </c>
      <c r="K1555">
        <v>0</v>
      </c>
      <c r="L1555">
        <f t="shared" si="72"/>
        <v>5.401359005064944E-5</v>
      </c>
      <c r="M1555">
        <f t="shared" si="73"/>
        <v>0</v>
      </c>
      <c r="N1555">
        <f t="shared" si="74"/>
        <v>5.401359005064944E-5</v>
      </c>
    </row>
    <row r="1556" spans="1:14" x14ac:dyDescent="0.3">
      <c r="A1556" t="s">
        <v>31</v>
      </c>
      <c r="B1556" t="s">
        <v>32</v>
      </c>
      <c r="C1556" t="s">
        <v>33</v>
      </c>
      <c r="D1556" t="s">
        <v>256</v>
      </c>
      <c r="E1556" t="s">
        <v>1886</v>
      </c>
      <c r="F1556">
        <v>5</v>
      </c>
      <c r="G1556">
        <v>5.3966461504988987E-5</v>
      </c>
      <c r="H1556">
        <v>1</v>
      </c>
      <c r="I1556">
        <v>9.6568451716957812E-5</v>
      </c>
      <c r="J1556">
        <v>0</v>
      </c>
      <c r="K1556">
        <v>0</v>
      </c>
      <c r="L1556">
        <f t="shared" si="72"/>
        <v>-4.2601990211968825E-5</v>
      </c>
      <c r="M1556">
        <f t="shared" si="73"/>
        <v>9.6568451716957812E-5</v>
      </c>
      <c r="N1556">
        <f t="shared" si="74"/>
        <v>5.3966461504988987E-5</v>
      </c>
    </row>
    <row r="1557" spans="1:14" x14ac:dyDescent="0.3">
      <c r="A1557" t="s">
        <v>488</v>
      </c>
      <c r="B1557" t="s">
        <v>576</v>
      </c>
      <c r="C1557" t="s">
        <v>601</v>
      </c>
      <c r="D1557" t="s">
        <v>602</v>
      </c>
      <c r="E1557" t="s">
        <v>109</v>
      </c>
      <c r="F1557">
        <v>9</v>
      </c>
      <c r="G1557">
        <v>5.3864744214950033E-5</v>
      </c>
      <c r="H1557">
        <v>4</v>
      </c>
      <c r="I1557">
        <v>1.5588958788493486E-4</v>
      </c>
      <c r="J1557">
        <v>2</v>
      </c>
      <c r="K1557">
        <v>1.4719001029863809E-4</v>
      </c>
      <c r="L1557">
        <f t="shared" si="72"/>
        <v>-1.0202484366998482E-4</v>
      </c>
      <c r="M1557">
        <f t="shared" si="73"/>
        <v>8.6995775862967761E-6</v>
      </c>
      <c r="N1557">
        <f t="shared" si="74"/>
        <v>-9.3325266083688047E-5</v>
      </c>
    </row>
    <row r="1558" spans="1:14" x14ac:dyDescent="0.3">
      <c r="A1558" t="s">
        <v>31</v>
      </c>
      <c r="B1558" t="s">
        <v>32</v>
      </c>
      <c r="C1558" t="s">
        <v>43</v>
      </c>
      <c r="D1558" t="s">
        <v>725</v>
      </c>
      <c r="E1558" t="s">
        <v>1887</v>
      </c>
      <c r="F1558">
        <v>3</v>
      </c>
      <c r="G1558">
        <v>5.3559878349516364E-5</v>
      </c>
      <c r="H1558">
        <v>0</v>
      </c>
      <c r="I1558">
        <v>0</v>
      </c>
      <c r="J1558">
        <v>0</v>
      </c>
      <c r="K1558">
        <v>0</v>
      </c>
      <c r="L1558">
        <f t="shared" si="72"/>
        <v>5.3559878349516364E-5</v>
      </c>
      <c r="M1558">
        <f t="shared" si="73"/>
        <v>0</v>
      </c>
      <c r="N1558">
        <f t="shared" si="74"/>
        <v>5.3559878349516364E-5</v>
      </c>
    </row>
    <row r="1559" spans="1:14" x14ac:dyDescent="0.3">
      <c r="A1559" t="s">
        <v>19</v>
      </c>
      <c r="B1559" t="s">
        <v>20</v>
      </c>
      <c r="C1559" t="s">
        <v>21</v>
      </c>
      <c r="D1559" t="s">
        <v>65</v>
      </c>
      <c r="E1559" t="s">
        <v>1888</v>
      </c>
      <c r="F1559">
        <v>2</v>
      </c>
      <c r="G1559">
        <v>5.332115074309137E-5</v>
      </c>
      <c r="H1559">
        <v>2</v>
      </c>
      <c r="I1559">
        <v>2.7539331986195586E-5</v>
      </c>
      <c r="J1559">
        <v>0</v>
      </c>
      <c r="K1559">
        <v>0</v>
      </c>
      <c r="L1559">
        <f t="shared" si="72"/>
        <v>2.5781818756895784E-5</v>
      </c>
      <c r="M1559">
        <f t="shared" si="73"/>
        <v>2.7539331986195586E-5</v>
      </c>
      <c r="N1559">
        <f t="shared" si="74"/>
        <v>5.332115074309137E-5</v>
      </c>
    </row>
    <row r="1560" spans="1:14" x14ac:dyDescent="0.3">
      <c r="A1560" t="s">
        <v>19</v>
      </c>
      <c r="B1560" t="s">
        <v>20</v>
      </c>
      <c r="C1560" t="s">
        <v>97</v>
      </c>
      <c r="D1560" t="s">
        <v>913</v>
      </c>
      <c r="E1560" t="s">
        <v>1889</v>
      </c>
      <c r="F1560">
        <v>2</v>
      </c>
      <c r="G1560">
        <v>5.3303030968770179E-5</v>
      </c>
      <c r="H1560">
        <v>2</v>
      </c>
      <c r="I1560">
        <v>1.4852858867997831E-4</v>
      </c>
      <c r="J1560">
        <v>0</v>
      </c>
      <c r="K1560">
        <v>0</v>
      </c>
      <c r="L1560">
        <f t="shared" si="72"/>
        <v>-9.5225557711208132E-5</v>
      </c>
      <c r="M1560">
        <f t="shared" si="73"/>
        <v>1.4852858867997831E-4</v>
      </c>
      <c r="N1560">
        <f t="shared" si="74"/>
        <v>5.3303030968770179E-5</v>
      </c>
    </row>
    <row r="1561" spans="1:14" x14ac:dyDescent="0.3">
      <c r="A1561" t="s">
        <v>19</v>
      </c>
      <c r="B1561" t="s">
        <v>24</v>
      </c>
      <c r="C1561" t="s">
        <v>25</v>
      </c>
      <c r="D1561" t="s">
        <v>26</v>
      </c>
      <c r="E1561" t="s">
        <v>1890</v>
      </c>
      <c r="F1561">
        <v>1</v>
      </c>
      <c r="G1561">
        <v>5.3207636483512787E-5</v>
      </c>
      <c r="H1561">
        <v>0</v>
      </c>
      <c r="I1561">
        <v>0</v>
      </c>
      <c r="J1561">
        <v>0</v>
      </c>
      <c r="K1561">
        <v>0</v>
      </c>
      <c r="L1561">
        <f t="shared" si="72"/>
        <v>5.3207636483512787E-5</v>
      </c>
      <c r="M1561">
        <f t="shared" si="73"/>
        <v>0</v>
      </c>
      <c r="N1561">
        <f t="shared" si="74"/>
        <v>5.3207636483512787E-5</v>
      </c>
    </row>
    <row r="1562" spans="1:14" x14ac:dyDescent="0.3">
      <c r="A1562" t="s">
        <v>52</v>
      </c>
      <c r="B1562" t="s">
        <v>53</v>
      </c>
      <c r="C1562" t="s">
        <v>54</v>
      </c>
      <c r="D1562" t="s">
        <v>55</v>
      </c>
      <c r="E1562" t="s">
        <v>1891</v>
      </c>
      <c r="F1562">
        <v>2</v>
      </c>
      <c r="G1562">
        <v>5.2850835540570221E-5</v>
      </c>
      <c r="H1562">
        <v>0</v>
      </c>
      <c r="I1562">
        <v>0</v>
      </c>
      <c r="J1562">
        <v>0</v>
      </c>
      <c r="K1562">
        <v>0</v>
      </c>
      <c r="L1562">
        <f t="shared" si="72"/>
        <v>5.2850835540570221E-5</v>
      </c>
      <c r="M1562">
        <f t="shared" si="73"/>
        <v>0</v>
      </c>
      <c r="N1562">
        <f t="shared" si="74"/>
        <v>5.2850835540570221E-5</v>
      </c>
    </row>
    <row r="1563" spans="1:14" x14ac:dyDescent="0.3">
      <c r="A1563" t="s">
        <v>189</v>
      </c>
      <c r="B1563" t="s">
        <v>327</v>
      </c>
      <c r="C1563" t="s">
        <v>328</v>
      </c>
      <c r="D1563" t="s">
        <v>440</v>
      </c>
      <c r="E1563" t="s">
        <v>1892</v>
      </c>
      <c r="F1563">
        <v>6</v>
      </c>
      <c r="G1563">
        <v>5.1981709019215507E-5</v>
      </c>
      <c r="H1563">
        <v>0</v>
      </c>
      <c r="I1563">
        <v>0</v>
      </c>
      <c r="J1563">
        <v>0</v>
      </c>
      <c r="K1563">
        <v>0</v>
      </c>
      <c r="L1563">
        <f t="shared" si="72"/>
        <v>5.1981709019215507E-5</v>
      </c>
      <c r="M1563">
        <f t="shared" si="73"/>
        <v>0</v>
      </c>
      <c r="N1563">
        <f t="shared" si="74"/>
        <v>5.1981709019215507E-5</v>
      </c>
    </row>
    <row r="1564" spans="1:14" x14ac:dyDescent="0.3">
      <c r="A1564" t="s">
        <v>19</v>
      </c>
      <c r="B1564" t="s">
        <v>20</v>
      </c>
      <c r="C1564" t="s">
        <v>37</v>
      </c>
      <c r="D1564" t="s">
        <v>315</v>
      </c>
      <c r="E1564" t="s">
        <v>1893</v>
      </c>
      <c r="F1564">
        <v>1</v>
      </c>
      <c r="G1564">
        <v>5.132260673362798E-5</v>
      </c>
      <c r="H1564">
        <v>0</v>
      </c>
      <c r="I1564">
        <v>0</v>
      </c>
      <c r="J1564">
        <v>0</v>
      </c>
      <c r="K1564">
        <v>0</v>
      </c>
      <c r="L1564">
        <f t="shared" si="72"/>
        <v>5.132260673362798E-5</v>
      </c>
      <c r="M1564">
        <f t="shared" si="73"/>
        <v>0</v>
      </c>
      <c r="N1564">
        <f t="shared" si="74"/>
        <v>5.132260673362798E-5</v>
      </c>
    </row>
    <row r="1565" spans="1:14" x14ac:dyDescent="0.3">
      <c r="A1565" t="s">
        <v>19</v>
      </c>
      <c r="B1565" t="s">
        <v>20</v>
      </c>
      <c r="C1565" t="s">
        <v>97</v>
      </c>
      <c r="D1565" t="s">
        <v>913</v>
      </c>
      <c r="E1565" t="s">
        <v>1894</v>
      </c>
      <c r="F1565">
        <v>5</v>
      </c>
      <c r="G1565">
        <v>5.1039912922547038E-5</v>
      </c>
      <c r="H1565">
        <v>8</v>
      </c>
      <c r="I1565">
        <v>7.1776762004090102E-4</v>
      </c>
      <c r="J1565">
        <v>0</v>
      </c>
      <c r="K1565">
        <v>0</v>
      </c>
      <c r="L1565">
        <f t="shared" si="72"/>
        <v>-6.6672770711835398E-4</v>
      </c>
      <c r="M1565">
        <f t="shared" si="73"/>
        <v>7.1776762004090102E-4</v>
      </c>
      <c r="N1565">
        <f t="shared" si="74"/>
        <v>5.1039912922547038E-5</v>
      </c>
    </row>
    <row r="1566" spans="1:14" x14ac:dyDescent="0.3">
      <c r="A1566" t="s">
        <v>168</v>
      </c>
      <c r="B1566" t="s">
        <v>1895</v>
      </c>
      <c r="C1566" t="s">
        <v>1895</v>
      </c>
      <c r="D1566" t="s">
        <v>1895</v>
      </c>
      <c r="E1566" t="s">
        <v>1895</v>
      </c>
      <c r="F1566">
        <v>1</v>
      </c>
      <c r="G1566">
        <v>5.0735173891076703E-5</v>
      </c>
      <c r="H1566">
        <v>0</v>
      </c>
      <c r="I1566">
        <v>0</v>
      </c>
      <c r="J1566">
        <v>1</v>
      </c>
      <c r="K1566">
        <v>6.179020626419122E-4</v>
      </c>
      <c r="L1566">
        <f t="shared" si="72"/>
        <v>5.0735173891076703E-5</v>
      </c>
      <c r="M1566">
        <f t="shared" si="73"/>
        <v>-6.179020626419122E-4</v>
      </c>
      <c r="N1566">
        <f t="shared" si="74"/>
        <v>-5.6716688875083554E-4</v>
      </c>
    </row>
    <row r="1567" spans="1:14" x14ac:dyDescent="0.3">
      <c r="A1567" t="s">
        <v>31</v>
      </c>
      <c r="B1567" t="s">
        <v>32</v>
      </c>
      <c r="C1567" t="s">
        <v>43</v>
      </c>
      <c r="D1567" t="s">
        <v>725</v>
      </c>
      <c r="E1567" t="s">
        <v>1896</v>
      </c>
      <c r="F1567">
        <v>8</v>
      </c>
      <c r="G1567">
        <v>5.0723794005139817E-5</v>
      </c>
      <c r="H1567">
        <v>3</v>
      </c>
      <c r="I1567">
        <v>2.5242523156656678E-4</v>
      </c>
      <c r="J1567">
        <v>0</v>
      </c>
      <c r="K1567">
        <v>0</v>
      </c>
      <c r="L1567">
        <f t="shared" si="72"/>
        <v>-2.0170143756142696E-4</v>
      </c>
      <c r="M1567">
        <f t="shared" si="73"/>
        <v>2.5242523156656678E-4</v>
      </c>
      <c r="N1567">
        <f t="shared" si="74"/>
        <v>5.0723794005139817E-5</v>
      </c>
    </row>
    <row r="1568" spans="1:14" x14ac:dyDescent="0.3">
      <c r="A1568" t="s">
        <v>52</v>
      </c>
      <c r="B1568" t="s">
        <v>53</v>
      </c>
      <c r="C1568" t="s">
        <v>196</v>
      </c>
      <c r="D1568" t="s">
        <v>1897</v>
      </c>
      <c r="E1568" t="s">
        <v>1898</v>
      </c>
      <c r="F1568">
        <v>3</v>
      </c>
      <c r="G1568">
        <v>5.0572943672040307E-5</v>
      </c>
      <c r="H1568">
        <v>1</v>
      </c>
      <c r="I1568">
        <v>3.7197057201780876E-6</v>
      </c>
      <c r="J1568">
        <v>0</v>
      </c>
      <c r="K1568">
        <v>0</v>
      </c>
      <c r="L1568">
        <f t="shared" si="72"/>
        <v>4.6853237951862221E-5</v>
      </c>
      <c r="M1568">
        <f t="shared" si="73"/>
        <v>3.7197057201780876E-6</v>
      </c>
      <c r="N1568">
        <f t="shared" si="74"/>
        <v>5.0572943672040307E-5</v>
      </c>
    </row>
    <row r="1569" spans="1:14" x14ac:dyDescent="0.3">
      <c r="A1569" t="s">
        <v>215</v>
      </c>
      <c r="B1569" t="s">
        <v>424</v>
      </c>
      <c r="C1569" t="s">
        <v>497</v>
      </c>
      <c r="D1569" t="s">
        <v>498</v>
      </c>
      <c r="E1569" t="s">
        <v>498</v>
      </c>
      <c r="F1569">
        <v>3</v>
      </c>
      <c r="G1569">
        <v>5.0425239996012835E-5</v>
      </c>
      <c r="H1569">
        <v>0</v>
      </c>
      <c r="I1569">
        <v>0</v>
      </c>
      <c r="J1569">
        <v>0</v>
      </c>
      <c r="K1569">
        <v>0</v>
      </c>
      <c r="L1569">
        <f t="shared" si="72"/>
        <v>5.0425239996012835E-5</v>
      </c>
      <c r="M1569">
        <f t="shared" si="73"/>
        <v>0</v>
      </c>
      <c r="N1569">
        <f t="shared" si="74"/>
        <v>5.0425239996012835E-5</v>
      </c>
    </row>
    <row r="1570" spans="1:14" x14ac:dyDescent="0.3">
      <c r="A1570" t="s">
        <v>19</v>
      </c>
      <c r="B1570" t="s">
        <v>20</v>
      </c>
      <c r="C1570" t="s">
        <v>97</v>
      </c>
      <c r="D1570" t="s">
        <v>569</v>
      </c>
      <c r="E1570" t="s">
        <v>1899</v>
      </c>
      <c r="F1570">
        <v>2</v>
      </c>
      <c r="G1570">
        <v>5.0361424606121742E-5</v>
      </c>
      <c r="H1570">
        <v>1</v>
      </c>
      <c r="I1570">
        <v>1.7295130562300096E-5</v>
      </c>
      <c r="J1570">
        <v>0</v>
      </c>
      <c r="K1570">
        <v>0</v>
      </c>
      <c r="L1570">
        <f t="shared" si="72"/>
        <v>3.3066294043821645E-5</v>
      </c>
      <c r="M1570">
        <f t="shared" si="73"/>
        <v>1.7295130562300096E-5</v>
      </c>
      <c r="N1570">
        <f t="shared" si="74"/>
        <v>5.0361424606121742E-5</v>
      </c>
    </row>
    <row r="1571" spans="1:14" x14ac:dyDescent="0.3">
      <c r="A1571" t="s">
        <v>31</v>
      </c>
      <c r="B1571" t="s">
        <v>32</v>
      </c>
      <c r="C1571" t="s">
        <v>43</v>
      </c>
      <c r="D1571" t="s">
        <v>725</v>
      </c>
      <c r="E1571" t="s">
        <v>1900</v>
      </c>
      <c r="F1571">
        <v>9</v>
      </c>
      <c r="G1571">
        <v>5.03205107490537E-5</v>
      </c>
      <c r="H1571">
        <v>6</v>
      </c>
      <c r="I1571">
        <v>1.4146985649085754E-4</v>
      </c>
      <c r="J1571">
        <v>2</v>
      </c>
      <c r="K1571">
        <v>2.5591730945045206E-4</v>
      </c>
      <c r="L1571">
        <f t="shared" si="72"/>
        <v>-9.1149345741803843E-5</v>
      </c>
      <c r="M1571">
        <f t="shared" si="73"/>
        <v>-1.1444745295959453E-4</v>
      </c>
      <c r="N1571">
        <f t="shared" si="74"/>
        <v>-2.0559679870139837E-4</v>
      </c>
    </row>
    <row r="1572" spans="1:14" x14ac:dyDescent="0.3">
      <c r="A1572" t="s">
        <v>31</v>
      </c>
      <c r="B1572" t="s">
        <v>32</v>
      </c>
      <c r="C1572" t="s">
        <v>40</v>
      </c>
      <c r="D1572" t="s">
        <v>41</v>
      </c>
      <c r="E1572" t="s">
        <v>1901</v>
      </c>
      <c r="F1572">
        <v>3</v>
      </c>
      <c r="G1572">
        <v>4.9849982099717566E-5</v>
      </c>
      <c r="H1572">
        <v>0</v>
      </c>
      <c r="I1572">
        <v>0</v>
      </c>
      <c r="J1572">
        <v>0</v>
      </c>
      <c r="K1572">
        <v>0</v>
      </c>
      <c r="L1572">
        <f t="shared" si="72"/>
        <v>4.9849982099717566E-5</v>
      </c>
      <c r="M1572">
        <f t="shared" si="73"/>
        <v>0</v>
      </c>
      <c r="N1572">
        <f t="shared" si="74"/>
        <v>4.9849982099717566E-5</v>
      </c>
    </row>
    <row r="1573" spans="1:14" x14ac:dyDescent="0.3">
      <c r="A1573" t="s">
        <v>19</v>
      </c>
      <c r="B1573" t="s">
        <v>24</v>
      </c>
      <c r="C1573" t="s">
        <v>397</v>
      </c>
      <c r="D1573" t="s">
        <v>398</v>
      </c>
      <c r="E1573" t="s">
        <v>1902</v>
      </c>
      <c r="F1573">
        <v>2</v>
      </c>
      <c r="G1573">
        <v>4.9433785087268104E-5</v>
      </c>
      <c r="H1573">
        <v>0</v>
      </c>
      <c r="I1573">
        <v>0</v>
      </c>
      <c r="J1573">
        <v>0</v>
      </c>
      <c r="K1573">
        <v>0</v>
      </c>
      <c r="L1573">
        <f t="shared" si="72"/>
        <v>4.9433785087268104E-5</v>
      </c>
      <c r="M1573">
        <f t="shared" si="73"/>
        <v>0</v>
      </c>
      <c r="N1573">
        <f t="shared" si="74"/>
        <v>4.9433785087268104E-5</v>
      </c>
    </row>
    <row r="1574" spans="1:14" x14ac:dyDescent="0.3">
      <c r="A1574" t="s">
        <v>31</v>
      </c>
      <c r="B1574" t="s">
        <v>32</v>
      </c>
      <c r="C1574" t="s">
        <v>882</v>
      </c>
      <c r="D1574" t="s">
        <v>998</v>
      </c>
      <c r="E1574" t="s">
        <v>998</v>
      </c>
      <c r="F1574">
        <v>1</v>
      </c>
      <c r="G1574">
        <v>4.9412314631530492E-5</v>
      </c>
      <c r="H1574">
        <v>0</v>
      </c>
      <c r="I1574">
        <v>0</v>
      </c>
      <c r="J1574">
        <v>0</v>
      </c>
      <c r="K1574">
        <v>0</v>
      </c>
      <c r="L1574">
        <f t="shared" si="72"/>
        <v>4.9412314631530492E-5</v>
      </c>
      <c r="M1574">
        <f t="shared" si="73"/>
        <v>0</v>
      </c>
      <c r="N1574">
        <f t="shared" si="74"/>
        <v>4.9412314631530492E-5</v>
      </c>
    </row>
    <row r="1575" spans="1:14" x14ac:dyDescent="0.3">
      <c r="A1575" t="s">
        <v>57</v>
      </c>
      <c r="B1575" t="s">
        <v>115</v>
      </c>
      <c r="C1575" t="s">
        <v>670</v>
      </c>
      <c r="D1575" t="s">
        <v>947</v>
      </c>
      <c r="E1575" t="s">
        <v>1903</v>
      </c>
      <c r="F1575">
        <v>3</v>
      </c>
      <c r="G1575">
        <v>4.8656409322440522E-5</v>
      </c>
      <c r="H1575">
        <v>0</v>
      </c>
      <c r="I1575">
        <v>0</v>
      </c>
      <c r="J1575">
        <v>0</v>
      </c>
      <c r="K1575">
        <v>0</v>
      </c>
      <c r="L1575">
        <f t="shared" si="72"/>
        <v>4.8656409322440522E-5</v>
      </c>
      <c r="M1575">
        <f t="shared" si="73"/>
        <v>0</v>
      </c>
      <c r="N1575">
        <f t="shared" si="74"/>
        <v>4.8656409322440522E-5</v>
      </c>
    </row>
    <row r="1576" spans="1:14" x14ac:dyDescent="0.3">
      <c r="A1576" t="s">
        <v>31</v>
      </c>
      <c r="B1576" t="s">
        <v>32</v>
      </c>
      <c r="C1576" t="s">
        <v>40</v>
      </c>
      <c r="D1576" t="s">
        <v>41</v>
      </c>
      <c r="E1576" t="s">
        <v>1904</v>
      </c>
      <c r="F1576">
        <v>4</v>
      </c>
      <c r="G1576">
        <v>4.7309412109359764E-5</v>
      </c>
      <c r="H1576">
        <v>4</v>
      </c>
      <c r="I1576">
        <v>2.1404671258295834E-4</v>
      </c>
      <c r="J1576">
        <v>0</v>
      </c>
      <c r="K1576">
        <v>0</v>
      </c>
      <c r="L1576">
        <f t="shared" si="72"/>
        <v>-1.6673730047359858E-4</v>
      </c>
      <c r="M1576">
        <f t="shared" si="73"/>
        <v>2.1404671258295834E-4</v>
      </c>
      <c r="N1576">
        <f t="shared" si="74"/>
        <v>4.7309412109359764E-5</v>
      </c>
    </row>
    <row r="1577" spans="1:14" x14ac:dyDescent="0.3">
      <c r="A1577" t="s">
        <v>31</v>
      </c>
      <c r="B1577" t="s">
        <v>32</v>
      </c>
      <c r="C1577" t="s">
        <v>535</v>
      </c>
      <c r="D1577" t="s">
        <v>536</v>
      </c>
      <c r="E1577" t="s">
        <v>1905</v>
      </c>
      <c r="F1577">
        <v>2</v>
      </c>
      <c r="G1577">
        <v>4.6536321424988015E-5</v>
      </c>
      <c r="H1577">
        <v>1</v>
      </c>
      <c r="I1577">
        <v>1.4864978452999662E-4</v>
      </c>
      <c r="J1577">
        <v>1</v>
      </c>
      <c r="K1577">
        <v>4.5647621736290759E-5</v>
      </c>
      <c r="L1577">
        <f t="shared" si="72"/>
        <v>-1.0211346310500861E-4</v>
      </c>
      <c r="M1577">
        <f t="shared" si="73"/>
        <v>1.0300216279370586E-4</v>
      </c>
      <c r="N1577">
        <f t="shared" si="74"/>
        <v>8.886996886972557E-7</v>
      </c>
    </row>
    <row r="1578" spans="1:14" x14ac:dyDescent="0.3">
      <c r="A1578" t="s">
        <v>57</v>
      </c>
      <c r="B1578" t="s">
        <v>115</v>
      </c>
      <c r="C1578" t="s">
        <v>275</v>
      </c>
      <c r="D1578" t="s">
        <v>276</v>
      </c>
      <c r="E1578" t="s">
        <v>1906</v>
      </c>
      <c r="F1578">
        <v>2</v>
      </c>
      <c r="G1578">
        <v>4.6097975387527565E-5</v>
      </c>
      <c r="H1578">
        <v>0</v>
      </c>
      <c r="I1578">
        <v>0</v>
      </c>
      <c r="J1578">
        <v>0</v>
      </c>
      <c r="K1578">
        <v>0</v>
      </c>
      <c r="L1578">
        <f t="shared" si="72"/>
        <v>4.6097975387527565E-5</v>
      </c>
      <c r="M1578">
        <f t="shared" si="73"/>
        <v>0</v>
      </c>
      <c r="N1578">
        <f t="shared" si="74"/>
        <v>4.6097975387527565E-5</v>
      </c>
    </row>
    <row r="1579" spans="1:14" x14ac:dyDescent="0.3">
      <c r="A1579" t="s">
        <v>479</v>
      </c>
      <c r="B1579" t="s">
        <v>480</v>
      </c>
      <c r="C1579" t="s">
        <v>1153</v>
      </c>
      <c r="D1579" t="s">
        <v>1154</v>
      </c>
      <c r="E1579" t="s">
        <v>1907</v>
      </c>
      <c r="F1579">
        <v>5</v>
      </c>
      <c r="G1579">
        <v>4.5633735098877326E-5</v>
      </c>
      <c r="H1579">
        <v>0</v>
      </c>
      <c r="I1579">
        <v>0</v>
      </c>
      <c r="J1579">
        <v>0</v>
      </c>
      <c r="K1579">
        <v>0</v>
      </c>
      <c r="L1579">
        <f t="shared" si="72"/>
        <v>4.5633735098877326E-5</v>
      </c>
      <c r="M1579">
        <f t="shared" si="73"/>
        <v>0</v>
      </c>
      <c r="N1579">
        <f t="shared" si="74"/>
        <v>4.5633735098877326E-5</v>
      </c>
    </row>
    <row r="1580" spans="1:14" x14ac:dyDescent="0.3">
      <c r="A1580" t="s">
        <v>215</v>
      </c>
      <c r="B1580" t="s">
        <v>424</v>
      </c>
      <c r="C1580" t="s">
        <v>1908</v>
      </c>
      <c r="D1580" t="s">
        <v>1908</v>
      </c>
      <c r="E1580" t="s">
        <v>1908</v>
      </c>
      <c r="F1580">
        <v>5</v>
      </c>
      <c r="G1580">
        <v>4.5497033422903979E-5</v>
      </c>
      <c r="H1580">
        <v>0</v>
      </c>
      <c r="I1580">
        <v>0</v>
      </c>
      <c r="J1580">
        <v>1</v>
      </c>
      <c r="K1580">
        <v>8.8248456664297414E-5</v>
      </c>
      <c r="L1580">
        <f t="shared" si="72"/>
        <v>4.5497033422903979E-5</v>
      </c>
      <c r="M1580">
        <f t="shared" si="73"/>
        <v>-8.8248456664297414E-5</v>
      </c>
      <c r="N1580">
        <f t="shared" si="74"/>
        <v>-4.2751423241393434E-5</v>
      </c>
    </row>
    <row r="1581" spans="1:14" x14ac:dyDescent="0.3">
      <c r="A1581" t="s">
        <v>690</v>
      </c>
      <c r="B1581" t="s">
        <v>971</v>
      </c>
      <c r="C1581" t="s">
        <v>972</v>
      </c>
      <c r="D1581" t="s">
        <v>973</v>
      </c>
      <c r="E1581" t="s">
        <v>1909</v>
      </c>
      <c r="F1581">
        <v>9</v>
      </c>
      <c r="G1581">
        <v>4.5273979406006781E-5</v>
      </c>
      <c r="H1581">
        <v>2</v>
      </c>
      <c r="I1581">
        <v>1.4765974304025181E-5</v>
      </c>
      <c r="J1581">
        <v>0</v>
      </c>
      <c r="K1581">
        <v>0</v>
      </c>
      <c r="L1581">
        <f t="shared" si="72"/>
        <v>3.0508005101981602E-5</v>
      </c>
      <c r="M1581">
        <f t="shared" si="73"/>
        <v>1.4765974304025181E-5</v>
      </c>
      <c r="N1581">
        <f t="shared" si="74"/>
        <v>4.5273979406006781E-5</v>
      </c>
    </row>
    <row r="1582" spans="1:14" x14ac:dyDescent="0.3">
      <c r="A1582" t="s">
        <v>931</v>
      </c>
      <c r="B1582" t="s">
        <v>1910</v>
      </c>
      <c r="C1582" t="s">
        <v>1910</v>
      </c>
      <c r="D1582" t="s">
        <v>1910</v>
      </c>
      <c r="E1582" t="s">
        <v>1910</v>
      </c>
      <c r="F1582">
        <v>3</v>
      </c>
      <c r="G1582">
        <v>4.4922411307207688E-5</v>
      </c>
      <c r="H1582">
        <v>2</v>
      </c>
      <c r="I1582">
        <v>1.1524073596049201E-4</v>
      </c>
      <c r="J1582">
        <v>1</v>
      </c>
      <c r="K1582">
        <v>9.1459998099839045E-5</v>
      </c>
      <c r="L1582">
        <f t="shared" si="72"/>
        <v>-7.0318324653284331E-5</v>
      </c>
      <c r="M1582">
        <f t="shared" si="73"/>
        <v>2.3780737860652968E-5</v>
      </c>
      <c r="N1582">
        <f t="shared" si="74"/>
        <v>-4.6537586792631356E-5</v>
      </c>
    </row>
    <row r="1583" spans="1:14" x14ac:dyDescent="0.3">
      <c r="A1583" t="s">
        <v>215</v>
      </c>
      <c r="B1583" t="s">
        <v>424</v>
      </c>
      <c r="C1583" t="s">
        <v>511</v>
      </c>
      <c r="D1583" t="s">
        <v>512</v>
      </c>
      <c r="E1583" t="s">
        <v>1911</v>
      </c>
      <c r="F1583">
        <v>3</v>
      </c>
      <c r="G1583">
        <v>4.479523349029457E-5</v>
      </c>
      <c r="H1583">
        <v>0</v>
      </c>
      <c r="I1583">
        <v>0</v>
      </c>
      <c r="J1583">
        <v>0</v>
      </c>
      <c r="K1583">
        <v>0</v>
      </c>
      <c r="L1583">
        <f t="shared" si="72"/>
        <v>4.479523349029457E-5</v>
      </c>
      <c r="M1583">
        <f t="shared" si="73"/>
        <v>0</v>
      </c>
      <c r="N1583">
        <f t="shared" si="74"/>
        <v>4.479523349029457E-5</v>
      </c>
    </row>
    <row r="1584" spans="1:14" x14ac:dyDescent="0.3">
      <c r="A1584" t="s">
        <v>31</v>
      </c>
      <c r="B1584" t="s">
        <v>32</v>
      </c>
      <c r="C1584" t="s">
        <v>43</v>
      </c>
      <c r="D1584" t="s">
        <v>705</v>
      </c>
      <c r="E1584" t="s">
        <v>1912</v>
      </c>
      <c r="F1584">
        <v>1</v>
      </c>
      <c r="G1584">
        <v>4.4146809831140895E-5</v>
      </c>
      <c r="H1584">
        <v>0</v>
      </c>
      <c r="I1584">
        <v>0</v>
      </c>
      <c r="J1584">
        <v>0</v>
      </c>
      <c r="K1584">
        <v>0</v>
      </c>
      <c r="L1584">
        <f t="shared" si="72"/>
        <v>4.4146809831140895E-5</v>
      </c>
      <c r="M1584">
        <f t="shared" si="73"/>
        <v>0</v>
      </c>
      <c r="N1584">
        <f t="shared" si="74"/>
        <v>4.4146809831140895E-5</v>
      </c>
    </row>
    <row r="1585" spans="1:14" x14ac:dyDescent="0.3">
      <c r="A1585" t="s">
        <v>19</v>
      </c>
      <c r="B1585" t="s">
        <v>24</v>
      </c>
      <c r="C1585" t="s">
        <v>174</v>
      </c>
      <c r="D1585" t="s">
        <v>175</v>
      </c>
      <c r="E1585" t="s">
        <v>1913</v>
      </c>
      <c r="F1585">
        <v>2</v>
      </c>
      <c r="G1585">
        <v>4.4112035985346756E-5</v>
      </c>
      <c r="H1585">
        <v>0</v>
      </c>
      <c r="I1585">
        <v>0</v>
      </c>
      <c r="J1585">
        <v>0</v>
      </c>
      <c r="K1585">
        <v>0</v>
      </c>
      <c r="L1585">
        <f t="shared" si="72"/>
        <v>4.4112035985346756E-5</v>
      </c>
      <c r="M1585">
        <f t="shared" si="73"/>
        <v>0</v>
      </c>
      <c r="N1585">
        <f t="shared" si="74"/>
        <v>4.4112035985346756E-5</v>
      </c>
    </row>
    <row r="1586" spans="1:14" x14ac:dyDescent="0.3">
      <c r="A1586" t="s">
        <v>31</v>
      </c>
      <c r="B1586" t="s">
        <v>293</v>
      </c>
      <c r="C1586" t="s">
        <v>1914</v>
      </c>
      <c r="D1586" t="s">
        <v>1915</v>
      </c>
      <c r="E1586" t="s">
        <v>109</v>
      </c>
      <c r="F1586">
        <v>4</v>
      </c>
      <c r="G1586">
        <v>4.3152273508060861E-5</v>
      </c>
      <c r="H1586">
        <v>0</v>
      </c>
      <c r="I1586">
        <v>0</v>
      </c>
      <c r="J1586">
        <v>0</v>
      </c>
      <c r="K1586">
        <v>0</v>
      </c>
      <c r="L1586">
        <f t="shared" si="72"/>
        <v>4.3152273508060861E-5</v>
      </c>
      <c r="M1586">
        <f t="shared" si="73"/>
        <v>0</v>
      </c>
      <c r="N1586">
        <f t="shared" si="74"/>
        <v>4.3152273508060861E-5</v>
      </c>
    </row>
    <row r="1587" spans="1:14" x14ac:dyDescent="0.3">
      <c r="A1587" t="s">
        <v>19</v>
      </c>
      <c r="B1587" t="s">
        <v>24</v>
      </c>
      <c r="C1587" t="s">
        <v>1130</v>
      </c>
      <c r="D1587" t="s">
        <v>1131</v>
      </c>
      <c r="E1587" t="s">
        <v>1916</v>
      </c>
      <c r="F1587">
        <v>3</v>
      </c>
      <c r="G1587">
        <v>4.302810356661215E-5</v>
      </c>
      <c r="H1587">
        <v>0</v>
      </c>
      <c r="I1587">
        <v>0</v>
      </c>
      <c r="J1587">
        <v>0</v>
      </c>
      <c r="K1587">
        <v>0</v>
      </c>
      <c r="L1587">
        <f t="shared" si="72"/>
        <v>4.302810356661215E-5</v>
      </c>
      <c r="M1587">
        <f t="shared" si="73"/>
        <v>0</v>
      </c>
      <c r="N1587">
        <f t="shared" si="74"/>
        <v>4.302810356661215E-5</v>
      </c>
    </row>
    <row r="1588" spans="1:14" x14ac:dyDescent="0.3">
      <c r="A1588" t="s">
        <v>212</v>
      </c>
      <c r="B1588" t="s">
        <v>213</v>
      </c>
      <c r="C1588" t="s">
        <v>419</v>
      </c>
      <c r="D1588" t="s">
        <v>420</v>
      </c>
      <c r="E1588" t="s">
        <v>1917</v>
      </c>
      <c r="F1588">
        <v>1</v>
      </c>
      <c r="G1588">
        <v>4.1749866336265431E-5</v>
      </c>
      <c r="H1588">
        <v>0</v>
      </c>
      <c r="I1588">
        <v>0</v>
      </c>
      <c r="J1588">
        <v>0</v>
      </c>
      <c r="K1588">
        <v>0</v>
      </c>
      <c r="L1588">
        <f t="shared" si="72"/>
        <v>4.1749866336265431E-5</v>
      </c>
      <c r="M1588">
        <f t="shared" si="73"/>
        <v>0</v>
      </c>
      <c r="N1588">
        <f t="shared" si="74"/>
        <v>4.1749866336265431E-5</v>
      </c>
    </row>
    <row r="1589" spans="1:14" x14ac:dyDescent="0.3">
      <c r="A1589" t="s">
        <v>479</v>
      </c>
      <c r="B1589" t="s">
        <v>761</v>
      </c>
      <c r="C1589" t="s">
        <v>1773</v>
      </c>
      <c r="D1589" t="s">
        <v>1918</v>
      </c>
      <c r="E1589" t="s">
        <v>1918</v>
      </c>
      <c r="F1589">
        <v>5</v>
      </c>
      <c r="G1589">
        <v>4.1160595627499029E-5</v>
      </c>
      <c r="H1589">
        <v>0</v>
      </c>
      <c r="I1589">
        <v>0</v>
      </c>
      <c r="J1589">
        <v>0</v>
      </c>
      <c r="K1589">
        <v>0</v>
      </c>
      <c r="L1589">
        <f t="shared" si="72"/>
        <v>4.1160595627499029E-5</v>
      </c>
      <c r="M1589">
        <f t="shared" si="73"/>
        <v>0</v>
      </c>
      <c r="N1589">
        <f t="shared" si="74"/>
        <v>4.1160595627499029E-5</v>
      </c>
    </row>
    <row r="1590" spans="1:14" x14ac:dyDescent="0.3">
      <c r="A1590" t="s">
        <v>31</v>
      </c>
      <c r="B1590" t="s">
        <v>32</v>
      </c>
      <c r="C1590" t="s">
        <v>535</v>
      </c>
      <c r="D1590" t="s">
        <v>536</v>
      </c>
      <c r="E1590" t="s">
        <v>1919</v>
      </c>
      <c r="F1590">
        <v>3</v>
      </c>
      <c r="G1590">
        <v>3.9640360630256743E-5</v>
      </c>
      <c r="H1590">
        <v>1</v>
      </c>
      <c r="I1590">
        <v>1.1808000243914653E-5</v>
      </c>
      <c r="J1590">
        <v>0</v>
      </c>
      <c r="K1590">
        <v>0</v>
      </c>
      <c r="L1590">
        <f t="shared" si="72"/>
        <v>2.783236038634209E-5</v>
      </c>
      <c r="M1590">
        <f t="shared" si="73"/>
        <v>1.1808000243914653E-5</v>
      </c>
      <c r="N1590">
        <f t="shared" si="74"/>
        <v>3.9640360630256743E-5</v>
      </c>
    </row>
    <row r="1591" spans="1:14" x14ac:dyDescent="0.3">
      <c r="A1591" t="s">
        <v>52</v>
      </c>
      <c r="B1591" t="s">
        <v>53</v>
      </c>
      <c r="C1591" t="s">
        <v>196</v>
      </c>
      <c r="D1591" t="s">
        <v>853</v>
      </c>
      <c r="E1591" t="s">
        <v>109</v>
      </c>
      <c r="F1591">
        <v>2</v>
      </c>
      <c r="G1591">
        <v>3.9453451913073514E-5</v>
      </c>
      <c r="H1591">
        <v>0</v>
      </c>
      <c r="I1591">
        <v>0</v>
      </c>
      <c r="J1591">
        <v>0</v>
      </c>
      <c r="K1591">
        <v>0</v>
      </c>
      <c r="L1591">
        <f t="shared" si="72"/>
        <v>3.9453451913073514E-5</v>
      </c>
      <c r="M1591">
        <f t="shared" si="73"/>
        <v>0</v>
      </c>
      <c r="N1591">
        <f t="shared" si="74"/>
        <v>3.9453451913073514E-5</v>
      </c>
    </row>
    <row r="1592" spans="1:14" x14ac:dyDescent="0.3">
      <c r="A1592" t="s">
        <v>168</v>
      </c>
      <c r="B1592" t="s">
        <v>531</v>
      </c>
      <c r="C1592" t="s">
        <v>700</v>
      </c>
      <c r="D1592" t="s">
        <v>701</v>
      </c>
      <c r="E1592" t="s">
        <v>1920</v>
      </c>
      <c r="F1592">
        <v>1</v>
      </c>
      <c r="G1592">
        <v>3.9323400817903108E-5</v>
      </c>
      <c r="H1592">
        <v>0</v>
      </c>
      <c r="I1592">
        <v>0</v>
      </c>
      <c r="J1592">
        <v>1</v>
      </c>
      <c r="K1592">
        <v>2.8907555523454743E-4</v>
      </c>
      <c r="L1592">
        <f t="shared" si="72"/>
        <v>3.9323400817903108E-5</v>
      </c>
      <c r="M1592">
        <f t="shared" si="73"/>
        <v>-2.8907555523454743E-4</v>
      </c>
      <c r="N1592">
        <f t="shared" si="74"/>
        <v>-2.497521544166443E-4</v>
      </c>
    </row>
    <row r="1593" spans="1:14" x14ac:dyDescent="0.3">
      <c r="A1593" t="s">
        <v>52</v>
      </c>
      <c r="B1593" t="s">
        <v>53</v>
      </c>
      <c r="C1593" t="s">
        <v>312</v>
      </c>
      <c r="D1593" t="s">
        <v>313</v>
      </c>
      <c r="E1593" t="s">
        <v>1921</v>
      </c>
      <c r="F1593">
        <v>6</v>
      </c>
      <c r="G1593">
        <v>3.9260673226810779E-5</v>
      </c>
      <c r="H1593">
        <v>0</v>
      </c>
      <c r="I1593">
        <v>0</v>
      </c>
      <c r="J1593">
        <v>0</v>
      </c>
      <c r="K1593">
        <v>0</v>
      </c>
      <c r="L1593">
        <f t="shared" si="72"/>
        <v>3.9260673226810779E-5</v>
      </c>
      <c r="M1593">
        <f t="shared" si="73"/>
        <v>0</v>
      </c>
      <c r="N1593">
        <f t="shared" si="74"/>
        <v>3.9260673226810779E-5</v>
      </c>
    </row>
    <row r="1594" spans="1:14" x14ac:dyDescent="0.3">
      <c r="A1594" t="s">
        <v>57</v>
      </c>
      <c r="B1594" t="s">
        <v>115</v>
      </c>
      <c r="C1594" t="s">
        <v>200</v>
      </c>
      <c r="D1594" t="s">
        <v>201</v>
      </c>
      <c r="E1594" t="s">
        <v>1922</v>
      </c>
      <c r="F1594">
        <v>3</v>
      </c>
      <c r="G1594">
        <v>3.8492421096154152E-5</v>
      </c>
      <c r="H1594">
        <v>2</v>
      </c>
      <c r="I1594">
        <v>3.3870458071247751E-4</v>
      </c>
      <c r="J1594">
        <v>0</v>
      </c>
      <c r="K1594">
        <v>0</v>
      </c>
      <c r="L1594">
        <f t="shared" si="72"/>
        <v>-3.0021215961632336E-4</v>
      </c>
      <c r="M1594">
        <f t="shared" si="73"/>
        <v>3.3870458071247751E-4</v>
      </c>
      <c r="N1594">
        <f t="shared" si="74"/>
        <v>3.8492421096154152E-5</v>
      </c>
    </row>
    <row r="1595" spans="1:14" x14ac:dyDescent="0.3">
      <c r="A1595" t="s">
        <v>52</v>
      </c>
      <c r="B1595" t="s">
        <v>53</v>
      </c>
      <c r="C1595" t="s">
        <v>102</v>
      </c>
      <c r="D1595" t="s">
        <v>204</v>
      </c>
      <c r="E1595" t="s">
        <v>1923</v>
      </c>
      <c r="F1595">
        <v>4</v>
      </c>
      <c r="G1595">
        <v>3.80607432067121E-5</v>
      </c>
      <c r="H1595">
        <v>1</v>
      </c>
      <c r="I1595">
        <v>1.9521265590468048E-4</v>
      </c>
      <c r="J1595">
        <v>0</v>
      </c>
      <c r="K1595">
        <v>0</v>
      </c>
      <c r="L1595">
        <f t="shared" si="72"/>
        <v>-1.5715191269796838E-4</v>
      </c>
      <c r="M1595">
        <f t="shared" si="73"/>
        <v>1.9521265590468048E-4</v>
      </c>
      <c r="N1595">
        <f t="shared" si="74"/>
        <v>3.80607432067121E-5</v>
      </c>
    </row>
    <row r="1596" spans="1:14" x14ac:dyDescent="0.3">
      <c r="A1596" t="s">
        <v>31</v>
      </c>
      <c r="B1596" t="s">
        <v>32</v>
      </c>
      <c r="C1596" t="s">
        <v>43</v>
      </c>
      <c r="D1596" t="s">
        <v>1051</v>
      </c>
      <c r="E1596" t="s">
        <v>1051</v>
      </c>
      <c r="F1596">
        <v>2</v>
      </c>
      <c r="G1596">
        <v>3.7967277590811453E-5</v>
      </c>
      <c r="H1596">
        <v>0</v>
      </c>
      <c r="I1596">
        <v>0</v>
      </c>
      <c r="J1596">
        <v>0</v>
      </c>
      <c r="K1596">
        <v>0</v>
      </c>
      <c r="L1596">
        <f t="shared" si="72"/>
        <v>3.7967277590811453E-5</v>
      </c>
      <c r="M1596">
        <f t="shared" si="73"/>
        <v>0</v>
      </c>
      <c r="N1596">
        <f t="shared" si="74"/>
        <v>3.7967277590811453E-5</v>
      </c>
    </row>
    <row r="1597" spans="1:14" x14ac:dyDescent="0.3">
      <c r="A1597" t="s">
        <v>19</v>
      </c>
      <c r="B1597" t="s">
        <v>24</v>
      </c>
      <c r="C1597" t="s">
        <v>174</v>
      </c>
      <c r="D1597" t="s">
        <v>175</v>
      </c>
      <c r="E1597" t="s">
        <v>1924</v>
      </c>
      <c r="F1597">
        <v>3</v>
      </c>
      <c r="G1597">
        <v>3.6440276012221844E-5</v>
      </c>
      <c r="H1597">
        <v>1</v>
      </c>
      <c r="I1597">
        <v>1.0742390517083006E-5</v>
      </c>
      <c r="J1597">
        <v>0</v>
      </c>
      <c r="K1597">
        <v>0</v>
      </c>
      <c r="L1597">
        <f t="shared" si="72"/>
        <v>2.5697885495138838E-5</v>
      </c>
      <c r="M1597">
        <f t="shared" si="73"/>
        <v>1.0742390517083006E-5</v>
      </c>
      <c r="N1597">
        <f t="shared" si="74"/>
        <v>3.6440276012221844E-5</v>
      </c>
    </row>
    <row r="1598" spans="1:14" x14ac:dyDescent="0.3">
      <c r="A1598" t="s">
        <v>19</v>
      </c>
      <c r="B1598" t="s">
        <v>20</v>
      </c>
      <c r="C1598" t="s">
        <v>97</v>
      </c>
      <c r="D1598" t="s">
        <v>514</v>
      </c>
      <c r="E1598" t="s">
        <v>1925</v>
      </c>
      <c r="F1598">
        <v>1</v>
      </c>
      <c r="G1598">
        <v>3.6332886764264399E-5</v>
      </c>
      <c r="H1598">
        <v>0</v>
      </c>
      <c r="I1598">
        <v>0</v>
      </c>
      <c r="J1598">
        <v>0</v>
      </c>
      <c r="K1598">
        <v>0</v>
      </c>
      <c r="L1598">
        <f t="shared" si="72"/>
        <v>3.6332886764264399E-5</v>
      </c>
      <c r="M1598">
        <f t="shared" si="73"/>
        <v>0</v>
      </c>
      <c r="N1598">
        <f t="shared" si="74"/>
        <v>3.6332886764264399E-5</v>
      </c>
    </row>
    <row r="1599" spans="1:14" x14ac:dyDescent="0.3">
      <c r="A1599" t="s">
        <v>19</v>
      </c>
      <c r="B1599" t="s">
        <v>24</v>
      </c>
      <c r="C1599" t="s">
        <v>174</v>
      </c>
      <c r="D1599" t="s">
        <v>290</v>
      </c>
      <c r="E1599" t="s">
        <v>290</v>
      </c>
      <c r="F1599">
        <v>1</v>
      </c>
      <c r="G1599">
        <v>3.5725751783941917E-5</v>
      </c>
      <c r="H1599">
        <v>0</v>
      </c>
      <c r="I1599">
        <v>0</v>
      </c>
      <c r="J1599">
        <v>0</v>
      </c>
      <c r="K1599">
        <v>0</v>
      </c>
      <c r="L1599">
        <f t="shared" si="72"/>
        <v>3.5725751783941917E-5</v>
      </c>
      <c r="M1599">
        <f t="shared" si="73"/>
        <v>0</v>
      </c>
      <c r="N1599">
        <f t="shared" si="74"/>
        <v>3.5725751783941917E-5</v>
      </c>
    </row>
    <row r="1600" spans="1:14" x14ac:dyDescent="0.3">
      <c r="A1600" t="s">
        <v>1926</v>
      </c>
      <c r="B1600" t="s">
        <v>1927</v>
      </c>
      <c r="C1600" t="s">
        <v>1928</v>
      </c>
      <c r="D1600" t="s">
        <v>1929</v>
      </c>
      <c r="E1600" t="s">
        <v>1930</v>
      </c>
      <c r="F1600">
        <v>3</v>
      </c>
      <c r="G1600">
        <v>3.5652435291831589E-5</v>
      </c>
      <c r="H1600">
        <v>0</v>
      </c>
      <c r="I1600">
        <v>0</v>
      </c>
      <c r="J1600">
        <v>2</v>
      </c>
      <c r="K1600">
        <v>2.4818090721372854E-4</v>
      </c>
      <c r="L1600">
        <f t="shared" si="72"/>
        <v>3.5652435291831589E-5</v>
      </c>
      <c r="M1600">
        <f t="shared" si="73"/>
        <v>-2.4818090721372854E-4</v>
      </c>
      <c r="N1600">
        <f t="shared" si="74"/>
        <v>-2.1252847192189696E-4</v>
      </c>
    </row>
    <row r="1601" spans="1:14" x14ac:dyDescent="0.3">
      <c r="A1601" t="s">
        <v>19</v>
      </c>
      <c r="B1601" t="s">
        <v>20</v>
      </c>
      <c r="C1601" t="s">
        <v>97</v>
      </c>
      <c r="D1601" t="s">
        <v>147</v>
      </c>
      <c r="E1601" t="s">
        <v>1931</v>
      </c>
      <c r="F1601">
        <v>7</v>
      </c>
      <c r="G1601">
        <v>3.56407016999124E-5</v>
      </c>
      <c r="H1601">
        <v>0</v>
      </c>
      <c r="I1601">
        <v>0</v>
      </c>
      <c r="J1601">
        <v>0</v>
      </c>
      <c r="K1601">
        <v>0</v>
      </c>
      <c r="L1601">
        <f t="shared" si="72"/>
        <v>3.56407016999124E-5</v>
      </c>
      <c r="M1601">
        <f t="shared" si="73"/>
        <v>0</v>
      </c>
      <c r="N1601">
        <f t="shared" si="74"/>
        <v>3.56407016999124E-5</v>
      </c>
    </row>
    <row r="1602" spans="1:14" x14ac:dyDescent="0.3">
      <c r="A1602" t="s">
        <v>19</v>
      </c>
      <c r="B1602" t="s">
        <v>20</v>
      </c>
      <c r="C1602" t="s">
        <v>97</v>
      </c>
      <c r="D1602" t="s">
        <v>1161</v>
      </c>
      <c r="E1602" t="s">
        <v>1932</v>
      </c>
      <c r="F1602">
        <v>2</v>
      </c>
      <c r="G1602">
        <v>3.5535332996621852E-5</v>
      </c>
      <c r="H1602">
        <v>1</v>
      </c>
      <c r="I1602">
        <v>1.3307766276031604E-5</v>
      </c>
      <c r="J1602">
        <v>0</v>
      </c>
      <c r="K1602">
        <v>0</v>
      </c>
      <c r="L1602">
        <f t="shared" si="72"/>
        <v>2.2227566720590248E-5</v>
      </c>
      <c r="M1602">
        <f t="shared" si="73"/>
        <v>1.3307766276031604E-5</v>
      </c>
      <c r="N1602">
        <f t="shared" si="74"/>
        <v>3.5535332996621852E-5</v>
      </c>
    </row>
    <row r="1603" spans="1:14" x14ac:dyDescent="0.3">
      <c r="A1603" t="s">
        <v>19</v>
      </c>
      <c r="B1603" t="s">
        <v>24</v>
      </c>
      <c r="C1603" t="s">
        <v>28</v>
      </c>
      <c r="D1603" t="s">
        <v>29</v>
      </c>
      <c r="E1603" t="s">
        <v>1933</v>
      </c>
      <c r="F1603">
        <v>2</v>
      </c>
      <c r="G1603">
        <v>3.5518581902768342E-5</v>
      </c>
      <c r="H1603">
        <v>0</v>
      </c>
      <c r="I1603">
        <v>0</v>
      </c>
      <c r="J1603">
        <v>0</v>
      </c>
      <c r="K1603">
        <v>0</v>
      </c>
      <c r="L1603">
        <f t="shared" ref="L1603:L1666" si="75">G1603-I1603</f>
        <v>3.5518581902768342E-5</v>
      </c>
      <c r="M1603">
        <f t="shared" ref="M1603:M1666" si="76">I1603-K1603</f>
        <v>0</v>
      </c>
      <c r="N1603">
        <f t="shared" ref="N1603:N1666" si="77">G1603-K1603</f>
        <v>3.5518581902768342E-5</v>
      </c>
    </row>
    <row r="1604" spans="1:14" x14ac:dyDescent="0.3">
      <c r="A1604" t="s">
        <v>31</v>
      </c>
      <c r="B1604" t="s">
        <v>32</v>
      </c>
      <c r="C1604" t="s">
        <v>1934</v>
      </c>
      <c r="D1604" t="s">
        <v>1935</v>
      </c>
      <c r="E1604" t="s">
        <v>1936</v>
      </c>
      <c r="F1604">
        <v>6</v>
      </c>
      <c r="G1604">
        <v>3.5192628251381993E-5</v>
      </c>
      <c r="H1604">
        <v>1</v>
      </c>
      <c r="I1604">
        <v>1.9269733979317247E-4</v>
      </c>
      <c r="J1604">
        <v>0</v>
      </c>
      <c r="K1604">
        <v>0</v>
      </c>
      <c r="L1604">
        <f t="shared" si="75"/>
        <v>-1.5750471154179048E-4</v>
      </c>
      <c r="M1604">
        <f t="shared" si="76"/>
        <v>1.9269733979317247E-4</v>
      </c>
      <c r="N1604">
        <f t="shared" si="77"/>
        <v>3.5192628251381993E-5</v>
      </c>
    </row>
    <row r="1605" spans="1:14" x14ac:dyDescent="0.3">
      <c r="A1605" t="s">
        <v>19</v>
      </c>
      <c r="B1605" t="s">
        <v>20</v>
      </c>
      <c r="C1605" t="s">
        <v>466</v>
      </c>
      <c r="D1605" t="s">
        <v>1937</v>
      </c>
      <c r="E1605" t="s">
        <v>1938</v>
      </c>
      <c r="F1605">
        <v>4</v>
      </c>
      <c r="G1605">
        <v>3.4246417563731351E-5</v>
      </c>
      <c r="H1605">
        <v>2</v>
      </c>
      <c r="I1605">
        <v>1.743529341931321E-4</v>
      </c>
      <c r="J1605">
        <v>0</v>
      </c>
      <c r="K1605">
        <v>0</v>
      </c>
      <c r="L1605">
        <f t="shared" si="75"/>
        <v>-1.4010651662940075E-4</v>
      </c>
      <c r="M1605">
        <f t="shared" si="76"/>
        <v>1.743529341931321E-4</v>
      </c>
      <c r="N1605">
        <f t="shared" si="77"/>
        <v>3.4246417563731351E-5</v>
      </c>
    </row>
    <row r="1606" spans="1:14" x14ac:dyDescent="0.3">
      <c r="A1606" t="s">
        <v>130</v>
      </c>
      <c r="B1606" t="s">
        <v>130</v>
      </c>
      <c r="C1606" t="s">
        <v>130</v>
      </c>
      <c r="D1606" t="s">
        <v>130</v>
      </c>
      <c r="E1606" t="s">
        <v>130</v>
      </c>
      <c r="F1606">
        <v>1</v>
      </c>
      <c r="G1606">
        <v>3.4000556765552031E-5</v>
      </c>
      <c r="H1606">
        <v>0</v>
      </c>
      <c r="I1606">
        <v>0</v>
      </c>
      <c r="J1606">
        <v>1</v>
      </c>
      <c r="K1606">
        <v>4.5315110948321253E-4</v>
      </c>
      <c r="L1606">
        <f t="shared" si="75"/>
        <v>3.4000556765552031E-5</v>
      </c>
      <c r="M1606">
        <f t="shared" si="76"/>
        <v>-4.5315110948321253E-4</v>
      </c>
      <c r="N1606">
        <f t="shared" si="77"/>
        <v>-4.1915055271766051E-4</v>
      </c>
    </row>
    <row r="1607" spans="1:14" x14ac:dyDescent="0.3">
      <c r="A1607" t="s">
        <v>19</v>
      </c>
      <c r="B1607" t="s">
        <v>24</v>
      </c>
      <c r="C1607" t="s">
        <v>174</v>
      </c>
      <c r="D1607" t="s">
        <v>175</v>
      </c>
      <c r="E1607" t="s">
        <v>1939</v>
      </c>
      <c r="F1607">
        <v>1</v>
      </c>
      <c r="G1607">
        <v>3.3711049200214991E-5</v>
      </c>
      <c r="H1607">
        <v>0</v>
      </c>
      <c r="I1607">
        <v>0</v>
      </c>
      <c r="J1607">
        <v>0</v>
      </c>
      <c r="K1607">
        <v>0</v>
      </c>
      <c r="L1607">
        <f t="shared" si="75"/>
        <v>3.3711049200214991E-5</v>
      </c>
      <c r="M1607">
        <f t="shared" si="76"/>
        <v>0</v>
      </c>
      <c r="N1607">
        <f t="shared" si="77"/>
        <v>3.3711049200214991E-5</v>
      </c>
    </row>
    <row r="1608" spans="1:14" x14ac:dyDescent="0.3">
      <c r="A1608" t="s">
        <v>57</v>
      </c>
      <c r="B1608" t="s">
        <v>58</v>
      </c>
      <c r="C1608" t="s">
        <v>62</v>
      </c>
      <c r="D1608" t="s">
        <v>63</v>
      </c>
      <c r="E1608" t="s">
        <v>1940</v>
      </c>
      <c r="F1608">
        <v>1</v>
      </c>
      <c r="G1608">
        <v>3.3643102341572448E-5</v>
      </c>
      <c r="H1608">
        <v>0</v>
      </c>
      <c r="I1608">
        <v>0</v>
      </c>
      <c r="J1608">
        <v>0</v>
      </c>
      <c r="K1608">
        <v>0</v>
      </c>
      <c r="L1608">
        <f t="shared" si="75"/>
        <v>3.3643102341572448E-5</v>
      </c>
      <c r="M1608">
        <f t="shared" si="76"/>
        <v>0</v>
      </c>
      <c r="N1608">
        <f t="shared" si="77"/>
        <v>3.3643102341572448E-5</v>
      </c>
    </row>
    <row r="1609" spans="1:14" x14ac:dyDescent="0.3">
      <c r="A1609" t="s">
        <v>31</v>
      </c>
      <c r="B1609" t="s">
        <v>32</v>
      </c>
      <c r="C1609" t="s">
        <v>43</v>
      </c>
      <c r="D1609" t="s">
        <v>1584</v>
      </c>
      <c r="E1609" t="s">
        <v>1941</v>
      </c>
      <c r="F1609">
        <v>7</v>
      </c>
      <c r="G1609">
        <v>3.3303845584741478E-5</v>
      </c>
      <c r="H1609">
        <v>1</v>
      </c>
      <c r="I1609">
        <v>1.695476163277501E-4</v>
      </c>
      <c r="J1609">
        <v>0</v>
      </c>
      <c r="K1609">
        <v>0</v>
      </c>
      <c r="L1609">
        <f t="shared" si="75"/>
        <v>-1.3624377074300862E-4</v>
      </c>
      <c r="M1609">
        <f t="shared" si="76"/>
        <v>1.695476163277501E-4</v>
      </c>
      <c r="N1609">
        <f t="shared" si="77"/>
        <v>3.3303845584741478E-5</v>
      </c>
    </row>
    <row r="1610" spans="1:14" x14ac:dyDescent="0.3">
      <c r="A1610" t="s">
        <v>52</v>
      </c>
      <c r="B1610" t="s">
        <v>53</v>
      </c>
      <c r="C1610" t="s">
        <v>82</v>
      </c>
      <c r="D1610" t="s">
        <v>83</v>
      </c>
      <c r="E1610" t="s">
        <v>1942</v>
      </c>
      <c r="F1610">
        <v>2</v>
      </c>
      <c r="G1610">
        <v>3.2977483491054165E-5</v>
      </c>
      <c r="H1610">
        <v>0</v>
      </c>
      <c r="I1610">
        <v>0</v>
      </c>
      <c r="J1610">
        <v>0</v>
      </c>
      <c r="K1610">
        <v>0</v>
      </c>
      <c r="L1610">
        <f t="shared" si="75"/>
        <v>3.2977483491054165E-5</v>
      </c>
      <c r="M1610">
        <f t="shared" si="76"/>
        <v>0</v>
      </c>
      <c r="N1610">
        <f t="shared" si="77"/>
        <v>3.2977483491054165E-5</v>
      </c>
    </row>
    <row r="1611" spans="1:14" x14ac:dyDescent="0.3">
      <c r="A1611" t="s">
        <v>19</v>
      </c>
      <c r="B1611" t="s">
        <v>20</v>
      </c>
      <c r="C1611" t="s">
        <v>97</v>
      </c>
      <c r="D1611" t="s">
        <v>453</v>
      </c>
      <c r="E1611" t="s">
        <v>1943</v>
      </c>
      <c r="F1611">
        <v>1</v>
      </c>
      <c r="G1611">
        <v>3.272196436983008E-5</v>
      </c>
      <c r="H1611">
        <v>0</v>
      </c>
      <c r="I1611">
        <v>0</v>
      </c>
      <c r="J1611">
        <v>0</v>
      </c>
      <c r="K1611">
        <v>0</v>
      </c>
      <c r="L1611">
        <f t="shared" si="75"/>
        <v>3.272196436983008E-5</v>
      </c>
      <c r="M1611">
        <f t="shared" si="76"/>
        <v>0</v>
      </c>
      <c r="N1611">
        <f t="shared" si="77"/>
        <v>3.272196436983008E-5</v>
      </c>
    </row>
    <row r="1612" spans="1:14" x14ac:dyDescent="0.3">
      <c r="A1612" t="s">
        <v>57</v>
      </c>
      <c r="B1612" t="s">
        <v>115</v>
      </c>
      <c r="C1612" t="s">
        <v>200</v>
      </c>
      <c r="D1612" t="s">
        <v>201</v>
      </c>
      <c r="E1612" t="s">
        <v>1944</v>
      </c>
      <c r="F1612">
        <v>3</v>
      </c>
      <c r="G1612">
        <v>3.2661299948578573E-5</v>
      </c>
      <c r="H1612">
        <v>5</v>
      </c>
      <c r="I1612">
        <v>8.6742458491566408E-4</v>
      </c>
      <c r="J1612">
        <v>1</v>
      </c>
      <c r="K1612">
        <v>5.8178193506094335E-4</v>
      </c>
      <c r="L1612">
        <f t="shared" si="75"/>
        <v>-8.347632849670855E-4</v>
      </c>
      <c r="M1612">
        <f t="shared" si="76"/>
        <v>2.8564264985472072E-4</v>
      </c>
      <c r="N1612">
        <f t="shared" si="77"/>
        <v>-5.4912063511236477E-4</v>
      </c>
    </row>
    <row r="1613" spans="1:14" x14ac:dyDescent="0.3">
      <c r="A1613" t="s">
        <v>212</v>
      </c>
      <c r="B1613" t="s">
        <v>610</v>
      </c>
      <c r="C1613" t="s">
        <v>1697</v>
      </c>
      <c r="D1613" t="s">
        <v>1697</v>
      </c>
      <c r="E1613" t="s">
        <v>1697</v>
      </c>
      <c r="F1613">
        <v>1</v>
      </c>
      <c r="G1613">
        <v>3.2579006621482735E-5</v>
      </c>
      <c r="H1613">
        <v>0</v>
      </c>
      <c r="I1613">
        <v>0</v>
      </c>
      <c r="J1613">
        <v>0</v>
      </c>
      <c r="K1613">
        <v>0</v>
      </c>
      <c r="L1613">
        <f t="shared" si="75"/>
        <v>3.2579006621482735E-5</v>
      </c>
      <c r="M1613">
        <f t="shared" si="76"/>
        <v>0</v>
      </c>
      <c r="N1613">
        <f t="shared" si="77"/>
        <v>3.2579006621482735E-5</v>
      </c>
    </row>
    <row r="1614" spans="1:14" x14ac:dyDescent="0.3">
      <c r="A1614" t="s">
        <v>168</v>
      </c>
      <c r="B1614" t="s">
        <v>893</v>
      </c>
      <c r="C1614" t="s">
        <v>1945</v>
      </c>
      <c r="D1614" t="s">
        <v>109</v>
      </c>
      <c r="E1614" t="s">
        <v>109</v>
      </c>
      <c r="F1614">
        <v>3</v>
      </c>
      <c r="G1614">
        <v>3.2163392312540429E-5</v>
      </c>
      <c r="H1614">
        <v>1</v>
      </c>
      <c r="I1614">
        <v>4.6324568579430146E-5</v>
      </c>
      <c r="J1614">
        <v>1</v>
      </c>
      <c r="K1614">
        <v>1.4180806897548159E-3</v>
      </c>
      <c r="L1614">
        <f t="shared" si="75"/>
        <v>-1.4161176266889718E-5</v>
      </c>
      <c r="M1614">
        <f t="shared" si="76"/>
        <v>-1.3717561211753857E-3</v>
      </c>
      <c r="N1614">
        <f t="shared" si="77"/>
        <v>-1.3859172974422754E-3</v>
      </c>
    </row>
    <row r="1615" spans="1:14" x14ac:dyDescent="0.3">
      <c r="A1615" t="s">
        <v>690</v>
      </c>
      <c r="B1615" t="s">
        <v>982</v>
      </c>
      <c r="C1615" t="s">
        <v>983</v>
      </c>
      <c r="D1615" t="s">
        <v>1818</v>
      </c>
      <c r="E1615" t="s">
        <v>1946</v>
      </c>
      <c r="F1615">
        <v>5</v>
      </c>
      <c r="G1615">
        <v>3.2044230056943216E-5</v>
      </c>
      <c r="H1615">
        <v>4</v>
      </c>
      <c r="I1615">
        <v>1.5962417659202171E-4</v>
      </c>
      <c r="J1615">
        <v>6</v>
      </c>
      <c r="K1615">
        <v>1.4909893686061921E-3</v>
      </c>
      <c r="L1615">
        <f t="shared" si="75"/>
        <v>-1.2757994653507851E-4</v>
      </c>
      <c r="M1615">
        <f t="shared" si="76"/>
        <v>-1.3313651920141703E-3</v>
      </c>
      <c r="N1615">
        <f t="shared" si="77"/>
        <v>-1.4589451385492488E-3</v>
      </c>
    </row>
    <row r="1616" spans="1:14" x14ac:dyDescent="0.3">
      <c r="A1616" t="s">
        <v>31</v>
      </c>
      <c r="B1616" t="s">
        <v>32</v>
      </c>
      <c r="C1616" t="s">
        <v>43</v>
      </c>
      <c r="D1616" t="s">
        <v>725</v>
      </c>
      <c r="E1616" t="s">
        <v>1947</v>
      </c>
      <c r="F1616">
        <v>3</v>
      </c>
      <c r="G1616">
        <v>3.1778912414062801E-5</v>
      </c>
      <c r="H1616">
        <v>4</v>
      </c>
      <c r="I1616">
        <v>4.6419998188991455E-5</v>
      </c>
      <c r="J1616">
        <v>0</v>
      </c>
      <c r="K1616">
        <v>0</v>
      </c>
      <c r="L1616">
        <f t="shared" si="75"/>
        <v>-1.4641085774928654E-5</v>
      </c>
      <c r="M1616">
        <f t="shared" si="76"/>
        <v>4.6419998188991455E-5</v>
      </c>
      <c r="N1616">
        <f t="shared" si="77"/>
        <v>3.1778912414062801E-5</v>
      </c>
    </row>
    <row r="1617" spans="1:14" x14ac:dyDescent="0.3">
      <c r="A1617" t="s">
        <v>19</v>
      </c>
      <c r="B1617" t="s">
        <v>20</v>
      </c>
      <c r="C1617" t="s">
        <v>241</v>
      </c>
      <c r="D1617" t="s">
        <v>242</v>
      </c>
      <c r="E1617" t="s">
        <v>1948</v>
      </c>
      <c r="F1617">
        <v>1</v>
      </c>
      <c r="G1617">
        <v>3.1696143330923501E-5</v>
      </c>
      <c r="H1617">
        <v>0</v>
      </c>
      <c r="I1617">
        <v>0</v>
      </c>
      <c r="J1617">
        <v>0</v>
      </c>
      <c r="K1617">
        <v>0</v>
      </c>
      <c r="L1617">
        <f t="shared" si="75"/>
        <v>3.1696143330923501E-5</v>
      </c>
      <c r="M1617">
        <f t="shared" si="76"/>
        <v>0</v>
      </c>
      <c r="N1617">
        <f t="shared" si="77"/>
        <v>3.1696143330923501E-5</v>
      </c>
    </row>
    <row r="1618" spans="1:14" x14ac:dyDescent="0.3">
      <c r="A1618" t="s">
        <v>19</v>
      </c>
      <c r="B1618" t="s">
        <v>20</v>
      </c>
      <c r="C1618" t="s">
        <v>97</v>
      </c>
      <c r="D1618" t="s">
        <v>98</v>
      </c>
      <c r="E1618" t="s">
        <v>1949</v>
      </c>
      <c r="F1618">
        <v>2</v>
      </c>
      <c r="G1618">
        <v>3.1457555190385832E-5</v>
      </c>
      <c r="H1618">
        <v>1</v>
      </c>
      <c r="I1618">
        <v>1.6068940244904846E-5</v>
      </c>
      <c r="J1618">
        <v>0</v>
      </c>
      <c r="K1618">
        <v>0</v>
      </c>
      <c r="L1618">
        <f t="shared" si="75"/>
        <v>1.5388614945480987E-5</v>
      </c>
      <c r="M1618">
        <f t="shared" si="76"/>
        <v>1.6068940244904846E-5</v>
      </c>
      <c r="N1618">
        <f t="shared" si="77"/>
        <v>3.1457555190385832E-5</v>
      </c>
    </row>
    <row r="1619" spans="1:14" x14ac:dyDescent="0.3">
      <c r="A1619" t="s">
        <v>19</v>
      </c>
      <c r="B1619" t="s">
        <v>24</v>
      </c>
      <c r="C1619" t="s">
        <v>25</v>
      </c>
      <c r="D1619" t="s">
        <v>26</v>
      </c>
      <c r="E1619" t="s">
        <v>1950</v>
      </c>
      <c r="F1619">
        <v>3</v>
      </c>
      <c r="G1619">
        <v>3.1015045056749984E-5</v>
      </c>
      <c r="H1619">
        <v>0</v>
      </c>
      <c r="I1619">
        <v>0</v>
      </c>
      <c r="J1619">
        <v>0</v>
      </c>
      <c r="K1619">
        <v>0</v>
      </c>
      <c r="L1619">
        <f t="shared" si="75"/>
        <v>3.1015045056749984E-5</v>
      </c>
      <c r="M1619">
        <f t="shared" si="76"/>
        <v>0</v>
      </c>
      <c r="N1619">
        <f t="shared" si="77"/>
        <v>3.1015045056749984E-5</v>
      </c>
    </row>
    <row r="1620" spans="1:14" x14ac:dyDescent="0.3">
      <c r="A1620" t="s">
        <v>19</v>
      </c>
      <c r="B1620" t="s">
        <v>24</v>
      </c>
      <c r="C1620" t="s">
        <v>174</v>
      </c>
      <c r="D1620" t="s">
        <v>1128</v>
      </c>
      <c r="E1620" t="s">
        <v>109</v>
      </c>
      <c r="F1620">
        <v>2</v>
      </c>
      <c r="G1620">
        <v>3.0817733750343958E-5</v>
      </c>
      <c r="H1620">
        <v>0</v>
      </c>
      <c r="I1620">
        <v>0</v>
      </c>
      <c r="J1620">
        <v>0</v>
      </c>
      <c r="K1620">
        <v>0</v>
      </c>
      <c r="L1620">
        <f t="shared" si="75"/>
        <v>3.0817733750343958E-5</v>
      </c>
      <c r="M1620">
        <f t="shared" si="76"/>
        <v>0</v>
      </c>
      <c r="N1620">
        <f t="shared" si="77"/>
        <v>3.0817733750343958E-5</v>
      </c>
    </row>
    <row r="1621" spans="1:14" x14ac:dyDescent="0.3">
      <c r="A1621" t="s">
        <v>31</v>
      </c>
      <c r="B1621" t="s">
        <v>32</v>
      </c>
      <c r="C1621" t="s">
        <v>43</v>
      </c>
      <c r="D1621" t="s">
        <v>725</v>
      </c>
      <c r="E1621" t="s">
        <v>1951</v>
      </c>
      <c r="F1621">
        <v>5</v>
      </c>
      <c r="G1621">
        <v>3.0773713772205327E-5</v>
      </c>
      <c r="H1621">
        <v>5</v>
      </c>
      <c r="I1621">
        <v>3.0162977419713005E-4</v>
      </c>
      <c r="J1621">
        <v>0</v>
      </c>
      <c r="K1621">
        <v>0</v>
      </c>
      <c r="L1621">
        <f t="shared" si="75"/>
        <v>-2.708560604249247E-4</v>
      </c>
      <c r="M1621">
        <f t="shared" si="76"/>
        <v>3.0162977419713005E-4</v>
      </c>
      <c r="N1621">
        <f t="shared" si="77"/>
        <v>3.0773713772205327E-5</v>
      </c>
    </row>
    <row r="1622" spans="1:14" x14ac:dyDescent="0.3">
      <c r="A1622" t="s">
        <v>130</v>
      </c>
      <c r="B1622" t="s">
        <v>380</v>
      </c>
      <c r="C1622" t="s">
        <v>1952</v>
      </c>
      <c r="D1622" t="s">
        <v>1952</v>
      </c>
      <c r="E1622" t="s">
        <v>1952</v>
      </c>
      <c r="F1622">
        <v>2</v>
      </c>
      <c r="G1622">
        <v>3.0477643728587792E-5</v>
      </c>
      <c r="H1622">
        <v>0</v>
      </c>
      <c r="I1622">
        <v>0</v>
      </c>
      <c r="J1622">
        <v>0</v>
      </c>
      <c r="K1622">
        <v>0</v>
      </c>
      <c r="L1622">
        <f t="shared" si="75"/>
        <v>3.0477643728587792E-5</v>
      </c>
      <c r="M1622">
        <f t="shared" si="76"/>
        <v>0</v>
      </c>
      <c r="N1622">
        <f t="shared" si="77"/>
        <v>3.0477643728587792E-5</v>
      </c>
    </row>
    <row r="1623" spans="1:14" x14ac:dyDescent="0.3">
      <c r="A1623" t="s">
        <v>31</v>
      </c>
      <c r="B1623" t="s">
        <v>32</v>
      </c>
      <c r="C1623" t="s">
        <v>43</v>
      </c>
      <c r="D1623" t="s">
        <v>1051</v>
      </c>
      <c r="E1623" t="s">
        <v>1953</v>
      </c>
      <c r="F1623">
        <v>1</v>
      </c>
      <c r="G1623">
        <v>3.0281904394269571E-5</v>
      </c>
      <c r="H1623">
        <v>0</v>
      </c>
      <c r="I1623">
        <v>0</v>
      </c>
      <c r="J1623">
        <v>0</v>
      </c>
      <c r="K1623">
        <v>0</v>
      </c>
      <c r="L1623">
        <f t="shared" si="75"/>
        <v>3.0281904394269571E-5</v>
      </c>
      <c r="M1623">
        <f t="shared" si="76"/>
        <v>0</v>
      </c>
      <c r="N1623">
        <f t="shared" si="77"/>
        <v>3.0281904394269571E-5</v>
      </c>
    </row>
    <row r="1624" spans="1:14" x14ac:dyDescent="0.3">
      <c r="A1624" t="s">
        <v>19</v>
      </c>
      <c r="B1624" t="s">
        <v>24</v>
      </c>
      <c r="C1624" t="s">
        <v>25</v>
      </c>
      <c r="D1624" t="s">
        <v>26</v>
      </c>
      <c r="E1624" t="s">
        <v>1954</v>
      </c>
      <c r="F1624">
        <v>3</v>
      </c>
      <c r="G1624">
        <v>3.0164788776800611E-5</v>
      </c>
      <c r="H1624">
        <v>0</v>
      </c>
      <c r="I1624">
        <v>0</v>
      </c>
      <c r="J1624">
        <v>0</v>
      </c>
      <c r="K1624">
        <v>0</v>
      </c>
      <c r="L1624">
        <f t="shared" si="75"/>
        <v>3.0164788776800611E-5</v>
      </c>
      <c r="M1624">
        <f t="shared" si="76"/>
        <v>0</v>
      </c>
      <c r="N1624">
        <f t="shared" si="77"/>
        <v>3.0164788776800611E-5</v>
      </c>
    </row>
    <row r="1625" spans="1:14" x14ac:dyDescent="0.3">
      <c r="A1625" t="s">
        <v>19</v>
      </c>
      <c r="B1625" t="s">
        <v>20</v>
      </c>
      <c r="C1625" t="s">
        <v>37</v>
      </c>
      <c r="D1625" t="s">
        <v>172</v>
      </c>
      <c r="E1625" t="s">
        <v>1955</v>
      </c>
      <c r="F1625">
        <v>1</v>
      </c>
      <c r="G1625">
        <v>2.9516306832762848E-5</v>
      </c>
      <c r="H1625">
        <v>0</v>
      </c>
      <c r="I1625">
        <v>0</v>
      </c>
      <c r="J1625">
        <v>0</v>
      </c>
      <c r="K1625">
        <v>0</v>
      </c>
      <c r="L1625">
        <f t="shared" si="75"/>
        <v>2.9516306832762848E-5</v>
      </c>
      <c r="M1625">
        <f t="shared" si="76"/>
        <v>0</v>
      </c>
      <c r="N1625">
        <f t="shared" si="77"/>
        <v>2.9516306832762848E-5</v>
      </c>
    </row>
    <row r="1626" spans="1:14" x14ac:dyDescent="0.3">
      <c r="A1626" t="s">
        <v>690</v>
      </c>
      <c r="B1626" t="s">
        <v>971</v>
      </c>
      <c r="C1626" t="s">
        <v>1759</v>
      </c>
      <c r="D1626" t="s">
        <v>1956</v>
      </c>
      <c r="E1626" t="s">
        <v>1957</v>
      </c>
      <c r="F1626">
        <v>3</v>
      </c>
      <c r="G1626">
        <v>2.9509302279532427E-5</v>
      </c>
      <c r="H1626">
        <v>0</v>
      </c>
      <c r="I1626">
        <v>0</v>
      </c>
      <c r="J1626">
        <v>0</v>
      </c>
      <c r="K1626">
        <v>0</v>
      </c>
      <c r="L1626">
        <f t="shared" si="75"/>
        <v>2.9509302279532427E-5</v>
      </c>
      <c r="M1626">
        <f t="shared" si="76"/>
        <v>0</v>
      </c>
      <c r="N1626">
        <f t="shared" si="77"/>
        <v>2.9509302279532427E-5</v>
      </c>
    </row>
    <row r="1627" spans="1:14" x14ac:dyDescent="0.3">
      <c r="A1627" t="s">
        <v>31</v>
      </c>
      <c r="B1627" t="s">
        <v>32</v>
      </c>
      <c r="C1627" t="s">
        <v>40</v>
      </c>
      <c r="D1627" t="s">
        <v>41</v>
      </c>
      <c r="E1627" t="s">
        <v>1958</v>
      </c>
      <c r="F1627">
        <v>1</v>
      </c>
      <c r="G1627">
        <v>2.9213925538395846E-5</v>
      </c>
      <c r="H1627">
        <v>0</v>
      </c>
      <c r="I1627">
        <v>0</v>
      </c>
      <c r="J1627">
        <v>1</v>
      </c>
      <c r="K1627">
        <v>6.4346129698120689E-5</v>
      </c>
      <c r="L1627">
        <f t="shared" si="75"/>
        <v>2.9213925538395846E-5</v>
      </c>
      <c r="M1627">
        <f t="shared" si="76"/>
        <v>-6.4346129698120689E-5</v>
      </c>
      <c r="N1627">
        <f t="shared" si="77"/>
        <v>-3.513220415972484E-5</v>
      </c>
    </row>
    <row r="1628" spans="1:14" x14ac:dyDescent="0.3">
      <c r="A1628" t="s">
        <v>31</v>
      </c>
      <c r="B1628" t="s">
        <v>32</v>
      </c>
      <c r="C1628" t="s">
        <v>40</v>
      </c>
      <c r="D1628" t="s">
        <v>41</v>
      </c>
      <c r="E1628" t="s">
        <v>1959</v>
      </c>
      <c r="F1628">
        <v>8</v>
      </c>
      <c r="G1628">
        <v>2.9121366320567943E-5</v>
      </c>
      <c r="H1628">
        <v>2</v>
      </c>
      <c r="I1628">
        <v>2.0181951007299204E-4</v>
      </c>
      <c r="J1628">
        <v>2</v>
      </c>
      <c r="K1628">
        <v>1.0471828237659435E-3</v>
      </c>
      <c r="L1628">
        <f t="shared" si="75"/>
        <v>-1.726981437524241E-4</v>
      </c>
      <c r="M1628">
        <f t="shared" si="76"/>
        <v>-8.4536331369295141E-4</v>
      </c>
      <c r="N1628">
        <f t="shared" si="77"/>
        <v>-1.0180614574453756E-3</v>
      </c>
    </row>
    <row r="1629" spans="1:14" x14ac:dyDescent="0.3">
      <c r="A1629" t="s">
        <v>31</v>
      </c>
      <c r="B1629" t="s">
        <v>32</v>
      </c>
      <c r="C1629" t="s">
        <v>43</v>
      </c>
      <c r="D1629" t="s">
        <v>725</v>
      </c>
      <c r="E1629" t="s">
        <v>1960</v>
      </c>
      <c r="F1629">
        <v>10</v>
      </c>
      <c r="G1629">
        <v>2.8869359782543253E-5</v>
      </c>
      <c r="H1629">
        <v>3</v>
      </c>
      <c r="I1629">
        <v>2.7774897535530447E-4</v>
      </c>
      <c r="J1629">
        <v>0</v>
      </c>
      <c r="K1629">
        <v>0</v>
      </c>
      <c r="L1629">
        <f t="shared" si="75"/>
        <v>-2.4887961557276119E-4</v>
      </c>
      <c r="M1629">
        <f t="shared" si="76"/>
        <v>2.7774897535530447E-4</v>
      </c>
      <c r="N1629">
        <f t="shared" si="77"/>
        <v>2.8869359782543253E-5</v>
      </c>
    </row>
    <row r="1630" spans="1:14" x14ac:dyDescent="0.3">
      <c r="A1630" t="s">
        <v>57</v>
      </c>
      <c r="B1630" t="s">
        <v>58</v>
      </c>
      <c r="C1630" t="s">
        <v>299</v>
      </c>
      <c r="D1630" t="s">
        <v>300</v>
      </c>
      <c r="E1630" t="s">
        <v>1961</v>
      </c>
      <c r="F1630">
        <v>1</v>
      </c>
      <c r="G1630">
        <v>2.8008204955938181E-5</v>
      </c>
      <c r="H1630">
        <v>1</v>
      </c>
      <c r="I1630">
        <v>5.8737718814645193E-5</v>
      </c>
      <c r="J1630">
        <v>0</v>
      </c>
      <c r="K1630">
        <v>0</v>
      </c>
      <c r="L1630">
        <f t="shared" si="75"/>
        <v>-3.0729513858707013E-5</v>
      </c>
      <c r="M1630">
        <f t="shared" si="76"/>
        <v>5.8737718814645193E-5</v>
      </c>
      <c r="N1630">
        <f t="shared" si="77"/>
        <v>2.8008204955938181E-5</v>
      </c>
    </row>
    <row r="1631" spans="1:14" x14ac:dyDescent="0.3">
      <c r="A1631" t="s">
        <v>19</v>
      </c>
      <c r="B1631" t="s">
        <v>24</v>
      </c>
      <c r="C1631" t="s">
        <v>397</v>
      </c>
      <c r="D1631" t="s">
        <v>397</v>
      </c>
      <c r="E1631" t="s">
        <v>397</v>
      </c>
      <c r="F1631">
        <v>2</v>
      </c>
      <c r="G1631">
        <v>2.7986399542270334E-5</v>
      </c>
      <c r="H1631">
        <v>1</v>
      </c>
      <c r="I1631">
        <v>1.449155942768054E-5</v>
      </c>
      <c r="J1631">
        <v>3</v>
      </c>
      <c r="K1631">
        <v>1.3433697110985307E-2</v>
      </c>
      <c r="L1631">
        <f t="shared" si="75"/>
        <v>1.3494840114589795E-5</v>
      </c>
      <c r="M1631">
        <f t="shared" si="76"/>
        <v>-1.3419205551557628E-2</v>
      </c>
      <c r="N1631">
        <f t="shared" si="77"/>
        <v>-1.3405710711443038E-2</v>
      </c>
    </row>
    <row r="1632" spans="1:14" x14ac:dyDescent="0.3">
      <c r="A1632" t="s">
        <v>479</v>
      </c>
      <c r="B1632" t="s">
        <v>480</v>
      </c>
      <c r="C1632" t="s">
        <v>1153</v>
      </c>
      <c r="D1632" t="s">
        <v>1154</v>
      </c>
      <c r="E1632" t="s">
        <v>1154</v>
      </c>
      <c r="F1632">
        <v>2</v>
      </c>
      <c r="G1632">
        <v>2.7922731417843776E-5</v>
      </c>
      <c r="H1632">
        <v>1</v>
      </c>
      <c r="I1632">
        <v>9.9949827375303999E-5</v>
      </c>
      <c r="J1632">
        <v>0</v>
      </c>
      <c r="K1632">
        <v>0</v>
      </c>
      <c r="L1632">
        <f t="shared" si="75"/>
        <v>-7.2027095957460219E-5</v>
      </c>
      <c r="M1632">
        <f t="shared" si="76"/>
        <v>9.9949827375303999E-5</v>
      </c>
      <c r="N1632">
        <f t="shared" si="77"/>
        <v>2.7922731417843776E-5</v>
      </c>
    </row>
    <row r="1633" spans="1:14" x14ac:dyDescent="0.3">
      <c r="A1633" t="s">
        <v>479</v>
      </c>
      <c r="B1633" t="s">
        <v>480</v>
      </c>
      <c r="C1633" t="s">
        <v>742</v>
      </c>
      <c r="D1633" t="s">
        <v>743</v>
      </c>
      <c r="E1633" t="s">
        <v>1962</v>
      </c>
      <c r="F1633">
        <v>2</v>
      </c>
      <c r="G1633">
        <v>2.77530819963143E-5</v>
      </c>
      <c r="H1633">
        <v>8</v>
      </c>
      <c r="I1633">
        <v>3.8680105423128004E-4</v>
      </c>
      <c r="J1633">
        <v>0</v>
      </c>
      <c r="K1633">
        <v>0</v>
      </c>
      <c r="L1633">
        <f t="shared" si="75"/>
        <v>-3.5904797223496575E-4</v>
      </c>
      <c r="M1633">
        <f t="shared" si="76"/>
        <v>3.8680105423128004E-4</v>
      </c>
      <c r="N1633">
        <f t="shared" si="77"/>
        <v>2.77530819963143E-5</v>
      </c>
    </row>
    <row r="1634" spans="1:14" x14ac:dyDescent="0.3">
      <c r="A1634" t="s">
        <v>31</v>
      </c>
      <c r="B1634" t="s">
        <v>32</v>
      </c>
      <c r="C1634" t="s">
        <v>93</v>
      </c>
      <c r="D1634" t="s">
        <v>138</v>
      </c>
      <c r="E1634" t="s">
        <v>1963</v>
      </c>
      <c r="F1634">
        <v>2</v>
      </c>
      <c r="G1634">
        <v>2.7661183726044169E-5</v>
      </c>
      <c r="H1634">
        <v>0</v>
      </c>
      <c r="I1634">
        <v>0</v>
      </c>
      <c r="J1634">
        <v>0</v>
      </c>
      <c r="K1634">
        <v>0</v>
      </c>
      <c r="L1634">
        <f t="shared" si="75"/>
        <v>2.7661183726044169E-5</v>
      </c>
      <c r="M1634">
        <f t="shared" si="76"/>
        <v>0</v>
      </c>
      <c r="N1634">
        <f t="shared" si="77"/>
        <v>2.7661183726044169E-5</v>
      </c>
    </row>
    <row r="1635" spans="1:14" x14ac:dyDescent="0.3">
      <c r="A1635" t="s">
        <v>52</v>
      </c>
      <c r="B1635" t="s">
        <v>53</v>
      </c>
      <c r="C1635" t="s">
        <v>82</v>
      </c>
      <c r="D1635" t="s">
        <v>428</v>
      </c>
      <c r="E1635" t="s">
        <v>1964</v>
      </c>
      <c r="F1635">
        <v>2</v>
      </c>
      <c r="G1635">
        <v>2.7264976733276509E-5</v>
      </c>
      <c r="H1635">
        <v>8</v>
      </c>
      <c r="I1635">
        <v>1.015624490191217E-4</v>
      </c>
      <c r="J1635">
        <v>0</v>
      </c>
      <c r="K1635">
        <v>0</v>
      </c>
      <c r="L1635">
        <f t="shared" si="75"/>
        <v>-7.4297472285845195E-5</v>
      </c>
      <c r="M1635">
        <f t="shared" si="76"/>
        <v>1.015624490191217E-4</v>
      </c>
      <c r="N1635">
        <f t="shared" si="77"/>
        <v>2.7264976733276509E-5</v>
      </c>
    </row>
    <row r="1636" spans="1:14" x14ac:dyDescent="0.3">
      <c r="A1636" t="s">
        <v>19</v>
      </c>
      <c r="B1636" t="s">
        <v>20</v>
      </c>
      <c r="C1636" t="s">
        <v>20</v>
      </c>
      <c r="D1636" t="s">
        <v>20</v>
      </c>
      <c r="E1636" t="s">
        <v>20</v>
      </c>
      <c r="F1636">
        <v>1</v>
      </c>
      <c r="G1636">
        <v>2.6686812549798955E-5</v>
      </c>
      <c r="H1636">
        <v>0</v>
      </c>
      <c r="I1636">
        <v>0</v>
      </c>
      <c r="J1636">
        <v>0</v>
      </c>
      <c r="K1636">
        <v>0</v>
      </c>
      <c r="L1636">
        <f t="shared" si="75"/>
        <v>2.6686812549798955E-5</v>
      </c>
      <c r="M1636">
        <f t="shared" si="76"/>
        <v>0</v>
      </c>
      <c r="N1636">
        <f t="shared" si="77"/>
        <v>2.6686812549798955E-5</v>
      </c>
    </row>
    <row r="1637" spans="1:14" x14ac:dyDescent="0.3">
      <c r="A1637" t="s">
        <v>19</v>
      </c>
      <c r="B1637" t="s">
        <v>20</v>
      </c>
      <c r="C1637" t="s">
        <v>97</v>
      </c>
      <c r="D1637" t="s">
        <v>569</v>
      </c>
      <c r="E1637" t="s">
        <v>1965</v>
      </c>
      <c r="F1637">
        <v>2</v>
      </c>
      <c r="G1637">
        <v>2.647023512499928E-5</v>
      </c>
      <c r="H1637">
        <v>0</v>
      </c>
      <c r="I1637">
        <v>0</v>
      </c>
      <c r="J1637">
        <v>0</v>
      </c>
      <c r="K1637">
        <v>0</v>
      </c>
      <c r="L1637">
        <f t="shared" si="75"/>
        <v>2.647023512499928E-5</v>
      </c>
      <c r="M1637">
        <f t="shared" si="76"/>
        <v>0</v>
      </c>
      <c r="N1637">
        <f t="shared" si="77"/>
        <v>2.647023512499928E-5</v>
      </c>
    </row>
    <row r="1638" spans="1:14" x14ac:dyDescent="0.3">
      <c r="A1638" t="s">
        <v>479</v>
      </c>
      <c r="B1638" t="s">
        <v>480</v>
      </c>
      <c r="C1638" t="s">
        <v>775</v>
      </c>
      <c r="D1638" t="s">
        <v>776</v>
      </c>
      <c r="E1638" t="s">
        <v>776</v>
      </c>
      <c r="F1638">
        <v>3</v>
      </c>
      <c r="G1638">
        <v>2.6281130445328673E-5</v>
      </c>
      <c r="H1638">
        <v>0</v>
      </c>
      <c r="I1638">
        <v>0</v>
      </c>
      <c r="J1638">
        <v>0</v>
      </c>
      <c r="K1638">
        <v>0</v>
      </c>
      <c r="L1638">
        <f t="shared" si="75"/>
        <v>2.6281130445328673E-5</v>
      </c>
      <c r="M1638">
        <f t="shared" si="76"/>
        <v>0</v>
      </c>
      <c r="N1638">
        <f t="shared" si="77"/>
        <v>2.6281130445328673E-5</v>
      </c>
    </row>
    <row r="1639" spans="1:14" x14ac:dyDescent="0.3">
      <c r="A1639" t="s">
        <v>31</v>
      </c>
      <c r="B1639" t="s">
        <v>32</v>
      </c>
      <c r="C1639" t="s">
        <v>43</v>
      </c>
      <c r="D1639" t="s">
        <v>291</v>
      </c>
      <c r="E1639" t="s">
        <v>1966</v>
      </c>
      <c r="F1639">
        <v>3</v>
      </c>
      <c r="G1639">
        <v>2.6065364776061149E-5</v>
      </c>
      <c r="H1639">
        <v>0</v>
      </c>
      <c r="I1639">
        <v>0</v>
      </c>
      <c r="J1639">
        <v>0</v>
      </c>
      <c r="K1639">
        <v>0</v>
      </c>
      <c r="L1639">
        <f t="shared" si="75"/>
        <v>2.6065364776061149E-5</v>
      </c>
      <c r="M1639">
        <f t="shared" si="76"/>
        <v>0</v>
      </c>
      <c r="N1639">
        <f t="shared" si="77"/>
        <v>2.6065364776061149E-5</v>
      </c>
    </row>
    <row r="1640" spans="1:14" x14ac:dyDescent="0.3">
      <c r="A1640" t="s">
        <v>215</v>
      </c>
      <c r="B1640" t="s">
        <v>1778</v>
      </c>
      <c r="C1640" t="s">
        <v>1967</v>
      </c>
      <c r="D1640" t="s">
        <v>1968</v>
      </c>
      <c r="E1640" t="s">
        <v>1968</v>
      </c>
      <c r="F1640">
        <v>2</v>
      </c>
      <c r="G1640">
        <v>2.6039032525321625E-5</v>
      </c>
      <c r="H1640">
        <v>0</v>
      </c>
      <c r="I1640">
        <v>0</v>
      </c>
      <c r="J1640">
        <v>0</v>
      </c>
      <c r="K1640">
        <v>0</v>
      </c>
      <c r="L1640">
        <f t="shared" si="75"/>
        <v>2.6039032525321625E-5</v>
      </c>
      <c r="M1640">
        <f t="shared" si="76"/>
        <v>0</v>
      </c>
      <c r="N1640">
        <f t="shared" si="77"/>
        <v>2.6039032525321625E-5</v>
      </c>
    </row>
    <row r="1641" spans="1:14" x14ac:dyDescent="0.3">
      <c r="A1641" t="s">
        <v>31</v>
      </c>
      <c r="B1641" t="s">
        <v>32</v>
      </c>
      <c r="C1641" t="s">
        <v>882</v>
      </c>
      <c r="D1641" t="s">
        <v>998</v>
      </c>
      <c r="E1641" t="s">
        <v>1969</v>
      </c>
      <c r="F1641">
        <v>2</v>
      </c>
      <c r="G1641">
        <v>2.5815648340451952E-5</v>
      </c>
      <c r="H1641">
        <v>0</v>
      </c>
      <c r="I1641">
        <v>0</v>
      </c>
      <c r="J1641">
        <v>0</v>
      </c>
      <c r="K1641">
        <v>0</v>
      </c>
      <c r="L1641">
        <f t="shared" si="75"/>
        <v>2.5815648340451952E-5</v>
      </c>
      <c r="M1641">
        <f t="shared" si="76"/>
        <v>0</v>
      </c>
      <c r="N1641">
        <f t="shared" si="77"/>
        <v>2.5815648340451952E-5</v>
      </c>
    </row>
    <row r="1642" spans="1:14" x14ac:dyDescent="0.3">
      <c r="A1642" t="s">
        <v>19</v>
      </c>
      <c r="B1642" t="s">
        <v>24</v>
      </c>
      <c r="C1642" t="s">
        <v>28</v>
      </c>
      <c r="D1642" t="s">
        <v>29</v>
      </c>
      <c r="E1642" t="s">
        <v>1970</v>
      </c>
      <c r="F1642">
        <v>2</v>
      </c>
      <c r="G1642">
        <v>2.5621122343003354E-5</v>
      </c>
      <c r="H1642">
        <v>1</v>
      </c>
      <c r="I1642">
        <v>4.2044368039002485E-5</v>
      </c>
      <c r="J1642">
        <v>0</v>
      </c>
      <c r="K1642">
        <v>0</v>
      </c>
      <c r="L1642">
        <f t="shared" si="75"/>
        <v>-1.6423245695999131E-5</v>
      </c>
      <c r="M1642">
        <f t="shared" si="76"/>
        <v>4.2044368039002485E-5</v>
      </c>
      <c r="N1642">
        <f t="shared" si="77"/>
        <v>2.5621122343003354E-5</v>
      </c>
    </row>
    <row r="1643" spans="1:14" x14ac:dyDescent="0.3">
      <c r="A1643" t="s">
        <v>19</v>
      </c>
      <c r="B1643" t="s">
        <v>20</v>
      </c>
      <c r="C1643" t="s">
        <v>1971</v>
      </c>
      <c r="D1643" t="s">
        <v>1971</v>
      </c>
      <c r="E1643" t="s">
        <v>1971</v>
      </c>
      <c r="F1643">
        <v>1</v>
      </c>
      <c r="G1643">
        <v>2.5458747165675483E-5</v>
      </c>
      <c r="H1643">
        <v>0</v>
      </c>
      <c r="I1643">
        <v>0</v>
      </c>
      <c r="J1643">
        <v>0</v>
      </c>
      <c r="K1643">
        <v>0</v>
      </c>
      <c r="L1643">
        <f t="shared" si="75"/>
        <v>2.5458747165675483E-5</v>
      </c>
      <c r="M1643">
        <f t="shared" si="76"/>
        <v>0</v>
      </c>
      <c r="N1643">
        <f t="shared" si="77"/>
        <v>2.5458747165675483E-5</v>
      </c>
    </row>
    <row r="1644" spans="1:14" x14ac:dyDescent="0.3">
      <c r="A1644" t="s">
        <v>212</v>
      </c>
      <c r="B1644" t="s">
        <v>213</v>
      </c>
      <c r="C1644" t="s">
        <v>228</v>
      </c>
      <c r="D1644" t="s">
        <v>1141</v>
      </c>
      <c r="E1644" t="s">
        <v>109</v>
      </c>
      <c r="F1644">
        <v>2</v>
      </c>
      <c r="G1644">
        <v>2.5256047168915404E-5</v>
      </c>
      <c r="H1644">
        <v>0</v>
      </c>
      <c r="I1644">
        <v>0</v>
      </c>
      <c r="J1644">
        <v>4</v>
      </c>
      <c r="K1644">
        <v>5.6783942849471497E-4</v>
      </c>
      <c r="L1644">
        <f t="shared" si="75"/>
        <v>2.5256047168915404E-5</v>
      </c>
      <c r="M1644">
        <f t="shared" si="76"/>
        <v>-5.6783942849471497E-4</v>
      </c>
      <c r="N1644">
        <f t="shared" si="77"/>
        <v>-5.4258338132579951E-4</v>
      </c>
    </row>
    <row r="1645" spans="1:14" x14ac:dyDescent="0.3">
      <c r="A1645" t="s">
        <v>31</v>
      </c>
      <c r="B1645" t="s">
        <v>32</v>
      </c>
      <c r="C1645" t="s">
        <v>43</v>
      </c>
      <c r="D1645" t="s">
        <v>146</v>
      </c>
      <c r="E1645" t="s">
        <v>1972</v>
      </c>
      <c r="F1645">
        <v>2</v>
      </c>
      <c r="G1645">
        <v>2.5053626685264916E-5</v>
      </c>
      <c r="H1645">
        <v>2</v>
      </c>
      <c r="I1645">
        <v>9.9930181946684634E-5</v>
      </c>
      <c r="J1645">
        <v>0</v>
      </c>
      <c r="K1645">
        <v>0</v>
      </c>
      <c r="L1645">
        <f t="shared" si="75"/>
        <v>-7.4876555261419722E-5</v>
      </c>
      <c r="M1645">
        <f t="shared" si="76"/>
        <v>9.9930181946684634E-5</v>
      </c>
      <c r="N1645">
        <f t="shared" si="77"/>
        <v>2.5053626685264916E-5</v>
      </c>
    </row>
    <row r="1646" spans="1:14" x14ac:dyDescent="0.3">
      <c r="A1646" t="s">
        <v>19</v>
      </c>
      <c r="B1646" t="s">
        <v>20</v>
      </c>
      <c r="C1646" t="s">
        <v>1973</v>
      </c>
      <c r="D1646" t="s">
        <v>1973</v>
      </c>
      <c r="E1646" t="s">
        <v>1973</v>
      </c>
      <c r="F1646">
        <v>1</v>
      </c>
      <c r="G1646">
        <v>2.4984729259204734E-5</v>
      </c>
      <c r="H1646">
        <v>0</v>
      </c>
      <c r="I1646">
        <v>0</v>
      </c>
      <c r="J1646">
        <v>0</v>
      </c>
      <c r="K1646">
        <v>0</v>
      </c>
      <c r="L1646">
        <f t="shared" si="75"/>
        <v>2.4984729259204734E-5</v>
      </c>
      <c r="M1646">
        <f t="shared" si="76"/>
        <v>0</v>
      </c>
      <c r="N1646">
        <f t="shared" si="77"/>
        <v>2.4984729259204734E-5</v>
      </c>
    </row>
    <row r="1647" spans="1:14" x14ac:dyDescent="0.3">
      <c r="A1647" t="s">
        <v>19</v>
      </c>
      <c r="B1647" t="s">
        <v>20</v>
      </c>
      <c r="C1647" t="s">
        <v>21</v>
      </c>
      <c r="D1647" t="s">
        <v>65</v>
      </c>
      <c r="E1647" t="s">
        <v>65</v>
      </c>
      <c r="F1647">
        <v>2</v>
      </c>
      <c r="G1647">
        <v>2.4977803828082935E-5</v>
      </c>
      <c r="H1647">
        <v>4</v>
      </c>
      <c r="I1647">
        <v>2.8225307981626346E-4</v>
      </c>
      <c r="J1647">
        <v>0</v>
      </c>
      <c r="K1647">
        <v>0</v>
      </c>
      <c r="L1647">
        <f t="shared" si="75"/>
        <v>-2.572752759881805E-4</v>
      </c>
      <c r="M1647">
        <f t="shared" si="76"/>
        <v>2.8225307981626346E-4</v>
      </c>
      <c r="N1647">
        <f t="shared" si="77"/>
        <v>2.4977803828082935E-5</v>
      </c>
    </row>
    <row r="1648" spans="1:14" x14ac:dyDescent="0.3">
      <c r="A1648" t="s">
        <v>57</v>
      </c>
      <c r="B1648" t="s">
        <v>115</v>
      </c>
      <c r="C1648" t="s">
        <v>275</v>
      </c>
      <c r="D1648" t="s">
        <v>276</v>
      </c>
      <c r="E1648" t="s">
        <v>1974</v>
      </c>
      <c r="F1648">
        <v>1</v>
      </c>
      <c r="G1648">
        <v>2.4400479625160345E-5</v>
      </c>
      <c r="H1648">
        <v>0</v>
      </c>
      <c r="I1648">
        <v>0</v>
      </c>
      <c r="J1648">
        <v>0</v>
      </c>
      <c r="K1648">
        <v>0</v>
      </c>
      <c r="L1648">
        <f t="shared" si="75"/>
        <v>2.4400479625160345E-5</v>
      </c>
      <c r="M1648">
        <f t="shared" si="76"/>
        <v>0</v>
      </c>
      <c r="N1648">
        <f t="shared" si="77"/>
        <v>2.4400479625160345E-5</v>
      </c>
    </row>
    <row r="1649" spans="1:14" x14ac:dyDescent="0.3">
      <c r="A1649" t="s">
        <v>19</v>
      </c>
      <c r="B1649" t="s">
        <v>20</v>
      </c>
      <c r="C1649" t="s">
        <v>97</v>
      </c>
      <c r="D1649" t="s">
        <v>1152</v>
      </c>
      <c r="E1649" t="s">
        <v>1152</v>
      </c>
      <c r="F1649">
        <v>1</v>
      </c>
      <c r="G1649">
        <v>2.418421116171871E-5</v>
      </c>
      <c r="H1649">
        <v>0</v>
      </c>
      <c r="I1649">
        <v>0</v>
      </c>
      <c r="J1649">
        <v>0</v>
      </c>
      <c r="K1649">
        <v>0</v>
      </c>
      <c r="L1649">
        <f t="shared" si="75"/>
        <v>2.418421116171871E-5</v>
      </c>
      <c r="M1649">
        <f t="shared" si="76"/>
        <v>0</v>
      </c>
      <c r="N1649">
        <f t="shared" si="77"/>
        <v>2.418421116171871E-5</v>
      </c>
    </row>
    <row r="1650" spans="1:14" x14ac:dyDescent="0.3">
      <c r="A1650" t="s">
        <v>215</v>
      </c>
      <c r="B1650" t="s">
        <v>424</v>
      </c>
      <c r="C1650" t="s">
        <v>578</v>
      </c>
      <c r="D1650" t="s">
        <v>579</v>
      </c>
      <c r="E1650" t="s">
        <v>579</v>
      </c>
      <c r="F1650">
        <v>1</v>
      </c>
      <c r="G1650">
        <v>2.3316864258028467E-5</v>
      </c>
      <c r="H1650">
        <v>1</v>
      </c>
      <c r="I1650">
        <v>3.9880967370600573E-5</v>
      </c>
      <c r="J1650">
        <v>0</v>
      </c>
      <c r="K1650">
        <v>0</v>
      </c>
      <c r="L1650">
        <f t="shared" si="75"/>
        <v>-1.6564103112572106E-5</v>
      </c>
      <c r="M1650">
        <f t="shared" si="76"/>
        <v>3.9880967370600573E-5</v>
      </c>
      <c r="N1650">
        <f t="shared" si="77"/>
        <v>2.3316864258028467E-5</v>
      </c>
    </row>
    <row r="1651" spans="1:14" x14ac:dyDescent="0.3">
      <c r="A1651" t="s">
        <v>469</v>
      </c>
      <c r="B1651" t="s">
        <v>1975</v>
      </c>
      <c r="C1651" t="s">
        <v>1975</v>
      </c>
      <c r="D1651" t="s">
        <v>1975</v>
      </c>
      <c r="E1651" t="s">
        <v>1975</v>
      </c>
      <c r="F1651">
        <v>4</v>
      </c>
      <c r="G1651">
        <v>2.2855235695353575E-5</v>
      </c>
      <c r="H1651">
        <v>0</v>
      </c>
      <c r="I1651">
        <v>0</v>
      </c>
      <c r="J1651">
        <v>0</v>
      </c>
      <c r="K1651">
        <v>0</v>
      </c>
      <c r="L1651">
        <f t="shared" si="75"/>
        <v>2.2855235695353575E-5</v>
      </c>
      <c r="M1651">
        <f t="shared" si="76"/>
        <v>0</v>
      </c>
      <c r="N1651">
        <f t="shared" si="77"/>
        <v>2.2855235695353575E-5</v>
      </c>
    </row>
    <row r="1652" spans="1:14" x14ac:dyDescent="0.3">
      <c r="A1652" t="s">
        <v>31</v>
      </c>
      <c r="B1652" t="s">
        <v>32</v>
      </c>
      <c r="C1652" t="s">
        <v>43</v>
      </c>
      <c r="D1652" t="s">
        <v>725</v>
      </c>
      <c r="E1652" t="s">
        <v>1976</v>
      </c>
      <c r="F1652">
        <v>6</v>
      </c>
      <c r="G1652">
        <v>2.2806208424975648E-5</v>
      </c>
      <c r="H1652">
        <v>3</v>
      </c>
      <c r="I1652">
        <v>1.3501948832519064E-3</v>
      </c>
      <c r="J1652">
        <v>2</v>
      </c>
      <c r="K1652">
        <v>1.1599789163015972E-3</v>
      </c>
      <c r="L1652">
        <f t="shared" si="75"/>
        <v>-1.3273886748269308E-3</v>
      </c>
      <c r="M1652">
        <f t="shared" si="76"/>
        <v>1.9021596695030919E-4</v>
      </c>
      <c r="N1652">
        <f t="shared" si="77"/>
        <v>-1.1371727078766216E-3</v>
      </c>
    </row>
    <row r="1653" spans="1:14" x14ac:dyDescent="0.3">
      <c r="A1653" t="s">
        <v>19</v>
      </c>
      <c r="B1653" t="s">
        <v>24</v>
      </c>
      <c r="C1653" t="s">
        <v>174</v>
      </c>
      <c r="D1653" t="s">
        <v>308</v>
      </c>
      <c r="E1653" t="s">
        <v>1977</v>
      </c>
      <c r="F1653">
        <v>2</v>
      </c>
      <c r="G1653">
        <v>2.24882834876084E-5</v>
      </c>
      <c r="H1653">
        <v>0</v>
      </c>
      <c r="I1653">
        <v>0</v>
      </c>
      <c r="J1653">
        <v>0</v>
      </c>
      <c r="K1653">
        <v>0</v>
      </c>
      <c r="L1653">
        <f t="shared" si="75"/>
        <v>2.24882834876084E-5</v>
      </c>
      <c r="M1653">
        <f t="shared" si="76"/>
        <v>0</v>
      </c>
      <c r="N1653">
        <f t="shared" si="77"/>
        <v>2.24882834876084E-5</v>
      </c>
    </row>
    <row r="1654" spans="1:14" x14ac:dyDescent="0.3">
      <c r="A1654" t="s">
        <v>19</v>
      </c>
      <c r="B1654" t="s">
        <v>24</v>
      </c>
      <c r="C1654" t="s">
        <v>25</v>
      </c>
      <c r="D1654" t="s">
        <v>26</v>
      </c>
      <c r="E1654" t="s">
        <v>1978</v>
      </c>
      <c r="F1654">
        <v>1</v>
      </c>
      <c r="G1654">
        <v>2.2117304487735805E-5</v>
      </c>
      <c r="H1654">
        <v>0</v>
      </c>
      <c r="I1654">
        <v>0</v>
      </c>
      <c r="J1654">
        <v>0</v>
      </c>
      <c r="K1654">
        <v>0</v>
      </c>
      <c r="L1654">
        <f t="shared" si="75"/>
        <v>2.2117304487735805E-5</v>
      </c>
      <c r="M1654">
        <f t="shared" si="76"/>
        <v>0</v>
      </c>
      <c r="N1654">
        <f t="shared" si="77"/>
        <v>2.2117304487735805E-5</v>
      </c>
    </row>
    <row r="1655" spans="1:14" x14ac:dyDescent="0.3">
      <c r="A1655" t="s">
        <v>31</v>
      </c>
      <c r="B1655" t="s">
        <v>32</v>
      </c>
      <c r="C1655" t="s">
        <v>43</v>
      </c>
      <c r="D1655" t="s">
        <v>725</v>
      </c>
      <c r="E1655" t="s">
        <v>1979</v>
      </c>
      <c r="F1655">
        <v>4</v>
      </c>
      <c r="G1655">
        <v>2.1750570510707798E-5</v>
      </c>
      <c r="H1655">
        <v>1</v>
      </c>
      <c r="I1655">
        <v>2.3503846078422155E-5</v>
      </c>
      <c r="J1655">
        <v>0</v>
      </c>
      <c r="K1655">
        <v>0</v>
      </c>
      <c r="L1655">
        <f t="shared" si="75"/>
        <v>-1.7532755677143569E-6</v>
      </c>
      <c r="M1655">
        <f t="shared" si="76"/>
        <v>2.3503846078422155E-5</v>
      </c>
      <c r="N1655">
        <f t="shared" si="77"/>
        <v>2.1750570510707798E-5</v>
      </c>
    </row>
    <row r="1656" spans="1:14" x14ac:dyDescent="0.3">
      <c r="A1656" t="s">
        <v>19</v>
      </c>
      <c r="B1656" t="s">
        <v>24</v>
      </c>
      <c r="C1656" t="s">
        <v>397</v>
      </c>
      <c r="D1656" t="s">
        <v>398</v>
      </c>
      <c r="E1656" t="s">
        <v>1980</v>
      </c>
      <c r="F1656">
        <v>1</v>
      </c>
      <c r="G1656">
        <v>2.1498441553232024E-5</v>
      </c>
      <c r="H1656">
        <v>0</v>
      </c>
      <c r="I1656">
        <v>0</v>
      </c>
      <c r="J1656">
        <v>0</v>
      </c>
      <c r="K1656">
        <v>0</v>
      </c>
      <c r="L1656">
        <f t="shared" si="75"/>
        <v>2.1498441553232024E-5</v>
      </c>
      <c r="M1656">
        <f t="shared" si="76"/>
        <v>0</v>
      </c>
      <c r="N1656">
        <f t="shared" si="77"/>
        <v>2.1498441553232024E-5</v>
      </c>
    </row>
    <row r="1657" spans="1:14" x14ac:dyDescent="0.3">
      <c r="A1657" t="s">
        <v>31</v>
      </c>
      <c r="B1657" t="s">
        <v>32</v>
      </c>
      <c r="C1657" t="s">
        <v>882</v>
      </c>
      <c r="D1657" t="s">
        <v>883</v>
      </c>
      <c r="E1657" t="s">
        <v>1981</v>
      </c>
      <c r="F1657">
        <v>1</v>
      </c>
      <c r="G1657">
        <v>2.1161640997111167E-5</v>
      </c>
      <c r="H1657">
        <v>0</v>
      </c>
      <c r="I1657">
        <v>0</v>
      </c>
      <c r="J1657">
        <v>0</v>
      </c>
      <c r="K1657">
        <v>0</v>
      </c>
      <c r="L1657">
        <f t="shared" si="75"/>
        <v>2.1161640997111167E-5</v>
      </c>
      <c r="M1657">
        <f t="shared" si="76"/>
        <v>0</v>
      </c>
      <c r="N1657">
        <f t="shared" si="77"/>
        <v>2.1161640997111167E-5</v>
      </c>
    </row>
    <row r="1658" spans="1:14" x14ac:dyDescent="0.3">
      <c r="A1658" t="s">
        <v>19</v>
      </c>
      <c r="B1658" t="s">
        <v>20</v>
      </c>
      <c r="C1658" t="s">
        <v>97</v>
      </c>
      <c r="D1658" t="s">
        <v>913</v>
      </c>
      <c r="E1658" t="s">
        <v>1982</v>
      </c>
      <c r="F1658">
        <v>2</v>
      </c>
      <c r="G1658">
        <v>2.1121339273631985E-5</v>
      </c>
      <c r="H1658">
        <v>0</v>
      </c>
      <c r="I1658">
        <v>0</v>
      </c>
      <c r="J1658">
        <v>0</v>
      </c>
      <c r="K1658">
        <v>0</v>
      </c>
      <c r="L1658">
        <f t="shared" si="75"/>
        <v>2.1121339273631985E-5</v>
      </c>
      <c r="M1658">
        <f t="shared" si="76"/>
        <v>0</v>
      </c>
      <c r="N1658">
        <f t="shared" si="77"/>
        <v>2.1121339273631985E-5</v>
      </c>
    </row>
    <row r="1659" spans="1:14" x14ac:dyDescent="0.3">
      <c r="A1659" t="s">
        <v>57</v>
      </c>
      <c r="B1659" t="s">
        <v>58</v>
      </c>
      <c r="C1659" t="s">
        <v>87</v>
      </c>
      <c r="D1659" t="s">
        <v>88</v>
      </c>
      <c r="E1659" t="s">
        <v>1983</v>
      </c>
      <c r="F1659">
        <v>1</v>
      </c>
      <c r="G1659">
        <v>2.0665409955284712E-5</v>
      </c>
      <c r="H1659">
        <v>0</v>
      </c>
      <c r="I1659">
        <v>0</v>
      </c>
      <c r="J1659">
        <v>0</v>
      </c>
      <c r="K1659">
        <v>0</v>
      </c>
      <c r="L1659">
        <f t="shared" si="75"/>
        <v>2.0665409955284712E-5</v>
      </c>
      <c r="M1659">
        <f t="shared" si="76"/>
        <v>0</v>
      </c>
      <c r="N1659">
        <f t="shared" si="77"/>
        <v>2.0665409955284712E-5</v>
      </c>
    </row>
    <row r="1660" spans="1:14" x14ac:dyDescent="0.3">
      <c r="A1660" t="s">
        <v>690</v>
      </c>
      <c r="B1660" t="s">
        <v>1189</v>
      </c>
      <c r="C1660" t="s">
        <v>1190</v>
      </c>
      <c r="D1660" t="s">
        <v>1191</v>
      </c>
      <c r="E1660" t="s">
        <v>109</v>
      </c>
      <c r="F1660">
        <v>1</v>
      </c>
      <c r="G1660">
        <v>2.049460264170627E-5</v>
      </c>
      <c r="H1660">
        <v>0</v>
      </c>
      <c r="I1660">
        <v>0</v>
      </c>
      <c r="J1660">
        <v>0</v>
      </c>
      <c r="K1660">
        <v>0</v>
      </c>
      <c r="L1660">
        <f t="shared" si="75"/>
        <v>2.049460264170627E-5</v>
      </c>
      <c r="M1660">
        <f t="shared" si="76"/>
        <v>0</v>
      </c>
      <c r="N1660">
        <f t="shared" si="77"/>
        <v>2.049460264170627E-5</v>
      </c>
    </row>
    <row r="1661" spans="1:14" x14ac:dyDescent="0.3">
      <c r="A1661" t="s">
        <v>31</v>
      </c>
      <c r="B1661" t="s">
        <v>32</v>
      </c>
      <c r="C1661" t="s">
        <v>43</v>
      </c>
      <c r="D1661" t="s">
        <v>44</v>
      </c>
      <c r="E1661" t="s">
        <v>1984</v>
      </c>
      <c r="F1661">
        <v>3</v>
      </c>
      <c r="G1661">
        <v>2.0214600435655846E-5</v>
      </c>
      <c r="H1661">
        <v>0</v>
      </c>
      <c r="I1661">
        <v>0</v>
      </c>
      <c r="J1661">
        <v>2</v>
      </c>
      <c r="K1661">
        <v>5.3657665097474718E-4</v>
      </c>
      <c r="L1661">
        <f t="shared" si="75"/>
        <v>2.0214600435655846E-5</v>
      </c>
      <c r="M1661">
        <f t="shared" si="76"/>
        <v>-5.3657665097474718E-4</v>
      </c>
      <c r="N1661">
        <f t="shared" si="77"/>
        <v>-5.1636205053909139E-4</v>
      </c>
    </row>
    <row r="1662" spans="1:14" x14ac:dyDescent="0.3">
      <c r="A1662" t="s">
        <v>57</v>
      </c>
      <c r="B1662" t="s">
        <v>58</v>
      </c>
      <c r="C1662" t="s">
        <v>1985</v>
      </c>
      <c r="D1662" t="s">
        <v>1986</v>
      </c>
      <c r="E1662" t="s">
        <v>1987</v>
      </c>
      <c r="F1662">
        <v>3</v>
      </c>
      <c r="G1662">
        <v>1.9895967517100215E-5</v>
      </c>
      <c r="H1662">
        <v>1</v>
      </c>
      <c r="I1662">
        <v>3.6435593935357395E-7</v>
      </c>
      <c r="J1662">
        <v>0</v>
      </c>
      <c r="K1662">
        <v>0</v>
      </c>
      <c r="L1662">
        <f t="shared" si="75"/>
        <v>1.953161157774664E-5</v>
      </c>
      <c r="M1662">
        <f t="shared" si="76"/>
        <v>3.6435593935357395E-7</v>
      </c>
      <c r="N1662">
        <f t="shared" si="77"/>
        <v>1.9895967517100215E-5</v>
      </c>
    </row>
    <row r="1663" spans="1:14" x14ac:dyDescent="0.3">
      <c r="A1663" t="s">
        <v>19</v>
      </c>
      <c r="B1663" t="s">
        <v>20</v>
      </c>
      <c r="C1663" t="s">
        <v>97</v>
      </c>
      <c r="D1663" t="s">
        <v>1451</v>
      </c>
      <c r="E1663" t="s">
        <v>1988</v>
      </c>
      <c r="F1663">
        <v>1</v>
      </c>
      <c r="G1663">
        <v>1.9504064813063961E-5</v>
      </c>
      <c r="H1663">
        <v>0</v>
      </c>
      <c r="I1663">
        <v>0</v>
      </c>
      <c r="J1663">
        <v>0</v>
      </c>
      <c r="K1663">
        <v>0</v>
      </c>
      <c r="L1663">
        <f t="shared" si="75"/>
        <v>1.9504064813063961E-5</v>
      </c>
      <c r="M1663">
        <f t="shared" si="76"/>
        <v>0</v>
      </c>
      <c r="N1663">
        <f t="shared" si="77"/>
        <v>1.9504064813063961E-5</v>
      </c>
    </row>
    <row r="1664" spans="1:14" x14ac:dyDescent="0.3">
      <c r="A1664" t="s">
        <v>212</v>
      </c>
      <c r="B1664" t="s">
        <v>213</v>
      </c>
      <c r="C1664" t="s">
        <v>228</v>
      </c>
      <c r="D1664" t="s">
        <v>660</v>
      </c>
      <c r="E1664" t="s">
        <v>1989</v>
      </c>
      <c r="F1664">
        <v>1</v>
      </c>
      <c r="G1664">
        <v>1.9372688340823909E-5</v>
      </c>
      <c r="H1664">
        <v>0</v>
      </c>
      <c r="I1664">
        <v>0</v>
      </c>
      <c r="J1664">
        <v>0</v>
      </c>
      <c r="K1664">
        <v>0</v>
      </c>
      <c r="L1664">
        <f t="shared" si="75"/>
        <v>1.9372688340823909E-5</v>
      </c>
      <c r="M1664">
        <f t="shared" si="76"/>
        <v>0</v>
      </c>
      <c r="N1664">
        <f t="shared" si="77"/>
        <v>1.9372688340823909E-5</v>
      </c>
    </row>
    <row r="1665" spans="1:14" x14ac:dyDescent="0.3">
      <c r="A1665" t="s">
        <v>52</v>
      </c>
      <c r="B1665" t="s">
        <v>53</v>
      </c>
      <c r="C1665" t="s">
        <v>54</v>
      </c>
      <c r="D1665" t="s">
        <v>55</v>
      </c>
      <c r="E1665" t="s">
        <v>1990</v>
      </c>
      <c r="F1665">
        <v>2</v>
      </c>
      <c r="G1665">
        <v>1.8442909170250374E-5</v>
      </c>
      <c r="H1665">
        <v>4</v>
      </c>
      <c r="I1665">
        <v>1.2267125564677646E-4</v>
      </c>
      <c r="J1665">
        <v>0</v>
      </c>
      <c r="K1665">
        <v>0</v>
      </c>
      <c r="L1665">
        <f t="shared" si="75"/>
        <v>-1.0422834647652609E-4</v>
      </c>
      <c r="M1665">
        <f t="shared" si="76"/>
        <v>1.2267125564677646E-4</v>
      </c>
      <c r="N1665">
        <f t="shared" si="77"/>
        <v>1.8442909170250374E-5</v>
      </c>
    </row>
    <row r="1666" spans="1:14" x14ac:dyDescent="0.3">
      <c r="A1666" t="s">
        <v>19</v>
      </c>
      <c r="B1666" t="s">
        <v>24</v>
      </c>
      <c r="C1666" t="s">
        <v>654</v>
      </c>
      <c r="D1666" t="s">
        <v>1991</v>
      </c>
      <c r="E1666" t="s">
        <v>1991</v>
      </c>
      <c r="F1666">
        <v>3</v>
      </c>
      <c r="G1666">
        <v>1.8306839314531684E-5</v>
      </c>
      <c r="H1666">
        <v>3</v>
      </c>
      <c r="I1666">
        <v>2.3642298296189387E-4</v>
      </c>
      <c r="J1666">
        <v>0</v>
      </c>
      <c r="K1666">
        <v>0</v>
      </c>
      <c r="L1666">
        <f t="shared" si="75"/>
        <v>-2.1811614364736218E-4</v>
      </c>
      <c r="M1666">
        <f t="shared" si="76"/>
        <v>2.3642298296189387E-4</v>
      </c>
      <c r="N1666">
        <f t="shared" si="77"/>
        <v>1.8306839314531684E-5</v>
      </c>
    </row>
    <row r="1667" spans="1:14" x14ac:dyDescent="0.3">
      <c r="A1667" t="s">
        <v>31</v>
      </c>
      <c r="B1667" t="s">
        <v>32</v>
      </c>
      <c r="C1667" t="s">
        <v>43</v>
      </c>
      <c r="D1667" t="s">
        <v>1823</v>
      </c>
      <c r="E1667" t="s">
        <v>1823</v>
      </c>
      <c r="F1667">
        <v>5</v>
      </c>
      <c r="G1667">
        <v>1.7995991948486529E-5</v>
      </c>
      <c r="H1667">
        <v>2</v>
      </c>
      <c r="I1667">
        <v>4.7086918528818479E-5</v>
      </c>
      <c r="J1667">
        <v>0</v>
      </c>
      <c r="K1667">
        <v>0</v>
      </c>
      <c r="L1667">
        <f t="shared" ref="L1667:L1730" si="78">G1667-I1667</f>
        <v>-2.909092658033195E-5</v>
      </c>
      <c r="M1667">
        <f t="shared" ref="M1667:M1730" si="79">I1667-K1667</f>
        <v>4.7086918528818479E-5</v>
      </c>
      <c r="N1667">
        <f t="shared" ref="N1667:N1730" si="80">G1667-K1667</f>
        <v>1.7995991948486529E-5</v>
      </c>
    </row>
    <row r="1668" spans="1:14" x14ac:dyDescent="0.3">
      <c r="A1668" t="s">
        <v>31</v>
      </c>
      <c r="B1668" t="s">
        <v>32</v>
      </c>
      <c r="C1668" t="s">
        <v>43</v>
      </c>
      <c r="D1668" t="s">
        <v>1690</v>
      </c>
      <c r="E1668" t="s">
        <v>1992</v>
      </c>
      <c r="F1668">
        <v>3</v>
      </c>
      <c r="G1668">
        <v>1.7730749818593603E-5</v>
      </c>
      <c r="H1668">
        <v>1</v>
      </c>
      <c r="I1668">
        <v>1.2934391479860517E-5</v>
      </c>
      <c r="J1668">
        <v>2</v>
      </c>
      <c r="K1668">
        <v>4.1031543956540547E-4</v>
      </c>
      <c r="L1668">
        <f t="shared" si="78"/>
        <v>4.7963583387330856E-6</v>
      </c>
      <c r="M1668">
        <f t="shared" si="79"/>
        <v>-3.9738104808554497E-4</v>
      </c>
      <c r="N1668">
        <f t="shared" si="80"/>
        <v>-3.9258468974681188E-4</v>
      </c>
    </row>
    <row r="1669" spans="1:14" x14ac:dyDescent="0.3">
      <c r="A1669" t="s">
        <v>690</v>
      </c>
      <c r="B1669" t="s">
        <v>971</v>
      </c>
      <c r="C1669" t="s">
        <v>1759</v>
      </c>
      <c r="D1669" t="s">
        <v>1956</v>
      </c>
      <c r="E1669" t="s">
        <v>1993</v>
      </c>
      <c r="F1669">
        <v>1</v>
      </c>
      <c r="G1669">
        <v>1.7627652578666786E-5</v>
      </c>
      <c r="H1669">
        <v>2</v>
      </c>
      <c r="I1669">
        <v>6.2653937507380265E-5</v>
      </c>
      <c r="J1669">
        <v>0</v>
      </c>
      <c r="K1669">
        <v>0</v>
      </c>
      <c r="L1669">
        <f t="shared" si="78"/>
        <v>-4.5026284928713475E-5</v>
      </c>
      <c r="M1669">
        <f t="shared" si="79"/>
        <v>6.2653937507380265E-5</v>
      </c>
      <c r="N1669">
        <f t="shared" si="80"/>
        <v>1.7627652578666786E-5</v>
      </c>
    </row>
    <row r="1670" spans="1:14" x14ac:dyDescent="0.3">
      <c r="A1670" t="s">
        <v>31</v>
      </c>
      <c r="B1670" t="s">
        <v>32</v>
      </c>
      <c r="C1670" t="s">
        <v>40</v>
      </c>
      <c r="D1670" t="s">
        <v>41</v>
      </c>
      <c r="E1670" t="s">
        <v>1994</v>
      </c>
      <c r="F1670">
        <v>1</v>
      </c>
      <c r="G1670">
        <v>1.7325116515981079E-5</v>
      </c>
      <c r="H1670">
        <v>0</v>
      </c>
      <c r="I1670">
        <v>0</v>
      </c>
      <c r="J1670">
        <v>0</v>
      </c>
      <c r="K1670">
        <v>0</v>
      </c>
      <c r="L1670">
        <f t="shared" si="78"/>
        <v>1.7325116515981079E-5</v>
      </c>
      <c r="M1670">
        <f t="shared" si="79"/>
        <v>0</v>
      </c>
      <c r="N1670">
        <f t="shared" si="80"/>
        <v>1.7325116515981079E-5</v>
      </c>
    </row>
    <row r="1671" spans="1:14" x14ac:dyDescent="0.3">
      <c r="A1671" t="s">
        <v>479</v>
      </c>
      <c r="B1671" t="s">
        <v>761</v>
      </c>
      <c r="C1671" t="s">
        <v>1496</v>
      </c>
      <c r="D1671" t="s">
        <v>1497</v>
      </c>
      <c r="E1671" t="s">
        <v>109</v>
      </c>
      <c r="F1671">
        <v>2</v>
      </c>
      <c r="G1671">
        <v>1.7238682297663179E-5</v>
      </c>
      <c r="H1671">
        <v>0</v>
      </c>
      <c r="I1671">
        <v>0</v>
      </c>
      <c r="J1671">
        <v>0</v>
      </c>
      <c r="K1671">
        <v>0</v>
      </c>
      <c r="L1671">
        <f t="shared" si="78"/>
        <v>1.7238682297663179E-5</v>
      </c>
      <c r="M1671">
        <f t="shared" si="79"/>
        <v>0</v>
      </c>
      <c r="N1671">
        <f t="shared" si="80"/>
        <v>1.7238682297663179E-5</v>
      </c>
    </row>
    <row r="1672" spans="1:14" x14ac:dyDescent="0.3">
      <c r="A1672" t="s">
        <v>130</v>
      </c>
      <c r="B1672" t="s">
        <v>1995</v>
      </c>
      <c r="C1672" t="s">
        <v>1995</v>
      </c>
      <c r="D1672" t="s">
        <v>1995</v>
      </c>
      <c r="E1672" t="s">
        <v>1995</v>
      </c>
      <c r="F1672">
        <v>2</v>
      </c>
      <c r="G1672">
        <v>1.7138083635341929E-5</v>
      </c>
      <c r="H1672">
        <v>3</v>
      </c>
      <c r="I1672">
        <v>5.395307275486755E-5</v>
      </c>
      <c r="J1672">
        <v>0</v>
      </c>
      <c r="K1672">
        <v>0</v>
      </c>
      <c r="L1672">
        <f t="shared" si="78"/>
        <v>-3.6814989119525621E-5</v>
      </c>
      <c r="M1672">
        <f t="shared" si="79"/>
        <v>5.395307275486755E-5</v>
      </c>
      <c r="N1672">
        <f t="shared" si="80"/>
        <v>1.7138083635341929E-5</v>
      </c>
    </row>
    <row r="1673" spans="1:14" x14ac:dyDescent="0.3">
      <c r="A1673" t="s">
        <v>19</v>
      </c>
      <c r="B1673" t="s">
        <v>20</v>
      </c>
      <c r="C1673" t="s">
        <v>37</v>
      </c>
      <c r="D1673" t="s">
        <v>902</v>
      </c>
      <c r="E1673" t="s">
        <v>1996</v>
      </c>
      <c r="F1673">
        <v>1</v>
      </c>
      <c r="G1673">
        <v>1.7060565217895585E-5</v>
      </c>
      <c r="H1673">
        <v>0</v>
      </c>
      <c r="I1673">
        <v>0</v>
      </c>
      <c r="J1673">
        <v>0</v>
      </c>
      <c r="K1673">
        <v>0</v>
      </c>
      <c r="L1673">
        <f t="shared" si="78"/>
        <v>1.7060565217895585E-5</v>
      </c>
      <c r="M1673">
        <f t="shared" si="79"/>
        <v>0</v>
      </c>
      <c r="N1673">
        <f t="shared" si="80"/>
        <v>1.7060565217895585E-5</v>
      </c>
    </row>
    <row r="1674" spans="1:14" x14ac:dyDescent="0.3">
      <c r="A1674" t="s">
        <v>19</v>
      </c>
      <c r="B1674" t="s">
        <v>24</v>
      </c>
      <c r="C1674" t="s">
        <v>1365</v>
      </c>
      <c r="D1674" t="s">
        <v>1366</v>
      </c>
      <c r="E1674" t="s">
        <v>1997</v>
      </c>
      <c r="F1674">
        <v>1</v>
      </c>
      <c r="G1674">
        <v>1.7044214918155143E-5</v>
      </c>
      <c r="H1674">
        <v>0</v>
      </c>
      <c r="I1674">
        <v>0</v>
      </c>
      <c r="J1674">
        <v>0</v>
      </c>
      <c r="K1674">
        <v>0</v>
      </c>
      <c r="L1674">
        <f t="shared" si="78"/>
        <v>1.7044214918155143E-5</v>
      </c>
      <c r="M1674">
        <f t="shared" si="79"/>
        <v>0</v>
      </c>
      <c r="N1674">
        <f t="shared" si="80"/>
        <v>1.7044214918155143E-5</v>
      </c>
    </row>
    <row r="1675" spans="1:14" x14ac:dyDescent="0.3">
      <c r="A1675" t="s">
        <v>57</v>
      </c>
      <c r="B1675" t="s">
        <v>115</v>
      </c>
      <c r="C1675" t="s">
        <v>275</v>
      </c>
      <c r="D1675" t="s">
        <v>276</v>
      </c>
      <c r="E1675" t="s">
        <v>1998</v>
      </c>
      <c r="F1675">
        <v>3</v>
      </c>
      <c r="G1675">
        <v>1.6905224120769027E-5</v>
      </c>
      <c r="H1675">
        <v>0</v>
      </c>
      <c r="I1675">
        <v>0</v>
      </c>
      <c r="J1675">
        <v>0</v>
      </c>
      <c r="K1675">
        <v>0</v>
      </c>
      <c r="L1675">
        <f t="shared" si="78"/>
        <v>1.6905224120769027E-5</v>
      </c>
      <c r="M1675">
        <f t="shared" si="79"/>
        <v>0</v>
      </c>
      <c r="N1675">
        <f t="shared" si="80"/>
        <v>1.6905224120769027E-5</v>
      </c>
    </row>
    <row r="1676" spans="1:14" x14ac:dyDescent="0.3">
      <c r="A1676" t="s">
        <v>19</v>
      </c>
      <c r="B1676" t="s">
        <v>24</v>
      </c>
      <c r="C1676" t="s">
        <v>174</v>
      </c>
      <c r="D1676" t="s">
        <v>175</v>
      </c>
      <c r="E1676" t="s">
        <v>1999</v>
      </c>
      <c r="F1676">
        <v>2</v>
      </c>
      <c r="G1676">
        <v>1.6874227656242986E-5</v>
      </c>
      <c r="H1676">
        <v>0</v>
      </c>
      <c r="I1676">
        <v>0</v>
      </c>
      <c r="J1676">
        <v>0</v>
      </c>
      <c r="K1676">
        <v>0</v>
      </c>
      <c r="L1676">
        <f t="shared" si="78"/>
        <v>1.6874227656242986E-5</v>
      </c>
      <c r="M1676">
        <f t="shared" si="79"/>
        <v>0</v>
      </c>
      <c r="N1676">
        <f t="shared" si="80"/>
        <v>1.6874227656242986E-5</v>
      </c>
    </row>
    <row r="1677" spans="1:14" x14ac:dyDescent="0.3">
      <c r="A1677" t="s">
        <v>19</v>
      </c>
      <c r="B1677" t="s">
        <v>24</v>
      </c>
      <c r="C1677" t="s">
        <v>174</v>
      </c>
      <c r="D1677" t="s">
        <v>308</v>
      </c>
      <c r="E1677" t="s">
        <v>2000</v>
      </c>
      <c r="F1677">
        <v>1</v>
      </c>
      <c r="G1677">
        <v>1.6862927049859593E-5</v>
      </c>
      <c r="H1677">
        <v>0</v>
      </c>
      <c r="I1677">
        <v>0</v>
      </c>
      <c r="J1677">
        <v>0</v>
      </c>
      <c r="K1677">
        <v>0</v>
      </c>
      <c r="L1677">
        <f t="shared" si="78"/>
        <v>1.6862927049859593E-5</v>
      </c>
      <c r="M1677">
        <f t="shared" si="79"/>
        <v>0</v>
      </c>
      <c r="N1677">
        <f t="shared" si="80"/>
        <v>1.6862927049859593E-5</v>
      </c>
    </row>
    <row r="1678" spans="1:14" x14ac:dyDescent="0.3">
      <c r="A1678" t="s">
        <v>52</v>
      </c>
      <c r="B1678" t="s">
        <v>53</v>
      </c>
      <c r="C1678" t="s">
        <v>82</v>
      </c>
      <c r="D1678" t="s">
        <v>83</v>
      </c>
      <c r="E1678" t="s">
        <v>2001</v>
      </c>
      <c r="F1678">
        <v>1</v>
      </c>
      <c r="G1678">
        <v>1.6827593021231967E-5</v>
      </c>
      <c r="H1678">
        <v>0</v>
      </c>
      <c r="I1678">
        <v>0</v>
      </c>
      <c r="J1678">
        <v>0</v>
      </c>
      <c r="K1678">
        <v>0</v>
      </c>
      <c r="L1678">
        <f t="shared" si="78"/>
        <v>1.6827593021231967E-5</v>
      </c>
      <c r="M1678">
        <f t="shared" si="79"/>
        <v>0</v>
      </c>
      <c r="N1678">
        <f t="shared" si="80"/>
        <v>1.6827593021231967E-5</v>
      </c>
    </row>
    <row r="1679" spans="1:14" x14ac:dyDescent="0.3">
      <c r="A1679" t="s">
        <v>31</v>
      </c>
      <c r="B1679" t="s">
        <v>32</v>
      </c>
      <c r="C1679" t="s">
        <v>43</v>
      </c>
      <c r="D1679" t="s">
        <v>705</v>
      </c>
      <c r="E1679" t="s">
        <v>2002</v>
      </c>
      <c r="F1679">
        <v>3</v>
      </c>
      <c r="G1679">
        <v>1.6629886055838255E-5</v>
      </c>
      <c r="H1679">
        <v>1</v>
      </c>
      <c r="I1679">
        <v>1.9132993269235079E-5</v>
      </c>
      <c r="J1679">
        <v>0</v>
      </c>
      <c r="K1679">
        <v>0</v>
      </c>
      <c r="L1679">
        <f t="shared" si="78"/>
        <v>-2.5031072133968244E-6</v>
      </c>
      <c r="M1679">
        <f t="shared" si="79"/>
        <v>1.9132993269235079E-5</v>
      </c>
      <c r="N1679">
        <f t="shared" si="80"/>
        <v>1.6629886055838255E-5</v>
      </c>
    </row>
    <row r="1680" spans="1:14" x14ac:dyDescent="0.3">
      <c r="A1680" t="s">
        <v>130</v>
      </c>
      <c r="B1680" t="s">
        <v>346</v>
      </c>
      <c r="C1680" t="s">
        <v>347</v>
      </c>
      <c r="D1680" t="s">
        <v>348</v>
      </c>
      <c r="E1680" t="s">
        <v>2003</v>
      </c>
      <c r="F1680">
        <v>1</v>
      </c>
      <c r="G1680">
        <v>1.5966110097660165E-5</v>
      </c>
      <c r="H1680">
        <v>1</v>
      </c>
      <c r="I1680">
        <v>4.5138808176789041E-5</v>
      </c>
      <c r="J1680">
        <v>0</v>
      </c>
      <c r="K1680">
        <v>0</v>
      </c>
      <c r="L1680">
        <f t="shared" si="78"/>
        <v>-2.9172698079128877E-5</v>
      </c>
      <c r="M1680">
        <f t="shared" si="79"/>
        <v>4.5138808176789041E-5</v>
      </c>
      <c r="N1680">
        <f t="shared" si="80"/>
        <v>1.5966110097660165E-5</v>
      </c>
    </row>
    <row r="1681" spans="1:14" x14ac:dyDescent="0.3">
      <c r="A1681" t="s">
        <v>168</v>
      </c>
      <c r="B1681" t="s">
        <v>893</v>
      </c>
      <c r="C1681" t="s">
        <v>2004</v>
      </c>
      <c r="D1681" t="s">
        <v>2004</v>
      </c>
      <c r="E1681" t="s">
        <v>2004</v>
      </c>
      <c r="F1681">
        <v>5</v>
      </c>
      <c r="G1681">
        <v>1.5800431236213054E-5</v>
      </c>
      <c r="H1681">
        <v>4</v>
      </c>
      <c r="I1681">
        <v>4.719506665985247E-4</v>
      </c>
      <c r="J1681">
        <v>0</v>
      </c>
      <c r="K1681">
        <v>0</v>
      </c>
      <c r="L1681">
        <f t="shared" si="78"/>
        <v>-4.5615023536231167E-4</v>
      </c>
      <c r="M1681">
        <f t="shared" si="79"/>
        <v>4.719506665985247E-4</v>
      </c>
      <c r="N1681">
        <f t="shared" si="80"/>
        <v>1.5800431236213054E-5</v>
      </c>
    </row>
    <row r="1682" spans="1:14" x14ac:dyDescent="0.3">
      <c r="A1682" t="s">
        <v>52</v>
      </c>
      <c r="B1682" t="s">
        <v>53</v>
      </c>
      <c r="C1682" t="s">
        <v>54</v>
      </c>
      <c r="D1682" t="s">
        <v>55</v>
      </c>
      <c r="E1682" t="s">
        <v>2005</v>
      </c>
      <c r="F1682">
        <v>1</v>
      </c>
      <c r="G1682">
        <v>1.5164536320131254E-5</v>
      </c>
      <c r="H1682">
        <v>0</v>
      </c>
      <c r="I1682">
        <v>0</v>
      </c>
      <c r="J1682">
        <v>0</v>
      </c>
      <c r="K1682">
        <v>0</v>
      </c>
      <c r="L1682">
        <f t="shared" si="78"/>
        <v>1.5164536320131254E-5</v>
      </c>
      <c r="M1682">
        <f t="shared" si="79"/>
        <v>0</v>
      </c>
      <c r="N1682">
        <f t="shared" si="80"/>
        <v>1.5164536320131254E-5</v>
      </c>
    </row>
    <row r="1683" spans="1:14" x14ac:dyDescent="0.3">
      <c r="A1683" t="s">
        <v>19</v>
      </c>
      <c r="B1683" t="s">
        <v>24</v>
      </c>
      <c r="C1683" t="s">
        <v>25</v>
      </c>
      <c r="D1683" t="s">
        <v>26</v>
      </c>
      <c r="E1683" t="s">
        <v>2006</v>
      </c>
      <c r="F1683">
        <v>1</v>
      </c>
      <c r="G1683">
        <v>1.4990483431706056E-5</v>
      </c>
      <c r="H1683">
        <v>0</v>
      </c>
      <c r="I1683">
        <v>0</v>
      </c>
      <c r="J1683">
        <v>0</v>
      </c>
      <c r="K1683">
        <v>0</v>
      </c>
      <c r="L1683">
        <f t="shared" si="78"/>
        <v>1.4990483431706056E-5</v>
      </c>
      <c r="M1683">
        <f t="shared" si="79"/>
        <v>0</v>
      </c>
      <c r="N1683">
        <f t="shared" si="80"/>
        <v>1.4990483431706056E-5</v>
      </c>
    </row>
    <row r="1684" spans="1:14" x14ac:dyDescent="0.3">
      <c r="A1684" t="s">
        <v>31</v>
      </c>
      <c r="B1684" t="s">
        <v>32</v>
      </c>
      <c r="C1684" t="s">
        <v>43</v>
      </c>
      <c r="D1684" t="s">
        <v>291</v>
      </c>
      <c r="E1684" t="s">
        <v>2007</v>
      </c>
      <c r="F1684">
        <v>9</v>
      </c>
      <c r="G1684">
        <v>1.4859575460933765E-5</v>
      </c>
      <c r="H1684">
        <v>3</v>
      </c>
      <c r="I1684">
        <v>4.142850829167688E-4</v>
      </c>
      <c r="J1684">
        <v>7</v>
      </c>
      <c r="K1684">
        <v>1.3224706095729138E-4</v>
      </c>
      <c r="L1684">
        <f t="shared" si="78"/>
        <v>-3.9942550745583502E-4</v>
      </c>
      <c r="M1684">
        <f t="shared" si="79"/>
        <v>2.8203802195947739E-4</v>
      </c>
      <c r="N1684">
        <f t="shared" si="80"/>
        <v>-1.1738748549635761E-4</v>
      </c>
    </row>
    <row r="1685" spans="1:14" x14ac:dyDescent="0.3">
      <c r="A1685" t="s">
        <v>57</v>
      </c>
      <c r="B1685" t="s">
        <v>115</v>
      </c>
      <c r="C1685" t="s">
        <v>275</v>
      </c>
      <c r="D1685" t="s">
        <v>276</v>
      </c>
      <c r="E1685" t="s">
        <v>276</v>
      </c>
      <c r="F1685">
        <v>1</v>
      </c>
      <c r="G1685">
        <v>1.4099845773278515E-5</v>
      </c>
      <c r="H1685">
        <v>0</v>
      </c>
      <c r="I1685">
        <v>0</v>
      </c>
      <c r="J1685">
        <v>0</v>
      </c>
      <c r="K1685">
        <v>0</v>
      </c>
      <c r="L1685">
        <f t="shared" si="78"/>
        <v>1.4099845773278515E-5</v>
      </c>
      <c r="M1685">
        <f t="shared" si="79"/>
        <v>0</v>
      </c>
      <c r="N1685">
        <f t="shared" si="80"/>
        <v>1.4099845773278515E-5</v>
      </c>
    </row>
    <row r="1686" spans="1:14" x14ac:dyDescent="0.3">
      <c r="A1686" t="s">
        <v>19</v>
      </c>
      <c r="B1686" t="s">
        <v>20</v>
      </c>
      <c r="C1686" t="s">
        <v>97</v>
      </c>
      <c r="D1686" t="s">
        <v>913</v>
      </c>
      <c r="E1686" t="s">
        <v>2008</v>
      </c>
      <c r="F1686">
        <v>2</v>
      </c>
      <c r="G1686">
        <v>1.3943104730764109E-5</v>
      </c>
      <c r="H1686">
        <v>0</v>
      </c>
      <c r="I1686">
        <v>0</v>
      </c>
      <c r="J1686">
        <v>0</v>
      </c>
      <c r="K1686">
        <v>0</v>
      </c>
      <c r="L1686">
        <f t="shared" si="78"/>
        <v>1.3943104730764109E-5</v>
      </c>
      <c r="M1686">
        <f t="shared" si="79"/>
        <v>0</v>
      </c>
      <c r="N1686">
        <f t="shared" si="80"/>
        <v>1.3943104730764109E-5</v>
      </c>
    </row>
    <row r="1687" spans="1:14" x14ac:dyDescent="0.3">
      <c r="A1687" t="s">
        <v>31</v>
      </c>
      <c r="B1687" t="s">
        <v>32</v>
      </c>
      <c r="C1687" t="s">
        <v>43</v>
      </c>
      <c r="D1687" t="s">
        <v>725</v>
      </c>
      <c r="E1687" t="s">
        <v>2009</v>
      </c>
      <c r="F1687">
        <v>4</v>
      </c>
      <c r="G1687">
        <v>1.3843158356532136E-5</v>
      </c>
      <c r="H1687">
        <v>0</v>
      </c>
      <c r="I1687">
        <v>0</v>
      </c>
      <c r="J1687">
        <v>0</v>
      </c>
      <c r="K1687">
        <v>0</v>
      </c>
      <c r="L1687">
        <f t="shared" si="78"/>
        <v>1.3843158356532136E-5</v>
      </c>
      <c r="M1687">
        <f t="shared" si="79"/>
        <v>0</v>
      </c>
      <c r="N1687">
        <f t="shared" si="80"/>
        <v>1.3843158356532136E-5</v>
      </c>
    </row>
    <row r="1688" spans="1:14" x14ac:dyDescent="0.3">
      <c r="A1688" t="s">
        <v>19</v>
      </c>
      <c r="B1688" t="s">
        <v>20</v>
      </c>
      <c r="C1688" t="s">
        <v>466</v>
      </c>
      <c r="D1688" t="s">
        <v>1937</v>
      </c>
      <c r="E1688" t="s">
        <v>2010</v>
      </c>
      <c r="F1688">
        <v>3</v>
      </c>
      <c r="G1688">
        <v>1.3765487786774354E-5</v>
      </c>
      <c r="H1688">
        <v>1</v>
      </c>
      <c r="I1688">
        <v>1.0100108844594775E-5</v>
      </c>
      <c r="J1688">
        <v>3</v>
      </c>
      <c r="K1688">
        <v>2.3510755291130848E-4</v>
      </c>
      <c r="L1688">
        <f t="shared" si="78"/>
        <v>3.6653789421795792E-6</v>
      </c>
      <c r="M1688">
        <f t="shared" si="79"/>
        <v>-2.2500744406671371E-4</v>
      </c>
      <c r="N1688">
        <f t="shared" si="80"/>
        <v>-2.2134206512453413E-4</v>
      </c>
    </row>
    <row r="1689" spans="1:14" x14ac:dyDescent="0.3">
      <c r="A1689" t="s">
        <v>212</v>
      </c>
      <c r="B1689" t="s">
        <v>213</v>
      </c>
      <c r="C1689" t="s">
        <v>228</v>
      </c>
      <c r="D1689" t="s">
        <v>401</v>
      </c>
      <c r="E1689" t="s">
        <v>2011</v>
      </c>
      <c r="F1689">
        <v>2</v>
      </c>
      <c r="G1689">
        <v>1.365070963840799E-5</v>
      </c>
      <c r="H1689">
        <v>0</v>
      </c>
      <c r="I1689">
        <v>0</v>
      </c>
      <c r="J1689">
        <v>0</v>
      </c>
      <c r="K1689">
        <v>0</v>
      </c>
      <c r="L1689">
        <f t="shared" si="78"/>
        <v>1.365070963840799E-5</v>
      </c>
      <c r="M1689">
        <f t="shared" si="79"/>
        <v>0</v>
      </c>
      <c r="N1689">
        <f t="shared" si="80"/>
        <v>1.365070963840799E-5</v>
      </c>
    </row>
    <row r="1690" spans="1:14" x14ac:dyDescent="0.3">
      <c r="A1690" t="s">
        <v>19</v>
      </c>
      <c r="B1690" t="s">
        <v>20</v>
      </c>
      <c r="C1690" t="s">
        <v>97</v>
      </c>
      <c r="D1690" t="s">
        <v>1231</v>
      </c>
      <c r="E1690" t="s">
        <v>1231</v>
      </c>
      <c r="F1690">
        <v>1</v>
      </c>
      <c r="G1690">
        <v>1.3629719086780905E-5</v>
      </c>
      <c r="H1690">
        <v>0</v>
      </c>
      <c r="I1690">
        <v>0</v>
      </c>
      <c r="J1690">
        <v>0</v>
      </c>
      <c r="K1690">
        <v>0</v>
      </c>
      <c r="L1690">
        <f t="shared" si="78"/>
        <v>1.3629719086780905E-5</v>
      </c>
      <c r="M1690">
        <f t="shared" si="79"/>
        <v>0</v>
      </c>
      <c r="N1690">
        <f t="shared" si="80"/>
        <v>1.3629719086780905E-5</v>
      </c>
    </row>
    <row r="1691" spans="1:14" x14ac:dyDescent="0.3">
      <c r="A1691" t="s">
        <v>19</v>
      </c>
      <c r="B1691" t="s">
        <v>24</v>
      </c>
      <c r="C1691" t="s">
        <v>959</v>
      </c>
      <c r="D1691" t="s">
        <v>960</v>
      </c>
      <c r="E1691" t="s">
        <v>960</v>
      </c>
      <c r="F1691">
        <v>1</v>
      </c>
      <c r="G1691">
        <v>1.3548848837359378E-5</v>
      </c>
      <c r="H1691">
        <v>0</v>
      </c>
      <c r="I1691">
        <v>0</v>
      </c>
      <c r="J1691">
        <v>0</v>
      </c>
      <c r="K1691">
        <v>0</v>
      </c>
      <c r="L1691">
        <f t="shared" si="78"/>
        <v>1.3548848837359378E-5</v>
      </c>
      <c r="M1691">
        <f t="shared" si="79"/>
        <v>0</v>
      </c>
      <c r="N1691">
        <f t="shared" si="80"/>
        <v>1.3548848837359378E-5</v>
      </c>
    </row>
    <row r="1692" spans="1:14" x14ac:dyDescent="0.3">
      <c r="A1692" t="s">
        <v>52</v>
      </c>
      <c r="B1692" t="s">
        <v>53</v>
      </c>
      <c r="C1692" t="s">
        <v>54</v>
      </c>
      <c r="D1692" t="s">
        <v>55</v>
      </c>
      <c r="E1692" t="s">
        <v>55</v>
      </c>
      <c r="F1692">
        <v>1</v>
      </c>
      <c r="G1692">
        <v>1.3462386036739875E-5</v>
      </c>
      <c r="H1692">
        <v>0</v>
      </c>
      <c r="I1692">
        <v>0</v>
      </c>
      <c r="J1692">
        <v>0</v>
      </c>
      <c r="K1692">
        <v>0</v>
      </c>
      <c r="L1692">
        <f t="shared" si="78"/>
        <v>1.3462386036739875E-5</v>
      </c>
      <c r="M1692">
        <f t="shared" si="79"/>
        <v>0</v>
      </c>
      <c r="N1692">
        <f t="shared" si="80"/>
        <v>1.3462386036739875E-5</v>
      </c>
    </row>
    <row r="1693" spans="1:14" x14ac:dyDescent="0.3">
      <c r="A1693" t="s">
        <v>19</v>
      </c>
      <c r="B1693" t="s">
        <v>24</v>
      </c>
      <c r="C1693" t="s">
        <v>25</v>
      </c>
      <c r="D1693" t="s">
        <v>26</v>
      </c>
      <c r="E1693" t="s">
        <v>2012</v>
      </c>
      <c r="F1693">
        <v>2</v>
      </c>
      <c r="G1693">
        <v>1.3338887882323477E-5</v>
      </c>
      <c r="H1693">
        <v>0</v>
      </c>
      <c r="I1693">
        <v>0</v>
      </c>
      <c r="J1693">
        <v>0</v>
      </c>
      <c r="K1693">
        <v>0</v>
      </c>
      <c r="L1693">
        <f t="shared" si="78"/>
        <v>1.3338887882323477E-5</v>
      </c>
      <c r="M1693">
        <f t="shared" si="79"/>
        <v>0</v>
      </c>
      <c r="N1693">
        <f t="shared" si="80"/>
        <v>1.3338887882323477E-5</v>
      </c>
    </row>
    <row r="1694" spans="1:14" x14ac:dyDescent="0.3">
      <c r="A1694" t="s">
        <v>212</v>
      </c>
      <c r="B1694" t="s">
        <v>213</v>
      </c>
      <c r="C1694" t="s">
        <v>2013</v>
      </c>
      <c r="D1694" t="s">
        <v>2014</v>
      </c>
      <c r="E1694" t="s">
        <v>2015</v>
      </c>
      <c r="F1694">
        <v>1</v>
      </c>
      <c r="G1694">
        <v>1.3322262683819604E-5</v>
      </c>
      <c r="H1694">
        <v>1</v>
      </c>
      <c r="I1694">
        <v>3.7726306919102283E-4</v>
      </c>
      <c r="J1694">
        <v>0</v>
      </c>
      <c r="K1694">
        <v>0</v>
      </c>
      <c r="L1694">
        <f t="shared" si="78"/>
        <v>-3.6394080650720324E-4</v>
      </c>
      <c r="M1694">
        <f t="shared" si="79"/>
        <v>3.7726306919102283E-4</v>
      </c>
      <c r="N1694">
        <f t="shared" si="80"/>
        <v>1.3322262683819604E-5</v>
      </c>
    </row>
    <row r="1695" spans="1:14" x14ac:dyDescent="0.3">
      <c r="A1695" t="s">
        <v>19</v>
      </c>
      <c r="B1695" t="s">
        <v>24</v>
      </c>
      <c r="C1695" t="s">
        <v>942</v>
      </c>
      <c r="D1695" t="s">
        <v>943</v>
      </c>
      <c r="E1695" t="s">
        <v>2016</v>
      </c>
      <c r="F1695">
        <v>2</v>
      </c>
      <c r="G1695">
        <v>1.3081230114604518E-5</v>
      </c>
      <c r="H1695">
        <v>0</v>
      </c>
      <c r="I1695">
        <v>0</v>
      </c>
      <c r="J1695">
        <v>0</v>
      </c>
      <c r="K1695">
        <v>0</v>
      </c>
      <c r="L1695">
        <f t="shared" si="78"/>
        <v>1.3081230114604518E-5</v>
      </c>
      <c r="M1695">
        <f t="shared" si="79"/>
        <v>0</v>
      </c>
      <c r="N1695">
        <f t="shared" si="80"/>
        <v>1.3081230114604518E-5</v>
      </c>
    </row>
    <row r="1696" spans="1:14" x14ac:dyDescent="0.3">
      <c r="A1696" t="s">
        <v>57</v>
      </c>
      <c r="B1696" t="s">
        <v>2017</v>
      </c>
      <c r="C1696" t="s">
        <v>2018</v>
      </c>
      <c r="D1696" t="s">
        <v>2019</v>
      </c>
      <c r="E1696" t="s">
        <v>2019</v>
      </c>
      <c r="F1696">
        <v>1</v>
      </c>
      <c r="G1696">
        <v>1.2387988794930263E-5</v>
      </c>
      <c r="H1696">
        <v>0</v>
      </c>
      <c r="I1696">
        <v>0</v>
      </c>
      <c r="J1696">
        <v>0</v>
      </c>
      <c r="K1696">
        <v>0</v>
      </c>
      <c r="L1696">
        <f t="shared" si="78"/>
        <v>1.2387988794930263E-5</v>
      </c>
      <c r="M1696">
        <f t="shared" si="79"/>
        <v>0</v>
      </c>
      <c r="N1696">
        <f t="shared" si="80"/>
        <v>1.2387988794930263E-5</v>
      </c>
    </row>
    <row r="1697" spans="1:14" x14ac:dyDescent="0.3">
      <c r="A1697" t="s">
        <v>31</v>
      </c>
      <c r="B1697" t="s">
        <v>32</v>
      </c>
      <c r="C1697" t="s">
        <v>2020</v>
      </c>
      <c r="D1697" t="s">
        <v>2020</v>
      </c>
      <c r="E1697" t="s">
        <v>2020</v>
      </c>
      <c r="F1697">
        <v>1</v>
      </c>
      <c r="G1697">
        <v>1.2358160698593393E-5</v>
      </c>
      <c r="H1697">
        <v>0</v>
      </c>
      <c r="I1697">
        <v>0</v>
      </c>
      <c r="J1697">
        <v>0</v>
      </c>
      <c r="K1697">
        <v>0</v>
      </c>
      <c r="L1697">
        <f t="shared" si="78"/>
        <v>1.2358160698593393E-5</v>
      </c>
      <c r="M1697">
        <f t="shared" si="79"/>
        <v>0</v>
      </c>
      <c r="N1697">
        <f t="shared" si="80"/>
        <v>1.2358160698593393E-5</v>
      </c>
    </row>
    <row r="1698" spans="1:14" x14ac:dyDescent="0.3">
      <c r="A1698" t="s">
        <v>19</v>
      </c>
      <c r="B1698" t="s">
        <v>24</v>
      </c>
      <c r="C1698" t="s">
        <v>25</v>
      </c>
      <c r="D1698" t="s">
        <v>26</v>
      </c>
      <c r="E1698" t="s">
        <v>2021</v>
      </c>
      <c r="F1698">
        <v>1</v>
      </c>
      <c r="G1698">
        <v>1.2218722261186342E-5</v>
      </c>
      <c r="H1698">
        <v>0</v>
      </c>
      <c r="I1698">
        <v>0</v>
      </c>
      <c r="J1698">
        <v>0</v>
      </c>
      <c r="K1698">
        <v>0</v>
      </c>
      <c r="L1698">
        <f t="shared" si="78"/>
        <v>1.2218722261186342E-5</v>
      </c>
      <c r="M1698">
        <f t="shared" si="79"/>
        <v>0</v>
      </c>
      <c r="N1698">
        <f t="shared" si="80"/>
        <v>1.2218722261186342E-5</v>
      </c>
    </row>
    <row r="1699" spans="1:14" x14ac:dyDescent="0.3">
      <c r="A1699" t="s">
        <v>19</v>
      </c>
      <c r="B1699" t="s">
        <v>20</v>
      </c>
      <c r="C1699" t="s">
        <v>97</v>
      </c>
      <c r="D1699" t="s">
        <v>247</v>
      </c>
      <c r="E1699" t="s">
        <v>2022</v>
      </c>
      <c r="F1699">
        <v>2</v>
      </c>
      <c r="G1699">
        <v>1.1931764376430118E-5</v>
      </c>
      <c r="H1699">
        <v>0</v>
      </c>
      <c r="I1699">
        <v>0</v>
      </c>
      <c r="J1699">
        <v>0</v>
      </c>
      <c r="K1699">
        <v>0</v>
      </c>
      <c r="L1699">
        <f t="shared" si="78"/>
        <v>1.1931764376430118E-5</v>
      </c>
      <c r="M1699">
        <f t="shared" si="79"/>
        <v>0</v>
      </c>
      <c r="N1699">
        <f t="shared" si="80"/>
        <v>1.1931764376430118E-5</v>
      </c>
    </row>
    <row r="1700" spans="1:14" x14ac:dyDescent="0.3">
      <c r="A1700" t="s">
        <v>2023</v>
      </c>
      <c r="B1700" t="s">
        <v>2023</v>
      </c>
      <c r="C1700" t="s">
        <v>2023</v>
      </c>
      <c r="D1700" t="s">
        <v>2023</v>
      </c>
      <c r="E1700" t="s">
        <v>2023</v>
      </c>
      <c r="F1700">
        <v>1</v>
      </c>
      <c r="G1700">
        <v>1.1499773195895794E-5</v>
      </c>
      <c r="H1700">
        <v>0</v>
      </c>
      <c r="I1700">
        <v>0</v>
      </c>
      <c r="J1700">
        <v>0</v>
      </c>
      <c r="K1700">
        <v>0</v>
      </c>
      <c r="L1700">
        <f t="shared" si="78"/>
        <v>1.1499773195895794E-5</v>
      </c>
      <c r="M1700">
        <f t="shared" si="79"/>
        <v>0</v>
      </c>
      <c r="N1700">
        <f t="shared" si="80"/>
        <v>1.1499773195895794E-5</v>
      </c>
    </row>
    <row r="1701" spans="1:14" x14ac:dyDescent="0.3">
      <c r="A1701" t="s">
        <v>19</v>
      </c>
      <c r="B1701" t="s">
        <v>20</v>
      </c>
      <c r="C1701" t="s">
        <v>97</v>
      </c>
      <c r="D1701" t="s">
        <v>2024</v>
      </c>
      <c r="E1701" t="s">
        <v>2024</v>
      </c>
      <c r="F1701">
        <v>1</v>
      </c>
      <c r="G1701">
        <v>1.1491721628146555E-5</v>
      </c>
      <c r="H1701">
        <v>2</v>
      </c>
      <c r="I1701">
        <v>1.2967236088069642E-6</v>
      </c>
      <c r="J1701">
        <v>0</v>
      </c>
      <c r="K1701">
        <v>0</v>
      </c>
      <c r="L1701">
        <f t="shared" si="78"/>
        <v>1.0194998019339591E-5</v>
      </c>
      <c r="M1701">
        <f t="shared" si="79"/>
        <v>1.2967236088069642E-6</v>
      </c>
      <c r="N1701">
        <f t="shared" si="80"/>
        <v>1.1491721628146555E-5</v>
      </c>
    </row>
    <row r="1702" spans="1:14" x14ac:dyDescent="0.3">
      <c r="A1702" t="s">
        <v>19</v>
      </c>
      <c r="B1702" t="s">
        <v>24</v>
      </c>
      <c r="C1702" t="s">
        <v>174</v>
      </c>
      <c r="D1702" t="s">
        <v>181</v>
      </c>
      <c r="E1702" t="s">
        <v>2025</v>
      </c>
      <c r="F1702">
        <v>1</v>
      </c>
      <c r="G1702">
        <v>1.1235726641878709E-5</v>
      </c>
      <c r="H1702">
        <v>0</v>
      </c>
      <c r="I1702">
        <v>0</v>
      </c>
      <c r="J1702">
        <v>0</v>
      </c>
      <c r="K1702">
        <v>0</v>
      </c>
      <c r="L1702">
        <f t="shared" si="78"/>
        <v>1.1235726641878709E-5</v>
      </c>
      <c r="M1702">
        <f t="shared" si="79"/>
        <v>0</v>
      </c>
      <c r="N1702">
        <f t="shared" si="80"/>
        <v>1.1235726641878709E-5</v>
      </c>
    </row>
    <row r="1703" spans="1:14" x14ac:dyDescent="0.3">
      <c r="A1703" t="s">
        <v>690</v>
      </c>
      <c r="B1703" t="s">
        <v>982</v>
      </c>
      <c r="C1703" t="s">
        <v>983</v>
      </c>
      <c r="D1703" t="s">
        <v>1818</v>
      </c>
      <c r="E1703" t="s">
        <v>2026</v>
      </c>
      <c r="F1703">
        <v>1</v>
      </c>
      <c r="G1703">
        <v>1.1230302720204595E-5</v>
      </c>
      <c r="H1703">
        <v>0</v>
      </c>
      <c r="I1703">
        <v>0</v>
      </c>
      <c r="J1703">
        <v>0</v>
      </c>
      <c r="K1703">
        <v>0</v>
      </c>
      <c r="L1703">
        <f t="shared" si="78"/>
        <v>1.1230302720204595E-5</v>
      </c>
      <c r="M1703">
        <f t="shared" si="79"/>
        <v>0</v>
      </c>
      <c r="N1703">
        <f t="shared" si="80"/>
        <v>1.1230302720204595E-5</v>
      </c>
    </row>
    <row r="1704" spans="1:14" x14ac:dyDescent="0.3">
      <c r="A1704" t="s">
        <v>19</v>
      </c>
      <c r="B1704" t="s">
        <v>24</v>
      </c>
      <c r="C1704" t="s">
        <v>174</v>
      </c>
      <c r="D1704" t="s">
        <v>236</v>
      </c>
      <c r="E1704" t="s">
        <v>2027</v>
      </c>
      <c r="F1704">
        <v>1</v>
      </c>
      <c r="G1704">
        <v>1.1140627838109128E-5</v>
      </c>
      <c r="H1704">
        <v>0</v>
      </c>
      <c r="I1704">
        <v>0</v>
      </c>
      <c r="J1704">
        <v>0</v>
      </c>
      <c r="K1704">
        <v>0</v>
      </c>
      <c r="L1704">
        <f t="shared" si="78"/>
        <v>1.1140627838109128E-5</v>
      </c>
      <c r="M1704">
        <f t="shared" si="79"/>
        <v>0</v>
      </c>
      <c r="N1704">
        <f t="shared" si="80"/>
        <v>1.1140627838109128E-5</v>
      </c>
    </row>
    <row r="1705" spans="1:14" x14ac:dyDescent="0.3">
      <c r="A1705" t="s">
        <v>130</v>
      </c>
      <c r="B1705" t="s">
        <v>403</v>
      </c>
      <c r="C1705" t="s">
        <v>2028</v>
      </c>
      <c r="D1705" t="s">
        <v>2028</v>
      </c>
      <c r="E1705" t="s">
        <v>2028</v>
      </c>
      <c r="F1705">
        <v>2</v>
      </c>
      <c r="G1705">
        <v>1.0991107623592435E-5</v>
      </c>
      <c r="H1705">
        <v>0</v>
      </c>
      <c r="I1705">
        <v>0</v>
      </c>
      <c r="J1705">
        <v>0</v>
      </c>
      <c r="K1705">
        <v>0</v>
      </c>
      <c r="L1705">
        <f t="shared" si="78"/>
        <v>1.0991107623592435E-5</v>
      </c>
      <c r="M1705">
        <f t="shared" si="79"/>
        <v>0</v>
      </c>
      <c r="N1705">
        <f t="shared" si="80"/>
        <v>1.0991107623592435E-5</v>
      </c>
    </row>
    <row r="1706" spans="1:14" x14ac:dyDescent="0.3">
      <c r="A1706" t="s">
        <v>52</v>
      </c>
      <c r="B1706" t="s">
        <v>53</v>
      </c>
      <c r="C1706" t="s">
        <v>196</v>
      </c>
      <c r="D1706" t="s">
        <v>1897</v>
      </c>
      <c r="E1706" t="s">
        <v>2029</v>
      </c>
      <c r="F1706">
        <v>1</v>
      </c>
      <c r="G1706">
        <v>1.0938143250169498E-5</v>
      </c>
      <c r="H1706">
        <v>0</v>
      </c>
      <c r="I1706">
        <v>0</v>
      </c>
      <c r="J1706">
        <v>0</v>
      </c>
      <c r="K1706">
        <v>0</v>
      </c>
      <c r="L1706">
        <f t="shared" si="78"/>
        <v>1.0938143250169498E-5</v>
      </c>
      <c r="M1706">
        <f t="shared" si="79"/>
        <v>0</v>
      </c>
      <c r="N1706">
        <f t="shared" si="80"/>
        <v>1.0938143250169498E-5</v>
      </c>
    </row>
    <row r="1707" spans="1:14" x14ac:dyDescent="0.3">
      <c r="A1707" t="s">
        <v>31</v>
      </c>
      <c r="B1707" t="s">
        <v>32</v>
      </c>
      <c r="C1707" t="s">
        <v>93</v>
      </c>
      <c r="D1707" t="s">
        <v>1856</v>
      </c>
      <c r="E1707" t="s">
        <v>2030</v>
      </c>
      <c r="F1707">
        <v>1</v>
      </c>
      <c r="G1707">
        <v>1.0874699775366828E-5</v>
      </c>
      <c r="H1707">
        <v>0</v>
      </c>
      <c r="I1707">
        <v>0</v>
      </c>
      <c r="J1707">
        <v>0</v>
      </c>
      <c r="K1707">
        <v>0</v>
      </c>
      <c r="L1707">
        <f t="shared" si="78"/>
        <v>1.0874699775366828E-5</v>
      </c>
      <c r="M1707">
        <f t="shared" si="79"/>
        <v>0</v>
      </c>
      <c r="N1707">
        <f t="shared" si="80"/>
        <v>1.0874699775366828E-5</v>
      </c>
    </row>
    <row r="1708" spans="1:14" x14ac:dyDescent="0.3">
      <c r="A1708" t="s">
        <v>215</v>
      </c>
      <c r="B1708" t="s">
        <v>424</v>
      </c>
      <c r="C1708" t="s">
        <v>1056</v>
      </c>
      <c r="D1708" t="s">
        <v>1057</v>
      </c>
      <c r="E1708" t="s">
        <v>109</v>
      </c>
      <c r="F1708">
        <v>1</v>
      </c>
      <c r="G1708">
        <v>1.0742007748195514E-5</v>
      </c>
      <c r="H1708">
        <v>1</v>
      </c>
      <c r="I1708">
        <v>5.2887915738598947E-5</v>
      </c>
      <c r="J1708">
        <v>0</v>
      </c>
      <c r="K1708">
        <v>0</v>
      </c>
      <c r="L1708">
        <f t="shared" si="78"/>
        <v>-4.2145907990403429E-5</v>
      </c>
      <c r="M1708">
        <f t="shared" si="79"/>
        <v>5.2887915738598947E-5</v>
      </c>
      <c r="N1708">
        <f t="shared" si="80"/>
        <v>1.0742007748195514E-5</v>
      </c>
    </row>
    <row r="1709" spans="1:14" x14ac:dyDescent="0.3">
      <c r="A1709" t="s">
        <v>31</v>
      </c>
      <c r="B1709" t="s">
        <v>32</v>
      </c>
      <c r="C1709" t="s">
        <v>43</v>
      </c>
      <c r="D1709" t="s">
        <v>725</v>
      </c>
      <c r="E1709" t="s">
        <v>2031</v>
      </c>
      <c r="F1709">
        <v>3</v>
      </c>
      <c r="G1709">
        <v>1.0618367378661945E-5</v>
      </c>
      <c r="H1709">
        <v>1</v>
      </c>
      <c r="I1709">
        <v>1.5596932534539749E-5</v>
      </c>
      <c r="J1709">
        <v>2</v>
      </c>
      <c r="K1709">
        <v>3.6647577019235293E-4</v>
      </c>
      <c r="L1709">
        <f t="shared" si="78"/>
        <v>-4.9785651558778039E-6</v>
      </c>
      <c r="M1709">
        <f t="shared" si="79"/>
        <v>-3.5087883765781317E-4</v>
      </c>
      <c r="N1709">
        <f t="shared" si="80"/>
        <v>-3.5585740281369099E-4</v>
      </c>
    </row>
    <row r="1710" spans="1:14" x14ac:dyDescent="0.3">
      <c r="A1710" t="s">
        <v>19</v>
      </c>
      <c r="B1710" t="s">
        <v>20</v>
      </c>
      <c r="C1710" t="s">
        <v>97</v>
      </c>
      <c r="D1710" t="s">
        <v>147</v>
      </c>
      <c r="E1710" t="s">
        <v>2032</v>
      </c>
      <c r="F1710">
        <v>2</v>
      </c>
      <c r="G1710">
        <v>1.0050491582367815E-5</v>
      </c>
      <c r="H1710">
        <v>17</v>
      </c>
      <c r="I1710">
        <v>8.4142245625242677E-4</v>
      </c>
      <c r="J1710">
        <v>2</v>
      </c>
      <c r="K1710">
        <v>1.0086243036120038E-4</v>
      </c>
      <c r="L1710">
        <f t="shared" si="78"/>
        <v>-8.3137196467005891E-4</v>
      </c>
      <c r="M1710">
        <f t="shared" si="79"/>
        <v>7.4056002589122636E-4</v>
      </c>
      <c r="N1710">
        <f t="shared" si="80"/>
        <v>-9.0811938778832566E-5</v>
      </c>
    </row>
    <row r="1711" spans="1:14" x14ac:dyDescent="0.3">
      <c r="A1711" t="s">
        <v>31</v>
      </c>
      <c r="B1711" t="s">
        <v>32</v>
      </c>
      <c r="C1711" t="s">
        <v>882</v>
      </c>
      <c r="D1711" t="s">
        <v>998</v>
      </c>
      <c r="E1711" t="s">
        <v>2033</v>
      </c>
      <c r="F1711">
        <v>2</v>
      </c>
      <c r="G1711">
        <v>9.8643803961772268E-6</v>
      </c>
      <c r="H1711">
        <v>1</v>
      </c>
      <c r="I1711">
        <v>7.967056901137441E-5</v>
      </c>
      <c r="J1711">
        <v>0</v>
      </c>
      <c r="K1711">
        <v>0</v>
      </c>
      <c r="L1711">
        <f t="shared" si="78"/>
        <v>-6.980618861519718E-5</v>
      </c>
      <c r="M1711">
        <f t="shared" si="79"/>
        <v>7.967056901137441E-5</v>
      </c>
      <c r="N1711">
        <f t="shared" si="80"/>
        <v>9.8643803961772268E-6</v>
      </c>
    </row>
    <row r="1712" spans="1:14" x14ac:dyDescent="0.3">
      <c r="A1712" t="s">
        <v>19</v>
      </c>
      <c r="B1712" t="s">
        <v>20</v>
      </c>
      <c r="C1712" t="s">
        <v>2034</v>
      </c>
      <c r="D1712" t="s">
        <v>2035</v>
      </c>
      <c r="E1712" t="s">
        <v>109</v>
      </c>
      <c r="F1712">
        <v>1</v>
      </c>
      <c r="G1712">
        <v>9.8510651674767186E-6</v>
      </c>
      <c r="H1712">
        <v>0</v>
      </c>
      <c r="I1712">
        <v>0</v>
      </c>
      <c r="J1712">
        <v>0</v>
      </c>
      <c r="K1712">
        <v>0</v>
      </c>
      <c r="L1712">
        <f t="shared" si="78"/>
        <v>9.8510651674767186E-6</v>
      </c>
      <c r="M1712">
        <f t="shared" si="79"/>
        <v>0</v>
      </c>
      <c r="N1712">
        <f t="shared" si="80"/>
        <v>9.8510651674767186E-6</v>
      </c>
    </row>
    <row r="1713" spans="1:14" x14ac:dyDescent="0.3">
      <c r="A1713" t="s">
        <v>57</v>
      </c>
      <c r="B1713" t="s">
        <v>115</v>
      </c>
      <c r="C1713" t="s">
        <v>670</v>
      </c>
      <c r="D1713" t="s">
        <v>947</v>
      </c>
      <c r="E1713" t="s">
        <v>2036</v>
      </c>
      <c r="F1713">
        <v>1</v>
      </c>
      <c r="G1713">
        <v>9.8185539802440783E-6</v>
      </c>
      <c r="H1713">
        <v>0</v>
      </c>
      <c r="I1713">
        <v>0</v>
      </c>
      <c r="J1713">
        <v>0</v>
      </c>
      <c r="K1713">
        <v>0</v>
      </c>
      <c r="L1713">
        <f t="shared" si="78"/>
        <v>9.8185539802440783E-6</v>
      </c>
      <c r="M1713">
        <f t="shared" si="79"/>
        <v>0</v>
      </c>
      <c r="N1713">
        <f t="shared" si="80"/>
        <v>9.8185539802440783E-6</v>
      </c>
    </row>
    <row r="1714" spans="1:14" x14ac:dyDescent="0.3">
      <c r="A1714" t="s">
        <v>668</v>
      </c>
      <c r="B1714" t="s">
        <v>2037</v>
      </c>
      <c r="C1714" t="s">
        <v>2038</v>
      </c>
      <c r="D1714" t="s">
        <v>2039</v>
      </c>
      <c r="E1714" t="s">
        <v>2039</v>
      </c>
      <c r="F1714">
        <v>1</v>
      </c>
      <c r="G1714">
        <v>9.6188858814040172E-6</v>
      </c>
      <c r="H1714">
        <v>0</v>
      </c>
      <c r="I1714">
        <v>0</v>
      </c>
      <c r="J1714">
        <v>0</v>
      </c>
      <c r="K1714">
        <v>0</v>
      </c>
      <c r="L1714">
        <f t="shared" si="78"/>
        <v>9.6188858814040172E-6</v>
      </c>
      <c r="M1714">
        <f t="shared" si="79"/>
        <v>0</v>
      </c>
      <c r="N1714">
        <f t="shared" si="80"/>
        <v>9.6188858814040172E-6</v>
      </c>
    </row>
    <row r="1715" spans="1:14" x14ac:dyDescent="0.3">
      <c r="A1715" t="s">
        <v>19</v>
      </c>
      <c r="B1715" t="s">
        <v>24</v>
      </c>
      <c r="C1715" t="s">
        <v>25</v>
      </c>
      <c r="D1715" t="s">
        <v>26</v>
      </c>
      <c r="E1715" t="s">
        <v>2040</v>
      </c>
      <c r="F1715">
        <v>1</v>
      </c>
      <c r="G1715">
        <v>9.4774735393484831E-6</v>
      </c>
      <c r="H1715">
        <v>1</v>
      </c>
      <c r="I1715">
        <v>2.7546655050358427E-4</v>
      </c>
      <c r="J1715">
        <v>0</v>
      </c>
      <c r="K1715">
        <v>0</v>
      </c>
      <c r="L1715">
        <f t="shared" si="78"/>
        <v>-2.6598907696423577E-4</v>
      </c>
      <c r="M1715">
        <f t="shared" si="79"/>
        <v>2.7546655050358427E-4</v>
      </c>
      <c r="N1715">
        <f t="shared" si="80"/>
        <v>9.4774735393484831E-6</v>
      </c>
    </row>
    <row r="1716" spans="1:14" x14ac:dyDescent="0.3">
      <c r="A1716" t="s">
        <v>19</v>
      </c>
      <c r="B1716" t="s">
        <v>24</v>
      </c>
      <c r="C1716" t="s">
        <v>959</v>
      </c>
      <c r="D1716" t="s">
        <v>960</v>
      </c>
      <c r="E1716" t="s">
        <v>2041</v>
      </c>
      <c r="F1716">
        <v>1</v>
      </c>
      <c r="G1716">
        <v>9.4371417862859096E-6</v>
      </c>
      <c r="H1716">
        <v>0</v>
      </c>
      <c r="I1716">
        <v>0</v>
      </c>
      <c r="J1716">
        <v>0</v>
      </c>
      <c r="K1716">
        <v>0</v>
      </c>
      <c r="L1716">
        <f t="shared" si="78"/>
        <v>9.4371417862859096E-6</v>
      </c>
      <c r="M1716">
        <f t="shared" si="79"/>
        <v>0</v>
      </c>
      <c r="N1716">
        <f t="shared" si="80"/>
        <v>9.4371417862859096E-6</v>
      </c>
    </row>
    <row r="1717" spans="1:14" x14ac:dyDescent="0.3">
      <c r="A1717" t="s">
        <v>19</v>
      </c>
      <c r="B1717" t="s">
        <v>24</v>
      </c>
      <c r="C1717" t="s">
        <v>174</v>
      </c>
      <c r="D1717" t="s">
        <v>1350</v>
      </c>
      <c r="E1717" t="s">
        <v>2042</v>
      </c>
      <c r="F1717">
        <v>1</v>
      </c>
      <c r="G1717">
        <v>9.3922558370756854E-6</v>
      </c>
      <c r="H1717">
        <v>1</v>
      </c>
      <c r="I1717">
        <v>2.6630151371586068E-6</v>
      </c>
      <c r="J1717">
        <v>0</v>
      </c>
      <c r="K1717">
        <v>0</v>
      </c>
      <c r="L1717">
        <f t="shared" si="78"/>
        <v>6.7292406999170786E-6</v>
      </c>
      <c r="M1717">
        <f t="shared" si="79"/>
        <v>2.6630151371586068E-6</v>
      </c>
      <c r="N1717">
        <f t="shared" si="80"/>
        <v>9.3922558370756854E-6</v>
      </c>
    </row>
    <row r="1718" spans="1:14" x14ac:dyDescent="0.3">
      <c r="A1718" t="s">
        <v>19</v>
      </c>
      <c r="B1718" t="s">
        <v>20</v>
      </c>
      <c r="C1718" t="s">
        <v>21</v>
      </c>
      <c r="D1718" t="s">
        <v>1272</v>
      </c>
      <c r="E1718" t="s">
        <v>2043</v>
      </c>
      <c r="F1718">
        <v>4</v>
      </c>
      <c r="G1718">
        <v>9.3030968110239349E-6</v>
      </c>
      <c r="H1718">
        <v>0</v>
      </c>
      <c r="I1718">
        <v>0</v>
      </c>
      <c r="J1718">
        <v>0</v>
      </c>
      <c r="K1718">
        <v>0</v>
      </c>
      <c r="L1718">
        <f t="shared" si="78"/>
        <v>9.3030968110239349E-6</v>
      </c>
      <c r="M1718">
        <f t="shared" si="79"/>
        <v>0</v>
      </c>
      <c r="N1718">
        <f t="shared" si="80"/>
        <v>9.3030968110239349E-6</v>
      </c>
    </row>
    <row r="1719" spans="1:14" x14ac:dyDescent="0.3">
      <c r="A1719" t="s">
        <v>31</v>
      </c>
      <c r="B1719" t="s">
        <v>32</v>
      </c>
      <c r="C1719" t="s">
        <v>43</v>
      </c>
      <c r="D1719" t="s">
        <v>725</v>
      </c>
      <c r="E1719" t="s">
        <v>2044</v>
      </c>
      <c r="F1719">
        <v>1</v>
      </c>
      <c r="G1719">
        <v>8.8412716057473877E-6</v>
      </c>
      <c r="H1719">
        <v>0</v>
      </c>
      <c r="I1719">
        <v>0</v>
      </c>
      <c r="J1719">
        <v>1</v>
      </c>
      <c r="K1719">
        <v>1.2830706200098952E-4</v>
      </c>
      <c r="L1719">
        <f t="shared" si="78"/>
        <v>8.8412716057473877E-6</v>
      </c>
      <c r="M1719">
        <f t="shared" si="79"/>
        <v>-1.2830706200098952E-4</v>
      </c>
      <c r="N1719">
        <f t="shared" si="80"/>
        <v>-1.1946579039524213E-4</v>
      </c>
    </row>
    <row r="1720" spans="1:14" x14ac:dyDescent="0.3">
      <c r="A1720" t="s">
        <v>189</v>
      </c>
      <c r="B1720" t="s">
        <v>327</v>
      </c>
      <c r="C1720" t="s">
        <v>2045</v>
      </c>
      <c r="D1720" t="s">
        <v>2045</v>
      </c>
      <c r="E1720" t="s">
        <v>2045</v>
      </c>
      <c r="F1720">
        <v>1</v>
      </c>
      <c r="G1720">
        <v>8.8385977617106295E-6</v>
      </c>
      <c r="H1720">
        <v>0</v>
      </c>
      <c r="I1720">
        <v>0</v>
      </c>
      <c r="J1720">
        <v>0</v>
      </c>
      <c r="K1720">
        <v>0</v>
      </c>
      <c r="L1720">
        <f t="shared" si="78"/>
        <v>8.8385977617106295E-6</v>
      </c>
      <c r="M1720">
        <f t="shared" si="79"/>
        <v>0</v>
      </c>
      <c r="N1720">
        <f t="shared" si="80"/>
        <v>8.8385977617106295E-6</v>
      </c>
    </row>
    <row r="1721" spans="1:14" x14ac:dyDescent="0.3">
      <c r="A1721" t="s">
        <v>31</v>
      </c>
      <c r="B1721" t="s">
        <v>32</v>
      </c>
      <c r="C1721" t="s">
        <v>43</v>
      </c>
      <c r="D1721" t="s">
        <v>725</v>
      </c>
      <c r="E1721" t="s">
        <v>2046</v>
      </c>
      <c r="F1721">
        <v>2</v>
      </c>
      <c r="G1721">
        <v>8.689505621660537E-6</v>
      </c>
      <c r="H1721">
        <v>0</v>
      </c>
      <c r="I1721">
        <v>0</v>
      </c>
      <c r="J1721">
        <v>1</v>
      </c>
      <c r="K1721">
        <v>7.2369976423368226E-4</v>
      </c>
      <c r="L1721">
        <f t="shared" si="78"/>
        <v>8.689505621660537E-6</v>
      </c>
      <c r="M1721">
        <f t="shared" si="79"/>
        <v>-7.2369976423368226E-4</v>
      </c>
      <c r="N1721">
        <f t="shared" si="80"/>
        <v>-7.1501025861202174E-4</v>
      </c>
    </row>
    <row r="1722" spans="1:14" x14ac:dyDescent="0.3">
      <c r="A1722" t="s">
        <v>31</v>
      </c>
      <c r="B1722" t="s">
        <v>32</v>
      </c>
      <c r="C1722" t="s">
        <v>43</v>
      </c>
      <c r="D1722" t="s">
        <v>725</v>
      </c>
      <c r="E1722" t="s">
        <v>2047</v>
      </c>
      <c r="F1722">
        <v>2</v>
      </c>
      <c r="G1722">
        <v>8.5497338855500874E-6</v>
      </c>
      <c r="H1722">
        <v>1</v>
      </c>
      <c r="I1722">
        <v>2.1367822189529564E-5</v>
      </c>
      <c r="J1722">
        <v>0</v>
      </c>
      <c r="K1722">
        <v>0</v>
      </c>
      <c r="L1722">
        <f t="shared" si="78"/>
        <v>-1.2818088303979476E-5</v>
      </c>
      <c r="M1722">
        <f t="shared" si="79"/>
        <v>2.1367822189529564E-5</v>
      </c>
      <c r="N1722">
        <f t="shared" si="80"/>
        <v>8.5497338855500874E-6</v>
      </c>
    </row>
    <row r="1723" spans="1:14" x14ac:dyDescent="0.3">
      <c r="A1723" t="s">
        <v>31</v>
      </c>
      <c r="B1723" t="s">
        <v>32</v>
      </c>
      <c r="C1723" t="s">
        <v>43</v>
      </c>
      <c r="D1723" t="s">
        <v>85</v>
      </c>
      <c r="E1723" t="s">
        <v>2048</v>
      </c>
      <c r="F1723">
        <v>4</v>
      </c>
      <c r="G1723">
        <v>8.5071568776410115E-6</v>
      </c>
      <c r="H1723">
        <v>0</v>
      </c>
      <c r="I1723">
        <v>0</v>
      </c>
      <c r="J1723">
        <v>0</v>
      </c>
      <c r="K1723">
        <v>0</v>
      </c>
      <c r="L1723">
        <f t="shared" si="78"/>
        <v>8.5071568776410115E-6</v>
      </c>
      <c r="M1723">
        <f t="shared" si="79"/>
        <v>0</v>
      </c>
      <c r="N1723">
        <f t="shared" si="80"/>
        <v>8.5071568776410115E-6</v>
      </c>
    </row>
    <row r="1724" spans="1:14" x14ac:dyDescent="0.3">
      <c r="A1724" t="s">
        <v>19</v>
      </c>
      <c r="B1724" t="s">
        <v>24</v>
      </c>
      <c r="C1724" t="s">
        <v>397</v>
      </c>
      <c r="D1724" t="s">
        <v>398</v>
      </c>
      <c r="E1724" t="s">
        <v>2049</v>
      </c>
      <c r="F1724">
        <v>1</v>
      </c>
      <c r="G1724">
        <v>8.4285384654731576E-6</v>
      </c>
      <c r="H1724">
        <v>0</v>
      </c>
      <c r="I1724">
        <v>0</v>
      </c>
      <c r="J1724">
        <v>0</v>
      </c>
      <c r="K1724">
        <v>0</v>
      </c>
      <c r="L1724">
        <f t="shared" si="78"/>
        <v>8.4285384654731576E-6</v>
      </c>
      <c r="M1724">
        <f t="shared" si="79"/>
        <v>0</v>
      </c>
      <c r="N1724">
        <f t="shared" si="80"/>
        <v>8.4285384654731576E-6</v>
      </c>
    </row>
    <row r="1725" spans="1:14" x14ac:dyDescent="0.3">
      <c r="A1725" t="s">
        <v>19</v>
      </c>
      <c r="B1725" t="s">
        <v>20</v>
      </c>
      <c r="C1725" t="s">
        <v>37</v>
      </c>
      <c r="D1725" t="s">
        <v>38</v>
      </c>
      <c r="E1725" t="s">
        <v>2050</v>
      </c>
      <c r="F1725">
        <v>1</v>
      </c>
      <c r="G1725">
        <v>8.2047745719934214E-6</v>
      </c>
      <c r="H1725">
        <v>0</v>
      </c>
      <c r="I1725">
        <v>0</v>
      </c>
      <c r="J1725">
        <v>0</v>
      </c>
      <c r="K1725">
        <v>0</v>
      </c>
      <c r="L1725">
        <f t="shared" si="78"/>
        <v>8.2047745719934214E-6</v>
      </c>
      <c r="M1725">
        <f t="shared" si="79"/>
        <v>0</v>
      </c>
      <c r="N1725">
        <f t="shared" si="80"/>
        <v>8.2047745719934214E-6</v>
      </c>
    </row>
    <row r="1726" spans="1:14" x14ac:dyDescent="0.3">
      <c r="A1726" t="s">
        <v>31</v>
      </c>
      <c r="B1726" t="s">
        <v>32</v>
      </c>
      <c r="C1726" t="s">
        <v>43</v>
      </c>
      <c r="D1726" t="s">
        <v>1051</v>
      </c>
      <c r="E1726" t="s">
        <v>2051</v>
      </c>
      <c r="F1726">
        <v>1</v>
      </c>
      <c r="G1726">
        <v>7.790578611323398E-6</v>
      </c>
      <c r="H1726">
        <v>3</v>
      </c>
      <c r="I1726">
        <v>7.7216079780005872E-5</v>
      </c>
      <c r="J1726">
        <v>0</v>
      </c>
      <c r="K1726">
        <v>0</v>
      </c>
      <c r="L1726">
        <f t="shared" si="78"/>
        <v>-6.9425501168682475E-5</v>
      </c>
      <c r="M1726">
        <f t="shared" si="79"/>
        <v>7.7216079780005872E-5</v>
      </c>
      <c r="N1726">
        <f t="shared" si="80"/>
        <v>7.790578611323398E-6</v>
      </c>
    </row>
    <row r="1727" spans="1:14" x14ac:dyDescent="0.3">
      <c r="A1727" t="s">
        <v>31</v>
      </c>
      <c r="B1727" t="s">
        <v>32</v>
      </c>
      <c r="C1727" t="s">
        <v>43</v>
      </c>
      <c r="D1727" t="s">
        <v>1823</v>
      </c>
      <c r="E1727" t="s">
        <v>2052</v>
      </c>
      <c r="F1727">
        <v>1</v>
      </c>
      <c r="G1727">
        <v>7.577825419755282E-6</v>
      </c>
      <c r="H1727">
        <v>0</v>
      </c>
      <c r="I1727">
        <v>0</v>
      </c>
      <c r="J1727">
        <v>0</v>
      </c>
      <c r="K1727">
        <v>0</v>
      </c>
      <c r="L1727">
        <f t="shared" si="78"/>
        <v>7.577825419755282E-6</v>
      </c>
      <c r="M1727">
        <f t="shared" si="79"/>
        <v>0</v>
      </c>
      <c r="N1727">
        <f t="shared" si="80"/>
        <v>7.577825419755282E-6</v>
      </c>
    </row>
    <row r="1728" spans="1:14" x14ac:dyDescent="0.3">
      <c r="A1728" t="s">
        <v>52</v>
      </c>
      <c r="B1728" t="s">
        <v>53</v>
      </c>
      <c r="C1728" t="s">
        <v>102</v>
      </c>
      <c r="D1728" t="s">
        <v>1736</v>
      </c>
      <c r="E1728" t="s">
        <v>2053</v>
      </c>
      <c r="F1728">
        <v>1</v>
      </c>
      <c r="G1728">
        <v>7.4161576846698604E-6</v>
      </c>
      <c r="H1728">
        <v>0</v>
      </c>
      <c r="I1728">
        <v>0</v>
      </c>
      <c r="J1728">
        <v>0</v>
      </c>
      <c r="K1728">
        <v>0</v>
      </c>
      <c r="L1728">
        <f t="shared" si="78"/>
        <v>7.4161576846698604E-6</v>
      </c>
      <c r="M1728">
        <f t="shared" si="79"/>
        <v>0</v>
      </c>
      <c r="N1728">
        <f t="shared" si="80"/>
        <v>7.4161576846698604E-6</v>
      </c>
    </row>
    <row r="1729" spans="1:14" x14ac:dyDescent="0.3">
      <c r="A1729" t="s">
        <v>31</v>
      </c>
      <c r="B1729" t="s">
        <v>32</v>
      </c>
      <c r="C1729" t="s">
        <v>43</v>
      </c>
      <c r="D1729" t="s">
        <v>725</v>
      </c>
      <c r="E1729" t="s">
        <v>2054</v>
      </c>
      <c r="F1729">
        <v>3</v>
      </c>
      <c r="G1729">
        <v>7.240789095979664E-6</v>
      </c>
      <c r="H1729">
        <v>0</v>
      </c>
      <c r="I1729">
        <v>0</v>
      </c>
      <c r="J1729">
        <v>1</v>
      </c>
      <c r="K1729">
        <v>3.701549141228186E-4</v>
      </c>
      <c r="L1729">
        <f t="shared" si="78"/>
        <v>7.240789095979664E-6</v>
      </c>
      <c r="M1729">
        <f t="shared" si="79"/>
        <v>-3.701549141228186E-4</v>
      </c>
      <c r="N1729">
        <f t="shared" si="80"/>
        <v>-3.6291412502683891E-4</v>
      </c>
    </row>
    <row r="1730" spans="1:14" x14ac:dyDescent="0.3">
      <c r="A1730" t="s">
        <v>212</v>
      </c>
      <c r="B1730" t="s">
        <v>213</v>
      </c>
      <c r="C1730" t="s">
        <v>228</v>
      </c>
      <c r="D1730" t="s">
        <v>401</v>
      </c>
      <c r="E1730" t="s">
        <v>2055</v>
      </c>
      <c r="F1730">
        <v>1</v>
      </c>
      <c r="G1730">
        <v>7.2113648154864714E-6</v>
      </c>
      <c r="H1730">
        <v>0</v>
      </c>
      <c r="I1730">
        <v>0</v>
      </c>
      <c r="J1730">
        <v>0</v>
      </c>
      <c r="K1730">
        <v>0</v>
      </c>
      <c r="L1730">
        <f t="shared" si="78"/>
        <v>7.2113648154864714E-6</v>
      </c>
      <c r="M1730">
        <f t="shared" si="79"/>
        <v>0</v>
      </c>
      <c r="N1730">
        <f t="shared" si="80"/>
        <v>7.2113648154864714E-6</v>
      </c>
    </row>
    <row r="1731" spans="1:14" x14ac:dyDescent="0.3">
      <c r="A1731" t="s">
        <v>31</v>
      </c>
      <c r="B1731" t="s">
        <v>32</v>
      </c>
      <c r="C1731" t="s">
        <v>43</v>
      </c>
      <c r="D1731" t="s">
        <v>1051</v>
      </c>
      <c r="E1731" t="s">
        <v>2056</v>
      </c>
      <c r="F1731">
        <v>1</v>
      </c>
      <c r="G1731">
        <v>6.7470073999553932E-6</v>
      </c>
      <c r="H1731">
        <v>0</v>
      </c>
      <c r="I1731">
        <v>0</v>
      </c>
      <c r="J1731">
        <v>0</v>
      </c>
      <c r="K1731">
        <v>0</v>
      </c>
      <c r="L1731">
        <f t="shared" ref="L1731:L1766" si="81">G1731-I1731</f>
        <v>6.7470073999553932E-6</v>
      </c>
      <c r="M1731">
        <f t="shared" ref="M1731:M1766" si="82">I1731-K1731</f>
        <v>0</v>
      </c>
      <c r="N1731">
        <f t="shared" ref="N1731:N1766" si="83">G1731-K1731</f>
        <v>6.7470073999553932E-6</v>
      </c>
    </row>
    <row r="1732" spans="1:14" x14ac:dyDescent="0.3">
      <c r="A1732" t="s">
        <v>31</v>
      </c>
      <c r="B1732" t="s">
        <v>32</v>
      </c>
      <c r="C1732" t="s">
        <v>43</v>
      </c>
      <c r="D1732" t="s">
        <v>725</v>
      </c>
      <c r="E1732" t="s">
        <v>2057</v>
      </c>
      <c r="F1732">
        <v>2</v>
      </c>
      <c r="G1732">
        <v>6.6493519880301926E-6</v>
      </c>
      <c r="H1732">
        <v>0</v>
      </c>
      <c r="I1732">
        <v>0</v>
      </c>
      <c r="J1732">
        <v>0</v>
      </c>
      <c r="K1732">
        <v>0</v>
      </c>
      <c r="L1732">
        <f t="shared" si="81"/>
        <v>6.6493519880301926E-6</v>
      </c>
      <c r="M1732">
        <f t="shared" si="82"/>
        <v>0</v>
      </c>
      <c r="N1732">
        <f t="shared" si="83"/>
        <v>6.6493519880301926E-6</v>
      </c>
    </row>
    <row r="1733" spans="1:14" x14ac:dyDescent="0.3">
      <c r="A1733" t="s">
        <v>31</v>
      </c>
      <c r="B1733" t="s">
        <v>293</v>
      </c>
      <c r="C1733" t="s">
        <v>294</v>
      </c>
      <c r="D1733" t="s">
        <v>940</v>
      </c>
      <c r="E1733" t="s">
        <v>2058</v>
      </c>
      <c r="F1733">
        <v>1</v>
      </c>
      <c r="G1733">
        <v>6.6290180542266305E-6</v>
      </c>
      <c r="H1733">
        <v>0</v>
      </c>
      <c r="I1733">
        <v>0</v>
      </c>
      <c r="J1733">
        <v>0</v>
      </c>
      <c r="K1733">
        <v>0</v>
      </c>
      <c r="L1733">
        <f t="shared" si="81"/>
        <v>6.6290180542266305E-6</v>
      </c>
      <c r="M1733">
        <f t="shared" si="82"/>
        <v>0</v>
      </c>
      <c r="N1733">
        <f t="shared" si="83"/>
        <v>6.6290180542266305E-6</v>
      </c>
    </row>
    <row r="1734" spans="1:14" x14ac:dyDescent="0.3">
      <c r="A1734" t="s">
        <v>19</v>
      </c>
      <c r="B1734" t="s">
        <v>24</v>
      </c>
      <c r="C1734" t="s">
        <v>174</v>
      </c>
      <c r="D1734" t="s">
        <v>175</v>
      </c>
      <c r="E1734" t="s">
        <v>2059</v>
      </c>
      <c r="F1734">
        <v>4</v>
      </c>
      <c r="G1734">
        <v>6.5409402324553172E-6</v>
      </c>
      <c r="H1734">
        <v>5</v>
      </c>
      <c r="I1734">
        <v>1.9200006678214324E-4</v>
      </c>
      <c r="J1734">
        <v>2</v>
      </c>
      <c r="K1734">
        <v>7.9250385680027589E-5</v>
      </c>
      <c r="L1734">
        <f t="shared" si="81"/>
        <v>-1.8545912654968793E-4</v>
      </c>
      <c r="M1734">
        <f t="shared" si="82"/>
        <v>1.1274968110211565E-4</v>
      </c>
      <c r="N1734">
        <f t="shared" si="83"/>
        <v>-7.2709445447572272E-5</v>
      </c>
    </row>
    <row r="1735" spans="1:14" x14ac:dyDescent="0.3">
      <c r="A1735" t="s">
        <v>19</v>
      </c>
      <c r="B1735" t="s">
        <v>24</v>
      </c>
      <c r="C1735" t="s">
        <v>25</v>
      </c>
      <c r="D1735" t="s">
        <v>26</v>
      </c>
      <c r="E1735" t="s">
        <v>2060</v>
      </c>
      <c r="F1735">
        <v>1</v>
      </c>
      <c r="G1735">
        <v>6.4844843007802704E-6</v>
      </c>
      <c r="H1735">
        <v>0</v>
      </c>
      <c r="I1735">
        <v>0</v>
      </c>
      <c r="J1735">
        <v>0</v>
      </c>
      <c r="K1735">
        <v>0</v>
      </c>
      <c r="L1735">
        <f t="shared" si="81"/>
        <v>6.4844843007802704E-6</v>
      </c>
      <c r="M1735">
        <f t="shared" si="82"/>
        <v>0</v>
      </c>
      <c r="N1735">
        <f t="shared" si="83"/>
        <v>6.4844843007802704E-6</v>
      </c>
    </row>
    <row r="1736" spans="1:14" x14ac:dyDescent="0.3">
      <c r="A1736" t="s">
        <v>31</v>
      </c>
      <c r="B1736" t="s">
        <v>32</v>
      </c>
      <c r="C1736" t="s">
        <v>535</v>
      </c>
      <c r="D1736" t="s">
        <v>536</v>
      </c>
      <c r="E1736" t="s">
        <v>2061</v>
      </c>
      <c r="F1736">
        <v>2</v>
      </c>
      <c r="G1736">
        <v>6.0392304424080444E-6</v>
      </c>
      <c r="H1736">
        <v>0</v>
      </c>
      <c r="I1736">
        <v>0</v>
      </c>
      <c r="J1736">
        <v>0</v>
      </c>
      <c r="K1736">
        <v>0</v>
      </c>
      <c r="L1736">
        <f t="shared" si="81"/>
        <v>6.0392304424080444E-6</v>
      </c>
      <c r="M1736">
        <f t="shared" si="82"/>
        <v>0</v>
      </c>
      <c r="N1736">
        <f t="shared" si="83"/>
        <v>6.0392304424080444E-6</v>
      </c>
    </row>
    <row r="1737" spans="1:14" x14ac:dyDescent="0.3">
      <c r="A1737" t="s">
        <v>215</v>
      </c>
      <c r="B1737" t="s">
        <v>216</v>
      </c>
      <c r="C1737" t="s">
        <v>217</v>
      </c>
      <c r="D1737" t="s">
        <v>218</v>
      </c>
      <c r="E1737" t="s">
        <v>2062</v>
      </c>
      <c r="F1737">
        <v>1</v>
      </c>
      <c r="G1737">
        <v>5.9231656326684379E-6</v>
      </c>
      <c r="H1737">
        <v>0</v>
      </c>
      <c r="I1737">
        <v>0</v>
      </c>
      <c r="J1737">
        <v>0</v>
      </c>
      <c r="K1737">
        <v>0</v>
      </c>
      <c r="L1737">
        <f t="shared" si="81"/>
        <v>5.9231656326684379E-6</v>
      </c>
      <c r="M1737">
        <f t="shared" si="82"/>
        <v>0</v>
      </c>
      <c r="N1737">
        <f t="shared" si="83"/>
        <v>5.9231656326684379E-6</v>
      </c>
    </row>
    <row r="1738" spans="1:14" x14ac:dyDescent="0.3">
      <c r="A1738" t="s">
        <v>19</v>
      </c>
      <c r="B1738" t="s">
        <v>24</v>
      </c>
      <c r="C1738" t="s">
        <v>174</v>
      </c>
      <c r="D1738" t="s">
        <v>2063</v>
      </c>
      <c r="E1738" t="s">
        <v>2064</v>
      </c>
      <c r="F1738">
        <v>1</v>
      </c>
      <c r="G1738">
        <v>5.4743442404108845E-6</v>
      </c>
      <c r="H1738">
        <v>1</v>
      </c>
      <c r="I1738">
        <v>2.440587401357336E-7</v>
      </c>
      <c r="J1738">
        <v>0</v>
      </c>
      <c r="K1738">
        <v>0</v>
      </c>
      <c r="L1738">
        <f t="shared" si="81"/>
        <v>5.2302855002751511E-6</v>
      </c>
      <c r="M1738">
        <f t="shared" si="82"/>
        <v>2.440587401357336E-7</v>
      </c>
      <c r="N1738">
        <f t="shared" si="83"/>
        <v>5.4743442404108845E-6</v>
      </c>
    </row>
    <row r="1739" spans="1:14" x14ac:dyDescent="0.3">
      <c r="A1739" t="s">
        <v>31</v>
      </c>
      <c r="B1739" t="s">
        <v>32</v>
      </c>
      <c r="C1739" t="s">
        <v>860</v>
      </c>
      <c r="D1739" t="s">
        <v>861</v>
      </c>
      <c r="E1739" t="s">
        <v>2065</v>
      </c>
      <c r="F1739">
        <v>1</v>
      </c>
      <c r="G1739">
        <v>5.3478574975280873E-6</v>
      </c>
      <c r="H1739">
        <v>0</v>
      </c>
      <c r="I1739">
        <v>0</v>
      </c>
      <c r="J1739">
        <v>0</v>
      </c>
      <c r="K1739">
        <v>0</v>
      </c>
      <c r="L1739">
        <f t="shared" si="81"/>
        <v>5.3478574975280873E-6</v>
      </c>
      <c r="M1739">
        <f t="shared" si="82"/>
        <v>0</v>
      </c>
      <c r="N1739">
        <f t="shared" si="83"/>
        <v>5.3478574975280873E-6</v>
      </c>
    </row>
    <row r="1740" spans="1:14" x14ac:dyDescent="0.3">
      <c r="A1740" t="s">
        <v>57</v>
      </c>
      <c r="B1740" t="s">
        <v>2066</v>
      </c>
      <c r="C1740" t="s">
        <v>2067</v>
      </c>
      <c r="D1740" t="s">
        <v>2068</v>
      </c>
      <c r="E1740" t="s">
        <v>2068</v>
      </c>
      <c r="F1740">
        <v>1</v>
      </c>
      <c r="G1740">
        <v>4.825163476660175E-6</v>
      </c>
      <c r="H1740">
        <v>0</v>
      </c>
      <c r="I1740">
        <v>0</v>
      </c>
      <c r="J1740">
        <v>0</v>
      </c>
      <c r="K1740">
        <v>0</v>
      </c>
      <c r="L1740">
        <f t="shared" si="81"/>
        <v>4.825163476660175E-6</v>
      </c>
      <c r="M1740">
        <f t="shared" si="82"/>
        <v>0</v>
      </c>
      <c r="N1740">
        <f t="shared" si="83"/>
        <v>4.825163476660175E-6</v>
      </c>
    </row>
    <row r="1741" spans="1:14" x14ac:dyDescent="0.3">
      <c r="A1741" t="s">
        <v>19</v>
      </c>
      <c r="B1741" t="s">
        <v>24</v>
      </c>
      <c r="C1741" t="s">
        <v>827</v>
      </c>
      <c r="D1741" t="s">
        <v>828</v>
      </c>
      <c r="E1741" t="s">
        <v>828</v>
      </c>
      <c r="F1741">
        <v>2</v>
      </c>
      <c r="G1741">
        <v>4.6239964656074203E-6</v>
      </c>
      <c r="H1741">
        <v>3</v>
      </c>
      <c r="I1741">
        <v>2.8385616122913028E-4</v>
      </c>
      <c r="J1741">
        <v>0</v>
      </c>
      <c r="K1741">
        <v>0</v>
      </c>
      <c r="L1741">
        <f t="shared" si="81"/>
        <v>-2.7923216476352284E-4</v>
      </c>
      <c r="M1741">
        <f t="shared" si="82"/>
        <v>2.8385616122913028E-4</v>
      </c>
      <c r="N1741">
        <f t="shared" si="83"/>
        <v>4.6239964656074203E-6</v>
      </c>
    </row>
    <row r="1742" spans="1:14" x14ac:dyDescent="0.3">
      <c r="A1742" t="s">
        <v>31</v>
      </c>
      <c r="B1742" t="s">
        <v>32</v>
      </c>
      <c r="C1742" t="s">
        <v>43</v>
      </c>
      <c r="D1742" t="s">
        <v>725</v>
      </c>
      <c r="E1742" t="s">
        <v>2069</v>
      </c>
      <c r="F1742">
        <v>3</v>
      </c>
      <c r="G1742">
        <v>4.4057234139320896E-6</v>
      </c>
      <c r="H1742">
        <v>1</v>
      </c>
      <c r="I1742">
        <v>1.4523796751902675E-4</v>
      </c>
      <c r="J1742">
        <v>0</v>
      </c>
      <c r="K1742">
        <v>0</v>
      </c>
      <c r="L1742">
        <f t="shared" si="81"/>
        <v>-1.4083224410509467E-4</v>
      </c>
      <c r="M1742">
        <f t="shared" si="82"/>
        <v>1.4523796751902675E-4</v>
      </c>
      <c r="N1742">
        <f t="shared" si="83"/>
        <v>4.4057234139320896E-6</v>
      </c>
    </row>
    <row r="1743" spans="1:14" x14ac:dyDescent="0.3">
      <c r="A1743" t="s">
        <v>19</v>
      </c>
      <c r="B1743" t="s">
        <v>20</v>
      </c>
      <c r="C1743" t="s">
        <v>97</v>
      </c>
      <c r="D1743" t="s">
        <v>1161</v>
      </c>
      <c r="E1743" t="s">
        <v>2070</v>
      </c>
      <c r="F1743">
        <v>1</v>
      </c>
      <c r="G1743">
        <v>4.2826743383406262E-6</v>
      </c>
      <c r="H1743">
        <v>0</v>
      </c>
      <c r="I1743">
        <v>0</v>
      </c>
      <c r="J1743">
        <v>0</v>
      </c>
      <c r="K1743">
        <v>0</v>
      </c>
      <c r="L1743">
        <f t="shared" si="81"/>
        <v>4.2826743383406262E-6</v>
      </c>
      <c r="M1743">
        <f t="shared" si="82"/>
        <v>0</v>
      </c>
      <c r="N1743">
        <f t="shared" si="83"/>
        <v>4.2826743383406262E-6</v>
      </c>
    </row>
    <row r="1744" spans="1:14" x14ac:dyDescent="0.3">
      <c r="A1744" t="s">
        <v>280</v>
      </c>
      <c r="B1744" t="s">
        <v>281</v>
      </c>
      <c r="C1744" t="s">
        <v>282</v>
      </c>
      <c r="D1744" t="s">
        <v>283</v>
      </c>
      <c r="E1744" t="s">
        <v>2071</v>
      </c>
      <c r="F1744">
        <v>2</v>
      </c>
      <c r="G1744">
        <v>3.8741519239657373E-6</v>
      </c>
      <c r="H1744">
        <v>1</v>
      </c>
      <c r="I1744">
        <v>8.8047120380413543E-6</v>
      </c>
      <c r="J1744">
        <v>0</v>
      </c>
      <c r="K1744">
        <v>0</v>
      </c>
      <c r="L1744">
        <f t="shared" si="81"/>
        <v>-4.930560114075617E-6</v>
      </c>
      <c r="M1744">
        <f t="shared" si="82"/>
        <v>8.8047120380413543E-6</v>
      </c>
      <c r="N1744">
        <f t="shared" si="83"/>
        <v>3.8741519239657373E-6</v>
      </c>
    </row>
    <row r="1745" spans="1:14" x14ac:dyDescent="0.3">
      <c r="A1745" t="s">
        <v>19</v>
      </c>
      <c r="B1745" t="s">
        <v>24</v>
      </c>
      <c r="C1745" t="s">
        <v>2072</v>
      </c>
      <c r="D1745" t="s">
        <v>2073</v>
      </c>
      <c r="E1745" t="s">
        <v>109</v>
      </c>
      <c r="F1745">
        <v>1</v>
      </c>
      <c r="G1745">
        <v>3.8527916245395895E-6</v>
      </c>
      <c r="H1745">
        <v>0</v>
      </c>
      <c r="I1745">
        <v>0</v>
      </c>
      <c r="J1745">
        <v>0</v>
      </c>
      <c r="K1745">
        <v>0</v>
      </c>
      <c r="L1745">
        <f t="shared" si="81"/>
        <v>3.8527916245395895E-6</v>
      </c>
      <c r="M1745">
        <f t="shared" si="82"/>
        <v>0</v>
      </c>
      <c r="N1745">
        <f t="shared" si="83"/>
        <v>3.8527916245395895E-6</v>
      </c>
    </row>
    <row r="1746" spans="1:14" x14ac:dyDescent="0.3">
      <c r="A1746" t="s">
        <v>479</v>
      </c>
      <c r="B1746" t="s">
        <v>480</v>
      </c>
      <c r="C1746" t="s">
        <v>481</v>
      </c>
      <c r="D1746" t="s">
        <v>482</v>
      </c>
      <c r="E1746" t="s">
        <v>2074</v>
      </c>
      <c r="F1746">
        <v>1</v>
      </c>
      <c r="G1746">
        <v>3.8115965043015442E-6</v>
      </c>
      <c r="H1746">
        <v>3</v>
      </c>
      <c r="I1746">
        <v>3.3562055521670797E-4</v>
      </c>
      <c r="J1746">
        <v>2</v>
      </c>
      <c r="K1746">
        <v>8.4809360515190175E-4</v>
      </c>
      <c r="L1746">
        <f t="shared" si="81"/>
        <v>-3.318089587124064E-4</v>
      </c>
      <c r="M1746">
        <f t="shared" si="82"/>
        <v>-5.1247304993519384E-4</v>
      </c>
      <c r="N1746">
        <f t="shared" si="83"/>
        <v>-8.4428200864760023E-4</v>
      </c>
    </row>
    <row r="1747" spans="1:14" x14ac:dyDescent="0.3">
      <c r="A1747" t="s">
        <v>76</v>
      </c>
      <c r="B1747" t="s">
        <v>1145</v>
      </c>
      <c r="C1747" t="s">
        <v>2075</v>
      </c>
      <c r="D1747" t="s">
        <v>2075</v>
      </c>
      <c r="E1747" t="s">
        <v>2075</v>
      </c>
      <c r="F1747">
        <v>1</v>
      </c>
      <c r="G1747">
        <v>3.6810761822058121E-6</v>
      </c>
      <c r="H1747">
        <v>0</v>
      </c>
      <c r="I1747">
        <v>0</v>
      </c>
      <c r="J1747">
        <v>0</v>
      </c>
      <c r="K1747">
        <v>0</v>
      </c>
      <c r="L1747">
        <f t="shared" si="81"/>
        <v>3.6810761822058121E-6</v>
      </c>
      <c r="M1747">
        <f t="shared" si="82"/>
        <v>0</v>
      </c>
      <c r="N1747">
        <f t="shared" si="83"/>
        <v>3.6810761822058121E-6</v>
      </c>
    </row>
    <row r="1748" spans="1:14" x14ac:dyDescent="0.3">
      <c r="A1748" t="s">
        <v>57</v>
      </c>
      <c r="B1748" t="s">
        <v>2076</v>
      </c>
      <c r="C1748" t="s">
        <v>2077</v>
      </c>
      <c r="D1748" t="s">
        <v>2078</v>
      </c>
      <c r="E1748" t="s">
        <v>2079</v>
      </c>
      <c r="F1748">
        <v>1</v>
      </c>
      <c r="G1748">
        <v>3.5792231777066322E-6</v>
      </c>
      <c r="H1748">
        <v>0</v>
      </c>
      <c r="I1748">
        <v>0</v>
      </c>
      <c r="J1748">
        <v>0</v>
      </c>
      <c r="K1748">
        <v>0</v>
      </c>
      <c r="L1748">
        <f t="shared" si="81"/>
        <v>3.5792231777066322E-6</v>
      </c>
      <c r="M1748">
        <f t="shared" si="82"/>
        <v>0</v>
      </c>
      <c r="N1748">
        <f t="shared" si="83"/>
        <v>3.5792231777066322E-6</v>
      </c>
    </row>
    <row r="1749" spans="1:14" x14ac:dyDescent="0.3">
      <c r="A1749" t="s">
        <v>19</v>
      </c>
      <c r="B1749" t="s">
        <v>24</v>
      </c>
      <c r="C1749" t="s">
        <v>174</v>
      </c>
      <c r="D1749" t="s">
        <v>181</v>
      </c>
      <c r="E1749" t="s">
        <v>2080</v>
      </c>
      <c r="F1749">
        <v>2</v>
      </c>
      <c r="G1749">
        <v>3.4535042269005459E-6</v>
      </c>
      <c r="H1749">
        <v>0</v>
      </c>
      <c r="I1749">
        <v>0</v>
      </c>
      <c r="J1749">
        <v>0</v>
      </c>
      <c r="K1749">
        <v>0</v>
      </c>
      <c r="L1749">
        <f t="shared" si="81"/>
        <v>3.4535042269005459E-6</v>
      </c>
      <c r="M1749">
        <f t="shared" si="82"/>
        <v>0</v>
      </c>
      <c r="N1749">
        <f t="shared" si="83"/>
        <v>3.4535042269005459E-6</v>
      </c>
    </row>
    <row r="1750" spans="1:14" x14ac:dyDescent="0.3">
      <c r="A1750" t="s">
        <v>19</v>
      </c>
      <c r="B1750" t="s">
        <v>24</v>
      </c>
      <c r="C1750" t="s">
        <v>174</v>
      </c>
      <c r="D1750" t="s">
        <v>181</v>
      </c>
      <c r="E1750" t="s">
        <v>2081</v>
      </c>
      <c r="F1750">
        <v>3</v>
      </c>
      <c r="G1750">
        <v>3.4285410950521539E-6</v>
      </c>
      <c r="H1750">
        <v>1</v>
      </c>
      <c r="I1750">
        <v>5.5961064438332766E-6</v>
      </c>
      <c r="J1750">
        <v>0</v>
      </c>
      <c r="K1750">
        <v>0</v>
      </c>
      <c r="L1750">
        <f t="shared" si="81"/>
        <v>-2.1675653487811227E-6</v>
      </c>
      <c r="M1750">
        <f t="shared" si="82"/>
        <v>5.5961064438332766E-6</v>
      </c>
      <c r="N1750">
        <f t="shared" si="83"/>
        <v>3.4285410950521539E-6</v>
      </c>
    </row>
    <row r="1751" spans="1:14" x14ac:dyDescent="0.3">
      <c r="A1751" t="s">
        <v>31</v>
      </c>
      <c r="B1751" t="s">
        <v>32</v>
      </c>
      <c r="C1751" t="s">
        <v>43</v>
      </c>
      <c r="D1751" t="s">
        <v>725</v>
      </c>
      <c r="E1751" t="s">
        <v>2082</v>
      </c>
      <c r="F1751">
        <v>1</v>
      </c>
      <c r="G1751">
        <v>3.3680116331310008E-6</v>
      </c>
      <c r="H1751">
        <v>0</v>
      </c>
      <c r="I1751">
        <v>0</v>
      </c>
      <c r="J1751">
        <v>0</v>
      </c>
      <c r="K1751">
        <v>0</v>
      </c>
      <c r="L1751">
        <f t="shared" si="81"/>
        <v>3.3680116331310008E-6</v>
      </c>
      <c r="M1751">
        <f t="shared" si="82"/>
        <v>0</v>
      </c>
      <c r="N1751">
        <f t="shared" si="83"/>
        <v>3.3680116331310008E-6</v>
      </c>
    </row>
    <row r="1752" spans="1:14" x14ac:dyDescent="0.3">
      <c r="A1752" t="s">
        <v>57</v>
      </c>
      <c r="B1752" t="s">
        <v>115</v>
      </c>
      <c r="C1752" t="s">
        <v>275</v>
      </c>
      <c r="D1752" t="s">
        <v>276</v>
      </c>
      <c r="E1752" t="s">
        <v>2083</v>
      </c>
      <c r="F1752">
        <v>1</v>
      </c>
      <c r="G1752">
        <v>2.8643446493927674E-6</v>
      </c>
      <c r="H1752">
        <v>0</v>
      </c>
      <c r="I1752">
        <v>0</v>
      </c>
      <c r="J1752">
        <v>0</v>
      </c>
      <c r="K1752">
        <v>0</v>
      </c>
      <c r="L1752">
        <f t="shared" si="81"/>
        <v>2.8643446493927674E-6</v>
      </c>
      <c r="M1752">
        <f t="shared" si="82"/>
        <v>0</v>
      </c>
      <c r="N1752">
        <f t="shared" si="83"/>
        <v>2.8643446493927674E-6</v>
      </c>
    </row>
    <row r="1753" spans="1:14" x14ac:dyDescent="0.3">
      <c r="A1753" t="s">
        <v>19</v>
      </c>
      <c r="B1753" t="s">
        <v>20</v>
      </c>
      <c r="C1753" t="s">
        <v>2084</v>
      </c>
      <c r="D1753" t="s">
        <v>2085</v>
      </c>
      <c r="E1753" t="s">
        <v>109</v>
      </c>
      <c r="F1753">
        <v>1</v>
      </c>
      <c r="G1753">
        <v>2.6967788649331789E-6</v>
      </c>
      <c r="H1753">
        <v>0</v>
      </c>
      <c r="I1753">
        <v>0</v>
      </c>
      <c r="J1753">
        <v>0</v>
      </c>
      <c r="K1753">
        <v>0</v>
      </c>
      <c r="L1753">
        <f t="shared" si="81"/>
        <v>2.6967788649331789E-6</v>
      </c>
      <c r="M1753">
        <f t="shared" si="82"/>
        <v>0</v>
      </c>
      <c r="N1753">
        <f t="shared" si="83"/>
        <v>2.6967788649331789E-6</v>
      </c>
    </row>
    <row r="1754" spans="1:14" x14ac:dyDescent="0.3">
      <c r="A1754" t="s">
        <v>168</v>
      </c>
      <c r="B1754" t="s">
        <v>531</v>
      </c>
      <c r="C1754" t="s">
        <v>532</v>
      </c>
      <c r="D1754" t="s">
        <v>533</v>
      </c>
      <c r="E1754" t="s">
        <v>533</v>
      </c>
      <c r="F1754">
        <v>1</v>
      </c>
      <c r="G1754">
        <v>2.597662075655082E-6</v>
      </c>
      <c r="H1754">
        <v>0</v>
      </c>
      <c r="I1754">
        <v>0</v>
      </c>
      <c r="J1754">
        <v>2</v>
      </c>
      <c r="K1754">
        <v>1.1853220097582315E-3</v>
      </c>
      <c r="L1754">
        <f t="shared" si="81"/>
        <v>2.597662075655082E-6</v>
      </c>
      <c r="M1754">
        <f t="shared" si="82"/>
        <v>-1.1853220097582315E-3</v>
      </c>
      <c r="N1754">
        <f t="shared" si="83"/>
        <v>-1.1827243476825763E-3</v>
      </c>
    </row>
    <row r="1755" spans="1:14" x14ac:dyDescent="0.3">
      <c r="A1755" t="s">
        <v>31</v>
      </c>
      <c r="B1755" t="s">
        <v>32</v>
      </c>
      <c r="C1755" t="s">
        <v>109</v>
      </c>
      <c r="D1755" t="s">
        <v>109</v>
      </c>
      <c r="E1755" t="s">
        <v>109</v>
      </c>
      <c r="F1755">
        <v>1</v>
      </c>
      <c r="G1755">
        <v>2.4021358393508948E-6</v>
      </c>
      <c r="H1755">
        <v>2</v>
      </c>
      <c r="I1755">
        <v>7.3158156641338714E-5</v>
      </c>
      <c r="J1755">
        <v>0</v>
      </c>
      <c r="K1755">
        <v>0</v>
      </c>
      <c r="L1755">
        <f t="shared" si="81"/>
        <v>-7.0756020801987816E-5</v>
      </c>
      <c r="M1755">
        <f t="shared" si="82"/>
        <v>7.3158156641338714E-5</v>
      </c>
      <c r="N1755">
        <f t="shared" si="83"/>
        <v>2.4021358393508948E-6</v>
      </c>
    </row>
    <row r="1756" spans="1:14" x14ac:dyDescent="0.3">
      <c r="A1756" t="s">
        <v>19</v>
      </c>
      <c r="B1756" t="s">
        <v>24</v>
      </c>
      <c r="C1756" t="s">
        <v>174</v>
      </c>
      <c r="D1756" t="s">
        <v>1350</v>
      </c>
      <c r="E1756" t="s">
        <v>2086</v>
      </c>
      <c r="F1756">
        <v>1</v>
      </c>
      <c r="G1756">
        <v>2.2398266435396014E-6</v>
      </c>
      <c r="H1756">
        <v>0</v>
      </c>
      <c r="I1756">
        <v>0</v>
      </c>
      <c r="J1756">
        <v>0</v>
      </c>
      <c r="K1756">
        <v>0</v>
      </c>
      <c r="L1756">
        <f t="shared" si="81"/>
        <v>2.2398266435396014E-6</v>
      </c>
      <c r="M1756">
        <f t="shared" si="82"/>
        <v>0</v>
      </c>
      <c r="N1756">
        <f t="shared" si="83"/>
        <v>2.2398266435396014E-6</v>
      </c>
    </row>
    <row r="1757" spans="1:14" x14ac:dyDescent="0.3">
      <c r="A1757" t="s">
        <v>19</v>
      </c>
      <c r="B1757" t="s">
        <v>24</v>
      </c>
      <c r="C1757" t="s">
        <v>1376</v>
      </c>
      <c r="D1757" t="s">
        <v>2087</v>
      </c>
      <c r="E1757" t="s">
        <v>2088</v>
      </c>
      <c r="F1757">
        <v>2</v>
      </c>
      <c r="G1757">
        <v>2.0685431385220406E-6</v>
      </c>
      <c r="H1757">
        <v>0</v>
      </c>
      <c r="I1757">
        <v>0</v>
      </c>
      <c r="J1757">
        <v>0</v>
      </c>
      <c r="K1757">
        <v>0</v>
      </c>
      <c r="L1757">
        <f t="shared" si="81"/>
        <v>2.0685431385220406E-6</v>
      </c>
      <c r="M1757">
        <f t="shared" si="82"/>
        <v>0</v>
      </c>
      <c r="N1757">
        <f t="shared" si="83"/>
        <v>2.0685431385220406E-6</v>
      </c>
    </row>
    <row r="1758" spans="1:14" x14ac:dyDescent="0.3">
      <c r="A1758" t="s">
        <v>52</v>
      </c>
      <c r="B1758" t="s">
        <v>53</v>
      </c>
      <c r="C1758" t="s">
        <v>54</v>
      </c>
      <c r="D1758" t="s">
        <v>2089</v>
      </c>
      <c r="E1758" t="s">
        <v>2089</v>
      </c>
      <c r="F1758">
        <v>2</v>
      </c>
      <c r="G1758">
        <v>1.8536910419694111E-6</v>
      </c>
      <c r="H1758">
        <v>0</v>
      </c>
      <c r="I1758">
        <v>0</v>
      </c>
      <c r="J1758">
        <v>0</v>
      </c>
      <c r="K1758">
        <v>0</v>
      </c>
      <c r="L1758">
        <f t="shared" si="81"/>
        <v>1.8536910419694111E-6</v>
      </c>
      <c r="M1758">
        <f t="shared" si="82"/>
        <v>0</v>
      </c>
      <c r="N1758">
        <f t="shared" si="83"/>
        <v>1.8536910419694111E-6</v>
      </c>
    </row>
    <row r="1759" spans="1:14" x14ac:dyDescent="0.3">
      <c r="A1759" t="s">
        <v>215</v>
      </c>
      <c r="B1759" t="s">
        <v>424</v>
      </c>
      <c r="C1759" t="s">
        <v>497</v>
      </c>
      <c r="D1759" t="s">
        <v>2090</v>
      </c>
      <c r="E1759" t="s">
        <v>2090</v>
      </c>
      <c r="F1759">
        <v>1</v>
      </c>
      <c r="G1759">
        <v>1.3662237782923287E-6</v>
      </c>
      <c r="H1759">
        <v>0</v>
      </c>
      <c r="I1759">
        <v>0</v>
      </c>
      <c r="J1759">
        <v>0</v>
      </c>
      <c r="K1759">
        <v>0</v>
      </c>
      <c r="L1759">
        <f t="shared" si="81"/>
        <v>1.3662237782923287E-6</v>
      </c>
      <c r="M1759">
        <f t="shared" si="82"/>
        <v>0</v>
      </c>
      <c r="N1759">
        <f t="shared" si="83"/>
        <v>1.3662237782923287E-6</v>
      </c>
    </row>
    <row r="1760" spans="1:14" x14ac:dyDescent="0.3">
      <c r="A1760" t="s">
        <v>31</v>
      </c>
      <c r="B1760" t="s">
        <v>32</v>
      </c>
      <c r="C1760" t="s">
        <v>43</v>
      </c>
      <c r="D1760" t="s">
        <v>725</v>
      </c>
      <c r="E1760" t="s">
        <v>2091</v>
      </c>
      <c r="F1760">
        <v>1</v>
      </c>
      <c r="G1760">
        <v>1.26934048757253E-6</v>
      </c>
      <c r="H1760">
        <v>1</v>
      </c>
      <c r="I1760">
        <v>1.3593897586910885E-5</v>
      </c>
      <c r="J1760">
        <v>0</v>
      </c>
      <c r="K1760">
        <v>0</v>
      </c>
      <c r="L1760">
        <f t="shared" si="81"/>
        <v>-1.2324557099338355E-5</v>
      </c>
      <c r="M1760">
        <f t="shared" si="82"/>
        <v>1.3593897586910885E-5</v>
      </c>
      <c r="N1760">
        <f t="shared" si="83"/>
        <v>1.26934048757253E-6</v>
      </c>
    </row>
    <row r="1761" spans="1:14" x14ac:dyDescent="0.3">
      <c r="A1761" t="s">
        <v>189</v>
      </c>
      <c r="B1761" t="s">
        <v>327</v>
      </c>
      <c r="C1761" t="s">
        <v>2092</v>
      </c>
      <c r="D1761" t="s">
        <v>2092</v>
      </c>
      <c r="E1761" t="s">
        <v>2092</v>
      </c>
      <c r="F1761">
        <v>1</v>
      </c>
      <c r="G1761">
        <v>1.2581361811399097E-6</v>
      </c>
      <c r="H1761">
        <v>0</v>
      </c>
      <c r="I1761">
        <v>0</v>
      </c>
      <c r="J1761">
        <v>0</v>
      </c>
      <c r="K1761">
        <v>0</v>
      </c>
      <c r="L1761">
        <f t="shared" si="81"/>
        <v>1.2581361811399097E-6</v>
      </c>
      <c r="M1761">
        <f t="shared" si="82"/>
        <v>0</v>
      </c>
      <c r="N1761">
        <f t="shared" si="83"/>
        <v>1.2581361811399097E-6</v>
      </c>
    </row>
    <row r="1762" spans="1:14" x14ac:dyDescent="0.3">
      <c r="A1762" t="s">
        <v>19</v>
      </c>
      <c r="B1762" t="s">
        <v>24</v>
      </c>
      <c r="C1762" t="s">
        <v>28</v>
      </c>
      <c r="D1762" t="s">
        <v>29</v>
      </c>
      <c r="E1762" t="s">
        <v>2093</v>
      </c>
      <c r="F1762">
        <v>1</v>
      </c>
      <c r="G1762">
        <v>1.1334363086806156E-6</v>
      </c>
      <c r="H1762">
        <v>1</v>
      </c>
      <c r="I1762">
        <v>1.4047883738359701E-4</v>
      </c>
      <c r="J1762">
        <v>0</v>
      </c>
      <c r="K1762">
        <v>0</v>
      </c>
      <c r="L1762">
        <f t="shared" si="81"/>
        <v>-1.3934540107491639E-4</v>
      </c>
      <c r="M1762">
        <f t="shared" si="82"/>
        <v>1.4047883738359701E-4</v>
      </c>
      <c r="N1762">
        <f t="shared" si="83"/>
        <v>1.1334363086806156E-6</v>
      </c>
    </row>
    <row r="1763" spans="1:14" x14ac:dyDescent="0.3">
      <c r="A1763" t="s">
        <v>19</v>
      </c>
      <c r="B1763" t="s">
        <v>20</v>
      </c>
      <c r="C1763" t="s">
        <v>97</v>
      </c>
      <c r="D1763" t="s">
        <v>1152</v>
      </c>
      <c r="E1763" t="s">
        <v>2094</v>
      </c>
      <c r="F1763">
        <v>1</v>
      </c>
      <c r="G1763">
        <v>9.5451274536219223E-7</v>
      </c>
      <c r="H1763">
        <v>0</v>
      </c>
      <c r="I1763">
        <v>0</v>
      </c>
      <c r="J1763">
        <v>0</v>
      </c>
      <c r="K1763">
        <v>0</v>
      </c>
      <c r="L1763">
        <f t="shared" si="81"/>
        <v>9.5451274536219223E-7</v>
      </c>
      <c r="M1763">
        <f t="shared" si="82"/>
        <v>0</v>
      </c>
      <c r="N1763">
        <f t="shared" si="83"/>
        <v>9.5451274536219223E-7</v>
      </c>
    </row>
    <row r="1764" spans="1:14" x14ac:dyDescent="0.3">
      <c r="A1764" t="s">
        <v>31</v>
      </c>
      <c r="B1764" t="s">
        <v>32</v>
      </c>
      <c r="C1764" t="s">
        <v>43</v>
      </c>
      <c r="D1764" t="s">
        <v>1051</v>
      </c>
      <c r="E1764" t="s">
        <v>2095</v>
      </c>
      <c r="F1764">
        <v>1</v>
      </c>
      <c r="G1764">
        <v>7.6675285995404466E-7</v>
      </c>
      <c r="H1764">
        <v>0</v>
      </c>
      <c r="I1764">
        <v>0</v>
      </c>
      <c r="J1764">
        <v>0</v>
      </c>
      <c r="K1764">
        <v>0</v>
      </c>
      <c r="L1764">
        <f t="shared" si="81"/>
        <v>7.6675285995404466E-7</v>
      </c>
      <c r="M1764">
        <f t="shared" si="82"/>
        <v>0</v>
      </c>
      <c r="N1764">
        <f t="shared" si="83"/>
        <v>7.6675285995404466E-7</v>
      </c>
    </row>
    <row r="1765" spans="1:14" x14ac:dyDescent="0.3">
      <c r="A1765" t="s">
        <v>31</v>
      </c>
      <c r="B1765" t="s">
        <v>32</v>
      </c>
      <c r="C1765" t="s">
        <v>43</v>
      </c>
      <c r="D1765" t="s">
        <v>725</v>
      </c>
      <c r="E1765" t="s">
        <v>2096</v>
      </c>
      <c r="F1765">
        <v>1</v>
      </c>
      <c r="G1765">
        <v>5.1166390358015101E-7</v>
      </c>
      <c r="H1765">
        <v>0</v>
      </c>
      <c r="I1765">
        <v>0</v>
      </c>
      <c r="J1765">
        <v>0</v>
      </c>
      <c r="K1765">
        <v>0</v>
      </c>
      <c r="L1765">
        <f t="shared" si="81"/>
        <v>5.1166390358015101E-7</v>
      </c>
      <c r="M1765">
        <f t="shared" si="82"/>
        <v>0</v>
      </c>
      <c r="N1765">
        <f t="shared" si="83"/>
        <v>5.1166390358015101E-7</v>
      </c>
    </row>
    <row r="1766" spans="1:14" x14ac:dyDescent="0.3">
      <c r="A1766" t="s">
        <v>19</v>
      </c>
      <c r="B1766" t="s">
        <v>24</v>
      </c>
      <c r="C1766" t="s">
        <v>174</v>
      </c>
      <c r="D1766" t="s">
        <v>186</v>
      </c>
      <c r="E1766" t="s">
        <v>2097</v>
      </c>
      <c r="F1766">
        <v>1</v>
      </c>
      <c r="G1766">
        <v>3.0143983695244166E-7</v>
      </c>
      <c r="H1766">
        <v>2</v>
      </c>
      <c r="I1766">
        <v>5.3603096206136281E-4</v>
      </c>
      <c r="J1766">
        <v>0</v>
      </c>
      <c r="K1766">
        <v>0</v>
      </c>
      <c r="L1766">
        <f t="shared" si="81"/>
        <v>-5.357295222244104E-4</v>
      </c>
      <c r="M1766">
        <f t="shared" si="82"/>
        <v>5.3603096206136281E-4</v>
      </c>
      <c r="N1766">
        <f t="shared" si="83"/>
        <v>3.0143983695244166E-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4981A-01F9-4C71-B0CF-18A7008F8D00}">
  <dimension ref="A1:B15"/>
  <sheetViews>
    <sheetView tabSelected="1" workbookViewId="0">
      <selection activeCell="B16" sqref="B16"/>
    </sheetView>
  </sheetViews>
  <sheetFormatPr defaultRowHeight="14.4" x14ac:dyDescent="0.3"/>
  <cols>
    <col min="1" max="1" width="19.44140625" bestFit="1" customWidth="1"/>
  </cols>
  <sheetData>
    <row r="1" spans="1:2" x14ac:dyDescent="0.3">
      <c r="A1" t="s">
        <v>2098</v>
      </c>
    </row>
    <row r="2" spans="1:2" x14ac:dyDescent="0.3">
      <c r="A2" t="s">
        <v>0</v>
      </c>
      <c r="B2" t="s">
        <v>2099</v>
      </c>
    </row>
    <row r="3" spans="1:2" x14ac:dyDescent="0.3">
      <c r="A3" t="s">
        <v>1</v>
      </c>
      <c r="B3" t="s">
        <v>2100</v>
      </c>
    </row>
    <row r="4" spans="1:2" x14ac:dyDescent="0.3">
      <c r="A4" t="s">
        <v>2</v>
      </c>
      <c r="B4" t="s">
        <v>2101</v>
      </c>
    </row>
    <row r="5" spans="1:2" x14ac:dyDescent="0.3">
      <c r="A5" t="s">
        <v>3</v>
      </c>
      <c r="B5" t="s">
        <v>2102</v>
      </c>
    </row>
    <row r="6" spans="1:2" x14ac:dyDescent="0.3">
      <c r="A6" t="s">
        <v>4</v>
      </c>
      <c r="B6" t="s">
        <v>2103</v>
      </c>
    </row>
    <row r="7" spans="1:2" x14ac:dyDescent="0.3">
      <c r="A7" t="s">
        <v>5</v>
      </c>
      <c r="B7" t="s">
        <v>2104</v>
      </c>
    </row>
    <row r="8" spans="1:2" x14ac:dyDescent="0.3">
      <c r="A8" t="s">
        <v>6</v>
      </c>
      <c r="B8" t="s">
        <v>2105</v>
      </c>
    </row>
    <row r="9" spans="1:2" x14ac:dyDescent="0.3">
      <c r="A9" t="s">
        <v>7</v>
      </c>
      <c r="B9" t="s">
        <v>2106</v>
      </c>
    </row>
    <row r="10" spans="1:2" x14ac:dyDescent="0.3">
      <c r="A10" t="s">
        <v>8</v>
      </c>
      <c r="B10" t="s">
        <v>2107</v>
      </c>
    </row>
    <row r="11" spans="1:2" x14ac:dyDescent="0.3">
      <c r="A11" t="s">
        <v>9</v>
      </c>
      <c r="B11" t="s">
        <v>2108</v>
      </c>
    </row>
    <row r="12" spans="1:2" x14ac:dyDescent="0.3">
      <c r="A12" t="s">
        <v>10</v>
      </c>
      <c r="B12" t="s">
        <v>2109</v>
      </c>
    </row>
    <row r="13" spans="1:2" x14ac:dyDescent="0.3">
      <c r="A13" t="s">
        <v>11</v>
      </c>
      <c r="B13" t="s">
        <v>2110</v>
      </c>
    </row>
    <row r="14" spans="1:2" x14ac:dyDescent="0.3">
      <c r="A14" t="s">
        <v>12</v>
      </c>
      <c r="B14" t="s">
        <v>2111</v>
      </c>
    </row>
    <row r="15" spans="1:2" x14ac:dyDescent="0.3">
      <c r="A15" t="s">
        <v>13</v>
      </c>
      <c r="B15" t="s">
        <v>21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rcent_difference</vt:lpstr>
      <vt:lpstr>metadata</vt:lpstr>
    </vt:vector>
  </TitlesOfParts>
  <Company>Middle Tennessee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Dallas</dc:creator>
  <cp:lastModifiedBy>Jason Dallas</cp:lastModifiedBy>
  <dcterms:created xsi:type="dcterms:W3CDTF">2024-06-06T14:21:20Z</dcterms:created>
  <dcterms:modified xsi:type="dcterms:W3CDTF">2024-06-06T14:27:50Z</dcterms:modified>
</cp:coreProperties>
</file>